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w\Desktop\吴彦庆-全转录组SCI\投稿版本\Genes\"/>
    </mc:Choice>
  </mc:AlternateContent>
  <bookViews>
    <workbookView xWindow="0" yWindow="0" windowWidth="30048" windowHeight="13740" activeTab="8"/>
  </bookViews>
  <sheets>
    <sheet name="Table S1" sheetId="9" r:id="rId1"/>
    <sheet name="Table S2" sheetId="1" r:id="rId2"/>
    <sheet name="Table S3" sheetId="2" r:id="rId3"/>
    <sheet name="Table S4" sheetId="3" r:id="rId4"/>
    <sheet name="Table S5" sheetId="5" r:id="rId5"/>
    <sheet name="Table S6" sheetId="4" r:id="rId6"/>
    <sheet name="Table S7" sheetId="6" r:id="rId7"/>
    <sheet name="Table S8" sheetId="7" r:id="rId8"/>
    <sheet name="Table S9" sheetId="8" r:id="rId9"/>
  </sheets>
  <calcPr calcId="162913"/>
</workbook>
</file>

<file path=xl/calcChain.xml><?xml version="1.0" encoding="utf-8"?>
<calcChain xmlns="http://schemas.openxmlformats.org/spreadsheetml/2006/main">
  <c r="F9" i="6" l="1"/>
  <c r="F8" i="6"/>
  <c r="F7" i="6"/>
  <c r="F4" i="6"/>
  <c r="F3" i="6"/>
  <c r="F128" i="5"/>
  <c r="F125" i="5"/>
  <c r="F122" i="5"/>
  <c r="F120" i="5"/>
  <c r="F67" i="5"/>
  <c r="F66" i="5"/>
  <c r="F43" i="5"/>
  <c r="F40" i="5"/>
  <c r="F31" i="5"/>
  <c r="F854" i="2"/>
  <c r="F827" i="2"/>
  <c r="F810" i="2"/>
  <c r="F487" i="2"/>
  <c r="F444" i="2"/>
  <c r="F417" i="2"/>
  <c r="F136" i="2"/>
  <c r="F133" i="2"/>
  <c r="F115" i="2"/>
  <c r="F44" i="2"/>
</calcChain>
</file>

<file path=xl/sharedStrings.xml><?xml version="1.0" encoding="utf-8"?>
<sst xmlns="http://schemas.openxmlformats.org/spreadsheetml/2006/main" count="8389" uniqueCount="5056">
  <si>
    <t>Sample</t>
  </si>
  <si>
    <t>RawReads</t>
  </si>
  <si>
    <t>RawBases</t>
  </si>
  <si>
    <t>CleanReads</t>
  </si>
  <si>
    <t>CleanBases</t>
  </si>
  <si>
    <t>ValidBases</t>
  </si>
  <si>
    <t>Q30</t>
  </si>
  <si>
    <t>GC</t>
  </si>
  <si>
    <t>GL_A1</t>
  </si>
  <si>
    <t>105.10M</t>
  </si>
  <si>
    <t>15.77G</t>
  </si>
  <si>
    <t>103.54M</t>
  </si>
  <si>
    <t>14.80G</t>
  </si>
  <si>
    <t>GL_A2</t>
  </si>
  <si>
    <t>97.13M</t>
  </si>
  <si>
    <t>14.57G</t>
  </si>
  <si>
    <t>95.65M</t>
  </si>
  <si>
    <t>13.58G</t>
  </si>
  <si>
    <t>GL_A3</t>
  </si>
  <si>
    <t>102.16M</t>
  </si>
  <si>
    <t>15.32G</t>
  </si>
  <si>
    <t>100.46M</t>
  </si>
  <si>
    <t>14.37G</t>
  </si>
  <si>
    <t>GL_B1</t>
  </si>
  <si>
    <t>101.69M</t>
  </si>
  <si>
    <t>15.25G</t>
  </si>
  <si>
    <t>100.32M</t>
  </si>
  <si>
    <t>14.41G</t>
  </si>
  <si>
    <t>GL_B2</t>
  </si>
  <si>
    <t>101.60M</t>
  </si>
  <si>
    <t>15.24G</t>
  </si>
  <si>
    <t>99.95M</t>
  </si>
  <si>
    <t>14.25G</t>
  </si>
  <si>
    <t>GL_B3</t>
  </si>
  <si>
    <t>101.74M</t>
  </si>
  <si>
    <t>15.26G</t>
  </si>
  <si>
    <t>99.99M</t>
  </si>
  <si>
    <t>gene_id</t>
  </si>
  <si>
    <t>BaseMean</t>
  </si>
  <si>
    <t>BaseMean_control_GL_B</t>
  </si>
  <si>
    <t>BaseMean_case_GL_A</t>
  </si>
  <si>
    <t>FoldChange</t>
  </si>
  <si>
    <t>log2FoldChange</t>
  </si>
  <si>
    <t>pValue</t>
  </si>
  <si>
    <t>qValue</t>
  </si>
  <si>
    <t>Regulation</t>
  </si>
  <si>
    <t>Expression_GL_B1</t>
  </si>
  <si>
    <t>Expression_GL_B2</t>
  </si>
  <si>
    <t>Expression_GL_B3</t>
  </si>
  <si>
    <t>Expression_GL_A1</t>
  </si>
  <si>
    <t>Expression_GL_A2</t>
  </si>
  <si>
    <t>Expression_GL_A3</t>
  </si>
  <si>
    <t>Dbxref</t>
  </si>
  <si>
    <t>product</t>
  </si>
  <si>
    <t>GO_id</t>
  </si>
  <si>
    <t>GO_term</t>
  </si>
  <si>
    <t>pathway</t>
  </si>
  <si>
    <t>pathway_description</t>
  </si>
  <si>
    <t>LOC110429664</t>
  </si>
  <si>
    <t>Down</t>
  </si>
  <si>
    <t>GeneID:110429664,Genbank:XM_021445950.1</t>
  </si>
  <si>
    <t>leucine-rich repeat extensin-like protein 3%2C transcript variant X2</t>
  </si>
  <si>
    <t>LOC110429801</t>
  </si>
  <si>
    <t>Up</t>
  </si>
  <si>
    <t>GeneID:110429801,Genbank:XM_021446427.1</t>
  </si>
  <si>
    <t>polyamine oxidase-like</t>
  </si>
  <si>
    <t>GO:0016491</t>
  </si>
  <si>
    <t>oxidoreductase activity</t>
  </si>
  <si>
    <t>ko00330,ko00410</t>
  </si>
  <si>
    <t>Arginine and proline metabolism|beta-Alanine metabolism</t>
  </si>
  <si>
    <t>LOC110429858</t>
  </si>
  <si>
    <t>GeneID:110429858,Genbank:XM_021446544.1</t>
  </si>
  <si>
    <t>uncharacterized LOC110429858</t>
  </si>
  <si>
    <t>LOC110429877</t>
  </si>
  <si>
    <t>GeneID:110429877,Genbank:XM_021446576.1</t>
  </si>
  <si>
    <t>EPIDERMAL PATTERNING FACTOR-like protein 2%2C transcript variant X1</t>
  </si>
  <si>
    <t>LOC110430077</t>
  </si>
  <si>
    <t>GeneID:110430077,Genbank:XM_021447011.1</t>
  </si>
  <si>
    <t>annexin D4</t>
  </si>
  <si>
    <t>GO:0003729,GO:0005509,GO:0005544,GO:0006970,GO:0009408,GO:0009409,GO:0009414,GO:0009506,GO:0009651,GO:0009737</t>
  </si>
  <si>
    <t>mRNA binding|calcium ion binding|calcium-dependent phospholipid binding|response to osmotic stress|response to heat|response to cold|response to water deprivation|plasmodesma|response to salt stress|response to abscisic acid</t>
  </si>
  <si>
    <t>LOC110430248</t>
  </si>
  <si>
    <t>GeneID:110430248,Genbank:XM_021447565.1</t>
  </si>
  <si>
    <t>asparagine synthetase [glutamine-hydrolyzing] 1</t>
  </si>
  <si>
    <t>GO:0004066,GO:0005524,GO:0005829,GO:0006529,GO:0006541,GO:0042803,GO:0070981</t>
  </si>
  <si>
    <t>asparagine synthase (glutamine-hydrolyzing) activity|ATP binding|cytosol|asparagine biosynthetic process|glutamine metabolic process|protein homodimerization activity|L-asparagine biosynthetic process</t>
  </si>
  <si>
    <t>ko00250</t>
  </si>
  <si>
    <t>Alanine, aspartate and glutamate metabolism</t>
  </si>
  <si>
    <t>LOC110430297</t>
  </si>
  <si>
    <t>GeneID:110430297,Genbank:XM_021447754.1</t>
  </si>
  <si>
    <t>transcription factor MYBS3-like</t>
  </si>
  <si>
    <t>GO:0000122,GO:0000976,GO:0003700,GO:0005634,GO:0009646,GO:0009651,GO:0009723,GO:0009733,GO:0009737,GO:0009739,GO:0009744,GO:0009751,GO:0009753,GO:0010150,GO:0010252,GO:0030307,GO:0045892,GO:0046686,GO:0046872,GO:0048527,GO:0090697,GO:2000469</t>
  </si>
  <si>
    <t>negative regulation of transcription by RNA polymerase II|transcription regulatory region sequence-specific DNA binding|DNA-binding transcription factor activity|nucleus|response to absence of light|response to salt stress|response to ethylene|response to auxin|response to abscisic acid|response to gibberellin|response to sucrose|response to salicylic acid|response to jasmonic acid|leaf senescence|auxin homeostasis|positive regulation of cell growth|negative regulation of transcription, DNA-templated|response to cadmium ion|metal ion binding|lateral root development|post-embryonic plant organ morphogenesis|negative regulation of peroxidase activity</t>
  </si>
  <si>
    <t>LOC110430358</t>
  </si>
  <si>
    <t>GeneID:110430358,Genbank:XM_021447962.1</t>
  </si>
  <si>
    <t>zinc finger CCCH domain-containing protein 37-like</t>
  </si>
  <si>
    <t>GO:0003677,GO:0046872</t>
  </si>
  <si>
    <t>DNA binding|metal ion binding</t>
  </si>
  <si>
    <t>LOC110430511</t>
  </si>
  <si>
    <t>GeneID:110430511,Genbank:XM_021448239.1</t>
  </si>
  <si>
    <t>uncharacterized LOC110430511</t>
  </si>
  <si>
    <t>LOC110430537</t>
  </si>
  <si>
    <t>GeneID:110430537,Genbank:XM_021448293.1</t>
  </si>
  <si>
    <t>beta-glucosidase 22-like</t>
  </si>
  <si>
    <t>GO:0005975,GO:0008422,GO:0102483</t>
  </si>
  <si>
    <t>carbohydrate metabolic process|beta-glucosidase activity|scopolin beta-glucosidase activity</t>
  </si>
  <si>
    <t>ko00940,ko00460,ko00500</t>
  </si>
  <si>
    <t>Phenylpropanoid biosynthesis|Cyanoamino acid metabolism|Starch and sucrose metabolism</t>
  </si>
  <si>
    <t>LOC110430606</t>
  </si>
  <si>
    <t>GeneID:110430606,Genbank:XM_021448425.1</t>
  </si>
  <si>
    <t>NAD(P)H dehydrogenase (quinone) FQR1-like</t>
  </si>
  <si>
    <t>GO:0003955,GO:0005886,GO:0010181,GO:0055114,GO:0071365</t>
  </si>
  <si>
    <t>NAD(P)H dehydrogenase (quinone) activity|plasma membrane|FMN binding|oxidation-reduction process|cellular response to auxin stimulus</t>
  </si>
  <si>
    <t>ko00130</t>
  </si>
  <si>
    <t>Ubiquinone and other terpenoid-quinone biosynthesis</t>
  </si>
  <si>
    <t>LOC110430794</t>
  </si>
  <si>
    <t>GeneID:110430794,Genbank:XM_021448786.1</t>
  </si>
  <si>
    <t>chitinase 1-like</t>
  </si>
  <si>
    <t>GO:0000272,GO:0004568,GO:0006032,GO:0008061,GO:0016998,GO:0050832</t>
  </si>
  <si>
    <t>polysaccharide catabolic process|chitinase activity|chitin catabolic process|chitin binding|cell wall macromolecule catabolic process|defense response to fungus</t>
  </si>
  <si>
    <t>ko00520</t>
  </si>
  <si>
    <t>Amino sugar and nucleotide sugar metabolism</t>
  </si>
  <si>
    <t>LOC110430878</t>
  </si>
  <si>
    <t>GeneID:110430878,Genbank:XM_021449033.1</t>
  </si>
  <si>
    <t>uncharacterized LOC110430878%2C transcript variant X1</t>
  </si>
  <si>
    <t>LOC110430921</t>
  </si>
  <si>
    <t>GeneID:110430921,Genbank:XM_021449145.1</t>
  </si>
  <si>
    <t>uncharacterized LOC110430921%2C transcript variant X1</t>
  </si>
  <si>
    <t>LOC110430925</t>
  </si>
  <si>
    <t>GeneID:110430925,Genbank:XM_021449152.1</t>
  </si>
  <si>
    <t>uncharacterized LOC110430925%2C transcript variant X1</t>
  </si>
  <si>
    <t>LOC110430933</t>
  </si>
  <si>
    <t>GeneID:110430933,Genbank:XM_021449170.1</t>
  </si>
  <si>
    <t>uncharacterized LOC110430933</t>
  </si>
  <si>
    <t>LOC110430986</t>
  </si>
  <si>
    <t>GeneID:110430986,Genbank:XM_021449341.1</t>
  </si>
  <si>
    <t>uncharacterized LOC110430986</t>
  </si>
  <si>
    <t>GO:0009630,GO:0016740,GO:0046872,GO:0048364</t>
  </si>
  <si>
    <t>gravitropism|transferase activity|metal ion binding|root development</t>
  </si>
  <si>
    <t>LOC110431006</t>
  </si>
  <si>
    <t>GeneID:110431006,Genbank:XM_021449446.1</t>
  </si>
  <si>
    <t>CRIB domain-containing protein RIC10-like%2C transcript variant X5</t>
  </si>
  <si>
    <t>GO:0005737,GO:0009860,GO:0040008</t>
  </si>
  <si>
    <t>cytoplasm|pollen tube growth|regulation of growth</t>
  </si>
  <si>
    <t>LOC110431222</t>
  </si>
  <si>
    <t>GeneID:110431222,Genbank:XM_021449988.1</t>
  </si>
  <si>
    <t>tuliposide A-converting enzyme 1%2C chloroplastic-like</t>
  </si>
  <si>
    <t>GO:0006952,GO:0009507,GO:0016787,GO:0016829</t>
  </si>
  <si>
    <t>defense response|chloroplast|hydrolase activity|lyase activity</t>
  </si>
  <si>
    <t>LOC110431256</t>
  </si>
  <si>
    <t>GeneID:110431256,Genbank:XM_021450147.1</t>
  </si>
  <si>
    <t>uncharacterized LOC110431256</t>
  </si>
  <si>
    <t>LOC110431294</t>
  </si>
  <si>
    <t>GeneID:110431294,Genbank:XM_021450274.1</t>
  </si>
  <si>
    <t>uncharacterized LOC110431294</t>
  </si>
  <si>
    <t>LOC110431387</t>
  </si>
  <si>
    <t>GeneID:110431387,Genbank:XM_021450477.1</t>
  </si>
  <si>
    <t>acetylajmalan esterase-like%2C transcript variant X2</t>
  </si>
  <si>
    <t>GO:0009820,GO:0033879</t>
  </si>
  <si>
    <t>alkaloid metabolic process|acetylajmaline esterase activity</t>
  </si>
  <si>
    <t>LOC110431415</t>
  </si>
  <si>
    <t>GeneID:110431415,Genbank:XM_021450524.1</t>
  </si>
  <si>
    <t>uncharacterized LOC110431415</t>
  </si>
  <si>
    <t>LOC110431663</t>
  </si>
  <si>
    <t>GeneID:110431663,Genbank:XM_021450930.1</t>
  </si>
  <si>
    <t>U-box domain-containing protein 33-like%2C transcript variant X2</t>
  </si>
  <si>
    <t>LOC110431710</t>
  </si>
  <si>
    <t>GeneID:110431710,Genbank:XM_021451108.1</t>
  </si>
  <si>
    <t>pathogenesis-related protein 1-like</t>
  </si>
  <si>
    <t>LOC110431744</t>
  </si>
  <si>
    <t>GeneID:110431744,Genbank:XM_021451232.1</t>
  </si>
  <si>
    <t>uncharacterized LOC110431744%2C transcript variant X1</t>
  </si>
  <si>
    <t>LOC110431745</t>
  </si>
  <si>
    <t>GeneID:110431745,Genbank:XM_021451236.1</t>
  </si>
  <si>
    <t>MADS-box transcription factor 56-like%2C transcript variant X2</t>
  </si>
  <si>
    <t>LOC110431768</t>
  </si>
  <si>
    <t>GeneID:110431768,Genbank:XM_021451319.1</t>
  </si>
  <si>
    <t>5-pentadecatrienyl resorcinol O-methyltransferase-like</t>
  </si>
  <si>
    <t>LOC110431843</t>
  </si>
  <si>
    <t>GeneID:110431843,Genbank:XM_021451523.1</t>
  </si>
  <si>
    <t>RING-H2 finger protein ATL80-like</t>
  </si>
  <si>
    <t>LOC110432056</t>
  </si>
  <si>
    <t>GeneID:110432056,Genbank:XM_021452049.1</t>
  </si>
  <si>
    <t>beta-glucosidase 7</t>
  </si>
  <si>
    <t>LOC110432187</t>
  </si>
  <si>
    <t>GeneID:110432187,Genbank:XM_021452151.1</t>
  </si>
  <si>
    <t>mitochondrial amidoxime reducing component 2-like</t>
  </si>
  <si>
    <t>LOC110432297</t>
  </si>
  <si>
    <t>GeneID:110432297,Genbank:XM_021452405.1</t>
  </si>
  <si>
    <t>transcription factor TGA2-like%2C transcript variant X1</t>
  </si>
  <si>
    <t>LOC110432354</t>
  </si>
  <si>
    <t>GeneID:110432354,Genbank:XM_021452582.1</t>
  </si>
  <si>
    <t>probable carboxylesterase 2</t>
  </si>
  <si>
    <t>LOC110432365</t>
  </si>
  <si>
    <t>GeneID:110432365,Genbank:XM_021452608.1</t>
  </si>
  <si>
    <t>protein GAMETE EXPRESSED 1%2C transcript variant X2</t>
  </si>
  <si>
    <t>LOC110432380</t>
  </si>
  <si>
    <t>GeneID:110432380,Genbank:XM_021452675.1</t>
  </si>
  <si>
    <t>probable flavin-containing monooxygenase 1</t>
  </si>
  <si>
    <t>LOC110432381</t>
  </si>
  <si>
    <t>GeneID:110432381,Genbank:XM_021452676.1</t>
  </si>
  <si>
    <t>fasciclin-like arabinogalactan protein 7</t>
  </si>
  <si>
    <t>LOC110432404</t>
  </si>
  <si>
    <t>GeneID:110432404,Genbank:XM_021452764.1</t>
  </si>
  <si>
    <t>putative protein TPRXL</t>
  </si>
  <si>
    <t>LOC110432411</t>
  </si>
  <si>
    <t>GeneID:110432411,Genbank:XM_021452778.1</t>
  </si>
  <si>
    <t>plant cysteine oxidase 5-like</t>
  </si>
  <si>
    <t>LOC110432669</t>
  </si>
  <si>
    <t>GeneID:110432669,Genbank:XM_021453453.1</t>
  </si>
  <si>
    <t>dehydration-responsive element-binding protein 2E-like</t>
  </si>
  <si>
    <t>LOC110432769</t>
  </si>
  <si>
    <t>GeneID:110432769,Genbank:XM_021453580.1</t>
  </si>
  <si>
    <t>uncharacterized LOC110432769</t>
  </si>
  <si>
    <t>LOC110432959</t>
  </si>
  <si>
    <t>GeneID:110432959,Genbank:XM_021454299.1</t>
  </si>
  <si>
    <t>uncharacterized LOC110432959</t>
  </si>
  <si>
    <t>LOC110432972</t>
  </si>
  <si>
    <t>GeneID:110432972,Genbank:XM_021454366.1</t>
  </si>
  <si>
    <t>ankyrin repeat and protein kinase domain-containing protein 1-like%2C transcript variant X1</t>
  </si>
  <si>
    <t>LOC110432978</t>
  </si>
  <si>
    <t>GeneID:110432978,Genbank:XM_021454375.1</t>
  </si>
  <si>
    <t>beta-amylase</t>
  </si>
  <si>
    <t>LOC110433077</t>
  </si>
  <si>
    <t>GeneID:110433077,Genbank:XM_021454692.1</t>
  </si>
  <si>
    <t>ethylene-responsive transcription factor 1B-like</t>
  </si>
  <si>
    <t>LOC110433083</t>
  </si>
  <si>
    <t>GeneID:110433083,Genbank:XM_021454706.1</t>
  </si>
  <si>
    <t>uncharacterized LOC110433083%2C transcript variant X2</t>
  </si>
  <si>
    <t>LOC110433115</t>
  </si>
  <si>
    <t>GeneID:110433115,Genbank:XM_021454777.1</t>
  </si>
  <si>
    <t>ubiquitin-like</t>
  </si>
  <si>
    <t>LOC110433344</t>
  </si>
  <si>
    <t>GeneID:110433344,Genbank:XM_021455245.1</t>
  </si>
  <si>
    <t>serine carboxypeptidase-like 18%2C transcript variant X2</t>
  </si>
  <si>
    <t>LOC110433357</t>
  </si>
  <si>
    <t>GeneID:110433357,Genbank:XM_021455285.1</t>
  </si>
  <si>
    <t>uncharacterized LOC110433357</t>
  </si>
  <si>
    <t>LOC110433415</t>
  </si>
  <si>
    <t>GeneID:110433415,Genbank:XM_021455500.1</t>
  </si>
  <si>
    <t>hydroxymethylglutaryl-CoA lyase%2C mitochondrial-like%2C transcript variant X2</t>
  </si>
  <si>
    <t>LOC110433479</t>
  </si>
  <si>
    <t>GeneID:110433479,Genbank:XM_021455699.1</t>
  </si>
  <si>
    <t>E3 ubiquitin-protein ligase At4g11680-like%2C transcript variant X2</t>
  </si>
  <si>
    <t>LOC110433594</t>
  </si>
  <si>
    <t>GeneID:110433594,Genbank:XM_021456058.1</t>
  </si>
  <si>
    <t>cytochrome P450 87A3-like</t>
  </si>
  <si>
    <t>LOC110433669</t>
  </si>
  <si>
    <t>GeneID:110433669,Genbank:XM_021456176.1</t>
  </si>
  <si>
    <t>hydroxycinnamoyltransferase 4-like</t>
  </si>
  <si>
    <t>LOC110433765</t>
  </si>
  <si>
    <t>GeneID:110433765,Genbank:XM_021456334.1</t>
  </si>
  <si>
    <t>uncharacterized LOC110433765</t>
  </si>
  <si>
    <t>LOC110433832</t>
  </si>
  <si>
    <t>GeneID:110433832,Genbank:XM_021456601.1</t>
  </si>
  <si>
    <t>ena/VASP-like protein%2C transcript variant X1</t>
  </si>
  <si>
    <t>LOC110433889</t>
  </si>
  <si>
    <t>GeneID:110433889,Genbank:XM_021456882.1</t>
  </si>
  <si>
    <t>auxin-responsive protein IAA6-like%2C transcript variant X4</t>
  </si>
  <si>
    <t>LOC110433992</t>
  </si>
  <si>
    <t>GeneID:110433992,Genbank:XM_021457372.1</t>
  </si>
  <si>
    <t>uncharacterized LOC110433992</t>
  </si>
  <si>
    <t>LOC110434014</t>
  </si>
  <si>
    <t>GeneID:110434014,Genbank:XM_021457473.1</t>
  </si>
  <si>
    <t>ethylene-responsive transcription factor 1-like</t>
  </si>
  <si>
    <t>LOC110434089</t>
  </si>
  <si>
    <t>GeneID:110434089,Genbank:XM_021457785.1</t>
  </si>
  <si>
    <t>lysine-rich arabinogalactan protein 19-like</t>
  </si>
  <si>
    <t>LOC110434127</t>
  </si>
  <si>
    <t>GeneID:110434127,Genbank:XM_021457884.1</t>
  </si>
  <si>
    <t>protein WIR1B-like</t>
  </si>
  <si>
    <t>LOC110434162</t>
  </si>
  <si>
    <t>GeneID:110434162,Genbank:XM_021457947.1</t>
  </si>
  <si>
    <t>protein NRT1/ PTR FAMILY 6.2</t>
  </si>
  <si>
    <t>LOC110434313</t>
  </si>
  <si>
    <t>GeneID:110434313,Genbank:XM_021458159.1</t>
  </si>
  <si>
    <t>uncharacterized LOC110434313</t>
  </si>
  <si>
    <t>LOC110434404</t>
  </si>
  <si>
    <t>GeneID:110434404,Genbank:XM_021458347.1</t>
  </si>
  <si>
    <t>UDP-xylose transporter 1-like%2C transcript variant X2</t>
  </si>
  <si>
    <t>LOC110434506</t>
  </si>
  <si>
    <t>GeneID:110434506,Genbank:XM_021458651.1</t>
  </si>
  <si>
    <t>transcription factor bHLH94-like</t>
  </si>
  <si>
    <t>LOC110434539</t>
  </si>
  <si>
    <t>GeneID:110434539,Genbank:XM_021458738.1</t>
  </si>
  <si>
    <t>putative glycerol-3-phosphate transporter 4</t>
  </si>
  <si>
    <t>LOC110434546</t>
  </si>
  <si>
    <t>GeneID:110434546,Genbank:XM_021458776.1</t>
  </si>
  <si>
    <t>uncharacterized LOC110434546</t>
  </si>
  <si>
    <t>LOC110434582</t>
  </si>
  <si>
    <t>GeneID:110434582,Genbank:XM_021458884.1</t>
  </si>
  <si>
    <t>sodium-coupled neutral amino acid transporter 1-like</t>
  </si>
  <si>
    <t>LOC110434687</t>
  </si>
  <si>
    <t>GeneID:110434687,Genbank:XM_021459320.1</t>
  </si>
  <si>
    <t>zeaxanthin 7%2C8(7'%2C8')-cleavage dioxygenase%2C chromoplastic-like</t>
  </si>
  <si>
    <t>LOC110434959</t>
  </si>
  <si>
    <t>GeneID:110434959,Genbank:XM_021460066.1</t>
  </si>
  <si>
    <t>aldehyde dehydrogenase family 2 member B7%2C mitochondrial-like</t>
  </si>
  <si>
    <t>LOC110435292</t>
  </si>
  <si>
    <t>GeneID:110435292,Genbank:XM_021460724.1</t>
  </si>
  <si>
    <t>protein WVD2-like 1</t>
  </si>
  <si>
    <t>LOC110435304</t>
  </si>
  <si>
    <t>GeneID:110435304,Genbank:XM_021460749.1</t>
  </si>
  <si>
    <t>nudix hydrolase 13%2C mitochondrial-like%2C transcript variant X2</t>
  </si>
  <si>
    <t>LOC110435382</t>
  </si>
  <si>
    <t>GeneID:110435382,Genbank:XM_021460880.1</t>
  </si>
  <si>
    <t>Bowman-Birk type trypsin inhibitor-like</t>
  </si>
  <si>
    <t>LOC110435495</t>
  </si>
  <si>
    <t>GeneID:110435495,Genbank:XM_021461090.1</t>
  </si>
  <si>
    <t>uncharacterized LOC110435495%2C transcript variant X5</t>
  </si>
  <si>
    <t>LOC110435551</t>
  </si>
  <si>
    <t>GeneID:110435551,Genbank:XM_021461196.1</t>
  </si>
  <si>
    <t>disease resistance protein RPP13-like</t>
  </si>
  <si>
    <t>LOC110435735</t>
  </si>
  <si>
    <t>GeneID:110435735,Genbank:XM_021461708.1</t>
  </si>
  <si>
    <t>uncharacterized LOC110435735</t>
  </si>
  <si>
    <t>LOC110436036</t>
  </si>
  <si>
    <t>GeneID:110436036,Genbank:XM_021462205.1</t>
  </si>
  <si>
    <t>uncharacterized LOC110436036%2C transcript variant X2</t>
  </si>
  <si>
    <t>LOC110436121</t>
  </si>
  <si>
    <t>GeneID:110436121,Genbank:XM_021462358.1</t>
  </si>
  <si>
    <t>uncharacterized LOC110436121</t>
  </si>
  <si>
    <t>LOC110436137</t>
  </si>
  <si>
    <t>GeneID:110436137,Genbank:XM_021462385.1</t>
  </si>
  <si>
    <t>uncharacterized LOC110436137%2C transcript variant X2</t>
  </si>
  <si>
    <t>LOC110436141</t>
  </si>
  <si>
    <t>GeneID:110436141,Genbank:XM_021462399.1</t>
  </si>
  <si>
    <t>uncharacterized LOC110436141</t>
  </si>
  <si>
    <t>LOC110436217</t>
  </si>
  <si>
    <t>GeneID:110436217,Genbank:XM_021462656.1</t>
  </si>
  <si>
    <t>uncharacterized LOC110436217</t>
  </si>
  <si>
    <t>LOC110436402</t>
  </si>
  <si>
    <t>GeneID:110436402,Genbank:XM_021463487.1</t>
  </si>
  <si>
    <t>uncharacterized LOC110436402%2C transcript variant X2</t>
  </si>
  <si>
    <t>LOC110436505</t>
  </si>
  <si>
    <t>GeneID:110436505,Genbank:XM_021463651.1</t>
  </si>
  <si>
    <t>BTB/POZ and MATH domain-containing protein 2-like</t>
  </si>
  <si>
    <t>LOC110436549</t>
  </si>
  <si>
    <t>GeneID:110436549,Genbank:XM_021463830.1</t>
  </si>
  <si>
    <t>uncharacterized LOC110436549</t>
  </si>
  <si>
    <t>LOC110436581</t>
  </si>
  <si>
    <t>GeneID:110436581,Genbank:XM_021463931.1</t>
  </si>
  <si>
    <t>protein CHUP1%2C chloroplastic</t>
  </si>
  <si>
    <t>LOC110436893</t>
  </si>
  <si>
    <t>GeneID:110436893,Genbank:XM_021464558.1</t>
  </si>
  <si>
    <t>basic blue protein-like</t>
  </si>
  <si>
    <t>LOC110436912</t>
  </si>
  <si>
    <t>GeneID:110436912,Genbank:XM_021464617.1</t>
  </si>
  <si>
    <t>alpha-amylase isozyme 3D</t>
  </si>
  <si>
    <t>LOC110436943</t>
  </si>
  <si>
    <t>GeneID:110436943,Genbank:XM_021464733.1</t>
  </si>
  <si>
    <t>achilleol B synthase-like%2C transcript variant X9</t>
  </si>
  <si>
    <t>LOC110437102</t>
  </si>
  <si>
    <t>GeneID:110437102,Genbank:XM_021465348.1</t>
  </si>
  <si>
    <t>uncharacterized LOC110437102%2C transcript variant X1</t>
  </si>
  <si>
    <t>LOC8054187</t>
  </si>
  <si>
    <t>GeneID:8054187,Genbank:XM_002464047.2</t>
  </si>
  <si>
    <t>homeobox protein knotted-1-like 4</t>
  </si>
  <si>
    <t>GO:0005634,GO:0006355,GO:0043565</t>
  </si>
  <si>
    <t>nucleus|regulation of transcription, DNA-templated|sequence-specific DNA binding</t>
  </si>
  <si>
    <t>LOC8054206</t>
  </si>
  <si>
    <t>GeneID:8054206,Genbank:XM_021456299.1</t>
  </si>
  <si>
    <t>B3 domain-containing protein Os03g0212300</t>
  </si>
  <si>
    <t>LOC8054243</t>
  </si>
  <si>
    <t>GeneID:8054243,Genbank:XM_021462922.1</t>
  </si>
  <si>
    <t>uncharacterized LOC8054243%2C transcript variant X1</t>
  </si>
  <si>
    <t>LOC8054248</t>
  </si>
  <si>
    <t>GeneID:8054248,Genbank:XM_002465651.2</t>
  </si>
  <si>
    <t>transcription repressor OFP7</t>
  </si>
  <si>
    <t>GO:0005634,GO:0005886,GO:0045892</t>
  </si>
  <si>
    <t>nucleus|plasma membrane|negative regulation of transcription, DNA-templated</t>
  </si>
  <si>
    <t>LOC8054251</t>
  </si>
  <si>
    <t>GeneID:8054251,Genbank:XM_002468292.2</t>
  </si>
  <si>
    <t>putative polyol transporter 1</t>
  </si>
  <si>
    <t>GO:0005351,GO:0005354,GO:0005355,GO:0005365,GO:0005886,GO:0005887,GO:0008645,GO:0010311,GO:0015145,GO:0015148,GO:0015168,GO:0015575,GO:0015576,GO:0015591</t>
  </si>
  <si>
    <t>carbohydrate:proton symporter activity|galactose transmembrane transporter activity|glucose transmembrane transporter activity|myo-inositol transmembrane transporter activity|plasma membrane|integral component of plasma membrane|hexose transmembrane transport|lateral root formation|monosaccharide transmembrane transporter activity|D-xylose transmembrane transporter activity|glycerol transmembrane transporter activity|mannitol transmembrane transporter activity|sorbitol transmembrane transporter activity|D-ribose transmembrane transporter activity</t>
  </si>
  <si>
    <t>LOC8054282</t>
  </si>
  <si>
    <t>GeneID:8054282,Genbank:XM_002448148.2</t>
  </si>
  <si>
    <t>phenylalanine ammonia-lyase</t>
  </si>
  <si>
    <t>GO:0005737,GO:0006559,GO:0009800,GO:0045548</t>
  </si>
  <si>
    <t>cytoplasm|L-phenylalanine catabolic process|cinnamic acid biosynthetic process|phenylalanine ammonia-lyase activity</t>
  </si>
  <si>
    <t>ko00940,ko00360</t>
  </si>
  <si>
    <t>Phenylpropanoid biosynthesis|Phenylalanine metabolism</t>
  </si>
  <si>
    <t>LOC8054372</t>
  </si>
  <si>
    <t>GeneID:8054372,Genbank:XM_002455894.2</t>
  </si>
  <si>
    <t>uncharacterized LOC8054372</t>
  </si>
  <si>
    <t>LOC8054426</t>
  </si>
  <si>
    <t>GeneID:8054426,Genbank:XM_002461720.2</t>
  </si>
  <si>
    <t>horcolin</t>
  </si>
  <si>
    <t>GO:0005537,GO:0048046</t>
  </si>
  <si>
    <t>mannose binding|apoplast</t>
  </si>
  <si>
    <t>LOC8054435</t>
  </si>
  <si>
    <t>GeneID:8054435,Genbank:XM_002459595.2</t>
  </si>
  <si>
    <t>metal transporter Nramp1</t>
  </si>
  <si>
    <t>GO:0005381,GO:0005384,GO:0015086,GO:0016021,GO:0034755,GO:0055072</t>
  </si>
  <si>
    <t>iron ion transmembrane transporter activity|manganese ion transmembrane transporter activity|cadmium ion transmembrane transporter activity|integral component of membrane|iron ion transmembrane transport|iron ion homeostasis</t>
  </si>
  <si>
    <t>LOC8054443</t>
  </si>
  <si>
    <t>GeneID:8054443,Genbank:XM_002459603.2</t>
  </si>
  <si>
    <t>uncharacterized LOC8054443</t>
  </si>
  <si>
    <t>LOC8054479</t>
  </si>
  <si>
    <t>GeneID:8054479,Genbank:XM_002463409.2</t>
  </si>
  <si>
    <t>proliferating cell nuclear antigen</t>
  </si>
  <si>
    <t>GO:0003677,GO:0005634,GO:0006272,GO:0006275,GO:0006298,GO:0019985,GO:0030337,GO:0043626</t>
  </si>
  <si>
    <t>DNA binding|nucleus|leading strand elongation|regulation of DNA replication|mismatch repair|translesion synthesis|DNA polymerase processivity factor activity|PCNA complex</t>
  </si>
  <si>
    <t>ko03430,ko04110,ko03030,ko03410,ko03420</t>
  </si>
  <si>
    <t>Mismatch repair|Cell cycle|DNA replication|Base excision repair|Nucleotide excision repair</t>
  </si>
  <si>
    <t>LOC8054497</t>
  </si>
  <si>
    <t>GeneID:8054497,Genbank:XM_021452928.1</t>
  </si>
  <si>
    <t>gibberellin 2-beta-dioxygenase 8%2C transcript variant X2</t>
  </si>
  <si>
    <t>LOC8054507</t>
  </si>
  <si>
    <t>GeneID:8054507,Genbank:XM_002461267.2</t>
  </si>
  <si>
    <t>dirigent protein 11</t>
  </si>
  <si>
    <t>GO:0048046</t>
  </si>
  <si>
    <t>apoplast</t>
  </si>
  <si>
    <t>LOC8054531</t>
  </si>
  <si>
    <t>GeneID:8054531,Genbank:XM_002459187.2</t>
  </si>
  <si>
    <t>MADS-box transcription factor 15</t>
  </si>
  <si>
    <t>GO:0000977,GO:0000982,GO:0005634,GO:0007275,GO:0008134,GO:0043565,GO:0044212,GO:0045944,GO:0046983</t>
  </si>
  <si>
    <t>RNA polymerase II regulatory region sequence-specific DNA binding|transcription factor activity, RNA polymerase II proximal promoter sequence-specific DNA binding|nucleus|multicellular organism development|transcription factor binding|sequence-specific DNA binding|transcription regulatory region DNA binding|positive regulation of transcription by RNA polymerase II|protein dimerization activity</t>
  </si>
  <si>
    <t>LOC8054547</t>
  </si>
  <si>
    <t>GeneID:8054547,Genbank:XM_021454844.1</t>
  </si>
  <si>
    <t>cysteine-rich receptor-like protein kinase 29%2C transcript variant X6</t>
  </si>
  <si>
    <t>LOC8054573</t>
  </si>
  <si>
    <t>GeneID:8054573,Genbank:XM_002462188.2</t>
  </si>
  <si>
    <t>UDP-glycosyltransferase 90A1</t>
  </si>
  <si>
    <t>GO:0008194,GO:0043231,GO:0080043,GO:0080044</t>
  </si>
  <si>
    <t>UDP-glycosyltransferase activity|intracellular membrane-bounded organelle|quercetin 3-O-glucosyltransferase activity|quercetin 7-O-glucosyltransferase activity</t>
  </si>
  <si>
    <t>LOC8054602</t>
  </si>
  <si>
    <t>GeneID:8054602,Genbank:XM_002462217.2</t>
  </si>
  <si>
    <t>probable LRR receptor-like serine/threonine-protein kinase At1g05700</t>
  </si>
  <si>
    <t>LOC8054608</t>
  </si>
  <si>
    <t>GeneID:8054608,Genbank:XM_002460054.2</t>
  </si>
  <si>
    <t>ubiquitin%2C transcript variant X2</t>
  </si>
  <si>
    <t>GO:0003735,GO:0005634,GO:0005730,GO:0005737,GO:0006412,GO:0016567,GO:0019941,GO:0022625,GO:0031386,GO:0031625</t>
  </si>
  <si>
    <t>structural constituent of ribosome|nucleus|nucleolus|cytoplasm|translation|protein ubiquitination|modification-dependent protein catabolic process|cytosolic large ribosomal subunit|protein tag|ubiquitin protein ligase binding</t>
  </si>
  <si>
    <t>ko03010</t>
  </si>
  <si>
    <t>Ribosome</t>
  </si>
  <si>
    <t>LOC8054678</t>
  </si>
  <si>
    <t>GeneID:8054678,Genbank:XM_021456037.1</t>
  </si>
  <si>
    <t>protein LNK3%2C transcript variant X4</t>
  </si>
  <si>
    <t>LOC8054685</t>
  </si>
  <si>
    <t>GeneID:8054685,Genbank:XM_002455433.2</t>
  </si>
  <si>
    <t>protein TsetseEP%2C transcript variant X1</t>
  </si>
  <si>
    <t>LOC8054720</t>
  </si>
  <si>
    <t>GeneID:8054720,Genbank:XM_021457422.1</t>
  </si>
  <si>
    <t>receptor-like serine/threonine-protein kinase SD1-8</t>
  </si>
  <si>
    <t>LOC8054727</t>
  </si>
  <si>
    <t>GeneID:8054727,Genbank:XM_002456418.2</t>
  </si>
  <si>
    <t>salicylic acid-binding protein 2</t>
  </si>
  <si>
    <t>GO:0009862,GO:0016298,GO:0080031</t>
  </si>
  <si>
    <t>systemic acquired resistance, salicylic acid mediated signaling pathway|lipase activity|methyl salicylate esterase activity</t>
  </si>
  <si>
    <t>LOC8054797</t>
  </si>
  <si>
    <t>GeneID:8054797,Genbank:XM_002460452.2</t>
  </si>
  <si>
    <t>NAC domain-containing protein 83</t>
  </si>
  <si>
    <t>GO:0003677,GO:0003700,GO:0005634</t>
  </si>
  <si>
    <t>DNA binding|DNA-binding transcription factor activity|nucleus</t>
  </si>
  <si>
    <t>LOC8054853</t>
  </si>
  <si>
    <t>GeneID:8054853,Genbank:XM_002462630.2</t>
  </si>
  <si>
    <t>UDP-glycosyltransferase 74E2</t>
  </si>
  <si>
    <t>GO:0000166,GO:0008194,GO:0016758,GO:0098754</t>
  </si>
  <si>
    <t>nucleotide binding|UDP-glycosyltransferase activity|transferase activity, transferring hexosyl groups|detoxification</t>
  </si>
  <si>
    <t>LOC8054855</t>
  </si>
  <si>
    <t>GeneID:8054855,Genbank:XM_021453804.1</t>
  </si>
  <si>
    <t>UDP-glycosyltransferase 74F2%2C transcript variant X2</t>
  </si>
  <si>
    <t>LOC8054962</t>
  </si>
  <si>
    <t>GeneID:8054962,Genbank:XM_002456022.2</t>
  </si>
  <si>
    <t>protein trichome birefringence-like 21</t>
  </si>
  <si>
    <t>GO:0005794,GO:0016021,GO:0016413</t>
  </si>
  <si>
    <t>Golgi apparatus|integral component of membrane|O-acetyltransferase activity</t>
  </si>
  <si>
    <t>LOC8054989</t>
  </si>
  <si>
    <t>GeneID:8054989,Genbank:XM_021452175.1</t>
  </si>
  <si>
    <t>ornithine decarboxylase</t>
  </si>
  <si>
    <t>LOC8054995</t>
  </si>
  <si>
    <t>GeneID:8054995,Genbank:XM_002460556.2</t>
  </si>
  <si>
    <t>GO:0004586,GO:0033387</t>
  </si>
  <si>
    <t>ornithine decarboxylase activity|putrescine biosynthetic process from ornithine</t>
  </si>
  <si>
    <t>ko00330,ko00480</t>
  </si>
  <si>
    <t>Arginine and proline metabolism|Glutathione metabolism</t>
  </si>
  <si>
    <t>LOC8054998</t>
  </si>
  <si>
    <t>GeneID:8054998,Genbank:XM_002462728.2</t>
  </si>
  <si>
    <t>cation/H(+) antiporter 15</t>
  </si>
  <si>
    <t>GO:0006813,GO:0006885,GO:0012505,GO:0015299,GO:0016021</t>
  </si>
  <si>
    <t>potassium ion transport|regulation of pH|endomembrane system|solute:proton antiporter activity|integral component of membrane</t>
  </si>
  <si>
    <t>LOC8054999</t>
  </si>
  <si>
    <t>GeneID:8054999,Genbank:XM_021453685.1</t>
  </si>
  <si>
    <t>auxin-responsive protein SAUR36</t>
  </si>
  <si>
    <t>LOC8055004</t>
  </si>
  <si>
    <t>GeneID:8055004,Genbank:XM_002460559.1</t>
  </si>
  <si>
    <t>GO:0005737,GO:0007275,GO:0009734,GO:0009926,GO:0046621,GO:2000012</t>
  </si>
  <si>
    <t>cytoplasm|multicellular organism development|auxin-activated signaling pathway|auxin polar transport|negative regulation of organ growth|regulation of auxin polar transport</t>
  </si>
  <si>
    <t>LOC8055005</t>
  </si>
  <si>
    <t>GeneID:8055005,Genbank:XM_002462735.2</t>
  </si>
  <si>
    <t>LOC8055026</t>
  </si>
  <si>
    <t>GeneID:8055026,Genbank:XM_021461788.1</t>
  </si>
  <si>
    <t>uncharacterized LOC8055026%2C transcript variant X2</t>
  </si>
  <si>
    <t>LOC8055029</t>
  </si>
  <si>
    <t>GeneID:8055029,Genbank:XM_002450753.2</t>
  </si>
  <si>
    <t>leucine-rich repeat protein 1</t>
  </si>
  <si>
    <t>GO:0004674,GO:0005102,GO:0005524,GO:0005886,GO:0007165,GO:0016021</t>
  </si>
  <si>
    <t>protein serine/threonine kinase activity|signaling receptor binding|ATP binding|plasma membrane|signal transduction|integral component of membrane</t>
  </si>
  <si>
    <t>LOC8055091</t>
  </si>
  <si>
    <t>GeneID:8055091,Genbank:XM_002464787.2</t>
  </si>
  <si>
    <t>acyl transferase 1</t>
  </si>
  <si>
    <t>GO:0006952,GO:0016747</t>
  </si>
  <si>
    <t>defense response|transferase activity, transferring acyl groups other than amino-acyl groups</t>
  </si>
  <si>
    <t>LOC8055177</t>
  </si>
  <si>
    <t>GeneID:8055177,Genbank:XM_002445858.2</t>
  </si>
  <si>
    <t>probable lipoxygenase 8%2C chloroplastic</t>
  </si>
  <si>
    <t>GO:0009507,GO:0016165,GO:0031408,GO:0046872</t>
  </si>
  <si>
    <t>chloroplast|linoleate 13S-lipoxygenase activity|oxylipin biosynthetic process|metal ion binding</t>
  </si>
  <si>
    <t>ko00591,ko00592</t>
  </si>
  <si>
    <t>Linoleic acid metabolism|alpha-Linolenic acid metabolism</t>
  </si>
  <si>
    <t>LOC8055212</t>
  </si>
  <si>
    <t>GeneID:8055212,Genbank:XM_002444764.2</t>
  </si>
  <si>
    <t>small heat shock protein%2C chloroplastic</t>
  </si>
  <si>
    <t>GO:0009507</t>
  </si>
  <si>
    <t>chloroplast</t>
  </si>
  <si>
    <t>ko04141</t>
  </si>
  <si>
    <t>Protein processing in endoplasmic reticulum</t>
  </si>
  <si>
    <t>LOC8055220</t>
  </si>
  <si>
    <t>GeneID:8055220,Genbank:XM_002444773.2</t>
  </si>
  <si>
    <t>tricin synthase 1</t>
  </si>
  <si>
    <t>GO:0005634,GO:0008171,GO:0008757,GO:0032259,GO:0046872</t>
  </si>
  <si>
    <t>nucleus|O-methyltransferase activity|S-adenosylmethionine-dependent methyltransferase activity|methylation|metal ion binding</t>
  </si>
  <si>
    <t>LOC8055230</t>
  </si>
  <si>
    <t>GeneID:8055230,Genbank:XM_002445911.2</t>
  </si>
  <si>
    <t>probable LRR receptor-like serine/threonine-protein kinase At4g26540</t>
  </si>
  <si>
    <t>LOC8055251</t>
  </si>
  <si>
    <t>GeneID:8055251,Genbank:XM_002456445.2</t>
  </si>
  <si>
    <t>non-specific lipid transfer protein-like 1</t>
  </si>
  <si>
    <t>LOC8055253</t>
  </si>
  <si>
    <t>GeneID:8055253,Genbank:XM_002456447.2</t>
  </si>
  <si>
    <t>uncharacterized LOC8055253</t>
  </si>
  <si>
    <t>GO:0004842,GO:0005737,GO:0019005,GO:0031146</t>
  </si>
  <si>
    <t>ubiquitin-protein transferase activity|cytoplasm|SCF ubiquitin ligase complex|SCF-dependent proteasomal ubiquitin-dependent protein catabolic process</t>
  </si>
  <si>
    <t>LOC8055257</t>
  </si>
  <si>
    <t>GeneID:8055257,Genbank:XM_021455622.1</t>
  </si>
  <si>
    <t>basic leucine zipper 23%2C transcript variant X1</t>
  </si>
  <si>
    <t>LOC8055370</t>
  </si>
  <si>
    <t>GeneID:8055370,Genbank:XM_002445931.2</t>
  </si>
  <si>
    <t>DNA-3-methyladenine glycosylase</t>
  </si>
  <si>
    <t>ko03410</t>
  </si>
  <si>
    <t>Base excision repair</t>
  </si>
  <si>
    <t>LOC8055467</t>
  </si>
  <si>
    <t>GeneID:8055467,Genbank:XM_021462755.1</t>
  </si>
  <si>
    <t>peroxidase 2%2C transcript variant X1</t>
  </si>
  <si>
    <t>LOC8055468</t>
  </si>
  <si>
    <t>GeneID:8055468,Genbank:XM_002448780.2</t>
  </si>
  <si>
    <t>peroxidase 57%2C transcript variant X1</t>
  </si>
  <si>
    <t>GO:0004601,GO:0005576,GO:0006979,GO:0020037,GO:0042744,GO:0046872</t>
  </si>
  <si>
    <t>peroxidase activity|extracellular region|response to oxidative stress|heme binding|hydrogen peroxide catabolic process|metal ion binding</t>
  </si>
  <si>
    <t>ko00940</t>
  </si>
  <si>
    <t>Phenylpropanoid biosynthesis</t>
  </si>
  <si>
    <t>LOC8055488</t>
  </si>
  <si>
    <t>GeneID:8055488,Genbank:XM_002441625.2</t>
  </si>
  <si>
    <t>protein trichome birefringence-like 34</t>
  </si>
  <si>
    <t>GO:0000139,GO:0005794,GO:0016021,GO:0016413,GO:0045492,GO:1990538</t>
  </si>
  <si>
    <t>Golgi membrane|Golgi apparatus|integral component of membrane|O-acetyltransferase activity|xylan biosynthetic process|xylan O-acetyltransferase activity</t>
  </si>
  <si>
    <t>LOC8055526</t>
  </si>
  <si>
    <t>GeneID:8055526,Genbank:XM_002460019.2</t>
  </si>
  <si>
    <t>probable glutathione S-transferase GSTU1</t>
  </si>
  <si>
    <t>GO:0004364,GO:0005737,GO:0006749</t>
  </si>
  <si>
    <t>glutathione transferase activity|cytoplasm|glutathione metabolic process</t>
  </si>
  <si>
    <t>ko00982,ko00480,ko00980</t>
  </si>
  <si>
    <t>Drug metabolism - cytochrome P450|Glutathione metabolism|Metabolism of xenobiotics by cytochrome P450</t>
  </si>
  <si>
    <t>LOC8055590</t>
  </si>
  <si>
    <t>GeneID:8055590,Genbank:XM_002460083.2</t>
  </si>
  <si>
    <t>uncharacterized LOC8055590</t>
  </si>
  <si>
    <t>LOC8055631</t>
  </si>
  <si>
    <t>GeneID:8055631,Genbank:XM_002467430.2</t>
  </si>
  <si>
    <t>cyclin-P4-1</t>
  </si>
  <si>
    <t>GO:0000079,GO:0007049,GO:0019901,GO:0051301</t>
  </si>
  <si>
    <t>regulation of cyclin-dependent protein serine/threonine kinase activity|cell cycle|protein kinase binding|cell division</t>
  </si>
  <si>
    <t>LOC8055660</t>
  </si>
  <si>
    <t>GeneID:8055660,Genbank:XM_002464898.2</t>
  </si>
  <si>
    <t>expansin-B3</t>
  </si>
  <si>
    <t>LOC8055687</t>
  </si>
  <si>
    <t>GeneID:8055687,Genbank:XM_002463032.2</t>
  </si>
  <si>
    <t>alpha-amylase/trypsin inhibitor</t>
  </si>
  <si>
    <t>GO:0006508,GO:0031640,GO:0044130,GO:0050832,GO:0051841,GO:0090501</t>
  </si>
  <si>
    <t>proteolysis|killing of cells of other organism|negative regulation of growth of symbiont in host|defense response to fungus|positive regulation by host of cytolysis of symbiont cells|RNA phosphodiester bond hydrolysis</t>
  </si>
  <si>
    <t>LOC8055698</t>
  </si>
  <si>
    <t>GeneID:8055698,Genbank:XM_002439357.2</t>
  </si>
  <si>
    <t>auxin-responsive protein IAA16</t>
  </si>
  <si>
    <t>GO:0005634,GO:0006355,GO:0009734</t>
  </si>
  <si>
    <t>nucleus|regulation of transcription, DNA-templated|auxin-activated signaling pathway</t>
  </si>
  <si>
    <t>ko04075</t>
  </si>
  <si>
    <t>Plant hormone signal transduction</t>
  </si>
  <si>
    <t>LOC8055708</t>
  </si>
  <si>
    <t>GeneID:8055708,Genbank:XM_002439367.2</t>
  </si>
  <si>
    <t>acid phosphatase 1</t>
  </si>
  <si>
    <t>GO:0003993</t>
  </si>
  <si>
    <t>acid phosphatase activity</t>
  </si>
  <si>
    <t>LOC8055751</t>
  </si>
  <si>
    <t>GeneID:8055751,Genbank:XM_002440747.2</t>
  </si>
  <si>
    <t>endoglucanase 15</t>
  </si>
  <si>
    <t>GO:0005576,GO:0008810,GO:0030245,GO:0030246,GO:0071555</t>
  </si>
  <si>
    <t>extracellular region|cellulase activity|cellulose catabolic process|carbohydrate binding|cell wall organization</t>
  </si>
  <si>
    <t>LOC8055772</t>
  </si>
  <si>
    <t>GeneID:8055772,Genbank:XM_002462269.2</t>
  </si>
  <si>
    <t>isoflavone 2'-hydroxylase%2C transcript variant X1</t>
  </si>
  <si>
    <t>GO:0004497,GO:0005506,GO:0016020,GO:0016705,GO:0020037</t>
  </si>
  <si>
    <t>monooxygenase activity|iron ion binding|membrane|oxidoreductase activity, acting on paired donors, with incorporation or reduction of molecular oxygen|heme binding</t>
  </si>
  <si>
    <t>LOC8055800</t>
  </si>
  <si>
    <t>GeneID:8055800,Genbank:XM_002460145.2</t>
  </si>
  <si>
    <t>protein ODORANT1</t>
  </si>
  <si>
    <t>GO:0001158,GO:0003700,GO:0005634,GO:0030154,GO:0043565,GO:0044212,GO:0045892,GO:1901002,GO:2000652</t>
  </si>
  <si>
    <t>enhancer sequence-specific DNA binding|DNA-binding transcription factor activity|nucleus|cell differentiation|sequence-specific DNA binding|transcription regulatory region DNA binding|negative regulation of transcription, DNA-templated|positive regulation of response to salt stress|regulation of secondary cell wall biogenesis</t>
  </si>
  <si>
    <t>LOC8055859</t>
  </si>
  <si>
    <t>GeneID:8055859,Genbank:XM_002460393.2</t>
  </si>
  <si>
    <t>uncharacterized LOC8055859</t>
  </si>
  <si>
    <t>LOC8055863</t>
  </si>
  <si>
    <t>GeneID:8055863,Genbank:XM_021454722.1</t>
  </si>
  <si>
    <t>EG45-like domain containing protein%2C transcript variant X2</t>
  </si>
  <si>
    <t>LOC8055865</t>
  </si>
  <si>
    <t>GeneID:8055865,Genbank:XM_002460399.2</t>
  </si>
  <si>
    <t>zinc finger protein WIP2</t>
  </si>
  <si>
    <t>GO:0001709,GO:0003676,GO:0003700,GO:0005634,GO:0006355,GO:0009860,GO:0010468,GO:0010500,GO:0046872,GO:1990058</t>
  </si>
  <si>
    <t>cell fate determination|nucleic acid binding|DNA-binding transcription factor activity|nucleus|regulation of transcription, DNA-templated|pollen tube growth|regulation of gene expression|transmitting tissue development|metal ion binding|fruit replum development</t>
  </si>
  <si>
    <t>LOC8055891</t>
  </si>
  <si>
    <t>GeneID:8055891,Genbank:XM_002462561.2</t>
  </si>
  <si>
    <t>probable sarcosine oxidase</t>
  </si>
  <si>
    <t>GO:0008115,GO:0046653</t>
  </si>
  <si>
    <t>sarcosine oxidase activity|tetrahydrofolate metabolic process</t>
  </si>
  <si>
    <t>ko00260,ko00310,ko04146</t>
  </si>
  <si>
    <t>Glycine, serine and threonine metabolism|Lysine degradation|Peroxisome</t>
  </si>
  <si>
    <t>LOC8055943</t>
  </si>
  <si>
    <t>GeneID:8055943,Genbank:XM_021462739.1</t>
  </si>
  <si>
    <t>probable WRKY transcription factor 57%2C transcript variant X1</t>
  </si>
  <si>
    <t>LOC8055981</t>
  </si>
  <si>
    <t>GeneID:8055981,Genbank:XM_002446878.2</t>
  </si>
  <si>
    <t>putative cis-zeatin O-glucosyltransferase</t>
  </si>
  <si>
    <t>GO:0050502</t>
  </si>
  <si>
    <t>cis-zeatin O-beta-D-glucosyltransferase activity</t>
  </si>
  <si>
    <t>ko00908</t>
  </si>
  <si>
    <t>Zeatin biosynthesis</t>
  </si>
  <si>
    <t>LOC8056003</t>
  </si>
  <si>
    <t>GeneID:8056003,Genbank:XM_021454394.1</t>
  </si>
  <si>
    <t>uncharacterized LOC8056003</t>
  </si>
  <si>
    <t>LOC8056028</t>
  </si>
  <si>
    <t>GeneID:8056028,Genbank:XM_002448165.2</t>
  </si>
  <si>
    <t>putative GEM-like protein 8</t>
  </si>
  <si>
    <t>LOC8056029</t>
  </si>
  <si>
    <t>GeneID:8056029,Genbank:XM_002448166.2</t>
  </si>
  <si>
    <t>GEM-like protein 4</t>
  </si>
  <si>
    <t>LOC8056077</t>
  </si>
  <si>
    <t>GeneID:8056077,Genbank:XM_002452096.2</t>
  </si>
  <si>
    <t>anti-sigma-I factor RsgI6</t>
  </si>
  <si>
    <t>GO:0005576,GO:0005618,GO:0031176,GO:0045493</t>
  </si>
  <si>
    <t>extracellular region|cell wall|endo-1,4-beta-xylanase activity|xylan catabolic process</t>
  </si>
  <si>
    <t>LOC8056165</t>
  </si>
  <si>
    <t>GeneID:8056165,Genbank:XM_002456781.1</t>
  </si>
  <si>
    <t>protein 108</t>
  </si>
  <si>
    <t>LOC8056187</t>
  </si>
  <si>
    <t>GeneID:8056187,Genbank:XM_021452482.1</t>
  </si>
  <si>
    <t>probable serine/threonine-protein kinase PBL28%2C transcript variant X2</t>
  </si>
  <si>
    <t>LOC8056231</t>
  </si>
  <si>
    <t>GeneID:8056231,Genbank:XM_002460139.2</t>
  </si>
  <si>
    <t>vacuolar iron transporter 1.2</t>
  </si>
  <si>
    <t>GO:0005381,GO:0005384,GO:0005774,GO:0006880,GO:0016020,GO:0016021,GO:0030026</t>
  </si>
  <si>
    <t>iron ion transmembrane transporter activity|manganese ion transmembrane transporter activity|vacuolar membrane|intracellular sequestering of iron ion|membrane|integral component of membrane|cellular manganese ion homeostasis</t>
  </si>
  <si>
    <t>LOC8056334</t>
  </si>
  <si>
    <t>GeneID:8056334,Genbank:XM_002460810.2</t>
  </si>
  <si>
    <t>organic cation/carnitine transporter 2</t>
  </si>
  <si>
    <t>GO:0005524,GO:0006811,GO:0009705,GO:0016021,GO:0022857</t>
  </si>
  <si>
    <t>ATP binding|ion transport|plant-type vacuole membrane|integral component of membrane|transmembrane transporter activity</t>
  </si>
  <si>
    <t>LOC8056450</t>
  </si>
  <si>
    <t>GeneID:8056450,Genbank:XM_002452999.2</t>
  </si>
  <si>
    <t>heavy metal-associated isoprenylated plant protein 3</t>
  </si>
  <si>
    <t>LOC8056546</t>
  </si>
  <si>
    <t>GeneID:8056546,Genbank:XM_002457218.2</t>
  </si>
  <si>
    <t>peroxidase 25</t>
  </si>
  <si>
    <t>LOC8056547</t>
  </si>
  <si>
    <t>GeneID:8056547,Genbank:XM_002457219.2</t>
  </si>
  <si>
    <t>ocs element-binding factor 1</t>
  </si>
  <si>
    <t>LOC8056550</t>
  </si>
  <si>
    <t>GeneID:8056550,Genbank:XM_002457222.2</t>
  </si>
  <si>
    <t>putative cytochrome c oxidase subunit 5C-4</t>
  </si>
  <si>
    <t>GO:0005746,GO:0016021</t>
  </si>
  <si>
    <t>mitochondrial respiratory chain|integral component of membrane</t>
  </si>
  <si>
    <t>LOC8056557</t>
  </si>
  <si>
    <t>GeneID:8056557,Genbank:XM_021457538.1</t>
  </si>
  <si>
    <t>uncharacterized LOC8056557</t>
  </si>
  <si>
    <t>LOC8056590</t>
  </si>
  <si>
    <t>GeneID:8056590,Genbank:XM_021463069.1</t>
  </si>
  <si>
    <t>anthocyanin regulatory R-S protein%2C transcript variant X3</t>
  </si>
  <si>
    <t>LOC8056591</t>
  </si>
  <si>
    <t>GeneID:8056591,Genbank:XM_021463064.1</t>
  </si>
  <si>
    <t>anthocyanin regulatory R-S protein%2C transcript variant X1</t>
  </si>
  <si>
    <t>LOC8056727</t>
  </si>
  <si>
    <t>GeneID:8056727,Genbank:XM_021451772.1</t>
  </si>
  <si>
    <t>translation initiation factor IF-2%2C transcript variant X2</t>
  </si>
  <si>
    <t>LOC8056729</t>
  </si>
  <si>
    <t>GeneID:8056729,Genbank:XM_002466640.2</t>
  </si>
  <si>
    <t>endo-1%2C4-beta-xylanase A</t>
  </si>
  <si>
    <t>LOC8056745</t>
  </si>
  <si>
    <t>GeneID:8056745,Genbank:XM_002464064.1</t>
  </si>
  <si>
    <t>fe(2+) transport protein 2</t>
  </si>
  <si>
    <t>GO:0005385,GO:0005886,GO:0006826,GO:0016021,GO:0055072,GO:0071577</t>
  </si>
  <si>
    <t>zinc ion transmembrane transporter activity|plasma membrane|iron ion transport|integral component of membrane|iron ion homeostasis|zinc ion transmembrane transport</t>
  </si>
  <si>
    <t>LOC8056757</t>
  </si>
  <si>
    <t>GeneID:8056757,Genbank:XM_002466664.2</t>
  </si>
  <si>
    <t>protein P21</t>
  </si>
  <si>
    <t>LOC8056784</t>
  </si>
  <si>
    <t>GeneID:8056784,Genbank:XM_002464103.2</t>
  </si>
  <si>
    <t>cationic amino acid transporter 2%2C vacuolar%2C transcript variant X2</t>
  </si>
  <si>
    <t>GO:0005773,GO:0005774,GO:0006865,GO:0009705,GO:0016021,GO:0022857,GO:0080144</t>
  </si>
  <si>
    <t>vacuole|vacuolar membrane|amino acid transport|plant-type vacuole membrane|integral component of membrane|transmembrane transporter activity|amino acid homeostasis</t>
  </si>
  <si>
    <t>LOC8056902</t>
  </si>
  <si>
    <t>GeneID:8056902,Genbank:XM_002445595.2</t>
  </si>
  <si>
    <t>patatin-like protein 2</t>
  </si>
  <si>
    <t>GO:0006952,GO:0016042,GO:0016787</t>
  </si>
  <si>
    <t>defense response|lipid catabolic process|hydrolase activity</t>
  </si>
  <si>
    <t>LOC8056903</t>
  </si>
  <si>
    <t>GeneID:8056903,Genbank:XM_021464627.1</t>
  </si>
  <si>
    <t>LOC8056944</t>
  </si>
  <si>
    <t>GeneID:8056944,Genbank:XM_002447352.2</t>
  </si>
  <si>
    <t>3%2C9-dihydroxypterocarpan 6A-monooxygenase</t>
  </si>
  <si>
    <t>GO:0005506,GO:0009813,GO:0016020,GO:0016021,GO:0016709,GO:0020037</t>
  </si>
  <si>
    <t>iron ion binding|flavonoid biosynthetic process|membrane|integral component of membrane|oxidoreductase activity, acting on paired donors, with incorporation or reduction of molecular oxygen, NAD(P)H as one donor, and incorporation of one atom of oxygen|heme binding</t>
  </si>
  <si>
    <t>LOC8056973</t>
  </si>
  <si>
    <t>GeneID:8056973,Genbank:XM_002449569.2</t>
  </si>
  <si>
    <t>bisdemethoxycurcumin synthase</t>
  </si>
  <si>
    <t>GO:0009813,GO:0042802,GO:0102452</t>
  </si>
  <si>
    <t>flavonoid biosynthetic process|identical protein binding|bisdemethoxycurcumin synthase activity</t>
  </si>
  <si>
    <t>LOC8056974</t>
  </si>
  <si>
    <t>GeneID:8056974,Genbank:XM_002449570.2</t>
  </si>
  <si>
    <t>LOC8057000</t>
  </si>
  <si>
    <t>GeneID:8057000,Genbank:XM_002449596.2</t>
  </si>
  <si>
    <t>E3 ubiquitin-protein ligase BOI</t>
  </si>
  <si>
    <t>GO:0004842,GO:0005634,GO:0006952,GO:0043067,GO:0043161,GO:0046872</t>
  </si>
  <si>
    <t>ubiquitin-protein transferase activity|nucleus|defense response|regulation of programmed cell death|proteasome-mediated ubiquitin-dependent protein catabolic process|metal ion binding</t>
  </si>
  <si>
    <t>LOC8057051</t>
  </si>
  <si>
    <t>GeneID:8057051,Genbank:XM_002466154.2</t>
  </si>
  <si>
    <t>galectin-3</t>
  </si>
  <si>
    <t>LOC8057064</t>
  </si>
  <si>
    <t>GeneID:8057064,Genbank:XM_002463602.2</t>
  </si>
  <si>
    <t>protein trichome birefringence-like 33</t>
  </si>
  <si>
    <t>GO:0005794,GO:0009834,GO:0016021,GO:0016413,GO:1990538,GO:1990937</t>
  </si>
  <si>
    <t>Golgi apparatus|plant-type secondary cell wall biogenesis|integral component of membrane|O-acetyltransferase activity|xylan O-acetyltransferase activity|xylan acetylation</t>
  </si>
  <si>
    <t>LOC8057065</t>
  </si>
  <si>
    <t>GeneID:8057065,Genbank:XM_002463603.2</t>
  </si>
  <si>
    <t>LOC8057142</t>
  </si>
  <si>
    <t>GeneID:8057142,Genbank:XM_002449212.2</t>
  </si>
  <si>
    <t>chitinase 2</t>
  </si>
  <si>
    <t>GO:0000272,GO:0004568,GO:0006032,GO:0008061</t>
  </si>
  <si>
    <t>polysaccharide catabolic process|chitinase activity|chitin catabolic process|chitin binding</t>
  </si>
  <si>
    <t>LOC8057154</t>
  </si>
  <si>
    <t>GeneID:8057154,Genbank:XM_002449233.2</t>
  </si>
  <si>
    <t>glucuronoxylan 4-O-methyltransferase 2</t>
  </si>
  <si>
    <t>GO:0000139,GO:0005794,GO:0009834,GO:0016021,GO:0030775,GO:0045491,GO:0045492</t>
  </si>
  <si>
    <t>Golgi membrane|Golgi apparatus|plant-type secondary cell wall biogenesis|integral component of membrane|glucuronoxylan 4-O-methyltransferase activity|xylan metabolic process|xylan biosynthetic process</t>
  </si>
  <si>
    <t>LOC8057160</t>
  </si>
  <si>
    <t>GeneID:8057160,Genbank:XM_002449235.2</t>
  </si>
  <si>
    <t>ethylene-responsive transcription factor ERF027</t>
  </si>
  <si>
    <t>GO:0003677,GO:0003700,GO:0005634,GO:0009873</t>
  </si>
  <si>
    <t>DNA binding|DNA-binding transcription factor activity|nucleus|ethylene-activated signaling pathway</t>
  </si>
  <si>
    <t>LOC8057164</t>
  </si>
  <si>
    <t>GeneID:8057164,Genbank:XM_002450530.2</t>
  </si>
  <si>
    <t>cytochrome P450 84A1</t>
  </si>
  <si>
    <t>GO:0004497,GO:0005506,GO:0005783,GO:0009699,GO:0009809,GO:0010224,GO:0016020,GO:0016021,GO:0016709,GO:0020037</t>
  </si>
  <si>
    <t>monooxygenase activity|iron ion binding|endoplasmic reticulum|phenylpropanoid biosynthetic process|lignin biosynthetic process|response to UV-B|membrane|integral component of membrane|oxidoreductase activity, acting on paired donors, with incorporation or reduction of molecular oxygen, NAD(P)H as one donor, and incorporation of one atom of oxygen|heme binding</t>
  </si>
  <si>
    <t>LOC8057192</t>
  </si>
  <si>
    <t>GeneID:8057192,Genbank:XM_002464073.2</t>
  </si>
  <si>
    <t>globulin-1 S allele</t>
  </si>
  <si>
    <t>GO:0045735</t>
  </si>
  <si>
    <t>nutrient reservoir activity</t>
  </si>
  <si>
    <t>LOC8057198</t>
  </si>
  <si>
    <t>GeneID:8057198,Genbank:XM_002466667.2</t>
  </si>
  <si>
    <t>LOC8057215</t>
  </si>
  <si>
    <t>GeneID:8057215,Genbank:XM_002466684.2</t>
  </si>
  <si>
    <t>tankyrase</t>
  </si>
  <si>
    <t>LOC8057249</t>
  </si>
  <si>
    <t>GeneID:8057249,Genbank:XM_002466718.2</t>
  </si>
  <si>
    <t>LOC8057255</t>
  </si>
  <si>
    <t>GeneID:8057255,Genbank:XM_021451704.1</t>
  </si>
  <si>
    <t>VAN3-binding protein%2C transcript variant X1</t>
  </si>
  <si>
    <t>LOC8057303</t>
  </si>
  <si>
    <t>GeneID:8057303,Genbank:XM_021454621.1</t>
  </si>
  <si>
    <t>putative lipid-transfer protein DIR1</t>
  </si>
  <si>
    <t>LOC8057312</t>
  </si>
  <si>
    <t>GeneID:8057312,Genbank:XM_002461819.2</t>
  </si>
  <si>
    <t>heavy metal-associated isoprenylated plant protein 7</t>
  </si>
  <si>
    <t>GO:0005886,GO:0030001,GO:0046914,GO:0046916</t>
  </si>
  <si>
    <t>plasma membrane|metal ion transport|transition metal ion binding|cellular transition metal ion homeostasis</t>
  </si>
  <si>
    <t>LOC8057321</t>
  </si>
  <si>
    <t>GeneID:8057321,Genbank:XM_002461829.2</t>
  </si>
  <si>
    <t>transmembrane protein 97</t>
  </si>
  <si>
    <t>LOC8057342</t>
  </si>
  <si>
    <t>GeneID:8057342,Genbank:XM_002447368.2</t>
  </si>
  <si>
    <t>heat shock protein 82</t>
  </si>
  <si>
    <t>GO:0005524,GO:0005737,GO:0006457,GO:0051082</t>
  </si>
  <si>
    <t>ATP binding|cytoplasm|protein folding|unfolded protein binding</t>
  </si>
  <si>
    <t>ko04141,ko04151</t>
  </si>
  <si>
    <t>Protein processing in endoplasmic reticulum|PI3K-Akt signaling pathway</t>
  </si>
  <si>
    <t>LOC8057400</t>
  </si>
  <si>
    <t>GeneID:8057400,Genbank:XM_002465855.2</t>
  </si>
  <si>
    <t>putative magnesium transporter MRS2-H</t>
  </si>
  <si>
    <t>GO:0006811,GO:0016021</t>
  </si>
  <si>
    <t>ion transport|integral component of membrane</t>
  </si>
  <si>
    <t>LOC8057466</t>
  </si>
  <si>
    <t>GeneID:8057466,Genbank:XM_002446557.2</t>
  </si>
  <si>
    <t>uncharacterized LOC8057466</t>
  </si>
  <si>
    <t>GO:0005576,GO:0010052,GO:0010374,GO:0019901,GO:0090626,GO:2000122</t>
  </si>
  <si>
    <t>extracellular region|guard cell differentiation|stomatal complex development|protein kinase binding|plant epidermis morphogenesis|negative regulation of stomatal complex development</t>
  </si>
  <si>
    <t>LOC8057594</t>
  </si>
  <si>
    <t>GeneID:8057594,Genbank:XM_002446899.2</t>
  </si>
  <si>
    <t>polyphenol oxidase I%2C chloroplastic</t>
  </si>
  <si>
    <t>GO:0004097,GO:0009543,GO:0046148,GO:0046872</t>
  </si>
  <si>
    <t>catechol oxidase activity|chloroplast thylakoid lumen|pigment biosynthetic process|metal ion binding</t>
  </si>
  <si>
    <t>ko00950,ko00350</t>
  </si>
  <si>
    <t>Isoquinoline alkaloid biosynthesis|Tyrosine metabolism</t>
  </si>
  <si>
    <t>LOC8057606</t>
  </si>
  <si>
    <t>GeneID:8057606,Genbank:XM_002448317.2</t>
  </si>
  <si>
    <t>cytochrome P450 87A3</t>
  </si>
  <si>
    <t>GO:0004497,GO:0005506,GO:0007275,GO:0010268,GO:0016021,GO:0016125,GO:0016132,GO:0016705,GO:0020037,GO:0030659,GO:0055114</t>
  </si>
  <si>
    <t>monooxygenase activity|iron ion binding|multicellular organism development|brassinosteroid homeostasis|integral component of membrane|sterol metabolic process|brassinosteroid biosynthetic process|oxidoreductase activity, acting on paired donors, with incorporation or reduction of molecular oxygen|heme binding|cytoplasmic vesicle membrane|oxidation-reduction process</t>
  </si>
  <si>
    <t>LOC8057637</t>
  </si>
  <si>
    <t>GeneID:8057637,Genbank:XM_002465684.2</t>
  </si>
  <si>
    <t>alcohol dehydrogenase-like 7</t>
  </si>
  <si>
    <t>GO:0004022,GO:0005737,GO:0008270</t>
  </si>
  <si>
    <t>alcohol dehydrogenase (NAD) activity|cytoplasm|zinc ion binding</t>
  </si>
  <si>
    <t>ko00982,ko00980,ko00680,ko01220,ko00071,ko00626,ko00350,ko01200,ko00830,ko00625,ko00010</t>
  </si>
  <si>
    <t>Drug metabolism - cytochrome P450|Metabolism of xenobiotics by cytochrome P450|Methane metabolism|Degradation of aromatic compounds|Fatty acid degradation|Naphthalene degradation|Tyrosine metabolism|Carbon metabolism|Retinol metabolism|Chloroalkane and chloroalkene degradation|Glycolysis / Gluconeogenesis</t>
  </si>
  <si>
    <t>LOC8057657</t>
  </si>
  <si>
    <t>GeneID:8057657,Genbank:XM_002468335.2</t>
  </si>
  <si>
    <t>UDP-glucuronate:xylan alpha-glucuronosyltransferase 2%2C transcript variant X1</t>
  </si>
  <si>
    <t>GO:0000139,GO:0005794,GO:0009834,GO:0010417,GO:0015020,GO:0016021,GO:0045492,GO:0046872,GO:0071555,GO:0080116</t>
  </si>
  <si>
    <t>Golgi membrane|Golgi apparatus|plant-type secondary cell wall biogenesis|glucuronoxylan biosynthetic process|glucuronosyltransferase activity|integral component of membrane|xylan biosynthetic process|metal ion binding|cell wall organization|glucuronoxylan glucuronosyltransferase activity</t>
  </si>
  <si>
    <t>LOC8057684</t>
  </si>
  <si>
    <t>GeneID:8057684,Genbank:XM_021462810.1</t>
  </si>
  <si>
    <t>probably inactive receptor-like protein kinase At2g46850</t>
  </si>
  <si>
    <t>LOC8057742</t>
  </si>
  <si>
    <t>GeneID:8057742,Genbank:XM_002458659.2</t>
  </si>
  <si>
    <t>protein G1-like7</t>
  </si>
  <si>
    <t>GO:0003677,GO:0005634,GO:0007275,GO:0009299,GO:0090698</t>
  </si>
  <si>
    <t>DNA binding|nucleus|multicellular organism development|mRNA transcription|post-embryonic plant morphogenesis</t>
  </si>
  <si>
    <t>LOC8057807</t>
  </si>
  <si>
    <t>GeneID:8057807,Genbank:XM_002445627.2</t>
  </si>
  <si>
    <t>protein WALLS ARE THIN 1</t>
  </si>
  <si>
    <t>GO:0000162,GO:0005774,GO:0005886,GO:0006952,GO:0009705,GO:0009734,GO:0009826,GO:0009834,GO:0009851,GO:0010315,GO:0016021,GO:0022857,GO:0071555,GO:0090355,GO:0090358</t>
  </si>
  <si>
    <t>tryptophan biosynthetic process|vacuolar membrane|plasma membrane|defense response|plant-type vacuole membrane|auxin-activated signaling pathway|unidimensional cell growth|plant-type secondary cell wall biogenesis|auxin biosynthetic process|auxin efflux|integral component of membrane|transmembrane transporter activity|cell wall organization|positive regulation of auxin metabolic process|positive regulation of tryptophan metabolic process</t>
  </si>
  <si>
    <t>LOC8057845</t>
  </si>
  <si>
    <t>GeneID:8057845,Genbank:XM_002445689.2</t>
  </si>
  <si>
    <t>beta-galactosidase 11</t>
  </si>
  <si>
    <t>GO:0004565,GO:0005618,GO:0005773,GO:0005975,GO:0030246,GO:0048046</t>
  </si>
  <si>
    <t>beta-galactosidase activity|cell wall|vacuole|carbohydrate metabolic process|carbohydrate binding|apoplast</t>
  </si>
  <si>
    <t>LOC8057857</t>
  </si>
  <si>
    <t>GeneID:8057857,Genbank:XM_021465827.1</t>
  </si>
  <si>
    <t>exopolygalacturonase</t>
  </si>
  <si>
    <t>LOC8057860</t>
  </si>
  <si>
    <t>GeneID:8057860,Genbank:XM_021465723.1</t>
  </si>
  <si>
    <t>serpin-Z2A</t>
  </si>
  <si>
    <t>LOC8057886</t>
  </si>
  <si>
    <t>GeneID:8057886,Genbank:XM_002436716.2</t>
  </si>
  <si>
    <t>probable auxin efflux carrier component 1c</t>
  </si>
  <si>
    <t>GO:0005783,GO:0005886,GO:0009734,GO:0009926,GO:0010252,GO:0010315,GO:0010329,GO:0016021</t>
  </si>
  <si>
    <t>endoplasmic reticulum|plasma membrane|auxin-activated signaling pathway|auxin polar transport|auxin homeostasis|auxin efflux|auxin efflux transmembrane transporter activity|integral component of membrane</t>
  </si>
  <si>
    <t>LOC8057898</t>
  </si>
  <si>
    <t>GeneID:8057898,Genbank:XM_002445837.2</t>
  </si>
  <si>
    <t>probable L-type lectin-domain containing receptor kinase S.5</t>
  </si>
  <si>
    <t>ko04064</t>
  </si>
  <si>
    <t>NF-kappa B signaling pathway</t>
  </si>
  <si>
    <t>LOC8057909</t>
  </si>
  <si>
    <t>GeneID:8057909,Genbank:XM_002461827.2</t>
  </si>
  <si>
    <t>CASP-like protein 1D1</t>
  </si>
  <si>
    <t>GO:0005886,GO:0016021</t>
  </si>
  <si>
    <t>plasma membrane|integral component of membrane</t>
  </si>
  <si>
    <t>LOC8057965</t>
  </si>
  <si>
    <t>GeneID:8057965,Genbank:XM_002461883.2</t>
  </si>
  <si>
    <t>expansin-B11</t>
  </si>
  <si>
    <t>LOC8057991</t>
  </si>
  <si>
    <t>GeneID:8057991,Genbank:XM_002445647.2</t>
  </si>
  <si>
    <t>fatty acyl-CoA reductase 1</t>
  </si>
  <si>
    <t>GO:0005886,GO:0006629,GO:0009507,GO:0009611,GO:0009651,GO:0010345,GO:0035336,GO:0050062,GO:0080019,GO:0102965</t>
  </si>
  <si>
    <t>plasma membrane|lipid metabolic process|chloroplast|response to wounding|response to salt stress|suberin biosynthetic process|long-chain fatty-acyl-CoA metabolic process|long-chain-fatty-acyl-CoA reductase activity|fatty-acyl-CoA reductase (alcohol-forming) activity|alcohol-forming fatty acyl-CoA reductase activity</t>
  </si>
  <si>
    <t>ko00073,ko04146</t>
  </si>
  <si>
    <t>Cutin, suberine and wax biosynthesis|Peroxisome</t>
  </si>
  <si>
    <t>LOC8058032</t>
  </si>
  <si>
    <t>GeneID:8058032,Genbank:XM_021465502.1</t>
  </si>
  <si>
    <t>ABSCISIC ACID-INSENSITIVE 5-like protein 5</t>
  </si>
  <si>
    <t>LOC8058087</t>
  </si>
  <si>
    <t>GeneID:8058087,Genbank:XM_021446971.1</t>
  </si>
  <si>
    <t>transcription factor UNE10%2C transcript variant X3</t>
  </si>
  <si>
    <t>GO:0003677,GO:0003700,GO:0005634,GO:0006355,GO:0009506,GO:0009567,GO:0046983</t>
  </si>
  <si>
    <t>DNA binding|DNA-binding transcription factor activity|nucleus|regulation of transcription, DNA-templated|plasmodesma|double fertilization forming a zygote and endosperm|protein dimerization activity</t>
  </si>
  <si>
    <t>LOC8058089</t>
  </si>
  <si>
    <t>GeneID:8058089,Genbank:XM_002464899.2</t>
  </si>
  <si>
    <t>LOC8058094</t>
  </si>
  <si>
    <t>GeneID:8058094,Genbank:XM_002464904.2</t>
  </si>
  <si>
    <t>expansin-B6</t>
  </si>
  <si>
    <t>LOC8058102</t>
  </si>
  <si>
    <t>GeneID:8058102,Genbank:XM_002467473.2</t>
  </si>
  <si>
    <t>putative glycine-rich cell wall structural protein 1</t>
  </si>
  <si>
    <t>GO:0005576,GO:0005783,GO:0009409,GO:0009505,GO:0009506,GO:0009651,GO:0009682,GO:0009707,GO:0009737,GO:0050832</t>
  </si>
  <si>
    <t>extracellular region|endoplasmic reticulum|response to cold|plant-type cell wall|plasmodesma|response to salt stress|induced systemic resistance|chloroplast outer membrane|response to abscisic acid|defense response to fungus</t>
  </si>
  <si>
    <t>LOC8058104</t>
  </si>
  <si>
    <t>GeneID:8058104,Genbank:XM_002464914.2</t>
  </si>
  <si>
    <t>protein NRT1/ PTR FAMILY 6.3</t>
  </si>
  <si>
    <t>GO:0005886,GO:0006857,GO:0009414,GO:0009635,GO:0009734,GO:0010167,GO:0015112,GO:0015293,GO:0015706,GO:0016021,GO:0042128</t>
  </si>
  <si>
    <t>plasma membrane|oligopeptide transport|response to water deprivation|response to herbicide|auxin-activated signaling pathway|response to nitrate|nitrate transmembrane transporter activity|symporter activity|nitrate transport|integral component of membrane|nitrate assimilation</t>
  </si>
  <si>
    <t>LOC8058113</t>
  </si>
  <si>
    <t>GeneID:8058113,Genbank:XM_002464923.2</t>
  </si>
  <si>
    <t>cortical cell-delineating protein</t>
  </si>
  <si>
    <t>LOC8058139</t>
  </si>
  <si>
    <t>GeneID:8058139,Genbank:XM_002441959.2</t>
  </si>
  <si>
    <t>receptor-like protein 12</t>
  </si>
  <si>
    <t>GO:0005886,GO:0016020,GO:0016021</t>
  </si>
  <si>
    <t>plasma membrane|membrane|integral component of membrane</t>
  </si>
  <si>
    <t>LOC8058145</t>
  </si>
  <si>
    <t>GeneID:8058145,Genbank:XM_021465975.1</t>
  </si>
  <si>
    <t>LOC8058202</t>
  </si>
  <si>
    <t>GeneID:8058202,Genbank:XM_002455970.2</t>
  </si>
  <si>
    <t>dihydroflavonol 4-reductase</t>
  </si>
  <si>
    <t>GO:0009718,GO:0016491,GO:0016616,GO:0045552,GO:0047890,GO:0050662</t>
  </si>
  <si>
    <t>anthocyanin-containing compound biosynthetic process|oxidoreductase activity|oxidoreductase activity, acting on the CH-OH group of donors, NAD or NADP as acceptor|dihydrokaempferol 4-reductase activity|flavanone 4-reductase activity|coenzyme binding</t>
  </si>
  <si>
    <t>ko00941</t>
  </si>
  <si>
    <t>Flavonoid biosynthesis</t>
  </si>
  <si>
    <t>LOC8058230</t>
  </si>
  <si>
    <t>GeneID:8058230,Genbank:XM_021455810.1</t>
  </si>
  <si>
    <t>zinc finger CCCH domain-containing protein 9%2C transcript variant X2</t>
  </si>
  <si>
    <t>LOC8058428</t>
  </si>
  <si>
    <t>GeneID:8058428,Genbank:XM_002437325.2</t>
  </si>
  <si>
    <t>transmembrane 9 superfamily member 8</t>
  </si>
  <si>
    <t>GO:0000139,GO:0005768,GO:0005774,GO:0005794,GO:0005802,GO:0009505,GO:0010008,GO:0016020,GO:0016021,GO:0072657</t>
  </si>
  <si>
    <t>Golgi membrane|endosome|vacuolar membrane|Golgi apparatus|trans-Golgi network|plant-type cell wall|endosome membrane|membrane|integral component of membrane|protein localization to membrane</t>
  </si>
  <si>
    <t>LOC8058460</t>
  </si>
  <si>
    <t>GeneID:8058460,Genbank:XM_002438744.2</t>
  </si>
  <si>
    <t>transmembrane protein 230</t>
  </si>
  <si>
    <t>LOC8058589</t>
  </si>
  <si>
    <t>GeneID:8058589,Genbank:XM_002450889.2</t>
  </si>
  <si>
    <t>geraniol 8-hydroxylase</t>
  </si>
  <si>
    <t>GO:0005506,GO:0005789,GO:0016021,GO:0016099,GO:0016709,GO:0020037</t>
  </si>
  <si>
    <t>iron ion binding|endoplasmic reticulum membrane|integral component of membrane|monoterpenoid biosynthetic process|oxidoreductase activity, acting on paired donors, with incorporation or reduction of molecular oxygen, NAD(P)H as one donor, and incorporation of one atom of oxygen|heme binding</t>
  </si>
  <si>
    <t>LOC8058591</t>
  </si>
  <si>
    <t>GeneID:8058591,Genbank:XM_002450891.2</t>
  </si>
  <si>
    <t>uncharacterized LOC8058591</t>
  </si>
  <si>
    <t>LOC8058640</t>
  </si>
  <si>
    <t>GeneID:8058640,Genbank:XM_002453886.2</t>
  </si>
  <si>
    <t>protein SELF-PRUNING</t>
  </si>
  <si>
    <t>GO:0005634,GO:0005737,GO:0009910,GO:0010228</t>
  </si>
  <si>
    <t>nucleus|cytoplasm|negative regulation of flower development|vegetative to reproductive phase transition of meristem</t>
  </si>
  <si>
    <t>LOC8058743</t>
  </si>
  <si>
    <t>GeneID:8058743,Genbank:XM_002464909.2</t>
  </si>
  <si>
    <t>QWRF motif-containing protein 7</t>
  </si>
  <si>
    <t>GO:0005737,GO:0005813,GO:0005880,GO:0007098,GO:0008017,GO:0051225</t>
  </si>
  <si>
    <t>cytoplasm|centrosome|nuclear microtubule|centrosome cycle|microtubule binding|spindle assembly</t>
  </si>
  <si>
    <t>LOC8058789</t>
  </si>
  <si>
    <t>GeneID:8058789,Genbank:XM_002467517.2</t>
  </si>
  <si>
    <t>NEP1-interacting protein 2</t>
  </si>
  <si>
    <t>GO:0009535,GO:0016021,GO:0046872</t>
  </si>
  <si>
    <t>chloroplast thylakoid membrane|integral component of membrane|metal ion binding</t>
  </si>
  <si>
    <t>LOC8058796</t>
  </si>
  <si>
    <t>GeneID:8058796,Genbank:XM_002467524.2</t>
  </si>
  <si>
    <t>uncharacterized LOC8058796</t>
  </si>
  <si>
    <t>LOC8058852</t>
  </si>
  <si>
    <t>GeneID:8058852,Genbank:XM_002437016.2</t>
  </si>
  <si>
    <t>transcription factor SPEECHLESS</t>
  </si>
  <si>
    <t>GO:0003677,GO:0003700,GO:0005634,GO:0006355,GO:0010374,GO:0045893,GO:0046983</t>
  </si>
  <si>
    <t>DNA binding|DNA-binding transcription factor activity|nucleus|regulation of transcription, DNA-templated|stomatal complex development|positive regulation of transcription, DNA-templated|protein dimerization activity</t>
  </si>
  <si>
    <t>LOC8058873</t>
  </si>
  <si>
    <t>GeneID:8058873,Genbank:XM_002438463.2</t>
  </si>
  <si>
    <t>uncharacterized LOC8058873</t>
  </si>
  <si>
    <t>LOC8058914</t>
  </si>
  <si>
    <t>GeneID:8058914,Genbank:XM_021455748.1</t>
  </si>
  <si>
    <t>laccase-6</t>
  </si>
  <si>
    <t>LOC8058960</t>
  </si>
  <si>
    <t>GeneID:8058960,Genbank:XM_002462569.2</t>
  </si>
  <si>
    <t>cytochrome b561 and DOMON domain-containing protein At3g25290</t>
  </si>
  <si>
    <t>GO:0005886,GO:0009506,GO:0016021,GO:0046872,GO:0055114</t>
  </si>
  <si>
    <t>plasma membrane|plasmodesma|integral component of membrane|metal ion binding|oxidation-reduction process</t>
  </si>
  <si>
    <t>LOC8058984</t>
  </si>
  <si>
    <t>GeneID:8058984,Genbank:XM_002460459.2</t>
  </si>
  <si>
    <t>uncharacterized LOC8058984</t>
  </si>
  <si>
    <t>LOC8058987</t>
  </si>
  <si>
    <t>GeneID:8058987,Genbank:XM_002460462.2</t>
  </si>
  <si>
    <t>uncharacterized LOC8058987</t>
  </si>
  <si>
    <t>LOC8059085</t>
  </si>
  <si>
    <t>GeneID:8059085,Genbank:XM_002453623.2</t>
  </si>
  <si>
    <t>GDSL esterase/lipase At5g45910</t>
  </si>
  <si>
    <t>GO:0005576,GO:0016042,GO:0016788</t>
  </si>
  <si>
    <t>extracellular region|lipid catabolic process|hydrolase activity, acting on ester bonds</t>
  </si>
  <si>
    <t>LOC8059171</t>
  </si>
  <si>
    <t>GeneID:8059171,Genbank:XM_002456193.2</t>
  </si>
  <si>
    <t>uncharacterized LOC8059171</t>
  </si>
  <si>
    <t>GO:0009611,GO:0009617,GO:0009753,GO:0016021,GO:0042742</t>
  </si>
  <si>
    <t>response to wounding|response to bacterium|response to jasmonic acid|integral component of membrane|defense response to bacterium</t>
  </si>
  <si>
    <t>LOC8059197</t>
  </si>
  <si>
    <t>GeneID:8059197,Genbank:XM_002456219.2</t>
  </si>
  <si>
    <t>transcription factor MYB58</t>
  </si>
  <si>
    <t>GO:0003700,GO:0005634,GO:0007275,GO:0009737,GO:0009739,GO:0009751,GO:0009753,GO:0009785,GO:0030154,GO:0043565,GO:0044212</t>
  </si>
  <si>
    <t>DNA-binding transcription factor activity|nucleus|multicellular organism development|response to abscisic acid|response to gibberellin|response to salicylic acid|response to jasmonic acid|blue light signaling pathway|cell differentiation|sequence-specific DNA binding|transcription regulatory region DNA binding</t>
  </si>
  <si>
    <t>LOC8059200</t>
  </si>
  <si>
    <t>GeneID:8059200,Genbank:XM_002456222.2</t>
  </si>
  <si>
    <t>uncharacterized LOC8059200</t>
  </si>
  <si>
    <t>LOC8059202</t>
  </si>
  <si>
    <t>GeneID:8059202,Genbank:XM_002458376.2</t>
  </si>
  <si>
    <t>elongation factor 2</t>
  </si>
  <si>
    <t>GO:0003729,GO:0003746,GO:0003924,GO:0005507,GO:0005525,GO:0005730,GO:0005774,GO:0005829,GO:0005886,GO:0006414,GO:0009409,GO:0009506,GO:0009507,GO:0009631,GO:0009735,GO:0016020,GO:0048046</t>
  </si>
  <si>
    <t>mRNA binding|translation elongation factor activity|GTPase activity|copper ion binding|GTP binding|nucleolus|vacuolar membrane|cytosol|plasma membrane|translational elongation|response to cold|plasmodesma|chloroplast|cold acclimation|response to cytokinin|membrane|apoplast</t>
  </si>
  <si>
    <t>ko04152</t>
  </si>
  <si>
    <t>AMPK signaling pathway</t>
  </si>
  <si>
    <t>LOC8059232</t>
  </si>
  <si>
    <t>GeneID:8059232,Genbank:XM_021451901.1</t>
  </si>
  <si>
    <t>anthocyanidin 3-O-glucoside 6''-O-acyltransferase</t>
  </si>
  <si>
    <t>LOC8059237</t>
  </si>
  <si>
    <t>GeneID:8059237,Genbank:XM_021455129.1</t>
  </si>
  <si>
    <t>uncharacterized LOC8059237%2C transcript variant X1</t>
  </si>
  <si>
    <t>LOC8059331</t>
  </si>
  <si>
    <t>GeneID:8059331,Genbank:XM_002467143.2</t>
  </si>
  <si>
    <t>uncharacterized LOC8059331</t>
  </si>
  <si>
    <t>GO:0000302,GO:0005737,GO:0006457,GO:0009408,GO:0009651,GO:0042542,GO:0043621,GO:0051082,GO:0051259</t>
  </si>
  <si>
    <t>response to reactive oxygen species|cytoplasm|protein folding|response to heat|response to salt stress|response to hydrogen peroxide|protein self-association|unfolded protein binding|protein complex oligomerization</t>
  </si>
  <si>
    <t>LOC8059337</t>
  </si>
  <si>
    <t>GeneID:8059337,Genbank:XM_002450904.2</t>
  </si>
  <si>
    <t>thiol protease SEN102</t>
  </si>
  <si>
    <t>GO:0005788,GO:0008234</t>
  </si>
  <si>
    <t>endoplasmic reticulum lumen|cysteine-type peptidase activity</t>
  </si>
  <si>
    <t>LOC8059342</t>
  </si>
  <si>
    <t>GeneID:8059342,Genbank:XM_002450907.2</t>
  </si>
  <si>
    <t>probable aminotransferase TAT2</t>
  </si>
  <si>
    <t>GO:0006520,GO:0009058,GO:0030170,GO:0033855</t>
  </si>
  <si>
    <t>cellular amino acid metabolic process|biosynthetic process|pyridoxal phosphate binding|nicotianamine aminotransferase activity</t>
  </si>
  <si>
    <t>ko00400,ko00130,ko00950,ko00350,ko01230,ko00401,ko00960,ko00270,ko00360</t>
  </si>
  <si>
    <t>Phenylalanine, tyrosine and tryptophan biosynthesis|Ubiquinone and other terpenoid-quinone biosynthesis|Isoquinoline alkaloid biosynthesis|Tyrosine metabolism|Biosynthesis of amino acids|Novobiocin biosynthesis|Tropane, piperidine and pyridine alkaloid biosynthesis|Cysteine and methionine metabolism|Phenylalanine metabolism</t>
  </si>
  <si>
    <t>LOC8059357</t>
  </si>
  <si>
    <t>GeneID:8059357,Genbank:XM_002456792.2</t>
  </si>
  <si>
    <t>leucine-rich repeat receptor protein kinase MSP1</t>
  </si>
  <si>
    <t>GO:0004672,GO:0004674,GO:0005524,GO:0005886,GO:0009506,GO:0009554,GO:0009556,GO:0016021,GO:0046777,GO:0048658</t>
  </si>
  <si>
    <t>protein kinase activity|protein serine/threonine kinase activity|ATP binding|plasma membrane|plasmodesma|megasporogenesis|microsporogenesis|integral component of membrane|protein autophosphorylation|anther wall tapetum development</t>
  </si>
  <si>
    <t>LOC8059362</t>
  </si>
  <si>
    <t>GeneID:8059362,Genbank:XM_021455890.1</t>
  </si>
  <si>
    <t>protein DETOXIFICATION 42</t>
  </si>
  <si>
    <t>LOC8059419</t>
  </si>
  <si>
    <t>GeneID:8059419,Genbank:XM_002459003.2</t>
  </si>
  <si>
    <t>probable esterase PIR7A</t>
  </si>
  <si>
    <t>GO:0052689</t>
  </si>
  <si>
    <t>carboxylic ester hydrolase activity</t>
  </si>
  <si>
    <t>LOC8059495</t>
  </si>
  <si>
    <t>GeneID:8059495,Genbank:XM_002465954.2</t>
  </si>
  <si>
    <t>remorin</t>
  </si>
  <si>
    <t>LOC8059536</t>
  </si>
  <si>
    <t>GeneID:8059536,Genbank:XM_002468648.2</t>
  </si>
  <si>
    <t>expansin-B7</t>
  </si>
  <si>
    <t>LOC8059552</t>
  </si>
  <si>
    <t>GeneID:8059552,Genbank:XM_002463872.2</t>
  </si>
  <si>
    <t>protein NRT1/ PTR FAMILY 2.12</t>
  </si>
  <si>
    <t>GO:0005886,GO:0015333,GO:0015706,GO:0016021,GO:0035673,GO:0042128,GO:0080054,GO:1904680</t>
  </si>
  <si>
    <t>plasma membrane|peptide:proton symporter activity|nitrate transport|integral component of membrane|oligopeptide transmembrane transporter activity|nitrate assimilation|low-affinity nitrate transmembrane transporter activity|peptide transmembrane transporter activity</t>
  </si>
  <si>
    <t>LOC8059553</t>
  </si>
  <si>
    <t>GeneID:8059553,Genbank:XM_021465342.1</t>
  </si>
  <si>
    <t>myosin-12%2C transcript variant X2</t>
  </si>
  <si>
    <t>LOC8059554</t>
  </si>
  <si>
    <t>GeneID:8059554,Genbank:XM_021452961.1</t>
  </si>
  <si>
    <t>benzoate O-methyltransferase%2C transcript variant X4</t>
  </si>
  <si>
    <t>LOC8059612</t>
  </si>
  <si>
    <t>GeneID:8059612,Genbank:XM_021460355.1</t>
  </si>
  <si>
    <t>heparan-alpha-glucosaminide N-acetyltransferase%2C transcript variant X2</t>
  </si>
  <si>
    <t>LOC8059624</t>
  </si>
  <si>
    <t>GeneID:8059624,Genbank:XM_002453884.2</t>
  </si>
  <si>
    <t>copper transport protein ATX1%2C transcript variant X2</t>
  </si>
  <si>
    <t>GO:0006825,GO:0006878,GO:0009507,GO:0009651,GO:0016531,GO:0019904,GO:0046686,GO:0048046</t>
  </si>
  <si>
    <t>copper ion transport|cellular copper ion homeostasis|chloroplast|response to salt stress|copper chaperone activity|protein domain specific binding|response to cadmium ion|apoplast</t>
  </si>
  <si>
    <t>LOC8059733</t>
  </si>
  <si>
    <t>GeneID:8059733,Genbank:XM_002461860.2</t>
  </si>
  <si>
    <t>probable indole-3-pyruvate monooxygenase YUCCA5%2C transcript variant X2</t>
  </si>
  <si>
    <t>GO:0004497,GO:0004499,GO:0009851,GO:0050660,GO:0050661,GO:0103075</t>
  </si>
  <si>
    <t>monooxygenase activity|N,N-dimethylaniline monooxygenase activity|auxin biosynthetic process|flavin adenine dinucleotide binding|NADP binding|indole-3-pyruvate monooxygenase activity</t>
  </si>
  <si>
    <t>ko00380</t>
  </si>
  <si>
    <t>Tryptophan metabolism</t>
  </si>
  <si>
    <t>LOC8059790</t>
  </si>
  <si>
    <t>GeneID:8059790,Genbank:XM_002465710.2</t>
  </si>
  <si>
    <t>protein LURP-one-related 6</t>
  </si>
  <si>
    <t>LOC8059829</t>
  </si>
  <si>
    <t>GeneID:8059829,Genbank:XM_002465754.2</t>
  </si>
  <si>
    <t>uncharacterized LOC8059829%2C transcript variant X1</t>
  </si>
  <si>
    <t>LOC8059865</t>
  </si>
  <si>
    <t>GeneID:8059865,Genbank:XM_002459214.2</t>
  </si>
  <si>
    <t>protein TsetseEP</t>
  </si>
  <si>
    <t>LOC8059887</t>
  </si>
  <si>
    <t>GeneID:8059887,Genbank:XM_002461337.2</t>
  </si>
  <si>
    <t>2-hydroxyisoflavanone dehydratase</t>
  </si>
  <si>
    <t>GO:0009717,GO:0009813,GO:0033987,GO:0046287,GO:0052689</t>
  </si>
  <si>
    <t>isoflavonoid biosynthetic process|flavonoid biosynthetic process|2-hydroxyisoflavanone dehydratase activity|isoflavonoid metabolic process|carboxylic ester hydrolase activity</t>
  </si>
  <si>
    <t>LOC8059888</t>
  </si>
  <si>
    <t>GeneID:8059888,Genbank:XM_002459249.2</t>
  </si>
  <si>
    <t>O-acyltransferase WSD1</t>
  </si>
  <si>
    <t>GO:0004144,GO:0005783,GO:0005789,GO:0005886,GO:0010025,GO:0016021,GO:0019432,GO:0047196,GO:0102966,GO:0103095</t>
  </si>
  <si>
    <t>diacylglycerol O-acyltransferase activity|endoplasmic reticulum|endoplasmic reticulum membrane|plasma membrane|wax biosynthetic process|integral component of membrane|triglyceride biosynthetic process|long-chain-alcohol O-fatty-acyltransferase activity|arachidoyl-CoA:1-dodecanol O-acyltransferase activity|wax ester synthase activity</t>
  </si>
  <si>
    <t>LOC8059898</t>
  </si>
  <si>
    <t>GeneID:8059898,Genbank:XM_002459253.2</t>
  </si>
  <si>
    <t>bZIP transcription factor 60</t>
  </si>
  <si>
    <t>LOC8059916</t>
  </si>
  <si>
    <t>GeneID:8059916,Genbank:XM_021452203.1</t>
  </si>
  <si>
    <t>homeobox protein rough sheath 1%2C transcript variant X1</t>
  </si>
  <si>
    <t>LOC8059942</t>
  </si>
  <si>
    <t>GeneID:8059942,Genbank:XM_002466465.2</t>
  </si>
  <si>
    <t>uncharacterized LOC8059942</t>
  </si>
  <si>
    <t>LOC8059947</t>
  </si>
  <si>
    <t>GeneID:8059947,Genbank:XM_021451906.1</t>
  </si>
  <si>
    <t>protein MIZU-KUSSEI 1</t>
  </si>
  <si>
    <t>LOC8059967</t>
  </si>
  <si>
    <t>GeneID:8059967,Genbank:XM_021455994.1</t>
  </si>
  <si>
    <t>homeobox protein knotted-1-like 7%2C transcript variant X2</t>
  </si>
  <si>
    <t>LOC8059970</t>
  </si>
  <si>
    <t>GeneID:8059970,Genbank:XM_002463909.2</t>
  </si>
  <si>
    <t>EPIDERMAL PATTERNING FACTOR-like protein 2</t>
  </si>
  <si>
    <t>LOC8059988</t>
  </si>
  <si>
    <t>GeneID:8059988,Genbank:XM_002466511.2</t>
  </si>
  <si>
    <t>transcription factor MYB52</t>
  </si>
  <si>
    <t>GO:0003677,GO:0003700,GO:0005634,GO:0044212,GO:0071555,GO:2000652</t>
  </si>
  <si>
    <t>DNA binding|DNA-binding transcription factor activity|nucleus|transcription regulatory region DNA binding|cell wall organization|regulation of secondary cell wall biogenesis</t>
  </si>
  <si>
    <t>LOC8059998</t>
  </si>
  <si>
    <t>GeneID:8059998,Genbank:XM_002463937.2</t>
  </si>
  <si>
    <t>65-kDa microtubule-associated protein 6</t>
  </si>
  <si>
    <t>GO:0000226,GO:0005634,GO:0005739,GO:0005874,GO:0007049,GO:0008017,GO:0009524,GO:0009536,GO:0009574,GO:0051301</t>
  </si>
  <si>
    <t>microtubule cytoskeleton organization|nucleus|mitochondrion|microtubule|cell cycle|microtubule binding|phragmoplast|plastid|preprophase band|cell division</t>
  </si>
  <si>
    <t>LOC8060006</t>
  </si>
  <si>
    <t>GeneID:8060006,Genbank:XM_002466520.2</t>
  </si>
  <si>
    <t>probable transmembrane ascorbate ferrireductase 3</t>
  </si>
  <si>
    <t>GO:0016021,GO:0016491,GO:0046872</t>
  </si>
  <si>
    <t>integral component of membrane|oxidoreductase activity|metal ion binding</t>
  </si>
  <si>
    <t>LOC8060023</t>
  </si>
  <si>
    <t>GeneID:8060023,Genbank:XM_002449284.2</t>
  </si>
  <si>
    <t>histone H3.v1%2C transcript variant X1</t>
  </si>
  <si>
    <t>LOC8060069</t>
  </si>
  <si>
    <t>GeneID:8060069,Genbank:XM_002449330.2</t>
  </si>
  <si>
    <t>dirigent protein 21</t>
  </si>
  <si>
    <t>GO:0005576,GO:0005618</t>
  </si>
  <si>
    <t>extracellular region|cell wall</t>
  </si>
  <si>
    <t>LOC8060076</t>
  </si>
  <si>
    <t>GeneID:8060076,Genbank:XM_002450616.2</t>
  </si>
  <si>
    <t>chalcone synthase%2C transcript variant X1</t>
  </si>
  <si>
    <t>GO:0009813,GO:0016210</t>
  </si>
  <si>
    <t>flavonoid biosynthetic process|naringenin-chalcone synthase activity</t>
  </si>
  <si>
    <t>LOC8060078</t>
  </si>
  <si>
    <t>GeneID:8060078,Genbank:XM_002449336.2</t>
  </si>
  <si>
    <t>1-aminocyclopropane-1-carboxylate oxidase homolog 1</t>
  </si>
  <si>
    <t>GO:0016491,GO:0046872</t>
  </si>
  <si>
    <t>oxidoreductase activity|metal ion binding</t>
  </si>
  <si>
    <t>LOC8060080</t>
  </si>
  <si>
    <t>GeneID:8060080,Genbank:XM_002458701.2</t>
  </si>
  <si>
    <t>laccase-4</t>
  </si>
  <si>
    <t>GO:0005507,GO:0016722,GO:0046274,GO:0048046,GO:0052716</t>
  </si>
  <si>
    <t>copper ion binding|oxidoreductase activity, oxidizing metal ions|lignin catabolic process|apoplast|hydroquinone:oxygen oxidoreductase activity</t>
  </si>
  <si>
    <t>LOC8060081</t>
  </si>
  <si>
    <t>GeneID:8060081,Genbank:XM_002456577.2</t>
  </si>
  <si>
    <t>putative laccase-5</t>
  </si>
  <si>
    <t>LOC8060162</t>
  </si>
  <si>
    <t>GeneID:8060162,Genbank:XM_002448031.2</t>
  </si>
  <si>
    <t>very-long-chain 3-oxoacyl-CoA reductase 1</t>
  </si>
  <si>
    <t>GO:0005783,GO:0005789,GO:0009793,GO:0016020,GO:0016021,GO:0018454,GO:0042761,GO:0045703,GO:0102339,GO:0102340,GO:0102341,GO:0102342</t>
  </si>
  <si>
    <t>endoplasmic reticulum|endoplasmic reticulum membrane|embryo development ending in seed dormancy|membrane|integral component of membrane|acetoacetyl-CoA reductase activity|very long-chain fatty acid biosynthetic process|ketoreductase activity|3-oxo-arachidoyl-CoA reductase activity|3-oxo-behenoyl-CoA reductase activity|3-oxo-lignoceroyl-CoA reductase activity|3-oxo-cerotoyl-CoA reductase activity</t>
  </si>
  <si>
    <t>ko01212,ko01040,ko00062,ko00140</t>
  </si>
  <si>
    <t>Fatty acid metabolism|Biosynthesis of unsaturated fatty acids|Fatty acid elongation|Steroid hormone biosynthesis</t>
  </si>
  <si>
    <t>LOC8060193</t>
  </si>
  <si>
    <t>GeneID:8060193,Genbank:XM_002448062.2</t>
  </si>
  <si>
    <t>endochitinase A</t>
  </si>
  <si>
    <t>GO:0000272,GO:0005615,GO:0006032,GO:0006040,GO:0008061,GO:0008843,GO:0016998,GO:0050832</t>
  </si>
  <si>
    <t>polysaccharide catabolic process|extracellular space|chitin catabolic process|amino sugar metabolic process|chitin binding|endochitinase activity|cell wall macromolecule catabolic process|defense response to fungus</t>
  </si>
  <si>
    <t>LOC8060195</t>
  </si>
  <si>
    <t>GeneID:8060195,Genbank:XM_002448064.2</t>
  </si>
  <si>
    <t>uncharacterized LOC8060195</t>
  </si>
  <si>
    <t>LOC8060219</t>
  </si>
  <si>
    <t>GeneID:8060219,Genbank:XM_002446712.2</t>
  </si>
  <si>
    <t>filament-like plant protein 7</t>
  </si>
  <si>
    <t>LOC8060253</t>
  </si>
  <si>
    <t>GeneID:8060253,Genbank:XM_021454421.1</t>
  </si>
  <si>
    <t>WRKY transcription factor WRKY62%2C transcript variant X2</t>
  </si>
  <si>
    <t>LOC8060260</t>
  </si>
  <si>
    <t>GeneID:8060260,Genbank:XM_002462347.2</t>
  </si>
  <si>
    <t>phospholipase D alpha 1</t>
  </si>
  <si>
    <t>GO:0004630,GO:0005509,GO:0016020,GO:0016042,GO:0046470,GO:0070290</t>
  </si>
  <si>
    <t>phospholipase D activity|calcium ion binding|membrane|lipid catabolic process|phosphatidylcholine metabolic process|N-acylphosphatidylethanolamine-specific phospholipase D activity</t>
  </si>
  <si>
    <t>ko00564,ko04024,ko04144,ko00565,ko04072,ko04014,ko04071</t>
  </si>
  <si>
    <t>Glycerophospholipid metabolism|cAMP signaling pathway|Endocytosis|Ether lipid metabolism|Phospholipase D signaling pathway|Ras signaling pathway|Sphingolipid signaling pathway</t>
  </si>
  <si>
    <t>LOC8060268</t>
  </si>
  <si>
    <t>GeneID:8060268,Genbank:XM_002460184.2</t>
  </si>
  <si>
    <t>cellulose synthase A catalytic subunit 9 [UDP-forming]</t>
  </si>
  <si>
    <t>GO:0005794,GO:0005802,GO:0005886,GO:0009833,GO:0009834,GO:0016021,GO:0016759,GO:0016760,GO:0030244,GO:0046872,GO:0071555</t>
  </si>
  <si>
    <t>Golgi apparatus|trans-Golgi network|plasma membrane|plant-type primary cell wall biogenesis|plant-type secondary cell wall biogenesis|integral component of membrane|cellulose synthase activity|cellulose synthase (UDP-forming) activity|cellulose biosynthetic process|metal ion binding|cell wall organization</t>
  </si>
  <si>
    <t>LOC8060272</t>
  </si>
  <si>
    <t>GeneID:8060272,Genbank:XM_002462359.2</t>
  </si>
  <si>
    <t>S-adenosylmethionine decarboxylase proenzyme</t>
  </si>
  <si>
    <t>GO:0004014,GO:0005829,GO:0006557,GO:0006597,GO:0008295</t>
  </si>
  <si>
    <t>adenosylmethionine decarboxylase activity|cytosol|S-adenosylmethioninamine biosynthetic process|spermine biosynthetic process|spermidine biosynthetic process</t>
  </si>
  <si>
    <t>ko00330,ko00270</t>
  </si>
  <si>
    <t>Arginine and proline metabolism|Cysteine and methionine metabolism</t>
  </si>
  <si>
    <t>LOC8060313</t>
  </si>
  <si>
    <t>GeneID:8060313,Genbank:XM_002455459.2</t>
  </si>
  <si>
    <t>transcription factor JAMYB</t>
  </si>
  <si>
    <t>GO:0005634,GO:0006952,GO:0043565</t>
  </si>
  <si>
    <t>nucleus|defense response|sequence-specific DNA binding</t>
  </si>
  <si>
    <t>LOC8060317</t>
  </si>
  <si>
    <t>GeneID:8060317,Genbank:XM_002457676.2</t>
  </si>
  <si>
    <t>S-norcoclaurine synthase 1</t>
  </si>
  <si>
    <t>GO:0009820,GO:0016491,GO:0046872,GO:0050474</t>
  </si>
  <si>
    <t>alkaloid metabolic process|oxidoreductase activity|metal ion binding|(S)-norcoclaurine synthase activity</t>
  </si>
  <si>
    <t>LOC8060322</t>
  </si>
  <si>
    <t>GeneID:8060322,Genbank:XM_002455468.2</t>
  </si>
  <si>
    <t>homeobox protein knotted-1-like 1</t>
  </si>
  <si>
    <t>LOC8060377</t>
  </si>
  <si>
    <t>GeneID:8060377,Genbank:XM_002453645.2</t>
  </si>
  <si>
    <t>probable inactive nicotinamidase At3g16190</t>
  </si>
  <si>
    <t>GO:0003824</t>
  </si>
  <si>
    <t>catalytic activity</t>
  </si>
  <si>
    <t>LOC8060390</t>
  </si>
  <si>
    <t>GeneID:8060390,Genbank:XM_002451905.2</t>
  </si>
  <si>
    <t>probable xyloglucan endotransglucosylase/hydrolase protein 12</t>
  </si>
  <si>
    <t>GO:0004553,GO:0005618,GO:0005737,GO:0010411,GO:0016762,GO:0042546,GO:0048046,GO:0071555</t>
  </si>
  <si>
    <t>hydrolase activity, hydrolyzing O-glycosyl compounds|cell wall|cytoplasm|xyloglucan metabolic process|xyloglucan:xyloglucosyl transferase activity|cell wall biogenesis|apoplast|cell wall organization</t>
  </si>
  <si>
    <t>LOC8060427</t>
  </si>
  <si>
    <t>GeneID:8060427,Genbank:XM_002446933.2</t>
  </si>
  <si>
    <t>protein SPIRAL1-like 4</t>
  </si>
  <si>
    <t>GO:0010005,GO:0043622</t>
  </si>
  <si>
    <t>cortical microtubule, transverse to long axis|cortical microtubule organization</t>
  </si>
  <si>
    <t>LOC8060435</t>
  </si>
  <si>
    <t>GeneID:8060435,Genbank:XM_002448337.2</t>
  </si>
  <si>
    <t>protein DMR6-LIKE OXYGENASE 1</t>
  </si>
  <si>
    <t>GO:0002229,GO:0002239,GO:0009617,GO:0009620,GO:0009751,GO:0010150,GO:0046244,GO:0046872,GO:0051213</t>
  </si>
  <si>
    <t>defense response to oomycetes|response to oomycetes|response to bacterium|response to fungus|response to salicylic acid|leaf senescence|salicylic acid catabolic process|metal ion binding|dioxygenase activity</t>
  </si>
  <si>
    <t>LOC8060475</t>
  </si>
  <si>
    <t>GeneID:8060475,Genbank:XM_002463835.2</t>
  </si>
  <si>
    <t>late embryogenesis abundant protein 3</t>
  </si>
  <si>
    <t>LOC8060476</t>
  </si>
  <si>
    <t>GeneID:8060476,Genbank:XM_002466422.2</t>
  </si>
  <si>
    <t>uncharacterized LOC8060476</t>
  </si>
  <si>
    <t>LOC8060501</t>
  </si>
  <si>
    <t>GeneID:8060501,Genbank:XM_002466447.2</t>
  </si>
  <si>
    <t>protein JINGUBANG</t>
  </si>
  <si>
    <t>GO:0005634,GO:0005737,GO:0009846</t>
  </si>
  <si>
    <t>nucleus|cytoplasm|pollen germination</t>
  </si>
  <si>
    <t>LOC8060511</t>
  </si>
  <si>
    <t>GeneID:8060511,Genbank:XM_002463871.2</t>
  </si>
  <si>
    <t>glycerol-3-phosphate 2-O-acyltransferase 6</t>
  </si>
  <si>
    <t>GO:0008654,GO:0009908,GO:0010143,GO:0016020,GO:0016021,GO:0016791,GO:0090447,GO:0102419</t>
  </si>
  <si>
    <t>phospholipid biosynthetic process|flower development|cutin biosynthetic process|membrane|integral component of membrane|phosphatase activity|glycerol-3-phosphate 2-O-acyltransferase activity|sn-2-glycerol-3-phosphate omega-OH-C22:0-CoA acyl transferase activity</t>
  </si>
  <si>
    <t>LOC8060541</t>
  </si>
  <si>
    <t>GeneID:8060541,Genbank:XM_002463905.2</t>
  </si>
  <si>
    <t>1-aminocyclopropane-1-carboxylate synthase 1</t>
  </si>
  <si>
    <t>GO:0009693,GO:0009835,GO:0016847,GO:0030170</t>
  </si>
  <si>
    <t>ethylene biosynthetic process|fruit ripening|1-aminocyclopropane-1-carboxylate synthase activity|pyridoxal phosphate binding</t>
  </si>
  <si>
    <t>ko00270</t>
  </si>
  <si>
    <t>Cysteine and methionine metabolism</t>
  </si>
  <si>
    <t>LOC8060547</t>
  </si>
  <si>
    <t>GeneID:8060547,Genbank:XM_002466493.2</t>
  </si>
  <si>
    <t>uncharacterized LOC8060547</t>
  </si>
  <si>
    <t>LOC8060553</t>
  </si>
  <si>
    <t>GeneID:8060553,Genbank:XM_002444590.2</t>
  </si>
  <si>
    <t>protein DETOXIFICATION 49</t>
  </si>
  <si>
    <t>GO:0000139,GO:0005381,GO:0005770,GO:0005794,GO:0006826,GO:0006855,GO:0006970,GO:0009408,GO:0009624,GO:0009646,GO:0009737,GO:0010015,GO:0015238,GO:0015297,GO:0015893,GO:0016021,GO:0017119,GO:0031902,GO:0043226,GO:0055072,GO:1905428</t>
  </si>
  <si>
    <t>Golgi membrane|iron ion transmembrane transporter activity|late endosome|Golgi apparatus|iron ion transport|drug transmembrane transport|response to osmotic stress|response to heat|response to nematode|response to absence of light|response to abscisic acid|root morphogenesis|drug transmembrane transporter activity|antiporter activity|drug transport|integral component of membrane|Golgi transport complex|late endosome membrane|organelle|iron ion homeostasis|regulation of plant organ formation</t>
  </si>
  <si>
    <t>LOC8060604</t>
  </si>
  <si>
    <t>GeneID:8060604,Genbank:XM_002445762.2</t>
  </si>
  <si>
    <t>ACT domain-containing protein ACR4</t>
  </si>
  <si>
    <t>GO:0009506</t>
  </si>
  <si>
    <t>plasmodesma</t>
  </si>
  <si>
    <t>LOC8060647</t>
  </si>
  <si>
    <t>GeneID:8060647,Genbank:XM_002463101.2</t>
  </si>
  <si>
    <t>vegetative cell wall protein gp1</t>
  </si>
  <si>
    <t>LOC8060773</t>
  </si>
  <si>
    <t>GeneID:8060773,Genbank:XM_002457294.2</t>
  </si>
  <si>
    <t>hydroxycinnamoyltransferase 4</t>
  </si>
  <si>
    <t>GO:0050734</t>
  </si>
  <si>
    <t>hydroxycinnamoyltransferase activity</t>
  </si>
  <si>
    <t>ko00940,ko00945,ko00941</t>
  </si>
  <si>
    <t>Phenylpropanoid biosynthesis|Stilbenoid, diarylheptanoid and gingerol biosynthesis|Flavonoid biosynthesis</t>
  </si>
  <si>
    <t>LOC8060797</t>
  </si>
  <si>
    <t>GeneID:8060797,Genbank:XM_021455713.1</t>
  </si>
  <si>
    <t>very-long-chain (3R)-3-hydroxyacyl-CoA dehydratase PASTICCINO 2A</t>
  </si>
  <si>
    <t>LOC8060825</t>
  </si>
  <si>
    <t>GeneID:8060825,Genbank:XM_002455180.2</t>
  </si>
  <si>
    <t>protein SGT1 homolog</t>
  </si>
  <si>
    <t>GO:0005634,GO:0005737,GO:0006952,GO:0031647,GO:0042742,GO:0050821,GO:0050832</t>
  </si>
  <si>
    <t>nucleus|cytoplasm|defense response|regulation of protein stability|defense response to bacterium|protein stabilization|defense response to fungus</t>
  </si>
  <si>
    <t>LOC8060829</t>
  </si>
  <si>
    <t>GeneID:8060829,Genbank:XM_021455756.1</t>
  </si>
  <si>
    <t>putative lipid phosphate phosphatase 3%2C chloroplastic%2C transcript variant X2</t>
  </si>
  <si>
    <t>LOC8060971</t>
  </si>
  <si>
    <t>GeneID:8060971,Genbank:XM_002458773.2</t>
  </si>
  <si>
    <t>dof zinc finger protein DOF5.1</t>
  </si>
  <si>
    <t>GO:0003677,GO:0003700,GO:0005634,GO:0006355,GO:0046872</t>
  </si>
  <si>
    <t>DNA binding|DNA-binding transcription factor activity|nucleus|regulation of transcription, DNA-templated|metal ion binding</t>
  </si>
  <si>
    <t>LOC8061027</t>
  </si>
  <si>
    <t>GeneID:8061027,Genbank:XM_021458743.1</t>
  </si>
  <si>
    <t>WD repeat-containing protein 44</t>
  </si>
  <si>
    <t>LOC8061031</t>
  </si>
  <si>
    <t>GeneID:8061031,Genbank:XM_002452187.2</t>
  </si>
  <si>
    <t>RING-H2 finger protein ATL74</t>
  </si>
  <si>
    <t>GO:0016021,GO:0016567,GO:0016740,GO:0046872</t>
  </si>
  <si>
    <t>integral component of membrane|protein ubiquitination|transferase activity|metal ion binding</t>
  </si>
  <si>
    <t>LOC8061173</t>
  </si>
  <si>
    <t>GeneID:8061173,Genbank:XM_002466254.2</t>
  </si>
  <si>
    <t>stem-specific protein TSJT1</t>
  </si>
  <si>
    <t>LOC8061182</t>
  </si>
  <si>
    <t>GeneID:8061182,Genbank:XM_002466265.2</t>
  </si>
  <si>
    <t>cupincin</t>
  </si>
  <si>
    <t>GO:0004222,GO:0005615,GO:0008270,GO:0019863,GO:0045735,GO:0070207</t>
  </si>
  <si>
    <t>metalloendopeptidase activity|extracellular space|zinc ion binding|IgE binding|nutrient reservoir activity|protein homotrimerization</t>
  </si>
  <si>
    <t>LOC8061264</t>
  </si>
  <si>
    <t>GeneID:8061264,Genbank:XM_021445826.1</t>
  </si>
  <si>
    <t>bidirectional sugar transporter SWEET13</t>
  </si>
  <si>
    <t>GO:0005887,GO:0051119</t>
  </si>
  <si>
    <t>integral component of plasma membrane|sugar transmembrane transporter activity</t>
  </si>
  <si>
    <t>LOC8061265</t>
  </si>
  <si>
    <t>GeneID:8061265,Genbank:XM_002442074.2</t>
  </si>
  <si>
    <t>LOC8061361</t>
  </si>
  <si>
    <t>GeneID:8061361,Genbank:XM_002457382.2</t>
  </si>
  <si>
    <t>zinc finger protein GIS3</t>
  </si>
  <si>
    <t>GO:0003700,GO:0005634,GO:0006355,GO:0007275,GO:0009736,GO:0009740,GO:0010026,GO:0010090,GO:0019760,GO:0043565,GO:0044212,GO:0046872</t>
  </si>
  <si>
    <t>DNA-binding transcription factor activity|nucleus|regulation of transcription, DNA-templated|multicellular organism development|cytokinin-activated signaling pathway|gibberellic acid mediated signaling pathway|trichome differentiation|trichome morphogenesis|glucosinolate metabolic process|sequence-specific DNA binding|transcription regulatory region DNA binding|metal ion binding</t>
  </si>
  <si>
    <t>LOC8061378</t>
  </si>
  <si>
    <t>GeneID:8061378,Genbank:XM_002463438.2</t>
  </si>
  <si>
    <t>gibberellin 20 oxidase 1-D</t>
  </si>
  <si>
    <t>ko00904</t>
  </si>
  <si>
    <t>Diterpenoid biosynthesis</t>
  </si>
  <si>
    <t>LOC8061469</t>
  </si>
  <si>
    <t>GeneID:8061469,Genbank:XM_021455090.1</t>
  </si>
  <si>
    <t>L10-interacting MYB domain-containing protein%2C transcript variant X5</t>
  </si>
  <si>
    <t>LOC8061529</t>
  </si>
  <si>
    <t>GeneID:8061529,Genbank:XM_002436778.2</t>
  </si>
  <si>
    <t>3-ketoacyl-CoA synthase 5</t>
  </si>
  <si>
    <t>GO:0005783,GO:0006633,GO:0009409,GO:0009416,GO:0009922,GO:0016020,GO:0016021,GO:0048868,GO:0102336,GO:0102337,GO:0102338,GO:0102756</t>
  </si>
  <si>
    <t>endoplasmic reticulum|fatty acid biosynthetic process|response to cold|response to light stimulus|fatty acid elongase activity|membrane|integral component of membrane|pollen tube development|3-oxo-arachidoyl-CoA synthase activity|3-oxo-cerotoyl-CoA synthase activity|3-oxo-lignoceronyl-CoA synthase activity|very-long-chain 3-ketoacyl-CoA synthase activity</t>
  </si>
  <si>
    <t>ko00062</t>
  </si>
  <si>
    <t>Fatty acid elongation</t>
  </si>
  <si>
    <t>LOC8061531</t>
  </si>
  <si>
    <t>GeneID:8061531,Genbank:XM_002438155.2</t>
  </si>
  <si>
    <t>GO:0005783,GO:0005789,GO:0006633,GO:0009409,GO:0009416,GO:0009826,GO:0010025,GO:0016021,GO:0102336,GO:0102337,GO:0102338,GO:0102756</t>
  </si>
  <si>
    <t>endoplasmic reticulum|endoplasmic reticulum membrane|fatty acid biosynthetic process|response to cold|response to light stimulus|unidimensional cell growth|wax biosynthetic process|integral component of membrane|3-oxo-arachidoyl-CoA synthase activity|3-oxo-cerotoyl-CoA synthase activity|3-oxo-lignoceronyl-CoA synthase activity|very-long-chain 3-ketoacyl-CoA synthase activity</t>
  </si>
  <si>
    <t>LOC8061587</t>
  </si>
  <si>
    <t>GeneID:8061587,Genbank:XM_021450441.1</t>
  </si>
  <si>
    <t>MADS-box transcription factor 30</t>
  </si>
  <si>
    <t>LOC8061597</t>
  </si>
  <si>
    <t>GeneID:8061597,Genbank:XM_002437386.2</t>
  </si>
  <si>
    <t>probable potassium transporter 13</t>
  </si>
  <si>
    <t>GO:0006813,GO:0015079,GO:0016020,GO:0016021</t>
  </si>
  <si>
    <t>potassium ion transport|potassium ion transmembrane transporter activity|membrane|integral component of membrane</t>
  </si>
  <si>
    <t>LOC8061727</t>
  </si>
  <si>
    <t>GeneID:8061727,Genbank:XM_002449659.2</t>
  </si>
  <si>
    <t>UDP-glycosyltransferase 72B3</t>
  </si>
  <si>
    <t>GO:0005783,GO:0008194,GO:0043231,GO:0080043,GO:0080044</t>
  </si>
  <si>
    <t>endoplasmic reticulum|UDP-glycosyltransferase activity|intracellular membrane-bounded organelle|quercetin 3-O-glucosyltransferase activity|quercetin 7-O-glucosyltransferase activity</t>
  </si>
  <si>
    <t>LOC8061763</t>
  </si>
  <si>
    <t>GeneID:8061763,Genbank:XM_021447994.1</t>
  </si>
  <si>
    <t>uncharacterized LOC8061763</t>
  </si>
  <si>
    <t>LOC8061767</t>
  </si>
  <si>
    <t>GeneID:8061767,Genbank:XM_002441171.2</t>
  </si>
  <si>
    <t>putative laccase-11</t>
  </si>
  <si>
    <t>LOC8061807</t>
  </si>
  <si>
    <t>GeneID:8061807,Genbank:XM_002456038.2</t>
  </si>
  <si>
    <t>acidic endochitinase</t>
  </si>
  <si>
    <t>GO:0000272,GO:0004568,GO:0006032</t>
  </si>
  <si>
    <t>polysaccharide catabolic process|chitinase activity|chitin catabolic process</t>
  </si>
  <si>
    <t>LOC8061853</t>
  </si>
  <si>
    <t>GeneID:8061853,Genbank:XM_021455520.1</t>
  </si>
  <si>
    <t>protein SPEAR1%2C transcript variant X1</t>
  </si>
  <si>
    <t>LOC8061877</t>
  </si>
  <si>
    <t>GeneID:8061877,Genbank:XM_002456108.2</t>
  </si>
  <si>
    <t>D-glycerate 3-kinase%2C chloroplastic</t>
  </si>
  <si>
    <t>GO:0005524,GO:0005737,GO:0008887,GO:0009507,GO:0009570,GO:0009853,GO:0009854,GO:0009941</t>
  </si>
  <si>
    <t>ATP binding|cytoplasm|glycerate kinase activity|chloroplast|chloroplast stroma|photorespiration|oxidative photosynthetic carbon pathway|chloroplast envelope</t>
  </si>
  <si>
    <t>ko00260,ko01200,ko00630,ko00561</t>
  </si>
  <si>
    <t>Glycine, serine and threonine metabolism|Carbon metabolism|Glyoxylate and dicarboxylate metabolism|Glycerolipid metabolism</t>
  </si>
  <si>
    <t>LOC8061892</t>
  </si>
  <si>
    <t>GeneID:8061892,Genbank:XM_002439580.2</t>
  </si>
  <si>
    <t>uncharacterized LOC8061892</t>
  </si>
  <si>
    <t>LOC8061893</t>
  </si>
  <si>
    <t>GeneID:8061893,Genbank:XM_002440891.2</t>
  </si>
  <si>
    <t>LOC8061911</t>
  </si>
  <si>
    <t>GeneID:8061911,Genbank:XM_002439599.2</t>
  </si>
  <si>
    <t>E3 ubiquitin-protein ligase EL5</t>
  </si>
  <si>
    <t>GO:0004842,GO:0005886,GO:0006511,GO:0016021,GO:0016567,GO:0046872,GO:0048364,GO:0051301,GO:0061630</t>
  </si>
  <si>
    <t>ubiquitin-protein transferase activity|plasma membrane|ubiquitin-dependent protein catabolic process|integral component of membrane|protein ubiquitination|metal ion binding|root development|cell division|ubiquitin protein ligase activity</t>
  </si>
  <si>
    <t>LOC8061935</t>
  </si>
  <si>
    <t>GeneID:8061935,Genbank:XM_002438489.2</t>
  </si>
  <si>
    <t>peroxidase P7</t>
  </si>
  <si>
    <t>GO:0004601,GO:0006979,GO:0020037,GO:0042744,GO:0046872</t>
  </si>
  <si>
    <t>peroxidase activity|response to oxidative stress|heme binding|hydrogen peroxide catabolic process|metal ion binding</t>
  </si>
  <si>
    <t>LOC8061952</t>
  </si>
  <si>
    <t>GeneID:8061952,Genbank:XM_002438506.2</t>
  </si>
  <si>
    <t>protein FLOWERING LOCUS T</t>
  </si>
  <si>
    <t>GO:0005634,GO:0005737,GO:0005783,GO:0008429,GO:0009908,GO:0009909,GO:0009911,GO:0010119,GO:0030154,GO:0048573</t>
  </si>
  <si>
    <t>nucleus|cytoplasm|endoplasmic reticulum|phosphatidylethanolamine binding|flower development|regulation of flower development|positive regulation of flower development|regulation of stomatal movement|cell differentiation|photoperiodism, flowering</t>
  </si>
  <si>
    <t>LOC8061994</t>
  </si>
  <si>
    <t>GeneID:8061994,Genbank:XM_002438548.2</t>
  </si>
  <si>
    <t>tyrosine N-monooxygenase-like</t>
  </si>
  <si>
    <t>GO:0004497,GO:0005506,GO:0005789,GO:0010132,GO:0016021,GO:0016705,GO:0020037</t>
  </si>
  <si>
    <t>monooxygenase activity|iron ion binding|endoplasmic reticulum membrane|dhurrin biosynthetic process|integral component of membrane|oxidoreductase activity, acting on paired donors, with incorporation or reduction of molecular oxygen|heme binding</t>
  </si>
  <si>
    <t>ko00460,ko00966,ko01210</t>
  </si>
  <si>
    <t>Cyanoamino acid metabolism|Glucosinolate biosynthesis|2-Oxocarboxylic acid metabolism</t>
  </si>
  <si>
    <t>LOC8062047</t>
  </si>
  <si>
    <t>GeneID:8062047,Genbank:XM_002462068.2</t>
  </si>
  <si>
    <t>fasciclin-like arabinogalactan protein 2</t>
  </si>
  <si>
    <t>GO:0005774,GO:0005886,GO:0016020,GO:0031225,GO:0046658</t>
  </si>
  <si>
    <t>vacuolar membrane|plasma membrane|membrane|anchored component of membrane|anchored component of plasma membrane</t>
  </si>
  <si>
    <t>LOC8062076</t>
  </si>
  <si>
    <t>GeneID:8062076,Genbank:XM_002460516.2</t>
  </si>
  <si>
    <t>cytochrome P450 71A1</t>
  </si>
  <si>
    <t>GO:0005506,GO:0016020,GO:0016021,GO:0016709,GO:0020037</t>
  </si>
  <si>
    <t>iron ion binding|membrane|integral component of membrane|oxidoreductase activity, acting on paired donors, with incorporation or reduction of molecular oxygen, NAD(P)H as one donor, and incorporation of one atom of oxygen|heme binding</t>
  </si>
  <si>
    <t>LOC8062112</t>
  </si>
  <si>
    <t>GeneID:8062112,Genbank:XM_002462342.2</t>
  </si>
  <si>
    <t>ABC transporter G family member 36</t>
  </si>
  <si>
    <t>GO:0005524,GO:0005886,GO:0016021,GO:0042626,GO:0055085</t>
  </si>
  <si>
    <t>ATP binding|plasma membrane|integral component of membrane|ATPase activity, coupled to transmembrane movement of substances|transmembrane transport</t>
  </si>
  <si>
    <t>LOC8062134</t>
  </si>
  <si>
    <t>GeneID:8062134,Genbank:XM_002458405.2</t>
  </si>
  <si>
    <t>sphinganine C4-monooxygenase 1</t>
  </si>
  <si>
    <t>GO:0000170,GO:0005506,GO:0005783,GO:0005789,GO:0005794,GO:0009640,GO:0016021,GO:0030148,GO:0046520</t>
  </si>
  <si>
    <t>sphingosine hydroxylase activity|iron ion binding|endoplasmic reticulum|endoplasmic reticulum membrane|Golgi apparatus|photomorphogenesis|integral component of membrane|sphingolipid biosynthetic process|sphingoid biosynthetic process</t>
  </si>
  <si>
    <t>ko00600</t>
  </si>
  <si>
    <t>Sphingolipid metabolism</t>
  </si>
  <si>
    <t>LOC8062211</t>
  </si>
  <si>
    <t>GeneID:8062211,Genbank:XM_002464129.2</t>
  </si>
  <si>
    <t>ornithine aminotransferase%2C mitochondrial</t>
  </si>
  <si>
    <t>GO:0004587,GO:0005737,GO:0005759,GO:0006593,GO:0006979,GO:0008270,GO:0009408,GO:0009413,GO:0009414,GO:0009651,GO:0009733,GO:0009737,GO:0009741,GO:0009753,GO:0009816,GO:0010121,GO:0019544,GO:0030170,GO:0042538,GO:0051646,GO:0055129</t>
  </si>
  <si>
    <t>ornithine-oxo-acid transaminase activity|cytoplasm|mitochondrial matrix|ornithine catabolic process|response to oxidative stress|zinc ion binding|response to heat|response to flooding|response to water deprivation|response to salt stress|response to auxin|response to abscisic acid|response to brassinosteroid|response to jasmonic acid|defense response to bacterium, incompatible interaction|arginine catabolic process to proline via ornithine|arginine catabolic process to glutamate|pyridoxal phosphate binding|hyperosmotic salinity response|mitochondrion localization|L-proline biosynthetic process</t>
  </si>
  <si>
    <t>ko00330</t>
  </si>
  <si>
    <t>Arginine and proline metabolism</t>
  </si>
  <si>
    <t>LOC8062233</t>
  </si>
  <si>
    <t>GeneID:8062233,Genbank:XM_002464151.2</t>
  </si>
  <si>
    <t>leucine-rich repeat extensin-like protein 6</t>
  </si>
  <si>
    <t>GO:0005199,GO:0005576,GO:0005618,GO:0071555</t>
  </si>
  <si>
    <t>structural constituent of cell wall|extracellular region|cell wall|cell wall organization</t>
  </si>
  <si>
    <t>LOC8062245</t>
  </si>
  <si>
    <t>GeneID:8062245,Genbank:XM_002466735.2</t>
  </si>
  <si>
    <t>auxin-responsive protein IAA12</t>
  </si>
  <si>
    <t>LOC8062294</t>
  </si>
  <si>
    <t>GeneID:8062294,Genbank:XM_021455879.1</t>
  </si>
  <si>
    <t>calcium-transporting ATPase 1%2C plasma membrane-type</t>
  </si>
  <si>
    <t>LOC8062305</t>
  </si>
  <si>
    <t>GeneID:8062305,Genbank:XM_002459037.2</t>
  </si>
  <si>
    <t>amino-acid permease BAT1 homolog</t>
  </si>
  <si>
    <t>GO:0005313,GO:0005739,GO:0015180,GO:0015181,GO:0015185,GO:0015189,GO:0015812,GO:0016021,GO:0031966</t>
  </si>
  <si>
    <t>L-glutamate transmembrane transporter activity|mitochondrion|L-alanine transmembrane transporter activity|arginine transmembrane transporter activity|gamma-aminobutyric acid transmembrane transporter activity|L-lysine transmembrane transporter activity|gamma-aminobutyric acid transport|integral component of membrane|mitochondrial membrane</t>
  </si>
  <si>
    <t>LOC8062307</t>
  </si>
  <si>
    <t>GeneID:8062307,Genbank:XM_021455837.1</t>
  </si>
  <si>
    <t>amino-acid permease BAT1 homolog%2C transcript variant X2</t>
  </si>
  <si>
    <t>LOC8062312</t>
  </si>
  <si>
    <t>GeneID:8062312,Genbank:XM_002456877.2</t>
  </si>
  <si>
    <t>glucan endo-1%2C3-beta-glucosidase GV</t>
  </si>
  <si>
    <t>GO:0005737,GO:0005975,GO:0006952,GO:0042973</t>
  </si>
  <si>
    <t>cytoplasm|carbohydrate metabolic process|defense response|glucan endo-1,3-beta-D-glucosidase activity</t>
  </si>
  <si>
    <t>LOC8062345</t>
  </si>
  <si>
    <t>GeneID:8062345,Genbank:XM_002459077.2</t>
  </si>
  <si>
    <t>uncharacterized LOC8062345</t>
  </si>
  <si>
    <t>LOC8062396</t>
  </si>
  <si>
    <t>GeneID:8062396,Genbank:XM_002456666.2</t>
  </si>
  <si>
    <t>uncharacterized LOC8062396</t>
  </si>
  <si>
    <t>GO:0015333,GO:0016021,GO:0035673,GO:1904680</t>
  </si>
  <si>
    <t>peptide:proton symporter activity|integral component of membrane|oligopeptide transmembrane transporter activity|peptide transmembrane transporter activity</t>
  </si>
  <si>
    <t>LOC8062460</t>
  </si>
  <si>
    <t>GeneID:8062460,Genbank:XM_002458853.2</t>
  </si>
  <si>
    <t>S-norcoclaurine synthase</t>
  </si>
  <si>
    <t>GO:0006952,GO:0009820,GO:0050474</t>
  </si>
  <si>
    <t>defense response|alkaloid metabolic process|(S)-norcoclaurine synthase activity</t>
  </si>
  <si>
    <t>LOC8062473</t>
  </si>
  <si>
    <t>GeneID:8062473,Genbank:XM_002464163.2</t>
  </si>
  <si>
    <t>auxin-responsive protein IAA30</t>
  </si>
  <si>
    <t>LOC8062496</t>
  </si>
  <si>
    <t>GeneID:8062496,Genbank:XM_021451625.1</t>
  </si>
  <si>
    <t>putative B3 domain-containing protein Os03g0621600%2C transcript variant X5</t>
  </si>
  <si>
    <t>LOC8062497</t>
  </si>
  <si>
    <t>GeneID:8062497,Genbank:XM_021463959.1</t>
  </si>
  <si>
    <t>putative B3 domain-containing protein Os03g0621600</t>
  </si>
  <si>
    <t>LOC8062506</t>
  </si>
  <si>
    <t>GeneID:8062506,Genbank:XM_002466769.2</t>
  </si>
  <si>
    <t>putative B3 domain-containing protein Os03g0619850%2C transcript variant X2</t>
  </si>
  <si>
    <t>GO:0003677,GO:0005634</t>
  </si>
  <si>
    <t>DNA binding|nucleus</t>
  </si>
  <si>
    <t>LOC8062574</t>
  </si>
  <si>
    <t>GeneID:8062574,Genbank:XM_021454449.1</t>
  </si>
  <si>
    <t>ethylene-responsive transcription factor 1B</t>
  </si>
  <si>
    <t>LOC8062618</t>
  </si>
  <si>
    <t>GeneID:8062618,Genbank:XM_002464985.2</t>
  </si>
  <si>
    <t>transcription factor RF2b</t>
  </si>
  <si>
    <t>LOC8062647</t>
  </si>
  <si>
    <t>GeneID:8062647,Genbank:XM_021461055.1</t>
  </si>
  <si>
    <t>obtusifoliol 14-alpha demethylase%2C transcript variant X2</t>
  </si>
  <si>
    <t>LOC8062649</t>
  </si>
  <si>
    <t>GeneID:8062649,Genbank:XM_021461695.1</t>
  </si>
  <si>
    <t>LOC8062682</t>
  </si>
  <si>
    <t>GeneID:8062682,Genbank:XM_002449727.2</t>
  </si>
  <si>
    <t>barwin</t>
  </si>
  <si>
    <t>GO:0030246,GO:0042742,GO:0050832</t>
  </si>
  <si>
    <t>carbohydrate binding|defense response to bacterium|defense response to fungus</t>
  </si>
  <si>
    <t>LOC8062753</t>
  </si>
  <si>
    <t>GeneID:8062753,Genbank:XM_021452156.1</t>
  </si>
  <si>
    <t>thermospermine synthase ACAULIS5%2C transcript variant X1</t>
  </si>
  <si>
    <t>LOC8062754</t>
  </si>
  <si>
    <t>GeneID:8062754,Genbank:XM_002460241.2</t>
  </si>
  <si>
    <t>protein BIG GRAIN 1</t>
  </si>
  <si>
    <t>LOC8062787</t>
  </si>
  <si>
    <t>GeneID:8062787,Genbank:XM_002464682.2</t>
  </si>
  <si>
    <t>peptidyl-prolyl cis-trans isomerase</t>
  </si>
  <si>
    <t>GO:0003755,GO:0005737,GO:0006457</t>
  </si>
  <si>
    <t>peptidyl-prolyl cis-trans isomerase activity|cytoplasm|protein folding</t>
  </si>
  <si>
    <t>LOC8062799</t>
  </si>
  <si>
    <t>GeneID:8062799,Genbank:XM_002464694.2</t>
  </si>
  <si>
    <t>proline-rich protein 4</t>
  </si>
  <si>
    <t>LOC8062813</t>
  </si>
  <si>
    <t>GeneID:8062813,Genbank:XM_021451569.1</t>
  </si>
  <si>
    <t>ent-isokaurene C2-hydroxylase</t>
  </si>
  <si>
    <t>LOC8062821</t>
  </si>
  <si>
    <t>GeneID:8062821,Genbank:XM_002453234.2</t>
  </si>
  <si>
    <t>protein PHOSPHATE STARVATION RESPONSE 3</t>
  </si>
  <si>
    <t>LOC8062841</t>
  </si>
  <si>
    <t>GeneID:8062841,Genbank:XM_002467498.2</t>
  </si>
  <si>
    <t>putative transporter arsB</t>
  </si>
  <si>
    <t>GO:0005886,GO:0016021,GO:0055085</t>
  </si>
  <si>
    <t>plasma membrane|integral component of membrane|transmembrane transport</t>
  </si>
  <si>
    <t>LOC8062890</t>
  </si>
  <si>
    <t>GeneID:8062890,Genbank:XM_021461673.1</t>
  </si>
  <si>
    <t>cytochrome P450 704C1%2C transcript variant X2</t>
  </si>
  <si>
    <t>LOC8062897</t>
  </si>
  <si>
    <t>GeneID:8062897,Genbank:XM_002467588.2</t>
  </si>
  <si>
    <t>uncharacterized LOC8062897</t>
  </si>
  <si>
    <t>LOC8062991</t>
  </si>
  <si>
    <t>GeneID:8062991,Genbank:XM_002466815.2</t>
  </si>
  <si>
    <t>ent-cassadiene C2-hydroxylase</t>
  </si>
  <si>
    <t>LOC8063027</t>
  </si>
  <si>
    <t>GeneID:8063027,Genbank:XM_002464271.2</t>
  </si>
  <si>
    <t>LOC8063048</t>
  </si>
  <si>
    <t>GeneID:8063048,Genbank:XM_021457822.1</t>
  </si>
  <si>
    <t>4-coumarate--CoA ligase-like 7%2C transcript variant X1</t>
  </si>
  <si>
    <t>LOC8063066</t>
  </si>
  <si>
    <t>GeneID:8063066,Genbank:XM_002437431.2</t>
  </si>
  <si>
    <t>probable serine/threonine-protein kinase At1g09600</t>
  </si>
  <si>
    <t>GO:0004693,GO:0005524,GO:0005634,GO:0006468</t>
  </si>
  <si>
    <t>cyclin-dependent protein serine/threonine kinase activity|ATP binding|nucleus|protein phosphorylation</t>
  </si>
  <si>
    <t>LOC8063168</t>
  </si>
  <si>
    <t>GeneID:8063168,Genbank:XM_002467570.2</t>
  </si>
  <si>
    <t>probable glutathione S-transferase GSTU6</t>
  </si>
  <si>
    <t>LOC8063175</t>
  </si>
  <si>
    <t>GeneID:8063175,Genbank:XM_002467577.2</t>
  </si>
  <si>
    <t>uncharacterized LOC8063175</t>
  </si>
  <si>
    <t>LOC8063179</t>
  </si>
  <si>
    <t>GeneID:8063179,Genbank:XM_002467581.2</t>
  </si>
  <si>
    <t>ethylene-responsive transcription factor ERF024</t>
  </si>
  <si>
    <t>LOC8063196</t>
  </si>
  <si>
    <t>GeneID:8063196,Genbank:XM_002467598.2</t>
  </si>
  <si>
    <t>LOC8063341</t>
  </si>
  <si>
    <t>GeneID:8063341,Genbank:XM_002462730.2</t>
  </si>
  <si>
    <t>LOC8063361</t>
  </si>
  <si>
    <t>Inf</t>
  </si>
  <si>
    <t>GeneID:8063361,Genbank:XM_002463922.2</t>
  </si>
  <si>
    <t>uncharacterized LOC8063361</t>
  </si>
  <si>
    <t>LOC8063541</t>
  </si>
  <si>
    <t>GeneID:8063541,Genbank:XM_002463214.2</t>
  </si>
  <si>
    <t>peroxidase 2</t>
  </si>
  <si>
    <t>GO:0004601,GO:0005576,GO:0006979,GO:0009505,GO:0009506,GO:0020037,GO:0032922,GO:0042744,GO:0042752,GO:0046872,GO:0097167</t>
  </si>
  <si>
    <t>peroxidase activity|extracellular region|response to oxidative stress|plant-type cell wall|plasmodesma|heme binding|circadian regulation of gene expression|hydrogen peroxide catabolic process|regulation of circadian rhythm|metal ion binding|circadian regulation of translation</t>
  </si>
  <si>
    <t>LOC8063557</t>
  </si>
  <si>
    <t>GeneID:8063557,Genbank:XM_021447122.1</t>
  </si>
  <si>
    <t>protein DETOXIFICATION 14%2C transcript variant X1</t>
  </si>
  <si>
    <t>GO:0005774,GO:0006855,GO:0015238,GO:0015297,GO:0016021,GO:0046618</t>
  </si>
  <si>
    <t>vacuolar membrane|drug transmembrane transport|drug transmembrane transporter activity|antiporter activity|integral component of membrane|drug export</t>
  </si>
  <si>
    <t>LOC8063567</t>
  </si>
  <si>
    <t>GeneID:8063567,Genbank:XM_002440175.2</t>
  </si>
  <si>
    <t>uncharacterized LOC8063567</t>
  </si>
  <si>
    <t>LOC8063758</t>
  </si>
  <si>
    <t>GeneID:8063758,Genbank:XM_021452244.1</t>
  </si>
  <si>
    <t>probable LRR receptor-like serine/threonine-protein kinase At4g26540%2C transcript variant X1</t>
  </si>
  <si>
    <t>LOC8063781</t>
  </si>
  <si>
    <t>GeneID:8063781,Genbank:XM_021450235.1</t>
  </si>
  <si>
    <t>zingipain-2</t>
  </si>
  <si>
    <t>GO:0004197,GO:0005615,GO:0005764,GO:0051603</t>
  </si>
  <si>
    <t>cysteine-type endopeptidase activity|extracellular space|lysosome|proteolysis involved in cellular protein catabolic process</t>
  </si>
  <si>
    <t>LOC8063913</t>
  </si>
  <si>
    <t>GeneID:8063913,Genbank:XM_002446993.2</t>
  </si>
  <si>
    <t>wall-associated receptor kinase 5%2C transcript variant X2</t>
  </si>
  <si>
    <t>LOC8064102</t>
  </si>
  <si>
    <t>GeneID:8064102,Genbank:XM_021446656.1</t>
  </si>
  <si>
    <t>MADS-box transcription factor 20</t>
  </si>
  <si>
    <t>GO:0000977,GO:0000982,GO:0005634,GO:0007275,GO:0008134,GO:0010223,GO:0010228,GO:0010311,GO:0043565,GO:0044212,GO:0045944,GO:0046983,GO:0048366</t>
  </si>
  <si>
    <t>RNA polymerase II regulatory region sequence-specific DNA binding|transcription factor activity, RNA polymerase II proximal promoter sequence-specific DNA binding|nucleus|multicellular organism development|transcription factor binding|secondary shoot formation|vegetative to reproductive phase transition of meristem|lateral root formation|sequence-specific DNA binding|transcription regulatory region DNA binding|positive regulation of transcription by RNA polymerase II|protein dimerization activity|leaf development</t>
  </si>
  <si>
    <t>LOC8064112</t>
  </si>
  <si>
    <t>GeneID:8064112,Genbank:XM_002443184.2</t>
  </si>
  <si>
    <t>ureide permease 2</t>
  </si>
  <si>
    <t>GO:0005274,GO:0005524,GO:0005886,GO:0015210,GO:0015505,GO:0015720,GO:0015857,GO:0016020,GO:0016021,GO:0043100</t>
  </si>
  <si>
    <t>allantoin:proton symporter activity|ATP binding|plasma membrane|uracil transmembrane transporter activity|uracil:cation symporter activity|allantoin transport|uracil transport|membrane|integral component of membrane|pyrimidine nucleobase salvage</t>
  </si>
  <si>
    <t>LOC8064139</t>
  </si>
  <si>
    <t>GeneID:8064139,Genbank:XM_021447601.1</t>
  </si>
  <si>
    <t>LOC8064163</t>
  </si>
  <si>
    <t>GeneID:8064163,Genbank:XM_002441247.2</t>
  </si>
  <si>
    <t>uncharacterized LOC8064163</t>
  </si>
  <si>
    <t>LOC8064292</t>
  </si>
  <si>
    <t>GeneID:8064292,Genbank:XM_002453962.2</t>
  </si>
  <si>
    <t>ethylene-responsive transcription factor ERF020</t>
  </si>
  <si>
    <t>GO:0003700,GO:0005634,GO:0009738,GO:0019760,GO:0043565</t>
  </si>
  <si>
    <t>DNA-binding transcription factor activity|nucleus|abscisic acid-activated signaling pathway|glucosinolate metabolic process|sequence-specific DNA binding</t>
  </si>
  <si>
    <t>LOC8064327</t>
  </si>
  <si>
    <t>GeneID:8064327,Genbank:XM_002443651.2</t>
  </si>
  <si>
    <t>indole-2-monooxygenase</t>
  </si>
  <si>
    <t>ko00140</t>
  </si>
  <si>
    <t>Steroid hormone biosynthesis</t>
  </si>
  <si>
    <t>LOC8064329</t>
  </si>
  <si>
    <t>GeneID:8064329,Genbank:XM_002443653.2</t>
  </si>
  <si>
    <t>probable acetyltransferase NATA1-like</t>
  </si>
  <si>
    <t>GO:0006591,GO:0009507,GO:0016746</t>
  </si>
  <si>
    <t>ornithine metabolic process|chloroplast|transferase activity, transferring acyl groups</t>
  </si>
  <si>
    <t>LOC8064330</t>
  </si>
  <si>
    <t>GeneID:8064330,Genbank:XM_002443654.2</t>
  </si>
  <si>
    <t>LOC8064389</t>
  </si>
  <si>
    <t>GeneID:8064389,Genbank:XM_002449375.2</t>
  </si>
  <si>
    <t>probable O-methyltransferase 2</t>
  </si>
  <si>
    <t>GO:0008171,GO:0046983</t>
  </si>
  <si>
    <t>O-methyltransferase activity|protein dimerization activity</t>
  </si>
  <si>
    <t>LOC8064470</t>
  </si>
  <si>
    <t>GeneID:8064470,Genbank:XM_021463234.1</t>
  </si>
  <si>
    <t>actin-related protein 2/3 complex subunit 2B%2C transcript variant X2</t>
  </si>
  <si>
    <t>LOC8064482</t>
  </si>
  <si>
    <t>GeneID:8064482,Genbank:XM_021463244.1</t>
  </si>
  <si>
    <t>probable inactive beta-glucosidase 14%2C transcript variant X3</t>
  </si>
  <si>
    <t>LOC8064523</t>
  </si>
  <si>
    <t>GeneID:8064523,Genbank:XM_021452014.1</t>
  </si>
  <si>
    <t>(S)-beta-bisabolene synthase</t>
  </si>
  <si>
    <t>LOC8064525</t>
  </si>
  <si>
    <t>GeneID:8064525,Genbank:XM_002466801.2</t>
  </si>
  <si>
    <t>E3 ubiquitin-protein ligase At3g02290</t>
  </si>
  <si>
    <t>GO:0004842,GO:0005737,GO:0008270</t>
  </si>
  <si>
    <t>ubiquitin-protein transferase activity|cytoplasm|zinc ion binding</t>
  </si>
  <si>
    <t>LOC8064559</t>
  </si>
  <si>
    <t>GeneID:8064559,Genbank:XM_002464251.2</t>
  </si>
  <si>
    <t>uncharacterized LOC8064559</t>
  </si>
  <si>
    <t>LOC8064652</t>
  </si>
  <si>
    <t>GeneID:8064652,Genbank:XM_021452731.1</t>
  </si>
  <si>
    <t>4-coumarate--CoA ligase-like 7%2C transcript variant X2</t>
  </si>
  <si>
    <t>LOC8064690</t>
  </si>
  <si>
    <t>GeneID:8064690,Genbank:XM_002440232.2</t>
  </si>
  <si>
    <t>uncharacterized LOC8064690</t>
  </si>
  <si>
    <t>LOC8064708</t>
  </si>
  <si>
    <t>GeneID:8064708,Genbank:XM_021447183.1</t>
  </si>
  <si>
    <t>phospholipase A1-II 7</t>
  </si>
  <si>
    <t>GO:0005737,GO:0008970,GO:0016042</t>
  </si>
  <si>
    <t>cytoplasm|phospholipase A1 activity|lipid catabolic process</t>
  </si>
  <si>
    <t>LOC8064714</t>
  </si>
  <si>
    <t>GeneID:8064714,Genbank:XM_002440256.2</t>
  </si>
  <si>
    <t>zinc finger CCCH domain-containing protein 39%2C transcript variant X1</t>
  </si>
  <si>
    <t>GO:0003677,GO:0003730,GO:0005829,GO:0045893,GO:0046872,GO:0051511,GO:0061158,GO:1901347</t>
  </si>
  <si>
    <t>DNA binding|mRNA 3'-UTR binding|cytosol|positive regulation of transcription, DNA-templated|metal ion binding|negative regulation of unidimensional cell growth|3'-UTR-mediated mRNA destabilization|negative regulation of secondary cell wall biogenesis</t>
  </si>
  <si>
    <t>LOC8064721</t>
  </si>
  <si>
    <t>GeneID:8064721,Genbank:XM_002440263.2</t>
  </si>
  <si>
    <t>long-chain-fatty-acid--AMP ligase FadD32</t>
  </si>
  <si>
    <t>GO:0003987,GO:0005524,GO:0016208,GO:0019427</t>
  </si>
  <si>
    <t>acetate-CoA ligase activity|ATP binding|AMP binding|acetyl-CoA biosynthetic process from acetate</t>
  </si>
  <si>
    <t>LOC8064811</t>
  </si>
  <si>
    <t>GeneID:8064811,Genbank:XM_002449565.2</t>
  </si>
  <si>
    <t>LOC8064829</t>
  </si>
  <si>
    <t>GeneID:8064829,Genbank:XM_002449580.2</t>
  </si>
  <si>
    <t>probable xyloglucan endotransglucosylase/hydrolase</t>
  </si>
  <si>
    <t>GO:0004553,GO:0005618,GO:0010411,GO:0016762,GO:0042546,GO:0048046,GO:0071555</t>
  </si>
  <si>
    <t>hydrolase activity, hydrolyzing O-glycosyl compounds|cell wall|xyloglucan metabolic process|xyloglucan:xyloglucosyl transferase activity|cell wall biogenesis|apoplast|cell wall organization</t>
  </si>
  <si>
    <t>LOC8064862</t>
  </si>
  <si>
    <t>GeneID:8064862,Genbank:XM_002467129.2</t>
  </si>
  <si>
    <t>L-type lectin-domain containing receptor kinase IV.1</t>
  </si>
  <si>
    <t>LOC8064875</t>
  </si>
  <si>
    <t>GeneID:8064875,Genbank:XM_021460356.1</t>
  </si>
  <si>
    <t>cationic amino acid transporter 2%2C vacuolar%2C transcript variant X1</t>
  </si>
  <si>
    <t>LOC8064880</t>
  </si>
  <si>
    <t>GeneID:8064880,Genbank:XM_002467154.2</t>
  </si>
  <si>
    <t>transcription repressor OFP12</t>
  </si>
  <si>
    <t>GO:0005634,GO:0045892</t>
  </si>
  <si>
    <t>nucleus|negative regulation of transcription, DNA-templated</t>
  </si>
  <si>
    <t>LOC8064910</t>
  </si>
  <si>
    <t>GeneID:8064910,Genbank:XM_002464571.2</t>
  </si>
  <si>
    <t>calcium-transporting ATPase 7%2C plasma membrane-type</t>
  </si>
  <si>
    <t>GO:0000139,GO:0005388,GO:0005516,GO:0005524,GO:0005887,GO:0046872</t>
  </si>
  <si>
    <t>Golgi membrane|calcium-transporting ATPase activity|calmodulin binding|ATP binding|integral component of plasma membrane|metal ion binding</t>
  </si>
  <si>
    <t>LOC8064919</t>
  </si>
  <si>
    <t>GeneID:8064919,Genbank:XM_021454536.1</t>
  </si>
  <si>
    <t>ent-copalyl diphosphate synthase 1%2C chloroplastic%2C transcript variant X2</t>
  </si>
  <si>
    <t>LOC8065004</t>
  </si>
  <si>
    <t>GeneID:8065004,Genbank:XM_002438993.2</t>
  </si>
  <si>
    <t>putative UPF0496 protein 2</t>
  </si>
  <si>
    <t>GO:0016021</t>
  </si>
  <si>
    <t>integral component of membrane</t>
  </si>
  <si>
    <t>LOC8065015</t>
  </si>
  <si>
    <t>GeneID:8065015,Genbank:XM_021450422.1</t>
  </si>
  <si>
    <t>uncharacterized LOC8065015</t>
  </si>
  <si>
    <t>LOC8065048</t>
  </si>
  <si>
    <t>GeneID:8065048,Genbank:XM_021449018.1</t>
  </si>
  <si>
    <t>aldehyde dehydrogenase family 2 member C4</t>
  </si>
  <si>
    <t>GO:0004029,GO:0005829,GO:0009699,GO:0043878,GO:0050269</t>
  </si>
  <si>
    <t>aldehyde dehydrogenase (NAD) activity|cytosol|phenylpropanoid biosynthetic process|glyceraldehyde-3-phosphate dehydrogenase (NAD+) (non-phosphorylating) activity|coniferyl-aldehyde dehydrogenase activity</t>
  </si>
  <si>
    <t>LOC8065079</t>
  </si>
  <si>
    <t>GeneID:8065079,Genbank:XM_002437211.2</t>
  </si>
  <si>
    <t>zinc finger protein AEBP2</t>
  </si>
  <si>
    <t>LOC8065095</t>
  </si>
  <si>
    <t>GeneID:8065095,Genbank:XM_002437433.2</t>
  </si>
  <si>
    <t>uncharacterized LOC8065095</t>
  </si>
  <si>
    <t>LOC8065130</t>
  </si>
  <si>
    <t>GeneID:8065130,Genbank:XM_021448981.1</t>
  </si>
  <si>
    <t>microtubule-associated protein futsch%2C transcript variant X1</t>
  </si>
  <si>
    <t>LOC8065188</t>
  </si>
  <si>
    <t>GeneID:8065188,Genbank:XM_002464357.2</t>
  </si>
  <si>
    <t>uncharacterized LOC8065188</t>
  </si>
  <si>
    <t>LOC8065192</t>
  </si>
  <si>
    <t>GeneID:8065192,Genbank:XM_021459371.1</t>
  </si>
  <si>
    <t>low-temperature-induced 65 kDa protein</t>
  </si>
  <si>
    <t>LOC8065282</t>
  </si>
  <si>
    <t>GeneID:8065282,Genbank:XM_002439052.2</t>
  </si>
  <si>
    <t>polygalacturonase inhibitor</t>
  </si>
  <si>
    <t>GO:0005576,GO:0005618,GO:0005794,GO:0009505,GO:0009506,GO:0016020,GO:0090353</t>
  </si>
  <si>
    <t>extracellular region|cell wall|Golgi apparatus|plant-type cell wall|plasmodesma|membrane|polygalacturonase inhibitor activity</t>
  </si>
  <si>
    <t>LOC8065345</t>
  </si>
  <si>
    <t>GeneID:8065345,Genbank:XM_021448353.1</t>
  </si>
  <si>
    <t>transcription factor MUTE</t>
  </si>
  <si>
    <t>GO:0003677,GO:0003700,GO:0005634,GO:0009913,GO:0010374,GO:0045893,GO:0046983</t>
  </si>
  <si>
    <t>DNA binding|DNA-binding transcription factor activity|nucleus|epidermal cell differentiation|stomatal complex development|positive regulation of transcription, DNA-templated|protein dimerization activity</t>
  </si>
  <si>
    <t>LOC8065370</t>
  </si>
  <si>
    <t>GeneID:8065370,Genbank:XM_021452853.1</t>
  </si>
  <si>
    <t>alpha-amylase isozyme 2A</t>
  </si>
  <si>
    <t>LOC8065442</t>
  </si>
  <si>
    <t>GeneID:8065442,Genbank:XM_002437950.2</t>
  </si>
  <si>
    <t>cytochrome P450 709B2</t>
  </si>
  <si>
    <t>GO:0004497,GO:0005506,GO:0016021,GO:0016705,GO:0020037</t>
  </si>
  <si>
    <t>monooxygenase activity|iron ion binding|integral component of membrane|oxidoreductase activity, acting on paired donors, with incorporation or reduction of molecular oxygen|heme binding</t>
  </si>
  <si>
    <t>LOC8065484</t>
  </si>
  <si>
    <t>GeneID:8065484,Genbank:XM_002438020.2</t>
  </si>
  <si>
    <t>26.2 kDa heat shock protein%2C mitochondrial</t>
  </si>
  <si>
    <t>GO:0005739,GO:0009408</t>
  </si>
  <si>
    <t>mitochondrion|response to heat</t>
  </si>
  <si>
    <t>LOC8065496</t>
  </si>
  <si>
    <t>GeneID:8065496,Genbank:XM_002438032.2</t>
  </si>
  <si>
    <t>RNA-binding protein 24-B</t>
  </si>
  <si>
    <t>GO:0003729,GO:0005634,GO:0009414,GO:0009651,GO:0009737,GO:0010029</t>
  </si>
  <si>
    <t>mRNA binding|nucleus|response to water deprivation|response to salt stress|response to abscisic acid|regulation of seed germination</t>
  </si>
  <si>
    <t>LOC8065615</t>
  </si>
  <si>
    <t>GeneID:8065615,Genbank:XM_002437540.2</t>
  </si>
  <si>
    <t>probable methyltransferase PMT27</t>
  </si>
  <si>
    <t>GO:0005768,GO:0005789,GO:0005802,GO:0008757,GO:0016021,GO:0052546</t>
  </si>
  <si>
    <t>endosome|endoplasmic reticulum membrane|trans-Golgi network|S-adenosylmethionine-dependent methyltransferase activity|integral component of membrane|cell wall pectin metabolic process</t>
  </si>
  <si>
    <t>LOC8065638</t>
  </si>
  <si>
    <t>GeneID:8065638,Genbank:XM_002466849.2</t>
  </si>
  <si>
    <t>LOC8065671</t>
  </si>
  <si>
    <t>GeneID:8065671,Genbank:XM_002466876.2</t>
  </si>
  <si>
    <t>G-type lectin S-receptor-like serine/threonine-protein kinase At4g27290</t>
  </si>
  <si>
    <t>LOC8065693</t>
  </si>
  <si>
    <t>GeneID:8065693,Genbank:XM_002464325.2</t>
  </si>
  <si>
    <t>uncharacterized LOC8065693</t>
  </si>
  <si>
    <t>LOC8065709</t>
  </si>
  <si>
    <t>GeneID:8065709,Genbank:XM_021448855.1</t>
  </si>
  <si>
    <t>anthranilate O-methyltransferase 2%2C transcript variant X2</t>
  </si>
  <si>
    <t>GO:0006952,GO:0008168</t>
  </si>
  <si>
    <t>defense response|methyltransferase activity</t>
  </si>
  <si>
    <t>LOC8065762</t>
  </si>
  <si>
    <t>GeneID:8065762,Genbank:XM_002438152.2</t>
  </si>
  <si>
    <t>LOC8065773</t>
  </si>
  <si>
    <t>GeneID:8065773,Genbank:XM_002438163.2</t>
  </si>
  <si>
    <t>transcription factor TGAL3</t>
  </si>
  <si>
    <t>GO:0003700,GO:0005634,GO:0006351,GO:0006952,GO:0043565</t>
  </si>
  <si>
    <t>DNA-binding transcription factor activity|nucleus|transcription, DNA-templated|defense response|sequence-specific DNA binding</t>
  </si>
  <si>
    <t>LOC8065801</t>
  </si>
  <si>
    <t>GeneID:8065801,Genbank:XM_021447238.1</t>
  </si>
  <si>
    <t>epoxide hydrolase B%2C transcript variant X1</t>
  </si>
  <si>
    <t>LOC8065826</t>
  </si>
  <si>
    <t>GeneID:8065826,Genbank:XM_002466981.2</t>
  </si>
  <si>
    <t>uncharacterized LOC8065826</t>
  </si>
  <si>
    <t>GO:0008237,GO:0046872</t>
  </si>
  <si>
    <t>metallopeptidase activity|metal ion binding</t>
  </si>
  <si>
    <t>LOC8065867</t>
  </si>
  <si>
    <t>GeneID:8065867,Genbank:XM_002464349.2</t>
  </si>
  <si>
    <t>uncharacterized LOC8065867</t>
  </si>
  <si>
    <t>LOC8065872</t>
  </si>
  <si>
    <t>GeneID:8065872,Genbank:XM_002455207.2</t>
  </si>
  <si>
    <t>uncharacterized LOC8065872</t>
  </si>
  <si>
    <t>LOC8065916</t>
  </si>
  <si>
    <t>GeneID:8065916,Genbank:XM_021448235.1</t>
  </si>
  <si>
    <t>uncharacterized LOC8065916%2C transcript variant X1</t>
  </si>
  <si>
    <t>GO:0003677,GO:0003700,GO:0005634,GO:0006355,GO:0010200,GO:0046983</t>
  </si>
  <si>
    <t>DNA binding|DNA-binding transcription factor activity|nucleus|regulation of transcription, DNA-templated|response to chitin|protein dimerization activity</t>
  </si>
  <si>
    <t>LOC8065997</t>
  </si>
  <si>
    <t>GeneID:8065997,Genbank:XM_002447414.2</t>
  </si>
  <si>
    <t>uncharacterized LOC8065997</t>
  </si>
  <si>
    <t>LOC8065998</t>
  </si>
  <si>
    <t>GeneID:8065998,Genbank:XM_021462792.1</t>
  </si>
  <si>
    <t>ABC transporter B family member 19</t>
  </si>
  <si>
    <t>LOC8066098</t>
  </si>
  <si>
    <t>GeneID:8066098,Genbank:XM_002443720.2</t>
  </si>
  <si>
    <t>NAC domain-containing protein 43</t>
  </si>
  <si>
    <t>GO:0003677,GO:0003700,GO:0005634,GO:0009834,GO:0010047,GO:0045893</t>
  </si>
  <si>
    <t>DNA binding|DNA-binding transcription factor activity|nucleus|plant-type secondary cell wall biogenesis|fruit dehiscence|positive regulation of transcription, DNA-templated</t>
  </si>
  <si>
    <t>LOC8066139</t>
  </si>
  <si>
    <t>GeneID:8066139,Genbank:XM_002444941.2</t>
  </si>
  <si>
    <t>UDP-glucose:2-hydroxyflavanone C-glucosyltransferase</t>
  </si>
  <si>
    <t>GO:0016758</t>
  </si>
  <si>
    <t>transferase activity, transferring hexosyl groups</t>
  </si>
  <si>
    <t>LOC8066228</t>
  </si>
  <si>
    <t>GeneID:8066228,Genbank:XM_002465015.2</t>
  </si>
  <si>
    <t>cysteine proteinase inhibitor 8</t>
  </si>
  <si>
    <t>GO:0004869,GO:0005576,GO:0006952</t>
  </si>
  <si>
    <t>cysteine-type endopeptidase inhibitor activity|extracellular region|defense response</t>
  </si>
  <si>
    <t>LOC8066250</t>
  </si>
  <si>
    <t>GeneID:8066250,Genbank:XM_002467611.2</t>
  </si>
  <si>
    <t>peroxidase 70</t>
  </si>
  <si>
    <t>LOC8066255</t>
  </si>
  <si>
    <t>GeneID:8066255,Genbank:XM_002467619.2</t>
  </si>
  <si>
    <t>LOC8066280</t>
  </si>
  <si>
    <t>GeneID:8066280,Genbank:XM_002465067.2</t>
  </si>
  <si>
    <t>pathogenesis-related protein PRB1-2</t>
  </si>
  <si>
    <t>GO:0005615,GO:0006952,GO:0009607</t>
  </si>
  <si>
    <t>extracellular space|defense response|response to biotic stimulus</t>
  </si>
  <si>
    <t>LOC8066509</t>
  </si>
  <si>
    <t>GeneID:8066509,Genbank:XM_002451325.2</t>
  </si>
  <si>
    <t>sphinganine C4-monooxygenase 2</t>
  </si>
  <si>
    <t>LOC8066527</t>
  </si>
  <si>
    <t>GeneID:8066527,Genbank:XM_002457396.2</t>
  </si>
  <si>
    <t>tetraketide alpha-pyrone reductase 2</t>
  </si>
  <si>
    <t>GO:0005829,GO:0010584,GO:0016491,GO:0016616,GO:0050662,GO:0080110</t>
  </si>
  <si>
    <t>cytosol|pollen exine formation|oxidoreductase activity|oxidoreductase activity, acting on the CH-OH group of donors, NAD or NADP as acceptor|coenzyme binding|sporopollenin biosynthetic process</t>
  </si>
  <si>
    <t>LOC8066657</t>
  </si>
  <si>
    <t>GeneID:8066657,Genbank:XM_002440804.2</t>
  </si>
  <si>
    <t>D-amino-acid transaminase%2C chloroplastic</t>
  </si>
  <si>
    <t>GO:0004084,GO:0005829,GO:0008153,GO:0008696,GO:0009507,GO:0009570,GO:0046654,GO:0047810</t>
  </si>
  <si>
    <t>branched-chain-amino-acid transaminase activity|cytosol|para-aminobenzoic acid biosynthetic process|4-amino-4-deoxychorismate lyase activity|chloroplast|chloroplast stroma|tetrahydrofolate biosynthetic process|D-alanine:2-oxoglutarate aminotransferase activity</t>
  </si>
  <si>
    <t>ko00790</t>
  </si>
  <si>
    <t>Folate biosynthesis</t>
  </si>
  <si>
    <t>LOC8066788</t>
  </si>
  <si>
    <t>GeneID:8066788,Genbank:XM_002448489.2</t>
  </si>
  <si>
    <t>probable glutathione S-transferase GSTF1</t>
  </si>
  <si>
    <t>LOC8066829</t>
  </si>
  <si>
    <t>GeneID:8066829,Genbank:XM_002448523.2</t>
  </si>
  <si>
    <t>CRIB domain-containing protein RIC10</t>
  </si>
  <si>
    <t>LOC8066830</t>
  </si>
  <si>
    <t>GeneID:8066830,Genbank:XM_002447101.2</t>
  </si>
  <si>
    <t>peroxidase 1</t>
  </si>
  <si>
    <t>GO:0004601,GO:0005576,GO:0006979,GO:0009505,GO:0009506,GO:0020037,GO:0042744,GO:0046872</t>
  </si>
  <si>
    <t>peroxidase activity|extracellular region|response to oxidative stress|plant-type cell wall|plasmodesma|heme binding|hydrogen peroxide catabolic process|metal ion binding</t>
  </si>
  <si>
    <t>LOC8066846</t>
  </si>
  <si>
    <t>GeneID:8066846,Genbank:XM_021463793.1</t>
  </si>
  <si>
    <t>anthocyanidin reductase ((2S)-flavan-3-ol-forming)</t>
  </si>
  <si>
    <t>LOC8066848</t>
  </si>
  <si>
    <t>GeneID:8066848,Genbank:XM_002447119.2</t>
  </si>
  <si>
    <t>glycine-rich protein 2</t>
  </si>
  <si>
    <t>GO:0003677,GO:0003723,GO:0006355,GO:0008270</t>
  </si>
  <si>
    <t>DNA binding|RNA binding|regulation of transcription, DNA-templated|zinc ion binding</t>
  </si>
  <si>
    <t>LOC8066854</t>
  </si>
  <si>
    <t>GeneID:8066854,Genbank:XM_021463284.1</t>
  </si>
  <si>
    <t>G-type lectin S-receptor-like serine/threonine-protein kinase At4g27290%2C transcript variant X3</t>
  </si>
  <si>
    <t>LOC8066889</t>
  </si>
  <si>
    <t>GeneID:8066889,Genbank:XM_021449228.1</t>
  </si>
  <si>
    <t>putative disease resistance protein At1g59780</t>
  </si>
  <si>
    <t>GO:0005524,GO:0006952,GO:0043531</t>
  </si>
  <si>
    <t>ATP binding|defense response|ADP binding</t>
  </si>
  <si>
    <t>LOC8066941</t>
  </si>
  <si>
    <t>GeneID:8066941,Genbank:XM_002460871.2</t>
  </si>
  <si>
    <t>adenylate cyclase%2C terminal-differentiation specific</t>
  </si>
  <si>
    <t>LOC8066960</t>
  </si>
  <si>
    <t>GeneID:8066960,Genbank:XM_002442755.2</t>
  </si>
  <si>
    <t>anthocyanidin 3-O-glucosyltransferase</t>
  </si>
  <si>
    <t>GO:0009718,GO:0047213</t>
  </si>
  <si>
    <t>anthocyanin-containing compound biosynthetic process|anthocyanidin 3-O-glucosyltransferase activity</t>
  </si>
  <si>
    <t>LOC8066974</t>
  </si>
  <si>
    <t>GeneID:8066974,Genbank:XM_002442769.2</t>
  </si>
  <si>
    <t>uncharacterized LOC8066974</t>
  </si>
  <si>
    <t>LOC8067034</t>
  </si>
  <si>
    <t>GeneID:8067034,Genbank:XM_002444789.2</t>
  </si>
  <si>
    <t>protein ABHD17B</t>
  </si>
  <si>
    <t>GO:0005783,GO:0016021,GO:0016788</t>
  </si>
  <si>
    <t>endoplasmic reticulum|integral component of membrane|hydrolase activity, acting on ester bonds</t>
  </si>
  <si>
    <t>LOC8067068</t>
  </si>
  <si>
    <t>GeneID:8067068,Genbank:XM_002464358.2</t>
  </si>
  <si>
    <t>uncharacterized LOC8067068</t>
  </si>
  <si>
    <t>LOC8067154</t>
  </si>
  <si>
    <t>GeneID:8067154,Genbank:XM_002441728.2</t>
  </si>
  <si>
    <t>50S ribosomal protein L11</t>
  </si>
  <si>
    <t>GO:0000027,GO:0003735,GO:0005737,GO:0005762,GO:0019843,GO:0032543</t>
  </si>
  <si>
    <t>ribosomal large subunit assembly|structural constituent of ribosome|cytoplasm|mitochondrial large ribosomal subunit|rRNA binding|mitochondrial translation</t>
  </si>
  <si>
    <t>LOC8067197</t>
  </si>
  <si>
    <t>GeneID:8067197,Genbank:XM_002442164.2</t>
  </si>
  <si>
    <t>2'-deoxymugineic-acid 2'-dioxygenase</t>
  </si>
  <si>
    <t>GO:0005737,GO:0010041,GO:0031418,GO:0033760,GO:0046872</t>
  </si>
  <si>
    <t>cytoplasm|response to iron(III) ion|L-ascorbic acid binding|2'-deoxymugineic-acid 2'-dioxygenase activity|metal ion binding</t>
  </si>
  <si>
    <t>LOC8067250</t>
  </si>
  <si>
    <t>GeneID:8067250,Genbank:XM_002442219.2</t>
  </si>
  <si>
    <t>respiratory burst oxidase homolog protein B</t>
  </si>
  <si>
    <t>GO:0004601,GO:0005509,GO:0005886,GO:0016021,GO:0016174</t>
  </si>
  <si>
    <t>peroxidase activity|calcium ion binding|plasma membrane|integral component of membrane|NAD(P)H oxidase activity</t>
  </si>
  <si>
    <t>LOC8067302</t>
  </si>
  <si>
    <t>GeneID:8067302,Genbank:XM_021446951.1</t>
  </si>
  <si>
    <t>beta-sesquiphellandrene synthase-like%2C transcript variant X1</t>
  </si>
  <si>
    <t>GO:0000287,GO:0005737,GO:0006952,GO:0010333,GO:0016114,GO:0102887</t>
  </si>
  <si>
    <t>magnesium ion binding|cytoplasm|defense response|terpene synthase activity|terpenoid biosynthetic process|beta-sesquiphellandrene synthase activity</t>
  </si>
  <si>
    <t>LOC8067342</t>
  </si>
  <si>
    <t>GeneID:8067342,Genbank:XM_002440430.2</t>
  </si>
  <si>
    <t>zinc finger protein ZAT7</t>
  </si>
  <si>
    <t>GO:0003700,GO:0005634,GO:0006355,GO:0043565,GO:0046872</t>
  </si>
  <si>
    <t>DNA-binding transcription factor activity|nucleus|regulation of transcription, DNA-templated|sequence-specific DNA binding|metal ion binding</t>
  </si>
  <si>
    <t>LOC8067394</t>
  </si>
  <si>
    <t>GeneID:8067394,Genbank:XM_002464418.2</t>
  </si>
  <si>
    <t>uncharacterized LOC8067394</t>
  </si>
  <si>
    <t>LOC8067450</t>
  </si>
  <si>
    <t>GeneID:8067450,Genbank:XM_002460567.2</t>
  </si>
  <si>
    <t>uncharacterized LOC8067450</t>
  </si>
  <si>
    <t>LOC8067465</t>
  </si>
  <si>
    <t>GeneID:8067465,Genbank:XM_002439975.2</t>
  </si>
  <si>
    <t>LOC8067480</t>
  </si>
  <si>
    <t>GeneID:8067480,Genbank:XM_021447132.1</t>
  </si>
  <si>
    <t>uncharacterized LOC8067480</t>
  </si>
  <si>
    <t>LOC8067507</t>
  </si>
  <si>
    <t>GeneID:8067507,Genbank:XM_002441329.2</t>
  </si>
  <si>
    <t>O-methyltransferase ZRP4</t>
  </si>
  <si>
    <t>GO:0008171,GO:0008757,GO:0019438,GO:0046983</t>
  </si>
  <si>
    <t>O-methyltransferase activity|S-adenosylmethionine-dependent methyltransferase activity|aromatic compound biosynthetic process|protein dimerization activity</t>
  </si>
  <si>
    <t>LOC8067509</t>
  </si>
  <si>
    <t>GeneID:8067509,Genbank:XM_002441331.2</t>
  </si>
  <si>
    <t>O-methyltransferase ZRP4%2C transcript variant X1</t>
  </si>
  <si>
    <t>LOC8067558</t>
  </si>
  <si>
    <t>GeneID:8067558,Genbank:XM_021451766.1</t>
  </si>
  <si>
    <t>uncharacterized LOC8067558</t>
  </si>
  <si>
    <t>LOC8067677</t>
  </si>
  <si>
    <t>GeneID:8067677,Genbank:XM_002438661.2</t>
  </si>
  <si>
    <t>protein GLUTAMINE DUMPER 5</t>
  </si>
  <si>
    <t>LOC8067707</t>
  </si>
  <si>
    <t>GeneID:8067707,Genbank:XM_002437293.2</t>
  </si>
  <si>
    <t>36.4 kDa proline-rich protein</t>
  </si>
  <si>
    <t>LOC8067781</t>
  </si>
  <si>
    <t>GeneID:8067781,Genbank:XM_021462847.1</t>
  </si>
  <si>
    <t>LEAF RUST 10 DISEASE-RESISTANCE LOCUS RECEPTOR-LIKE PROTEIN KINASE-like 2.4</t>
  </si>
  <si>
    <t>LOC8067812</t>
  </si>
  <si>
    <t>GeneID:8067812,Genbank:XM_002444980.1</t>
  </si>
  <si>
    <t>aromatic-L-amino-acid decarboxylase</t>
  </si>
  <si>
    <t>GO:0006587,GO:0030170,GO:0036469</t>
  </si>
  <si>
    <t>serotonin biosynthetic process from tryptophan|pyridoxal phosphate binding|L-tryptophan decarboxylase activity</t>
  </si>
  <si>
    <t>LOC8067828</t>
  </si>
  <si>
    <t>GeneID:8067828,Genbank:XM_002443806.2</t>
  </si>
  <si>
    <t>transcription factor MYB41</t>
  </si>
  <si>
    <t>GO:0005634,GO:0010119,GO:0030154,GO:0043565,GO:0044212</t>
  </si>
  <si>
    <t>nucleus|regulation of stomatal movement|cell differentiation|sequence-specific DNA binding|transcription regulatory region DNA binding</t>
  </si>
  <si>
    <t>LOC8067903</t>
  </si>
  <si>
    <t>GeneID:8067903,Genbank:XM_002436302.2</t>
  </si>
  <si>
    <t>WAT1-related protein At3g30340</t>
  </si>
  <si>
    <t>GO:0005886,GO:0016021,GO:0022857</t>
  </si>
  <si>
    <t>plasma membrane|integral component of membrane|transmembrane transporter activity</t>
  </si>
  <si>
    <t>LOC8067956</t>
  </si>
  <si>
    <t>GeneID:8067956,Genbank:XM_002444087.2</t>
  </si>
  <si>
    <t>noroxomaritidine synthase</t>
  </si>
  <si>
    <t>GO:0004497,GO:0005506,GO:0009820,GO:0016021,GO:0016705,GO:0020037</t>
  </si>
  <si>
    <t>monooxygenase activity|iron ion binding|alkaloid metabolic process|integral component of membrane|oxidoreductase activity, acting on paired donors, with incorporation or reduction of molecular oxygen|heme binding</t>
  </si>
  <si>
    <t>LOC8067958</t>
  </si>
  <si>
    <t>GeneID:8067958,Genbank:XM_002445280.2</t>
  </si>
  <si>
    <t>LOC8068035</t>
  </si>
  <si>
    <t>GeneID:8068035,Genbank:XM_002456124.2</t>
  </si>
  <si>
    <t>adenylate isopentenyltransferase</t>
  </si>
  <si>
    <t>GO:0005524,GO:0005739,GO:0006400,GO:0009507,GO:0009536,GO:0009691,GO:0009824,GO:0052381,GO:0052622,GO:0052623</t>
  </si>
  <si>
    <t>ATP binding|mitochondrion|tRNA modification|chloroplast|plastid|cytokinin biosynthetic process|AMP dimethylallyltransferase activity|tRNA dimethylallyltransferase activity|ATP dimethylallyltransferase activity|ADP dimethylallyltransferase activity</t>
  </si>
  <si>
    <t>LOC8068056</t>
  </si>
  <si>
    <t>GeneID:8068056,Genbank:XM_002456147.2</t>
  </si>
  <si>
    <t>putative clathrin assembly protein At2g01600</t>
  </si>
  <si>
    <t>GO:0005545,GO:0005794,GO:0005886,GO:0005905,GO:0006897,GO:0016020,GO:0030136,GO:0030276,GO:0048268</t>
  </si>
  <si>
    <t>1-phosphatidylinositol binding|Golgi apparatus|plasma membrane|clathrin-coated pit|endocytosis|membrane|clathrin-coated vesicle|clathrin binding|clathrin coat assembly</t>
  </si>
  <si>
    <t>LOC8068059</t>
  </si>
  <si>
    <t>GeneID:8068059,Genbank:XM_021455604.1</t>
  </si>
  <si>
    <t>ABC transporter B family member 9%2C transcript variant X1</t>
  </si>
  <si>
    <t>LOC8068182</t>
  </si>
  <si>
    <t>GeneID:8068182,Genbank:XM_002440489.2</t>
  </si>
  <si>
    <t>transcription factor MYB2</t>
  </si>
  <si>
    <t>GO:0005634,GO:0009409,GO:0009651,GO:0009737,GO:0009751,GO:0043565,GO:0045893,GO:0046686,GO:1901002,GO:1902584</t>
  </si>
  <si>
    <t>nucleus|response to cold|response to salt stress|response to abscisic acid|response to salicylic acid|sequence-specific DNA binding|positive regulation of transcription, DNA-templated|response to cadmium ion|positive regulation of response to salt stress|positive regulation of response to water deprivation</t>
  </si>
  <si>
    <t>LOC8068193</t>
  </si>
  <si>
    <t>GeneID:8068193,Genbank:XM_002439189.2</t>
  </si>
  <si>
    <t>peroxidase 5</t>
  </si>
  <si>
    <t>LOC8068196</t>
  </si>
  <si>
    <t>GeneID:8068196,Genbank:XM_002439193.2</t>
  </si>
  <si>
    <t>acyl transferase 4</t>
  </si>
  <si>
    <t>GO:0009809,GO:0016747</t>
  </si>
  <si>
    <t>lignin biosynthetic process|transferase activity, transferring acyl groups other than amino-acyl groups</t>
  </si>
  <si>
    <t>LOC8068312</t>
  </si>
  <si>
    <t>GeneID:8068312,Genbank:XM_021461182.1</t>
  </si>
  <si>
    <t>uncharacterized LOC8068312</t>
  </si>
  <si>
    <t>LOC8068318</t>
  </si>
  <si>
    <t>GeneID:8068318,Genbank:XM_021460766.1</t>
  </si>
  <si>
    <t>putative disease resistance protein At1g50180%2C transcript variant X2</t>
  </si>
  <si>
    <t>LOC8068335</t>
  </si>
  <si>
    <t>GeneID:8068335,Genbank:XM_002451129.2</t>
  </si>
  <si>
    <t>polyol transporter 5</t>
  </si>
  <si>
    <t>LOC8068411</t>
  </si>
  <si>
    <t>GeneID:8068411,Genbank:XM_002436388.2</t>
  </si>
  <si>
    <t>uncharacterized protein At4g22758</t>
  </si>
  <si>
    <t>LOC8068427</t>
  </si>
  <si>
    <t>GeneID:8068427,Genbank:XM_002436400.2</t>
  </si>
  <si>
    <t>homeobox-leucine zipper protein HOX28</t>
  </si>
  <si>
    <t>GO:0003700,GO:0005634,GO:0043565</t>
  </si>
  <si>
    <t>DNA-binding transcription factor activity|nucleus|sequence-specific DNA binding</t>
  </si>
  <si>
    <t>LOC8068439</t>
  </si>
  <si>
    <t>GeneID:8068439,Genbank:XM_002447131.2</t>
  </si>
  <si>
    <t>uncharacterized LOC8068439</t>
  </si>
  <si>
    <t>LOC8068458</t>
  </si>
  <si>
    <t>GeneID:8068458,Genbank:XM_002448573.2</t>
  </si>
  <si>
    <t>shikimate kinase 3%2C chloroplastic</t>
  </si>
  <si>
    <t>GO:0000287,GO:0004765,GO:0005524,GO:0009073,GO:0009423,GO:0009507,GO:0009536,GO:0019632</t>
  </si>
  <si>
    <t>magnesium ion binding|shikimate kinase activity|ATP binding|aromatic amino acid family biosynthetic process|chorismate biosynthetic process|chloroplast|plastid|shikimate metabolic process</t>
  </si>
  <si>
    <t>ko01230,ko00400</t>
  </si>
  <si>
    <t>Biosynthesis of amino acids|Phenylalanine, tyrosine and tryptophan biosynthesis</t>
  </si>
  <si>
    <t>LOC8068521</t>
  </si>
  <si>
    <t>GeneID:8068521,Genbank:XM_002444833.2</t>
  </si>
  <si>
    <t>uncharacterized LOC8068521</t>
  </si>
  <si>
    <t>LOC8068533</t>
  </si>
  <si>
    <t>GeneID:8068533,Genbank:XM_021465772.1</t>
  </si>
  <si>
    <t>uncharacterized LOC8068533</t>
  </si>
  <si>
    <t>LOC8068600</t>
  </si>
  <si>
    <t>GeneID:8068600,Genbank:XM_002454263.2</t>
  </si>
  <si>
    <t>LOC8068793</t>
  </si>
  <si>
    <t>GeneID:8068793,Genbank:XM_002437798.2</t>
  </si>
  <si>
    <t>ubiquitin</t>
  </si>
  <si>
    <t>GO:0005634,GO:0005737</t>
  </si>
  <si>
    <t>nucleus|cytoplasm</t>
  </si>
  <si>
    <t>LOC8068813</t>
  </si>
  <si>
    <t>GeneID:8068813,Genbank:XM_002442253.2</t>
  </si>
  <si>
    <t>GDSL esterase/lipase At1g28650</t>
  </si>
  <si>
    <t>GO:0005576,GO:0005618,GO:0016042,GO:0016788</t>
  </si>
  <si>
    <t>extracellular region|cell wall|lipid catabolic process|hydrolase activity, acting on ester bonds</t>
  </si>
  <si>
    <t>LOC8068845</t>
  </si>
  <si>
    <t>GeneID:8068845,Genbank:XM_021445896.1</t>
  </si>
  <si>
    <t>uncharacterized LOC8068845%2C transcript variant X2</t>
  </si>
  <si>
    <t>GO:0005886</t>
  </si>
  <si>
    <t>plasma membrane</t>
  </si>
  <si>
    <t>LOC8068895</t>
  </si>
  <si>
    <t>GeneID:8068895,Genbank:XM_002452237.2</t>
  </si>
  <si>
    <t>probable serine/threonine-protein kinase At1g54610</t>
  </si>
  <si>
    <t>LOC8068906</t>
  </si>
  <si>
    <t>GeneID:8068906,Genbank:XM_021458744.1</t>
  </si>
  <si>
    <t>protein AUXIN-REGULATED GENE INVOLVED IN ORGAN SIZE%2C transcript variant X1</t>
  </si>
  <si>
    <t>LOC8068938</t>
  </si>
  <si>
    <t>GeneID:8068938,Genbank:XM_002452280.2</t>
  </si>
  <si>
    <t>putative ETHYLENE INSENSITIVE 3-like 4 protein</t>
  </si>
  <si>
    <t>GO:0003677,GO:0003700,GO:0005634,GO:0006355,GO:0009873,GO:0071281,GO:0080167</t>
  </si>
  <si>
    <t>DNA binding|DNA-binding transcription factor activity|nucleus|regulation of transcription, DNA-templated|ethylene-activated signaling pathway|cellular response to iron ion|response to karrikin</t>
  </si>
  <si>
    <t>LOC8068948</t>
  </si>
  <si>
    <t>GeneID:8068948,Genbank:XM_002441362.2</t>
  </si>
  <si>
    <t>auxin-responsive protein IAA18%2C transcript variant X1</t>
  </si>
  <si>
    <t>GO:0005634,GO:0006355,GO:0009733,GO:0009734</t>
  </si>
  <si>
    <t>nucleus|regulation of transcription, DNA-templated|response to auxin|auxin-activated signaling pathway</t>
  </si>
  <si>
    <t>LOC8068983</t>
  </si>
  <si>
    <t>GeneID:8068983,Genbank:XM_002441397.2</t>
  </si>
  <si>
    <t>UDP-glycosyltransferase 92A1</t>
  </si>
  <si>
    <t>GO:0008194,GO:0016758,GO:0043231</t>
  </si>
  <si>
    <t>UDP-glycosyltransferase activity|transferase activity, transferring hexosyl groups|intracellular membrane-bounded organelle</t>
  </si>
  <si>
    <t>LOC8069000</t>
  </si>
  <si>
    <t>GeneID:8069000,Genbank:XM_002440127.2</t>
  </si>
  <si>
    <t>myb-related protein Hv33</t>
  </si>
  <si>
    <t>LOC8069067</t>
  </si>
  <si>
    <t>GeneID:8069067,Genbank:XM_002436372.2</t>
  </si>
  <si>
    <t>LOC8069073</t>
  </si>
  <si>
    <t>GeneID:8069073,Genbank:XM_002436378.2</t>
  </si>
  <si>
    <t>uncharacterized LOC8069073</t>
  </si>
  <si>
    <t>GO:0005886,GO:0009630,GO:0016567,GO:0046872,GO:0048364,GO:0061630</t>
  </si>
  <si>
    <t>plasma membrane|gravitropism|protein ubiquitination|metal ion binding|root development|ubiquitin protein ligase activity</t>
  </si>
  <si>
    <t>LOC8069088</t>
  </si>
  <si>
    <t>GeneID:8069088,Genbank:XM_021452862.1</t>
  </si>
  <si>
    <t>receptor kinase-like protein Xa21%2C transcript variant X1</t>
  </si>
  <si>
    <t>LOC8069098</t>
  </si>
  <si>
    <t>GeneID:8069098,Genbank:XM_021454593.1</t>
  </si>
  <si>
    <t>basic helix-loop-helix protein A</t>
  </si>
  <si>
    <t>LOC8069114</t>
  </si>
  <si>
    <t>GeneID:8069114,Genbank:XM_002461644.2</t>
  </si>
  <si>
    <t>acetylserotonin O-methyltransferase 1%2C transcript variant X2</t>
  </si>
  <si>
    <t>GO:0005737,GO:0008171,GO:0008757,GO:0017096,GO:0019438,GO:0030187,GO:0046983</t>
  </si>
  <si>
    <t>cytoplasm|O-methyltransferase activity|S-adenosylmethionine-dependent methyltransferase activity|acetylserotonin O-methyltransferase activity|aromatic compound biosynthetic process|melatonin biosynthetic process|protein dimerization activity</t>
  </si>
  <si>
    <t>LOC8069138</t>
  </si>
  <si>
    <t>GeneID:8069138,Genbank:XM_002459541.2</t>
  </si>
  <si>
    <t>DIMBOA UDP-glucosyltransferase BX8</t>
  </si>
  <si>
    <t>GO:0008194,GO:0043231,GO:0047254,GO:0080043,GO:0080044</t>
  </si>
  <si>
    <t>UDP-glycosyltransferase activity|intracellular membrane-bounded organelle|2,4-dihydroxy-7-methoxy-2H-1,4-benzoxazin-3(4H)-one 2-D-glucosyltransferase activity|quercetin 3-O-glucosyltransferase activity|quercetin 7-O-glucosyltransferase activity</t>
  </si>
  <si>
    <t>LOC8069174</t>
  </si>
  <si>
    <t>GeneID:8069174,Genbank:XM_002436464.2</t>
  </si>
  <si>
    <t>protein HEADING DATE 3A</t>
  </si>
  <si>
    <t>GO:0005634,GO:0005737,GO:0008429,GO:0009908,GO:0009909,GO:0010229,GO:0030154,GO:0048510,GO:0048572,GO:0048575</t>
  </si>
  <si>
    <t>nucleus|cytoplasm|phosphatidylethanolamine binding|flower development|regulation of flower development|inflorescence development|cell differentiation|regulation of timing of transition from vegetative to reproductive phase|short-day photoperiodism|short-day photoperiodism, flowering</t>
  </si>
  <si>
    <t>LOC8069218</t>
  </si>
  <si>
    <t>GeneID:8069218,Genbank:XM_002437567.2</t>
  </si>
  <si>
    <t>expansin-like A4</t>
  </si>
  <si>
    <t>LOC8069353</t>
  </si>
  <si>
    <t>GeneID:8069353,Genbank:XM_002438725.2</t>
  </si>
  <si>
    <t>putative GDP-L-fucose synthase 2</t>
  </si>
  <si>
    <t>GO:0016853,GO:0042351,GO:0050577,GO:0050662</t>
  </si>
  <si>
    <t>isomerase activity|'de novo' GDP-L-fucose biosynthetic process|GDP-L-fucose synthase activity|coenzyme binding</t>
  </si>
  <si>
    <t>ko00520,ko00051</t>
  </si>
  <si>
    <t>Amino sugar and nucleotide sugar metabolism|Fructose and mannose metabolism</t>
  </si>
  <si>
    <t>LOC8069384</t>
  </si>
  <si>
    <t>GeneID:8069384,Genbank:XM_002437367.2</t>
  </si>
  <si>
    <t>GDSL esterase/lipase At3g14820</t>
  </si>
  <si>
    <t>GO:0005576,GO:0016042,GO:0016298</t>
  </si>
  <si>
    <t>extracellular region|lipid catabolic process|lipase activity</t>
  </si>
  <si>
    <t>LOC8069401</t>
  </si>
  <si>
    <t>GeneID:8069401,Genbank:XM_002446139.2</t>
  </si>
  <si>
    <t>GO:0004674,GO:0005524,GO:0005634,GO:0005789,GO:0005886,GO:0006952,GO:0016021,GO:0031349,GO:0046777,GO:1900426</t>
  </si>
  <si>
    <t>protein serine/threonine kinase activity|ATP binding|nucleus|endoplasmic reticulum membrane|plasma membrane|defense response|integral component of membrane|positive regulation of defense response|protein autophosphorylation|positive regulation of defense response to bacterium</t>
  </si>
  <si>
    <t>LOC8069622</t>
  </si>
  <si>
    <t>GeneID:8069622,Genbank:XM_002445038.2</t>
  </si>
  <si>
    <t>caffeic acid 3-O-methyltransferase</t>
  </si>
  <si>
    <t>GO:0009809,GO:0046983,GO:0047763</t>
  </si>
  <si>
    <t>lignin biosynthetic process|protein dimerization activity|caffeate O-methyltransferase activity</t>
  </si>
  <si>
    <t>ko00944</t>
  </si>
  <si>
    <t>Flavone and flavonol biosynthesis</t>
  </si>
  <si>
    <t>LOC8069635</t>
  </si>
  <si>
    <t>GeneID:8069635,Genbank:XM_002445052.2</t>
  </si>
  <si>
    <t>protein LSD1</t>
  </si>
  <si>
    <t>GO:0005634,GO:0009626,GO:0030154,GO:0031348,GO:0034051,GO:0045595</t>
  </si>
  <si>
    <t>nucleus|plant-type hypersensitive response|cell differentiation|negative regulation of defense response|negative regulation of plant-type hypersensitive response|regulation of cell differentiation</t>
  </si>
  <si>
    <t>LOC8069755</t>
  </si>
  <si>
    <t>GeneID:8069755,Genbank:XM_021446492.1</t>
  </si>
  <si>
    <t>cytochrome P450 76M5</t>
  </si>
  <si>
    <t>GO:0004497,GO:0005506,GO:0006952,GO:0016020,GO:0016021,GO:0016102,GO:0016709,GO:0020037,GO:0051502,GO:0055114</t>
  </si>
  <si>
    <t>monooxygenase activity|iron ion binding|defense response|membrane|integral component of membrane|diterpenoid biosynthetic process|oxidoreductase activity, acting on paired donors, with incorporation or reduction of molecular oxygen, NAD(P)H as one donor, and incorporation of one atom of oxygen|heme binding|diterpene phytoalexin biosynthetic process|oxidation-reduction process</t>
  </si>
  <si>
    <t>LOC8069766</t>
  </si>
  <si>
    <t>GeneID:8069766,Genbank:XM_002456179.2</t>
  </si>
  <si>
    <t>uncharacterized LOC8069766</t>
  </si>
  <si>
    <t>LOC8069813</t>
  </si>
  <si>
    <t>GeneID:8069813,Genbank:XM_021457834.1</t>
  </si>
  <si>
    <t>B3 domain-containing protein Os01g0723500</t>
  </si>
  <si>
    <t>LOC8069819</t>
  </si>
  <si>
    <t>GeneID:8069819,Genbank:XM_021455850.1</t>
  </si>
  <si>
    <t>uncharacterized LOC8069819</t>
  </si>
  <si>
    <t>LOC8069861</t>
  </si>
  <si>
    <t>GeneID:8069861,Genbank:XM_021464622.1</t>
  </si>
  <si>
    <t>dnaJ homolog subfamily B member 1%2C transcript variant X2</t>
  </si>
  <si>
    <t>LOC8069975</t>
  </si>
  <si>
    <t>GeneID:8069975,Genbank:XM_002453261.2</t>
  </si>
  <si>
    <t>endoglucanase 5</t>
  </si>
  <si>
    <t>GO:0005576,GO:0008810,GO:0030245,GO:0071555</t>
  </si>
  <si>
    <t>extracellular region|cellulase activity|cellulose catabolic process|cell wall organization</t>
  </si>
  <si>
    <t>LOC8070020</t>
  </si>
  <si>
    <t>GeneID:8070020,Genbank:XM_002444238.2</t>
  </si>
  <si>
    <t>endoglucanase 20</t>
  </si>
  <si>
    <t>LOC8070029</t>
  </si>
  <si>
    <t>GeneID:8070029,Genbank:XM_021464658.1</t>
  </si>
  <si>
    <t>ABC transporter A family member 8%2C transcript variant X1</t>
  </si>
  <si>
    <t>LOC8070042</t>
  </si>
  <si>
    <t>GeneID:8070042,Genbank:XM_002467644.2</t>
  </si>
  <si>
    <t>COBRA-like protein 5</t>
  </si>
  <si>
    <t>GO:0009664,GO:0009832,GO:0010215,GO:0046658,GO:0052324</t>
  </si>
  <si>
    <t>plant-type cell wall organization|plant-type cell wall biogenesis|cellulose microfibril organization|anchored component of plasma membrane|plant-type cell wall cellulose biosynthetic process</t>
  </si>
  <si>
    <t>LOC8070132</t>
  </si>
  <si>
    <t>GeneID:8070132,Genbank:XM_021446003.1</t>
  </si>
  <si>
    <t>serine carboxypeptidase-like 2</t>
  </si>
  <si>
    <t>GO:0004185,GO:0005576,GO:0019748</t>
  </si>
  <si>
    <t>serine-type carboxypeptidase activity|extracellular region|secondary metabolic process</t>
  </si>
  <si>
    <t>LOC8070141</t>
  </si>
  <si>
    <t>GeneID:8070141,Genbank:XM_021446540.1</t>
  </si>
  <si>
    <t>putative 12-oxophytodienoate reductase 9</t>
  </si>
  <si>
    <t>GO:0005737,GO:0010181,GO:0016629,GO:0031408</t>
  </si>
  <si>
    <t>cytoplasm|FMN binding|12-oxophytodienoate reductase activity|oxylipin biosynthetic process</t>
  </si>
  <si>
    <t>ko00592</t>
  </si>
  <si>
    <t>alpha-Linolenic acid metabolism</t>
  </si>
  <si>
    <t>LOC8070221</t>
  </si>
  <si>
    <t>GeneID:8070221,Genbank:XM_002449932.2</t>
  </si>
  <si>
    <t>LOC8070252</t>
  </si>
  <si>
    <t>GeneID:8070252,Genbank:XM_002448627.2</t>
  </si>
  <si>
    <t>long chain acyl-CoA synthetase 4</t>
  </si>
  <si>
    <t>GO:0004467,GO:0005524,GO:0005794,GO:0005886,GO:0006631,GO:0102391</t>
  </si>
  <si>
    <t>long-chain fatty acid-CoA ligase activity|ATP binding|Golgi apparatus|plasma membrane|fatty acid metabolic process|decanoate-CoA ligase activity</t>
  </si>
  <si>
    <t>ko00071,ko00061,ko04146,ko02024,ko01212</t>
  </si>
  <si>
    <t>Fatty acid degradation|Fatty acid biosynthesis|Peroxisome|Quorum sensing|Fatty acid metabolism</t>
  </si>
  <si>
    <t>LOC8070253</t>
  </si>
  <si>
    <t>GeneID:8070253,Genbank:XM_021464103.1</t>
  </si>
  <si>
    <t>alpha-humulene synthase</t>
  </si>
  <si>
    <t>LOC8070256</t>
  </si>
  <si>
    <t>GeneID:8070256,Genbank:XM_002448633.2</t>
  </si>
  <si>
    <t>linoleate 9S-lipoxygenase%2C transcript variant X5</t>
  </si>
  <si>
    <t>GO:0005737,GO:0016702,GO:0031408,GO:0046872</t>
  </si>
  <si>
    <t>cytoplasm|oxidoreductase activity, acting on single donors with incorporation of molecular oxygen, incorporation of two atoms of oxygen|oxylipin biosynthetic process|metal ion binding</t>
  </si>
  <si>
    <t>ko00591</t>
  </si>
  <si>
    <t>Linoleic acid metabolism</t>
  </si>
  <si>
    <t>LOC8070316</t>
  </si>
  <si>
    <t>GeneID:8070316,Genbank:XM_002448715.2</t>
  </si>
  <si>
    <t>probable metal-nicotianamine transporter YSL10</t>
  </si>
  <si>
    <t>LOC8070461</t>
  </si>
  <si>
    <t>GeneID:8070461,Genbank:XM_021457784.1</t>
  </si>
  <si>
    <t>phosphate transporter PHO1-1</t>
  </si>
  <si>
    <t>LOC8070470</t>
  </si>
  <si>
    <t>GeneID:8070470,Genbank:XM_002457469.2</t>
  </si>
  <si>
    <t>transcription factor bHLH162</t>
  </si>
  <si>
    <t>GO:0000977,GO:0003700,GO:0006355,GO:0006357,GO:0008134,GO:0046983,GO:0050832,GO:0090575</t>
  </si>
  <si>
    <t>RNA polymerase II regulatory region sequence-specific DNA binding|DNA-binding transcription factor activity|regulation of transcription, DNA-templated|regulation of transcription by RNA polymerase II|transcription factor binding|protein dimerization activity|defense response to fungus|RNA polymerase II transcription factor complex</t>
  </si>
  <si>
    <t>LOC8070503</t>
  </si>
  <si>
    <t>GeneID:8070503,Genbank:XM_021450096.1</t>
  </si>
  <si>
    <t>uncharacterized LOC8070503%2C transcript variant X2</t>
  </si>
  <si>
    <t>GO:0005634,GO:0008270</t>
  </si>
  <si>
    <t>nucleus|zinc ion binding</t>
  </si>
  <si>
    <t>LOC8070544</t>
  </si>
  <si>
    <t>GeneID:8070544,Genbank:XM_002464502.2</t>
  </si>
  <si>
    <t>LOC8070577</t>
  </si>
  <si>
    <t>GeneID:8070577,Genbank:XM_002452318.2</t>
  </si>
  <si>
    <t>glycine-rich cell wall structural protein</t>
  </si>
  <si>
    <t>LOC8070578</t>
  </si>
  <si>
    <t>GeneID:8070578,Genbank:XM_002452319.2</t>
  </si>
  <si>
    <t>LOC8070662</t>
  </si>
  <si>
    <t>GeneID:8070662,Genbank:XM_002450280.2</t>
  </si>
  <si>
    <t>LOC8070668</t>
  </si>
  <si>
    <t>GeneID:8070668,Genbank:XM_002450283.2</t>
  </si>
  <si>
    <t>LOC8070688</t>
  </si>
  <si>
    <t>GeneID:8070688,Genbank:XM_002450322.2</t>
  </si>
  <si>
    <t>auxin transporter-like protein 3</t>
  </si>
  <si>
    <t>GO:0003333,GO:0005886,GO:0009734,GO:0009926,GO:0010311,GO:0010328,GO:0015171,GO:0015293,GO:0016021,GO:0048829</t>
  </si>
  <si>
    <t>amino acid transmembrane transport|plasma membrane|auxin-activated signaling pathway|auxin polar transport|lateral root formation|auxin influx transmembrane transporter activity|amino acid transmembrane transporter activity|symporter activity|integral component of membrane|root cap development</t>
  </si>
  <si>
    <t>LOC8070719</t>
  </si>
  <si>
    <t>GeneID:8070719,Genbank:XM_021449649.1</t>
  </si>
  <si>
    <t>uncharacterized LOC8070719%2C transcript variant X2</t>
  </si>
  <si>
    <t>GO:0102159,GO:0102467</t>
  </si>
  <si>
    <t>baicalein 7-O-glucuronosyltransferase activity|scutellarein 7-O-glucuronosyltransferase activity</t>
  </si>
  <si>
    <t>LOC8070848</t>
  </si>
  <si>
    <t>GeneID:8070848,Genbank:XM_021462426.1</t>
  </si>
  <si>
    <t>ethylene-responsive transcription factor ERF115%2C transcript variant X1</t>
  </si>
  <si>
    <t>LOC8070931</t>
  </si>
  <si>
    <t>GeneID:8070931,Genbank:XM_021462571.1</t>
  </si>
  <si>
    <t>deoxyhypusine synthase%2C transcript variant X1</t>
  </si>
  <si>
    <t>LOC8071063</t>
  </si>
  <si>
    <t>GeneID:8071063,Genbank:XM_002453407.2</t>
  </si>
  <si>
    <t>basic leucine zipper 8</t>
  </si>
  <si>
    <t>LOC8071083</t>
  </si>
  <si>
    <t>GeneID:8071083,Genbank:XM_002446976.2</t>
  </si>
  <si>
    <t>uncharacterized LOC8071083</t>
  </si>
  <si>
    <t>LOC8071095</t>
  </si>
  <si>
    <t>GeneID:8071095,Genbank:XM_002448395.2</t>
  </si>
  <si>
    <t>myb-related protein Zm1</t>
  </si>
  <si>
    <t>GO:0005634,GO:0030154,GO:0043565,GO:0044212</t>
  </si>
  <si>
    <t>nucleus|cell differentiation|sequence-specific DNA binding|transcription regulatory region DNA binding</t>
  </si>
  <si>
    <t>LOC8071106</t>
  </si>
  <si>
    <t>GeneID:8071106,Genbank:XM_021462586.1</t>
  </si>
  <si>
    <t>uncharacterized LOC8071106</t>
  </si>
  <si>
    <t>LOC8071134</t>
  </si>
  <si>
    <t>GeneID:8071134,Genbank:XM_002443937.2</t>
  </si>
  <si>
    <t>germin-like protein 12-2</t>
  </si>
  <si>
    <t>GO:0005618,GO:0030145,GO:0045735,GO:0048046</t>
  </si>
  <si>
    <t>cell wall|manganese ion binding|nutrient reservoir activity|apoplast</t>
  </si>
  <si>
    <t>LOC8071150</t>
  </si>
  <si>
    <t>GeneID:8071150,Genbank:XM_021465528.1</t>
  </si>
  <si>
    <t>putative F-box/LRR-repeat protein 23%2C transcript variant X1</t>
  </si>
  <si>
    <t>LOC8071200</t>
  </si>
  <si>
    <t>GeneID:8071200,Genbank:XM_002440608.2</t>
  </si>
  <si>
    <t>LOC8071209</t>
  </si>
  <si>
    <t>GeneID:8071209,Genbank:XM_002440617.2</t>
  </si>
  <si>
    <t>fasciclin-like arabinogalactan protein 11</t>
  </si>
  <si>
    <t>GO:0005886,GO:0009834,GO:0031225</t>
  </si>
  <si>
    <t>plasma membrane|plant-type secondary cell wall biogenesis|anchored component of membrane</t>
  </si>
  <si>
    <t>LOC8071240</t>
  </si>
  <si>
    <t>GeneID:8071240,Genbank:XM_002439146.2</t>
  </si>
  <si>
    <t>translation initiation factor IF-2</t>
  </si>
  <si>
    <t>LOC8071257</t>
  </si>
  <si>
    <t>GeneID:8071257,Genbank:XM_002439163.2</t>
  </si>
  <si>
    <t>probable serine/threonine-protein kinase PBL25</t>
  </si>
  <si>
    <t>LOC8071397</t>
  </si>
  <si>
    <t>GeneID:8071397,Genbank:XM_002441658.2</t>
  </si>
  <si>
    <t>peroxidase 4</t>
  </si>
  <si>
    <t>LOC8071410</t>
  </si>
  <si>
    <t>GeneID:8071410,Genbank:XM_002442637.2</t>
  </si>
  <si>
    <t>BTB/POZ domain and ankyrin repeat-containing protein NH5.2</t>
  </si>
  <si>
    <t>GO:0005634,GO:0009864</t>
  </si>
  <si>
    <t>nucleus|induced systemic resistance, jasmonic acid mediated signaling pathway</t>
  </si>
  <si>
    <t>LOC8071421</t>
  </si>
  <si>
    <t>GeneID:8071421,Genbank:XM_002442655.2</t>
  </si>
  <si>
    <t>calcium-dependent protein kinase 25</t>
  </si>
  <si>
    <t>GO:0004674,GO:0004683,GO:0005509,GO:0005524,GO:0005634,GO:0005737,GO:0005886,GO:0009738,GO:0009931,GO:0018105,GO:0035556,GO:0046777,GO:0080092</t>
  </si>
  <si>
    <t>protein serine/threonine kinase activity|calmodulin-dependent protein kinase activity|calcium ion binding|ATP binding|nucleus|cytoplasm|plasma membrane|abscisic acid-activated signaling pathway|calcium-dependent protein serine/threonine kinase activity|peptidyl-serine phosphorylation|intracellular signal transduction|protein autophosphorylation|regulation of pollen tube growth</t>
  </si>
  <si>
    <t>LOC8071471</t>
  </si>
  <si>
    <t>GeneID:8071471,Genbank:XM_002442502.2</t>
  </si>
  <si>
    <t>protein DETOXIFICATION 41</t>
  </si>
  <si>
    <t>GO:0006855,GO:0009705,GO:0009813,GO:0010023,GO:0010231,GO:0015238,GO:0015299,GO:0016021,GO:0022857</t>
  </si>
  <si>
    <t>drug transmembrane transport|plant-type vacuole membrane|flavonoid biosynthetic process|proanthocyanidin biosynthetic process|maintenance of seed dormancy|drug transmembrane transporter activity|solute:proton antiporter activity|integral component of membrane|transmembrane transporter activity</t>
  </si>
  <si>
    <t>LOC8071493</t>
  </si>
  <si>
    <t>GeneID:8071493,Genbank:XM_021445909.1</t>
  </si>
  <si>
    <t>uncharacterized LOC8071493</t>
  </si>
  <si>
    <t>GO:0005634,GO:0005694,GO:0007059,GO:0051301,GO:0051321</t>
  </si>
  <si>
    <t>nucleus|chromosome|chromosome segregation|cell division|meiotic cell cycle</t>
  </si>
  <si>
    <t>LOC8071507</t>
  </si>
  <si>
    <t>GeneID:8071507,Genbank:XM_002443572.2</t>
  </si>
  <si>
    <t>thaumatin-like pathogenesis-related protein 4</t>
  </si>
  <si>
    <t>GO:0031640,GO:0050832</t>
  </si>
  <si>
    <t>killing of cells of other organism|defense response to fungus</t>
  </si>
  <si>
    <t>LOC8071508</t>
  </si>
  <si>
    <t>GeneID:8071508,Genbank:XM_002442539.2</t>
  </si>
  <si>
    <t>LOC8071659</t>
  </si>
  <si>
    <t>GeneID:8071659,Genbank:XM_002453466.2</t>
  </si>
  <si>
    <t>uncharacterized protein At1g15400</t>
  </si>
  <si>
    <t>LOC8071678</t>
  </si>
  <si>
    <t>GeneID:8071678,Genbank:XM_002453486.2</t>
  </si>
  <si>
    <t>pectate lyase</t>
  </si>
  <si>
    <t>GO:0030570,GO:0045490,GO:0046872</t>
  </si>
  <si>
    <t>pectate lyase activity|pectin catabolic process|metal ion binding</t>
  </si>
  <si>
    <t>ko00040,ko02024</t>
  </si>
  <si>
    <t>Pentose and glucuronate interconversions|Quorum sensing</t>
  </si>
  <si>
    <t>LOC8071700</t>
  </si>
  <si>
    <t>GeneID:8071700,Genbank:XM_002450609.2</t>
  </si>
  <si>
    <t>dirigent protein 2</t>
  </si>
  <si>
    <t>LOC8071705</t>
  </si>
  <si>
    <t>GeneID:8071705,Genbank:XM_002450613.2</t>
  </si>
  <si>
    <t>flavonoid O-methyltransferase-like protein Os11g0303600</t>
  </si>
  <si>
    <t>LOC8071753</t>
  </si>
  <si>
    <t>GeneID:8071753,Genbank:XM_002454315.2</t>
  </si>
  <si>
    <t>aspartyl protease family protein At5g10770</t>
  </si>
  <si>
    <t>GO:0004190,GO:0005886,GO:0006508,GO:0030163,GO:0031225</t>
  </si>
  <si>
    <t>aspartic-type endopeptidase activity|plasma membrane|proteolysis|protein catabolic process|anchored component of membrane</t>
  </si>
  <si>
    <t>LOC8071760</t>
  </si>
  <si>
    <t>GeneID:8071760,Genbank:XM_002454322.2</t>
  </si>
  <si>
    <t>probable glycosyltransferase 7</t>
  </si>
  <si>
    <t>GO:0000139,GO:0005768,GO:0005802,GO:0008378,GO:0016021</t>
  </si>
  <si>
    <t>Golgi membrane|endosome|trans-Golgi network|galactosyltransferase activity|integral component of membrane</t>
  </si>
  <si>
    <t>LOC8071920</t>
  </si>
  <si>
    <t>GeneID:8071920,Genbank:XM_021452667.1</t>
  </si>
  <si>
    <t>carotenoid 9%2C10(9'%2C10')-cleavage dioxygenase</t>
  </si>
  <si>
    <t>LOC8071960</t>
  </si>
  <si>
    <t>GeneID:8071960,Genbank:XM_002450959.2</t>
  </si>
  <si>
    <t>uncharacterized LOC8071960</t>
  </si>
  <si>
    <t>GO:0005783,GO:0005789,GO:0016021,GO:0030544,GO:0034975</t>
  </si>
  <si>
    <t>endoplasmic reticulum|endoplasmic reticulum membrane|integral component of membrane|Hsp70 protein binding|protein folding in endoplasmic reticulum</t>
  </si>
  <si>
    <t>LOC8071988</t>
  </si>
  <si>
    <t>GeneID:8071988,Genbank:XM_002449725.2</t>
  </si>
  <si>
    <t>LOC8072022</t>
  </si>
  <si>
    <t>GeneID:8072022,Genbank:XM_002447677.2</t>
  </si>
  <si>
    <t>protein SRG1</t>
  </si>
  <si>
    <t>GO:0010150,GO:0016682,GO:0046872,GO:0051213</t>
  </si>
  <si>
    <t>leaf senescence|oxidoreductase activity, acting on diphenols and related substances as donors, oxygen as acceptor|metal ion binding|dioxygenase activity</t>
  </si>
  <si>
    <t>LOC8072094</t>
  </si>
  <si>
    <t>GeneID:8072094,Genbank:XM_002456333.2</t>
  </si>
  <si>
    <t>gibberellin 2-beta-dioxygenase</t>
  </si>
  <si>
    <t>GO:0009685,GO:0009686,GO:0045487,GO:0045543,GO:0046872,GO:0051213,GO:0052634</t>
  </si>
  <si>
    <t>gibberellin metabolic process|gibberellin biosynthetic process|gibberellin catabolic process|gibberellin 2-beta-dioxygenase activity|metal ion binding|dioxygenase activity|C-19 gibberellin 2-beta-dioxygenase activity</t>
  </si>
  <si>
    <t>LOC8072099</t>
  </si>
  <si>
    <t>GeneID:8072099,Genbank:XM_002456338.2</t>
  </si>
  <si>
    <t>protein DOG1-like 3</t>
  </si>
  <si>
    <t>GO:0006351,GO:0043565</t>
  </si>
  <si>
    <t>transcription, DNA-templated|sequence-specific DNA binding</t>
  </si>
  <si>
    <t>LOC8072105</t>
  </si>
  <si>
    <t>GeneID:8072105,Genbank:XM_021455903.1</t>
  </si>
  <si>
    <t>probable protein ABIL5%2C transcript variant X4</t>
  </si>
  <si>
    <t>LOC8072113</t>
  </si>
  <si>
    <t>GeneID:8072113,Genbank:XM_002456352.2</t>
  </si>
  <si>
    <t>probable indole-3-acetic acid-amido synthetase GH3.2</t>
  </si>
  <si>
    <t>GO:0009416,GO:0009733,GO:0016874</t>
  </si>
  <si>
    <t>response to light stimulus|response to auxin|ligase activity</t>
  </si>
  <si>
    <t>LOC8072217</t>
  </si>
  <si>
    <t>GeneID:8072217,Genbank:XM_002461091.2</t>
  </si>
  <si>
    <t>probable galacturonosyltransferase-like 4</t>
  </si>
  <si>
    <t>GO:0000139,GO:0005794,GO:0016021,GO:0045489,GO:0047262,GO:0071555,GO:0090406</t>
  </si>
  <si>
    <t>Golgi membrane|Golgi apparatus|integral component of membrane|pectin biosynthetic process|polygalacturonate 4-alpha-galacturonosyltransferase activity|cell wall organization|pollen tube</t>
  </si>
  <si>
    <t>LOC8072328</t>
  </si>
  <si>
    <t>GeneID:8072328,Genbank:XM_002447035.2</t>
  </si>
  <si>
    <t>acyclic sesquiterpene synthase</t>
  </si>
  <si>
    <t>GO:0000287,GO:0005737,GO:0006952,GO:0010333,GO:0016102,GO:0016787,GO:0102145</t>
  </si>
  <si>
    <t>magnesium ion binding|cytoplasm|defense response|terpene synthase activity|diterpenoid biosynthetic process|hydrolase activity|(3R)-(E)-nerolidol synthase activity</t>
  </si>
  <si>
    <t>ko00900,ko00909</t>
  </si>
  <si>
    <t>Terpenoid backbone biosynthesis|Sesquiterpenoid and triterpenoid biosynthesis</t>
  </si>
  <si>
    <t>LOC8072366</t>
  </si>
  <si>
    <t>GeneID:8072366,Genbank:XM_002457488.2</t>
  </si>
  <si>
    <t>NAC transcription factor NAM-B2</t>
  </si>
  <si>
    <t>GO:0003677,GO:0005634,GO:0006355</t>
  </si>
  <si>
    <t>DNA binding|nucleus|regulation of transcription, DNA-templated</t>
  </si>
  <si>
    <t>LOC8072394</t>
  </si>
  <si>
    <t>GeneID:8072394,Genbank:XM_021456890.1</t>
  </si>
  <si>
    <t>sugar transporter ERD6-like 5</t>
  </si>
  <si>
    <t>LOC8072397</t>
  </si>
  <si>
    <t>GeneID:8072397,Genbank:XM_002457519.2</t>
  </si>
  <si>
    <t>germin-like protein 5-1</t>
  </si>
  <si>
    <t>GO:0005618,GO:0009506,GO:0010497,GO:0030145,GO:0045735,GO:0048046,GO:2000280</t>
  </si>
  <si>
    <t>cell wall|plasmodesma|plasmodesmata-mediated intercellular transport|manganese ion binding|nutrient reservoir activity|apoplast|regulation of root development</t>
  </si>
  <si>
    <t>LOC8072403</t>
  </si>
  <si>
    <t>GeneID:8072403,Genbank:XM_021455265.1</t>
  </si>
  <si>
    <t>probable glycerol-3-phosphate acyltransferase 3%2C transcript variant X1</t>
  </si>
  <si>
    <t>LOC8072417</t>
  </si>
  <si>
    <t>GeneID:8072417,Genbank:XM_002457539.2</t>
  </si>
  <si>
    <t>tyrosine decarboxylase 1</t>
  </si>
  <si>
    <t>GO:0004837,GO:0006520,GO:0030170</t>
  </si>
  <si>
    <t>tyrosine decarboxylase activity|cellular amino acid metabolic process|pyridoxal phosphate binding</t>
  </si>
  <si>
    <t>LOC8072462</t>
  </si>
  <si>
    <t>GeneID:8072462,Genbank:XM_002452400.2</t>
  </si>
  <si>
    <t>filament-like plant protein 7%2C transcript variant X4</t>
  </si>
  <si>
    <t>LOC8072518</t>
  </si>
  <si>
    <t>GeneID:8072518,Genbank:XM_002439846.2</t>
  </si>
  <si>
    <t>probable polyol transporter 6%2C transcript variant X1</t>
  </si>
  <si>
    <t>GO:0005351,GO:0005355,GO:0005887,GO:0008645</t>
  </si>
  <si>
    <t>carbohydrate:proton symporter activity|glucose transmembrane transporter activity|integral component of plasma membrane|hexose transmembrane transport</t>
  </si>
  <si>
    <t>LOC8072541</t>
  </si>
  <si>
    <t>GeneID:8072541,Genbank:XM_002439869.2</t>
  </si>
  <si>
    <t>flavonoid 3'-monooxygenase</t>
  </si>
  <si>
    <t>ko00944,ko00941</t>
  </si>
  <si>
    <t>Flavone and flavonol biosynthesis|Flavonoid biosynthesis</t>
  </si>
  <si>
    <t>LOC8072543</t>
  </si>
  <si>
    <t>GeneID:8072543,Genbank:XM_002441172.2</t>
  </si>
  <si>
    <t>probable glucuronosyltransferase Os01g0926700</t>
  </si>
  <si>
    <t>GO:0000139,GO:0006486,GO:0016021,GO:0016757,GO:0071555</t>
  </si>
  <si>
    <t>Golgi membrane|protein glycosylation|integral component of membrane|transferase activity, transferring glycosyl groups|cell wall organization</t>
  </si>
  <si>
    <t>LOC8072572</t>
  </si>
  <si>
    <t>GeneID:8072572,Genbank:XM_021450320.1</t>
  </si>
  <si>
    <t>cytochrome P450 94A2</t>
  </si>
  <si>
    <t>GO:0005506,GO:0009611,GO:0009694,GO:0016021,GO:0016705,GO:0020037,GO:0052694</t>
  </si>
  <si>
    <t>iron ion binding|response to wounding|jasmonic acid metabolic process|integral component of membrane|oxidoreductase activity, acting on paired donors, with incorporation or reduction of molecular oxygen|heme binding|jasmonoyl-isoleucine-12-hydroxylase activity</t>
  </si>
  <si>
    <t>LOC8072637</t>
  </si>
  <si>
    <t>GeneID:8072637,Genbank:XM_021450259.1</t>
  </si>
  <si>
    <t>serine carboxypeptidase-like 51</t>
  </si>
  <si>
    <t>GO:0004185,GO:0005576,GO:0051603</t>
  </si>
  <si>
    <t>serine-type carboxypeptidase activity|extracellular region|proteolysis involved in cellular protein catabolic process</t>
  </si>
  <si>
    <t>LOC8072648</t>
  </si>
  <si>
    <t>GeneID:8072648,Genbank:XM_002437038.2</t>
  </si>
  <si>
    <t>GO:0006511,GO:0016021,GO:0046872,GO:0061630</t>
  </si>
  <si>
    <t>ubiquitin-dependent protein catabolic process|integral component of membrane|metal ion binding|ubiquitin protein ligase activity</t>
  </si>
  <si>
    <t>LOC8072675</t>
  </si>
  <si>
    <t>GeneID:8072675,Genbank:XM_002438465.2</t>
  </si>
  <si>
    <t>non-specific lipid-transfer protein 4</t>
  </si>
  <si>
    <t>GO:0006869,GO:0008289</t>
  </si>
  <si>
    <t>lipid transport|lipid binding</t>
  </si>
  <si>
    <t>LOC8072694</t>
  </si>
  <si>
    <t>GeneID:8072694,Genbank:XM_002437084.2</t>
  </si>
  <si>
    <t>GO:0004601,GO:0005618,GO:0005794,GO:0005829,GO:0006979,GO:0009809,GO:0010089,GO:0020037,GO:0042744,GO:0046872,GO:0048046,GO:1901430</t>
  </si>
  <si>
    <t>peroxidase activity|cell wall|Golgi apparatus|cytosol|response to oxidative stress|lignin biosynthetic process|xylem development|heme binding|hydrogen peroxide catabolic process|metal ion binding|apoplast|positive regulation of syringal lignin biosynthetic process</t>
  </si>
  <si>
    <t>LOC8072712</t>
  </si>
  <si>
    <t>GeneID:8072712,Genbank:XM_002440653.2</t>
  </si>
  <si>
    <t>LOC8072773</t>
  </si>
  <si>
    <t>GeneID:8072773,Genbank:XM_002450383.2</t>
  </si>
  <si>
    <t>uncharacterized protein CG5098</t>
  </si>
  <si>
    <t>LOC8072821</t>
  </si>
  <si>
    <t>GeneID:8072821,Genbank:XM_002436869.2</t>
  </si>
  <si>
    <t>LOC8072836</t>
  </si>
  <si>
    <t>GeneID:8072836,Genbank:XM_021449110.1</t>
  </si>
  <si>
    <t>LOC8072909</t>
  </si>
  <si>
    <t>GeneID:8072909,Genbank:XM_002436928.2</t>
  </si>
  <si>
    <t>70 kDa peptidyl-prolyl isomerase</t>
  </si>
  <si>
    <t>GO:0003755,GO:0005516</t>
  </si>
  <si>
    <t>peptidyl-prolyl cis-trans isomerase activity|calmodulin binding</t>
  </si>
  <si>
    <t>LOC8072930</t>
  </si>
  <si>
    <t>GeneID:8072930,Genbank:XM_021450456.1</t>
  </si>
  <si>
    <t>phosphate transporter PHO1-3%2C transcript variant X1</t>
  </si>
  <si>
    <t>GO:0005794,GO:0005802,GO:0005886,GO:0006817,GO:0015114,GO:0016021,GO:0016036</t>
  </si>
  <si>
    <t>Golgi apparatus|trans-Golgi network|plasma membrane|phosphate ion transport|phosphate ion transmembrane transporter activity|integral component of membrane|cellular response to phosphate starvation</t>
  </si>
  <si>
    <t>LOC8072955</t>
  </si>
  <si>
    <t>GeneID:8072955,Genbank:XM_002447725.2</t>
  </si>
  <si>
    <t>uncharacterized LOC8072955</t>
  </si>
  <si>
    <t>LOC8072977</t>
  </si>
  <si>
    <t>GeneID:8072977,Genbank:XM_002446377.2</t>
  </si>
  <si>
    <t>xyloglucan endotransglycosylase/hydrolase protein 8</t>
  </si>
  <si>
    <t>LOC8072980</t>
  </si>
  <si>
    <t>GeneID:8072980,Genbank:XM_002446380.2</t>
  </si>
  <si>
    <t>LOC8073000</t>
  </si>
  <si>
    <t>GeneID:8073000,Genbank:XM_002446400.2</t>
  </si>
  <si>
    <t>non-specific lipid-transfer protein</t>
  </si>
  <si>
    <t>LOC8073018</t>
  </si>
  <si>
    <t>GeneID:8073018,Genbank:XM_021462539.1</t>
  </si>
  <si>
    <t>anthocyanin regulatory R-S protein</t>
  </si>
  <si>
    <t>LOC8073223</t>
  </si>
  <si>
    <t>GeneID:8073223,Genbank:XM_002444033.2</t>
  </si>
  <si>
    <t>uncharacterized LOC8073223</t>
  </si>
  <si>
    <t>LOC8073235</t>
  </si>
  <si>
    <t>GeneID:8073235,Genbank:XM_002444045.2</t>
  </si>
  <si>
    <t>BTB/POZ and MATH domain-containing protein 1</t>
  </si>
  <si>
    <t>GO:0005634,GO:0006970,GO:0016567,GO:0042631,GO:0042802,GO:0071472</t>
  </si>
  <si>
    <t>nucleus|response to osmotic stress|protein ubiquitination|cellular response to water deprivation|identical protein binding|cellular response to salt stress</t>
  </si>
  <si>
    <t>ko04341,ko04340</t>
  </si>
  <si>
    <t>Hedgehog signaling pathway - fly|Hedgehog signaling pathway</t>
  </si>
  <si>
    <t>LOC8073272</t>
  </si>
  <si>
    <t>GeneID:8073272,Genbank:XM_002444082.2</t>
  </si>
  <si>
    <t>LOC8073331</t>
  </si>
  <si>
    <t>GeneID:8073331,Genbank:XM_002457346.2</t>
  </si>
  <si>
    <t>AP2/ERF and B3 domain-containing protein Os01g0141000</t>
  </si>
  <si>
    <t>LOC8073341</t>
  </si>
  <si>
    <t>GeneID:8073341,Genbank:XM_021457773.1</t>
  </si>
  <si>
    <t>uncharacterized LOC8073341</t>
  </si>
  <si>
    <t>LOC8073354</t>
  </si>
  <si>
    <t>GeneID:8073354,Genbank:XM_021457487.1</t>
  </si>
  <si>
    <t>Bowman-Birk type wound-induced proteinase inhibitor WIP1</t>
  </si>
  <si>
    <t>LOC8073422</t>
  </si>
  <si>
    <t>GeneID:8073422,Genbank:XM_002446561.2</t>
  </si>
  <si>
    <t>aldose 1-epimerase</t>
  </si>
  <si>
    <t>GO:0004034,GO:0005576,GO:0019318,GO:0030246</t>
  </si>
  <si>
    <t>aldose 1-epimerase activity|extracellular region|hexose metabolic process|carbohydrate binding</t>
  </si>
  <si>
    <t>ko00052,ko00010</t>
  </si>
  <si>
    <t>Galactose metabolism|Glycolysis / Gluconeogenesis</t>
  </si>
  <si>
    <t>LOC8073440</t>
  </si>
  <si>
    <t>GeneID:8073440,Genbank:XM_002447924.2</t>
  </si>
  <si>
    <t>cell number regulator 2</t>
  </si>
  <si>
    <t>LOC8073488</t>
  </si>
  <si>
    <t>GeneID:8073488,Genbank:XM_002441833.2</t>
  </si>
  <si>
    <t>citrate-binding protein</t>
  </si>
  <si>
    <t>GO:0005773</t>
  </si>
  <si>
    <t>vacuole</t>
  </si>
  <si>
    <t>LOC8073494</t>
  </si>
  <si>
    <t>GeneID:8073494,Genbank:XM_021446465.1</t>
  </si>
  <si>
    <t>diacylglycerol O-acyltransferase 2D</t>
  </si>
  <si>
    <t>GO:0004144,GO:0005789,GO:0005811,GO:0006071,GO:0016021,GO:0019432</t>
  </si>
  <si>
    <t>diacylglycerol O-acyltransferase activity|endoplasmic reticulum membrane|lipid droplet|glycerol metabolic process|integral component of membrane|triglyceride biosynthetic process</t>
  </si>
  <si>
    <t>ko00561</t>
  </si>
  <si>
    <t>Glycerolipid metabolism</t>
  </si>
  <si>
    <t>LOC8073519</t>
  </si>
  <si>
    <t>GeneID:8073519,Genbank:XM_002445409.2</t>
  </si>
  <si>
    <t>uncharacterized LOC8073519</t>
  </si>
  <si>
    <t>GO:0005737,GO:0005886,GO:0009506,GO:0010118</t>
  </si>
  <si>
    <t>cytoplasm|plasma membrane|plasmodesma|stomatal movement</t>
  </si>
  <si>
    <t>LOC8073522</t>
  </si>
  <si>
    <t>GeneID:8073522,Genbank:XM_021464463.1</t>
  </si>
  <si>
    <t>ABC transporter A family member 7</t>
  </si>
  <si>
    <t>LOC8073583</t>
  </si>
  <si>
    <t>GeneID:8073583,Genbank:XM_021462540.1</t>
  </si>
  <si>
    <t>C2 and GRAM domain-containing protein At5g50170</t>
  </si>
  <si>
    <t>LOC8073591</t>
  </si>
  <si>
    <t>GeneID:8073591,Genbank:XM_002448002.2</t>
  </si>
  <si>
    <t>cytochrome P450 71A9</t>
  </si>
  <si>
    <t>LOC8073592</t>
  </si>
  <si>
    <t>GeneID:8073592,Genbank:XM_002448004.2</t>
  </si>
  <si>
    <t>cytochrome P450 71A9%2C transcript variant X2</t>
  </si>
  <si>
    <t>LOC8073689</t>
  </si>
  <si>
    <t>GeneID:8073689,Genbank:XM_021462614.1</t>
  </si>
  <si>
    <t>malate synthase%2C glyoxysomal</t>
  </si>
  <si>
    <t>LOC8073849</t>
  </si>
  <si>
    <t>GeneID:8073849,Genbank:XM_002454364.2</t>
  </si>
  <si>
    <t>RNA exonuclease 4%2C transcript variant X2</t>
  </si>
  <si>
    <t>GO:0000027,GO:0003676,GO:0005634,GO:0006364,GO:0008408</t>
  </si>
  <si>
    <t>ribosomal large subunit assembly|nucleic acid binding|nucleus|rRNA processing|3'-5' exonuclease activity</t>
  </si>
  <si>
    <t>LOC8073896</t>
  </si>
  <si>
    <t>GeneID:8073896,Genbank:XM_002452673.2</t>
  </si>
  <si>
    <t>protein NRT1/ PTR FAMILY 7.2</t>
  </si>
  <si>
    <t>GO:0005886,GO:0010150,GO:0010167,GO:0015112,GO:0015293,GO:0015386,GO:0015706,GO:0016021,GO:0055075,GO:1902600</t>
  </si>
  <si>
    <t>plasma membrane|leaf senescence|response to nitrate|nitrate transmembrane transporter activity|symporter activity|potassium:proton antiporter activity|nitrate transport|integral component of membrane|potassium ion homeostasis|proton transmembrane transport</t>
  </si>
  <si>
    <t>LOC8073949</t>
  </si>
  <si>
    <t>GeneID:8073949,Genbank:XM_002452750.2</t>
  </si>
  <si>
    <t>formin-like protein 5</t>
  </si>
  <si>
    <t>LOC8073952</t>
  </si>
  <si>
    <t>GeneID:8073952,Genbank:XM_002454488.2</t>
  </si>
  <si>
    <t>expansin-B15</t>
  </si>
  <si>
    <t>LOC8073986</t>
  </si>
  <si>
    <t>GeneID:8073986,Genbank:XM_002447788.2</t>
  </si>
  <si>
    <t>pectinesterase inhibitor 28</t>
  </si>
  <si>
    <t>GO:0004857,GO:0040008,GO:0043086,GO:0046910,GO:0048046</t>
  </si>
  <si>
    <t>enzyme inhibitor activity|regulation of growth|negative regulation of catalytic activity|pectinesterase inhibitor activity|apoplast</t>
  </si>
  <si>
    <t>LOC8074126</t>
  </si>
  <si>
    <t>GeneID:8074126,Genbank:XM_002459122.2</t>
  </si>
  <si>
    <t>rho GTPase-activating protein 3</t>
  </si>
  <si>
    <t>GO:0005096,GO:0005886,GO:0007165,GO:0007275,GO:0009531,GO:0009664</t>
  </si>
  <si>
    <t>GTPase activator activity|plasma membrane|signal transduction|multicellular organism development|secondary cell wall|plant-type cell wall organization</t>
  </si>
  <si>
    <t>LOC8074127</t>
  </si>
  <si>
    <t>GeneID:8074127,Genbank:XM_002459123.2</t>
  </si>
  <si>
    <t>uncharacterized LOC8074127</t>
  </si>
  <si>
    <t>LOC8074137</t>
  </si>
  <si>
    <t>GeneID:8074137,Genbank:XM_002459133.2</t>
  </si>
  <si>
    <t>zinc transporter 1</t>
  </si>
  <si>
    <t>GO:0005385,GO:0005886,GO:0006829,GO:0016021,GO:0071577</t>
  </si>
  <si>
    <t>zinc ion transmembrane transporter activity|plasma membrane|zinc ion transport|integral component of membrane|zinc ion transmembrane transport</t>
  </si>
  <si>
    <t>LOC8074200</t>
  </si>
  <si>
    <t>GeneID:8074200,Genbank:XM_002462780.2</t>
  </si>
  <si>
    <t>zinc finger protein 8</t>
  </si>
  <si>
    <t>GO:0003676,GO:0003700,GO:0005634,GO:0006355,GO:0046872,GO:0060862</t>
  </si>
  <si>
    <t>nucleic acid binding|DNA-binding transcription factor activity|nucleus|regulation of transcription, DNA-templated|metal ion binding|negative regulation of floral organ abscission</t>
  </si>
  <si>
    <t>LOC8074280</t>
  </si>
  <si>
    <t>GeneID:8074280,Genbank:XM_002443393.2</t>
  </si>
  <si>
    <t>isoflavone 3'-hydroxylase</t>
  </si>
  <si>
    <t>GO:0002213,GO:0005506,GO:0016020,GO:0016021,GO:0016709,GO:0020037,GO:0042343</t>
  </si>
  <si>
    <t>defense response to insect|iron ion binding|membrane|integral component of membrane|oxidoreductase activity, acting on paired donors, with incorporation or reduction of molecular oxygen, NAD(P)H as one donor, and incorporation of one atom of oxygen|heme binding|indole glucosinolate metabolic process</t>
  </si>
  <si>
    <t>LOC8074355</t>
  </si>
  <si>
    <t>GeneID:8074355,Genbank:XM_002451023.2</t>
  </si>
  <si>
    <t>xylanase inhibitor protein 2</t>
  </si>
  <si>
    <t>GO:0004568,GO:0005576,GO:0005975,GO:0006952</t>
  </si>
  <si>
    <t>chitinase activity|extracellular region|carbohydrate metabolic process|defense response</t>
  </si>
  <si>
    <t>LOC8074415</t>
  </si>
  <si>
    <t>GeneID:8074415,Genbank:XM_021452998.1</t>
  </si>
  <si>
    <t>zinc finger CCCH domain-containing protein 20</t>
  </si>
  <si>
    <t>LOC8074464</t>
  </si>
  <si>
    <t>GeneID:8074464,Genbank:XM_021452828.1</t>
  </si>
  <si>
    <t>WUSCHEL-related homeobox 11</t>
  </si>
  <si>
    <t>LOC8074480</t>
  </si>
  <si>
    <t>GeneID:8074480,Genbank:XM_002457546.2</t>
  </si>
  <si>
    <t>flowering-promoting factor 1-like protein 1</t>
  </si>
  <si>
    <t>GO:0005525,GO:0005634,GO:0005737,GO:0009733,GO:0009909,GO:0045841,GO:2000280</t>
  </si>
  <si>
    <t>GTP binding|nucleus|cytoplasm|response to auxin|regulation of flower development|negative regulation of mitotic metaphase/anaphase transition|regulation of root development</t>
  </si>
  <si>
    <t>LOC8074593</t>
  </si>
  <si>
    <t>GeneID:8074593,Genbank:XM_002440200.2</t>
  </si>
  <si>
    <t>NAC domain-containing protein 73</t>
  </si>
  <si>
    <t>GO:0003700,GO:0005634,GO:0043565,GO:0044212,GO:0045893,GO:2000652</t>
  </si>
  <si>
    <t>DNA-binding transcription factor activity|nucleus|sequence-specific DNA binding|transcription regulatory region DNA binding|positive regulation of transcription, DNA-templated|regulation of secondary cell wall biogenesis</t>
  </si>
  <si>
    <t>LOC8074637</t>
  </si>
  <si>
    <t>GeneID:8074637,Genbank:XM_002451505.2</t>
  </si>
  <si>
    <t>putative homeobox-leucine zipper protein HOX26</t>
  </si>
  <si>
    <t>LOC8074641</t>
  </si>
  <si>
    <t>GeneID:8074641,Genbank:XM_021459335.1</t>
  </si>
  <si>
    <t>probable E3 ubiquitin-protein ligase HIP1%2C transcript variant X1</t>
  </si>
  <si>
    <t>LOC8074695</t>
  </si>
  <si>
    <t>GeneID:8074695,Genbank:XM_002451563.2</t>
  </si>
  <si>
    <t>auxin-responsive protein SAUR71</t>
  </si>
  <si>
    <t>GO:0005737,GO:0007275,GO:0009734,GO:0040008</t>
  </si>
  <si>
    <t>cytoplasm|multicellular organism development|auxin-activated signaling pathway|regulation of growth</t>
  </si>
  <si>
    <t>LOC8074697</t>
  </si>
  <si>
    <t>GeneID:8074697,Genbank:XM_021452782.1</t>
  </si>
  <si>
    <t>putative wall-associated receptor kinase-like 16</t>
  </si>
  <si>
    <t>LOC8074729</t>
  </si>
  <si>
    <t>GeneID:8074729,Genbank:XM_002447073.2</t>
  </si>
  <si>
    <t>peroxisomal (S)-2-hydroxy-acid oxidase GLO3%2C transcript variant X1</t>
  </si>
  <si>
    <t>GO:0005777,GO:0008891,GO:0009853,GO:0009854,GO:0010109,GO:0010181,GO:0019048,GO:0052852,GO:0052853,GO:0052854</t>
  </si>
  <si>
    <t>peroxisome|glycolate oxidase activity|photorespiration|oxidative photosynthetic carbon pathway|regulation of photosynthesis|FMN binding|modulation by virus of host morphology or physiology|very-long-chain-(S)-2-hydroxy-acid oxidase activity|long-chain-(S)-2-hydroxy-long-chain-acid oxidase activity|medium-chain-(S)-2-hydroxy-acid oxidase activity</t>
  </si>
  <si>
    <t>ko01200,ko00630,ko04146</t>
  </si>
  <si>
    <t>Carbon metabolism|Glyoxylate and dicarboxylate metabolism|Peroxisome</t>
  </si>
  <si>
    <t>LOC8074740</t>
  </si>
  <si>
    <t>GeneID:8074740,Genbank:XM_002448525.2</t>
  </si>
  <si>
    <t>uncharacterized LOC8074740</t>
  </si>
  <si>
    <t>GO:0003723,GO:0003743,GO:0006417</t>
  </si>
  <si>
    <t>RNA binding|translation initiation factor activity|regulation of translation</t>
  </si>
  <si>
    <t>ko03013</t>
  </si>
  <si>
    <t>RNA transport</t>
  </si>
  <si>
    <t>LOC8074770</t>
  </si>
  <si>
    <t>GeneID:8074770,Genbank:XM_002448555.2</t>
  </si>
  <si>
    <t>uncharacterized LOC8074770</t>
  </si>
  <si>
    <t>LOC8074781</t>
  </si>
  <si>
    <t>GeneID:8074781,Genbank:XM_002454164.2</t>
  </si>
  <si>
    <t>gibberellin 2-beta-dioxygenase 8%2C transcript variant X1</t>
  </si>
  <si>
    <t>GO:0005634,GO:0005737,GO:0009685,GO:0045543,GO:0046872,GO:0051213</t>
  </si>
  <si>
    <t>nucleus|cytoplasm|gibberellin metabolic process|gibberellin 2-beta-dioxygenase activity|metal ion binding|dioxygenase activity</t>
  </si>
  <si>
    <t>LOC8074798</t>
  </si>
  <si>
    <t>GeneID:8074798,Genbank:XM_002454178.2</t>
  </si>
  <si>
    <t>LOC8074812</t>
  </si>
  <si>
    <t>GeneID:8074812,Genbank:XM_002452472.2</t>
  </si>
  <si>
    <t>blue copper protein</t>
  </si>
  <si>
    <t>GO:0009055,GO:0046872</t>
  </si>
  <si>
    <t>electron transfer activity|metal ion binding</t>
  </si>
  <si>
    <t>LOC8074819</t>
  </si>
  <si>
    <t>GeneID:8074819,Genbank:XM_002458401.2</t>
  </si>
  <si>
    <t>pathogen-related protein</t>
  </si>
  <si>
    <t>GO:0006952,GO:0009607</t>
  </si>
  <si>
    <t>defense response|response to biotic stimulus</t>
  </si>
  <si>
    <t>LOC8074874</t>
  </si>
  <si>
    <t>GeneID:8074874,Genbank:XM_021445807.1</t>
  </si>
  <si>
    <t>ABC transporter G family member 41</t>
  </si>
  <si>
    <t>LOC8075066</t>
  </si>
  <si>
    <t>GeneID:8075066,Genbank:XM_021453339.1</t>
  </si>
  <si>
    <t>subtilisin-like protease SBT4.3</t>
  </si>
  <si>
    <t>LOC8075069</t>
  </si>
  <si>
    <t>GeneID:8075069,Genbank:XM_002459446.2</t>
  </si>
  <si>
    <t>LOC8075119</t>
  </si>
  <si>
    <t>GeneID:8075119,Genbank:XM_021455396.1</t>
  </si>
  <si>
    <t>transcription factor bHLH51%2C transcript variant X3</t>
  </si>
  <si>
    <t>LOC8075122</t>
  </si>
  <si>
    <t>GeneID:8075122,Genbank:XM_002455117.2</t>
  </si>
  <si>
    <t>LOC8075150</t>
  </si>
  <si>
    <t>GeneID:8075150,Genbank:XM_002452787.2</t>
  </si>
  <si>
    <t>iron-phytosiderophore transporter yellow stripe 1%2C transcript variant X1</t>
  </si>
  <si>
    <t>GO:0005886,GO:0006811,GO:0010039,GO:0016021,GO:0048316,GO:0051980,GO:0055072</t>
  </si>
  <si>
    <t>plasma membrane|ion transport|response to iron ion|integral component of membrane|seed development|iron-nicotianamine transmembrane transporter activity|iron ion homeostasis</t>
  </si>
  <si>
    <t>LOC8075152</t>
  </si>
  <si>
    <t>GeneID:8075152,Genbank:XM_021460053.1</t>
  </si>
  <si>
    <t>iron-phytosiderophore transporter YSL15</t>
  </si>
  <si>
    <t>LOC8075159</t>
  </si>
  <si>
    <t>GeneID:8075159,Genbank:XM_002454516.2</t>
  </si>
  <si>
    <t>probable inactive leucine-rich repeat receptor kinase XIAO</t>
  </si>
  <si>
    <t>LOC8075197</t>
  </si>
  <si>
    <t>GeneID:8075197,Genbank:XM_002452834.2</t>
  </si>
  <si>
    <t>galactoside 2-alpha-L-fucosyltransferase</t>
  </si>
  <si>
    <t>GO:0006486,GO:0008107,GO:0016021,GO:0032580,GO:0042546,GO:0071555</t>
  </si>
  <si>
    <t>protein glycosylation|galactoside 2-alpha-L-fucosyltransferase activity|integral component of membrane|Golgi cisterna membrane|cell wall biogenesis|cell wall organization</t>
  </si>
  <si>
    <t>LOC8075314</t>
  </si>
  <si>
    <t>GeneID:8075314,Genbank:XM_021455945.1</t>
  </si>
  <si>
    <t>uncharacterized LOC8075314</t>
  </si>
  <si>
    <t>LOC8075382</t>
  </si>
  <si>
    <t>GeneID:8075382,Genbank:XM_002445464.2</t>
  </si>
  <si>
    <t>type IV inositol polyphosphate 5-phosphatase 7</t>
  </si>
  <si>
    <t>GO:0004439,GO:0034485,GO:0034595,GO:0046856,GO:0071472,GO:2000369,GO:2000377</t>
  </si>
  <si>
    <t>phosphatidylinositol-4,5-bisphosphate 5-phosphatase activity|phosphatidylinositol-3,4,5-trisphosphate 5-phosphatase activity|phosphatidylinositol phosphate 5-phosphatase activity|phosphatidylinositol dephosphorylation|cellular response to salt stress|regulation of clathrin-dependent endocytosis|regulation of reactive oxygen species metabolic process</t>
  </si>
  <si>
    <t>LOC8075473</t>
  </si>
  <si>
    <t>GeneID:8075473,Genbank:XM_002457946.2</t>
  </si>
  <si>
    <t>zinc finger Ran-binding domain-containing protein 2</t>
  </si>
  <si>
    <t>LOC8075555</t>
  </si>
  <si>
    <t>GeneID:8075555,Genbank:XM_021455705.1</t>
  </si>
  <si>
    <t>uncharacterized LOC8075555</t>
  </si>
  <si>
    <t>LOC8075579</t>
  </si>
  <si>
    <t>GeneID:8075579,Genbank:XM_002456316.2</t>
  </si>
  <si>
    <t>cellulose synthase A catalytic subunit 4 [UDP-forming]</t>
  </si>
  <si>
    <t>GO:0005618,GO:0005794,GO:0005802,GO:0005886,GO:0006970,GO:0009414,GO:0009833,GO:0009834,GO:0016021,GO:0016759,GO:0016760,GO:0030244,GO:0042742,GO:0046872,GO:0050832,GO:0071555</t>
  </si>
  <si>
    <t>cell wall|Golgi apparatus|trans-Golgi network|plasma membrane|response to osmotic stress|response to water deprivation|plant-type primary cell wall biogenesis|plant-type secondary cell wall biogenesis|integral component of membrane|cellulose synthase activity|cellulose synthase (UDP-forming) activity|cellulose biosynthetic process|defense response to bacterium|metal ion binding|defense response to fungus|cell wall organization</t>
  </si>
  <si>
    <t>LOC8075613</t>
  </si>
  <si>
    <t>GeneID:8075613,Genbank:XM_021465530.1</t>
  </si>
  <si>
    <t>2-oxoglutarate-dependent dioxygenase AOP3%2C transcript variant X2</t>
  </si>
  <si>
    <t>LOC8075622</t>
  </si>
  <si>
    <t>GeneID:8075622,Genbank:XM_021464530.1</t>
  </si>
  <si>
    <t>uncharacterized LOC8075622</t>
  </si>
  <si>
    <t>LOC8075630</t>
  </si>
  <si>
    <t>GeneID:8075630,Genbank:XM_002445465.2</t>
  </si>
  <si>
    <t>type IV inositol polyphosphate 5-phosphatase 6</t>
  </si>
  <si>
    <t>LOC8075661</t>
  </si>
  <si>
    <t>GeneID:8075661,Genbank:XM_002444342.2</t>
  </si>
  <si>
    <t>transcription factor TEOSINTE BRANCHED 1</t>
  </si>
  <si>
    <t>GO:0003700,GO:0005634,GO:0006355,GO:0010223,GO:0043565,GO:0048831,GO:2000032</t>
  </si>
  <si>
    <t>DNA-binding transcription factor activity|nucleus|regulation of transcription, DNA-templated|secondary shoot formation|sequence-specific DNA binding|regulation of shoot system development|regulation of secondary shoot formation</t>
  </si>
  <si>
    <t>LOC8075681</t>
  </si>
  <si>
    <t>GeneID:8075681,Genbank:XM_002454198.2</t>
  </si>
  <si>
    <t>7-deoxyloganetin glucosyltransferase</t>
  </si>
  <si>
    <t>GO:0035251</t>
  </si>
  <si>
    <t>UDP-glucosyltransferase activity</t>
  </si>
  <si>
    <t>LOC8075703</t>
  </si>
  <si>
    <t>GeneID:8075703,Genbank:XM_021458637.1</t>
  </si>
  <si>
    <t>putative laccase-9</t>
  </si>
  <si>
    <t>LOC8075806</t>
  </si>
  <si>
    <t>GeneID:8075806,Genbank:XM_002449467.2</t>
  </si>
  <si>
    <t>protein LAZY 1</t>
  </si>
  <si>
    <t>GO:0005634,GO:0005886,GO:0009630,GO:0016021,GO:0040008,GO:2000012</t>
  </si>
  <si>
    <t>nucleus|plasma membrane|gravitropism|integral component of membrane|regulation of growth|regulation of auxin polar transport</t>
  </si>
  <si>
    <t>LOC8075822</t>
  </si>
  <si>
    <t>GeneID:8075822,Genbank:XM_002449483.2</t>
  </si>
  <si>
    <t>HVA22-like protein e%2C transcript variant X1</t>
  </si>
  <si>
    <t>GO:0005783,GO:0005794,GO:0009737,GO:0016021</t>
  </si>
  <si>
    <t>endoplasmic reticulum|Golgi apparatus|response to abscisic acid|integral component of membrane</t>
  </si>
  <si>
    <t>LOC8075852</t>
  </si>
  <si>
    <t>GeneID:8075852,Genbank:XM_021463908.1</t>
  </si>
  <si>
    <t>MADS-box transcription factor 26</t>
  </si>
  <si>
    <t>LOC8075855</t>
  </si>
  <si>
    <t>GeneID:8075855,Genbank:XM_002446490.2</t>
  </si>
  <si>
    <t>zinc finger protein GIS</t>
  </si>
  <si>
    <t>LOC8075937</t>
  </si>
  <si>
    <t>GeneID:8075937,Genbank:XM_002446748.2</t>
  </si>
  <si>
    <t>UDP-xylose transporter 1</t>
  </si>
  <si>
    <t>GO:0000139,GO:0005464,GO:0005783,GO:0005789,GO:0005794,GO:0008643,GO:0015297,GO:0015790,GO:0016021</t>
  </si>
  <si>
    <t>Golgi membrane|UDP-xylose transmembrane transporter activity|endoplasmic reticulum|endoplasmic reticulum membrane|Golgi apparatus|carbohydrate transport|antiporter activity|UDP-xylose transmembrane transport|integral component of membrane</t>
  </si>
  <si>
    <t>LOC8075939</t>
  </si>
  <si>
    <t>GeneID:8075939,Genbank:XM_002448153.2</t>
  </si>
  <si>
    <t>heavy metal-associated isoprenylated plant protein 34</t>
  </si>
  <si>
    <t>LOC8075940</t>
  </si>
  <si>
    <t>GeneID:8075940,Genbank:XM_002446751.2</t>
  </si>
  <si>
    <t>aquaporin PIP2-5</t>
  </si>
  <si>
    <t>GO:0005773,GO:0005886,GO:0009414,GO:0009506,GO:0015250,GO:0016021,GO:0032991,GO:0051289,GO:0051290</t>
  </si>
  <si>
    <t>vacuole|plasma membrane|response to water deprivation|plasmodesma|water channel activity|integral component of membrane|protein-containing complex|protein homotetramerization|protein heterotetramerization</t>
  </si>
  <si>
    <t>LOC8076086</t>
  </si>
  <si>
    <t>GeneID:8076086,Genbank:XM_002453292.2</t>
  </si>
  <si>
    <t>protein IRREGULAR XYLEM 15</t>
  </si>
  <si>
    <t>GO:0000139,GO:0005794,GO:0009834,GO:0016021,GO:0045491,GO:0045492</t>
  </si>
  <si>
    <t>Golgi membrane|Golgi apparatus|plant-type secondary cell wall biogenesis|integral component of membrane|xylan metabolic process|xylan biosynthetic process</t>
  </si>
  <si>
    <t>LOC8076131</t>
  </si>
  <si>
    <t>GeneID:8076131,Genbank:XM_021460306.1</t>
  </si>
  <si>
    <t>LOC8076209</t>
  </si>
  <si>
    <t>GeneID:8076209,Genbank:XM_002437932.2</t>
  </si>
  <si>
    <t>GO:0016747</t>
  </si>
  <si>
    <t>transferase activity, transferring acyl groups other than amino-acyl groups</t>
  </si>
  <si>
    <t>LOC8076224</t>
  </si>
  <si>
    <t>GeneID:8076224,Genbank:XM_021460424.1</t>
  </si>
  <si>
    <t>acyl-acyl carrier protein thioesterase ATL4%2C chloroplastic%2C transcript variant X1</t>
  </si>
  <si>
    <t>LOC8076229</t>
  </si>
  <si>
    <t>GeneID:8076229,Genbank:XM_002454487.2</t>
  </si>
  <si>
    <t>LOC8076232</t>
  </si>
  <si>
    <t>GeneID:8076232,Genbank:XM_002452763.2</t>
  </si>
  <si>
    <t>aquaporin TIP2-1</t>
  </si>
  <si>
    <t>GO:0015250,GO:0016021,GO:0032586</t>
  </si>
  <si>
    <t>water channel activity|integral component of membrane|protein storage vacuole membrane</t>
  </si>
  <si>
    <t>LOC8076241</t>
  </si>
  <si>
    <t>GeneID:8076241,Genbank:XM_021460214.1</t>
  </si>
  <si>
    <t>ethylene-responsive transcription factor 5</t>
  </si>
  <si>
    <t>LOC8076245</t>
  </si>
  <si>
    <t>GeneID:8076245,Genbank:XM_021459606.1</t>
  </si>
  <si>
    <t>LOC8076313</t>
  </si>
  <si>
    <t>GeneID:8076313,Genbank:XM_021446469.1</t>
  </si>
  <si>
    <t>amino acid permease 3</t>
  </si>
  <si>
    <t>GO:0003333,GO:0005886,GO:0015171,GO:0015293,GO:0015802,GO:0016021,GO:0031965</t>
  </si>
  <si>
    <t>amino acid transmembrane transport|plasma membrane|amino acid transmembrane transporter activity|symporter activity|basic amino acid transport|integral component of membrane|nuclear membrane</t>
  </si>
  <si>
    <t>LOC8076336</t>
  </si>
  <si>
    <t>GeneID:8076336,Genbank:XM_002451254.2</t>
  </si>
  <si>
    <t>phospholipase D alpha 2</t>
  </si>
  <si>
    <t>LOC8076390</t>
  </si>
  <si>
    <t>GeneID:8076390,Genbank:XM_002438190.2</t>
  </si>
  <si>
    <t>uncharacterized LOC8076390</t>
  </si>
  <si>
    <t>LOC8076446</t>
  </si>
  <si>
    <t>GeneID:8076446,Genbank:XM_002438246.2</t>
  </si>
  <si>
    <t>LOC8076542</t>
  </si>
  <si>
    <t>GeneID:8076542,Genbank:XM_021464537.1</t>
  </si>
  <si>
    <t>(E)-beta-farnesene synthase</t>
  </si>
  <si>
    <t>LOC8076609</t>
  </si>
  <si>
    <t>GeneID:8076609,Genbank:XM_002467064.2</t>
  </si>
  <si>
    <t>cellulose synthase A catalytic subunit 7 [UDP-forming]</t>
  </si>
  <si>
    <t>LOC8076619</t>
  </si>
  <si>
    <t>GeneID:8076619,Genbank:XM_021466245.1</t>
  </si>
  <si>
    <t>B3 domain-containing protein LOC_Os12g40090</t>
  </si>
  <si>
    <t>LOC8076703</t>
  </si>
  <si>
    <t>GeneID:8076703,Genbank:XM_002437096.2</t>
  </si>
  <si>
    <t>mitogen-activated protein kinase kinase kinase 1</t>
  </si>
  <si>
    <t>LOC8076747</t>
  </si>
  <si>
    <t>GeneID:8076747,Genbank:XM_002449134.2</t>
  </si>
  <si>
    <t>uncharacterized LOC8076747</t>
  </si>
  <si>
    <t>LOC8076774</t>
  </si>
  <si>
    <t>GeneID:8076774,Genbank:XM_002450467.2</t>
  </si>
  <si>
    <t>putative F-box/LRR-repeat protein At3g58880</t>
  </si>
  <si>
    <t>LOC8076790</t>
  </si>
  <si>
    <t>GeneID:8076790,Genbank:XM_021461172.1</t>
  </si>
  <si>
    <t>uncharacterized LOC8076790</t>
  </si>
  <si>
    <t>LOC8076849</t>
  </si>
  <si>
    <t>GeneID:8076849,Genbank:XM_002439695.1</t>
  </si>
  <si>
    <t>protein FAF-like%2C chloroplastic</t>
  </si>
  <si>
    <t>LOC8076866</t>
  </si>
  <si>
    <t>GeneID:8076866,Genbank:XM_002441008.2</t>
  </si>
  <si>
    <t>uncharacterized LOC8076866</t>
  </si>
  <si>
    <t>LOC8076920</t>
  </si>
  <si>
    <t>GeneID:8076920,Genbank:XM_002449230.2</t>
  </si>
  <si>
    <t>21.9 kDa heat shock protein</t>
  </si>
  <si>
    <t>GO:0000302,GO:0005783,GO:0006457,GO:0009408,GO:0009651,GO:0042542,GO:0043621,GO:0051082,GO:0051259</t>
  </si>
  <si>
    <t>response to reactive oxygen species|endoplasmic reticulum|protein folding|response to heat|response to salt stress|response to hydrogen peroxide|protein self-association|unfolded protein binding|protein complex oligomerization</t>
  </si>
  <si>
    <t>LOC8076950</t>
  </si>
  <si>
    <t>GeneID:8076950,Genbank:XM_002441045.2</t>
  </si>
  <si>
    <t>WAT1-related protein At5g07050</t>
  </si>
  <si>
    <t>LOC8076951</t>
  </si>
  <si>
    <t>GeneID:8076951,Genbank:XM_002439752.2</t>
  </si>
  <si>
    <t>probable carboxylesterase 15</t>
  </si>
  <si>
    <t>LOC8076982</t>
  </si>
  <si>
    <t>GeneID:8076982,Genbank:XM_002439896.2</t>
  </si>
  <si>
    <t>pyruvate decarboxylase 1</t>
  </si>
  <si>
    <t>GO:0000287,GO:0004737,GO:0005622,GO:0005829,GO:0016831,GO:0030976</t>
  </si>
  <si>
    <t>magnesium ion binding|pyruvate decarboxylase activity|intracellular|cytosol|carboxy-lyase activity|thiamine pyrophosphate binding</t>
  </si>
  <si>
    <t>ko00010</t>
  </si>
  <si>
    <t>Glycolysis / Gluconeogenesis</t>
  </si>
  <si>
    <t>LOC8076998</t>
  </si>
  <si>
    <t>GeneID:8076998,Genbank:XM_002439912.2</t>
  </si>
  <si>
    <t>transcription repressor OFP4</t>
  </si>
  <si>
    <t>GO:0003677,GO:0005634,GO:0045892</t>
  </si>
  <si>
    <t>DNA binding|nucleus|negative regulation of transcription, DNA-templated</t>
  </si>
  <si>
    <t>LOC8077008</t>
  </si>
  <si>
    <t>GeneID:8077008,Genbank:XM_002441225.2</t>
  </si>
  <si>
    <t>thioredoxin H5</t>
  </si>
  <si>
    <t>GO:0005737,GO:0006662,GO:0015035,GO:0045454</t>
  </si>
  <si>
    <t>cytoplasm|glycerol ether metabolic process|protein disulfide oxidoreductase activity|cell redox homeostasis</t>
  </si>
  <si>
    <t>LOC8077016</t>
  </si>
  <si>
    <t>GeneID:8077016,Genbank:XM_002439930.2</t>
  </si>
  <si>
    <t>GO:0008194,GO:0015020,GO:0043231</t>
  </si>
  <si>
    <t>UDP-glycosyltransferase activity|glucuronosyltransferase activity|intracellular membrane-bounded organelle</t>
  </si>
  <si>
    <t>LOC8077069</t>
  </si>
  <si>
    <t>GeneID:8077069,Genbank:XM_002467670.2</t>
  </si>
  <si>
    <t>3beta-hydroxysteroid-dehydrogenase/decarboxylase%2C transcript variant X1</t>
  </si>
  <si>
    <t>GO:0003854,GO:0005789,GO:0016020,GO:0016021,GO:0016126,GO:0016491,GO:0016616,GO:0047012,GO:0103066,GO:0103067</t>
  </si>
  <si>
    <t>3-beta-hydroxy-delta5-steroid dehydrogenase activity|endoplasmic reticulum membrane|membrane|integral component of membrane|sterol biosynthetic process|oxidoreductase activity|oxidoreductase activity, acting on the CH-OH group of donors, NAD or NADP as acceptor|sterol-4-alpha-carboxylate 3-dehydrogenase (decarboxylating) activity|4alpha-carboxy-4beta-methyl-5alpha-cholesta-8-en-3beta-ol:NAD(P)+ 3-oxidoreductase (decarboxylating) activity|4alpha-carboxy-5alpha-cholesta-8-en-3beta-ol:NAD(P)+ 3-dehydrogenase (decarboxylating) activity</t>
  </si>
  <si>
    <t>ko00100</t>
  </si>
  <si>
    <t>Steroid biosynthesis</t>
  </si>
  <si>
    <t>LOC8077088</t>
  </si>
  <si>
    <t>GeneID:8077088,Genbank:XM_021462242.1</t>
  </si>
  <si>
    <t>uncharacterized LOC8077088%2C transcript variant X3</t>
  </si>
  <si>
    <t>LOC8077137</t>
  </si>
  <si>
    <t>GeneID:8077137,Genbank:XM_002439792.2</t>
  </si>
  <si>
    <t>LOC8077164</t>
  </si>
  <si>
    <t>GeneID:8077164,Genbank:XM_021447264.1</t>
  </si>
  <si>
    <t>ethylene-responsive transcription factor ABR1</t>
  </si>
  <si>
    <t>GO:0003677,GO:0003700,GO:0005634,GO:0009873,GO:0045893,GO:0048510</t>
  </si>
  <si>
    <t>DNA binding|DNA-binding transcription factor activity|nucleus|ethylene-activated signaling pathway|positive regulation of transcription, DNA-templated|regulation of timing of transition from vegetative to reproductive phase</t>
  </si>
  <si>
    <t>LOC8077196</t>
  </si>
  <si>
    <t>GeneID:8077196,Genbank:XM_002451593.2</t>
  </si>
  <si>
    <t>probable cation transporter HKT6%2C transcript variant X1</t>
  </si>
  <si>
    <t>GO:0005886,GO:0008324,GO:0016021</t>
  </si>
  <si>
    <t>plasma membrane|cation transmembrane transporter activity|integral component of membrane</t>
  </si>
  <si>
    <t>LOC8077210</t>
  </si>
  <si>
    <t>GeneID:8077210,Genbank:XM_021453711.1</t>
  </si>
  <si>
    <t>LOC8077212</t>
  </si>
  <si>
    <t>GeneID:8077212,Genbank:XM_002460563.2</t>
  </si>
  <si>
    <t>LOC8077238</t>
  </si>
  <si>
    <t>GeneID:8077238,Genbank:XM_002462764.2</t>
  </si>
  <si>
    <t>GO:0002181,GO:0003735,GO:0005634,GO:0005737,GO:0016567,GO:0019941,GO:0022625,GO:0031386,GO:0031625,GO:0042254</t>
  </si>
  <si>
    <t>cytoplasmic translation|structural constituent of ribosome|nucleus|cytoplasm|protein ubiquitination|modification-dependent protein catabolic process|cytosolic large ribosomal subunit|protein tag|ubiquitin protein ligase binding|ribosome biogenesis</t>
  </si>
  <si>
    <t>LOC8077312</t>
  </si>
  <si>
    <t>GeneID:8077312,Genbank:XM_021448975.1</t>
  </si>
  <si>
    <t>uncharacterized LOC8077312%2C transcript variant X2</t>
  </si>
  <si>
    <t>LOC8077322</t>
  </si>
  <si>
    <t>GeneID:8077322,Genbank:XM_002436613.2</t>
  </si>
  <si>
    <t>anthocyanin regulatory C1 protein%2C transcript variant X1</t>
  </si>
  <si>
    <t>LOC8077345</t>
  </si>
  <si>
    <t>GeneID:8077345,Genbank:XM_002436636.2</t>
  </si>
  <si>
    <t>ethylene-responsive transcription factor ERF014</t>
  </si>
  <si>
    <t>GO:0003700,GO:0005634,GO:0009861,GO:0009863,GO:0009873,GO:0043565,GO:0045088,GO:0045893,GO:1900030</t>
  </si>
  <si>
    <t>DNA-binding transcription factor activity|nucleus|jasmonic acid and ethylene-dependent systemic resistance|salicylic acid mediated signaling pathway|ethylene-activated signaling pathway|sequence-specific DNA binding|regulation of innate immune response|positive regulation of transcription, DNA-templated|regulation of pectin biosynthetic process</t>
  </si>
  <si>
    <t>LOC8077360</t>
  </si>
  <si>
    <t>GeneID:8077360,Genbank:XM_021457445.1</t>
  </si>
  <si>
    <t>signal recognition particle 54 kDa protein 2</t>
  </si>
  <si>
    <t>LOC8077362</t>
  </si>
  <si>
    <t>GeneID:8077362,Genbank:XM_002456895.2</t>
  </si>
  <si>
    <t>germin-like protein 1-3</t>
  </si>
  <si>
    <t>LOC8077371</t>
  </si>
  <si>
    <t>GeneID:8077371,Genbank:XM_002456904.2</t>
  </si>
  <si>
    <t>probable NADPH:quinone oxidoreductase 2</t>
  </si>
  <si>
    <t>GO:0003955,GO:0005829,GO:0010181,GO:0052873</t>
  </si>
  <si>
    <t>NAD(P)H dehydrogenase (quinone) activity|cytosol|FMN binding|FMN reductase (NADPH) activity</t>
  </si>
  <si>
    <t>LOC8077372</t>
  </si>
  <si>
    <t>GeneID:8077372,Genbank:XM_021455741.1</t>
  </si>
  <si>
    <t>uncharacterized LOC8077372</t>
  </si>
  <si>
    <t>LOC8077374</t>
  </si>
  <si>
    <t>GeneID:8077374,Genbank:XM_021457782.1</t>
  </si>
  <si>
    <t>aspartyl protease AED3</t>
  </si>
  <si>
    <t>LOC8077466</t>
  </si>
  <si>
    <t>GeneID:8077466,Genbank:XM_002460683.2</t>
  </si>
  <si>
    <t>GO:0003735,GO:0005634,GO:0005840,GO:0006412</t>
  </si>
  <si>
    <t>structural constituent of ribosome|nucleus|ribosome|translation</t>
  </si>
  <si>
    <t>LOC8077477</t>
  </si>
  <si>
    <t>GeneID:8077477,Genbank:XM_002460694.2</t>
  </si>
  <si>
    <t>anthocyanidin 3-O-glucosyltransferase 2</t>
  </si>
  <si>
    <t>LOC8077478</t>
  </si>
  <si>
    <t>GeneID:8077478,Genbank:XM_002460695.2</t>
  </si>
  <si>
    <t>LOC8077536</t>
  </si>
  <si>
    <t>GeneID:8077536,Genbank:XM_002454815.2</t>
  </si>
  <si>
    <t>S-type anion channel SLAH4</t>
  </si>
  <si>
    <t>GO:0005886,GO:0006821,GO:0006873,GO:0008308,GO:0009414,GO:0009651,GO:0016021,GO:1901529</t>
  </si>
  <si>
    <t>plasma membrane|chloride transport|cellular ion homeostasis|voltage-gated anion channel activity|response to water deprivation|response to salt stress|integral component of membrane|positive regulation of anion channel activity</t>
  </si>
  <si>
    <t>LOC8077614</t>
  </si>
  <si>
    <t>GeneID:8077614,Genbank:XM_002451607.2</t>
  </si>
  <si>
    <t>transcription factor IBH1-like 1</t>
  </si>
  <si>
    <t>GO:0003677,GO:0003700,GO:0005634,GO:0009740,GO:0009742,GO:0040008,GO:0046983</t>
  </si>
  <si>
    <t>DNA binding|DNA-binding transcription factor activity|nucleus|gibberellic acid mediated signaling pathway|brassinosteroid mediated signaling pathway|regulation of growth|protein dimerization activity</t>
  </si>
  <si>
    <t>LOC8077621</t>
  </si>
  <si>
    <t>GeneID:8077621,Genbank:XM_021459968.1</t>
  </si>
  <si>
    <t>uncharacterized LOC8077621</t>
  </si>
  <si>
    <t>LOC8077625</t>
  </si>
  <si>
    <t>GeneID:8077625,Genbank:XM_021458918.1</t>
  </si>
  <si>
    <t>probable N-acetyltransferase HLS1</t>
  </si>
  <si>
    <t>LOC8077629</t>
  </si>
  <si>
    <t>GeneID:8077629,Genbank:XM_002451622.2</t>
  </si>
  <si>
    <t>uncharacterized LOC8077629</t>
  </si>
  <si>
    <t>LOC8077630</t>
  </si>
  <si>
    <t>GeneID:8077630,Genbank:XM_002451623.2</t>
  </si>
  <si>
    <t>uncharacterized LOC8077630%2C transcript variant X1</t>
  </si>
  <si>
    <t>LOC8077639</t>
  </si>
  <si>
    <t>GeneID:8077639,Genbank:XM_021459990.1</t>
  </si>
  <si>
    <t>premnaspirodiene oxygenase%2C transcript variant X1</t>
  </si>
  <si>
    <t>LOC8077685</t>
  </si>
  <si>
    <t>GeneID:8077685,Genbank:XM_021460147.1</t>
  </si>
  <si>
    <t>LOC8077689</t>
  </si>
  <si>
    <t>GeneID:8077689,Genbank:XM_021458434.1</t>
  </si>
  <si>
    <t>LOC8077750</t>
  </si>
  <si>
    <t>GeneID:8077750,Genbank:XM_002453677.2</t>
  </si>
  <si>
    <t>protein DETOXIFICATION 16%2C transcript variant X1</t>
  </si>
  <si>
    <t>GO:0005774,GO:0006855,GO:0009624,GO:0015238,GO:0015297,GO:0016021</t>
  </si>
  <si>
    <t>vacuolar membrane|drug transmembrane transport|response to nematode|drug transmembrane transporter activity|antiporter activity|integral component of membrane</t>
  </si>
  <si>
    <t>LOC8077751</t>
  </si>
  <si>
    <t>GeneID:8077751,Genbank:XM_021459226.1</t>
  </si>
  <si>
    <t>LOC8077776</t>
  </si>
  <si>
    <t>GeneID:8077776,Genbank:XM_002453703.2</t>
  </si>
  <si>
    <t>bidirectional sugar transporter SWEET4</t>
  </si>
  <si>
    <t>LOC8077839</t>
  </si>
  <si>
    <t>GeneID:8077839,Genbank:XM_002445514.2</t>
  </si>
  <si>
    <t>wall-associated receptor kinase 2</t>
  </si>
  <si>
    <t>LOC8077848</t>
  </si>
  <si>
    <t>GeneID:8077848,Genbank:XM_002445521.2</t>
  </si>
  <si>
    <t>cinnamoyl-CoA reductase 1</t>
  </si>
  <si>
    <t>GO:0005829,GO:0007623,GO:0009409,GO:0009809,GO:0016491,GO:0016616,GO:0016621,GO:0050662</t>
  </si>
  <si>
    <t>cytosol|circadian rhythm|response to cold|lignin biosynthetic process|oxidoreductase activity|oxidoreductase activity, acting on the CH-OH group of donors, NAD or NADP as acceptor|cinnamoyl-CoA reductase activity|coenzyme binding</t>
  </si>
  <si>
    <t>LOC8077897</t>
  </si>
  <si>
    <t>GeneID:8077897,Genbank:XM_021448145.1</t>
  </si>
  <si>
    <t>uncharacterized LOC8077897</t>
  </si>
  <si>
    <t>LOC8077948</t>
  </si>
  <si>
    <t>GeneID:8077948,Genbank:XM_002439674.2</t>
  </si>
  <si>
    <t>annexin D3%2C transcript variant X1</t>
  </si>
  <si>
    <t>GO:0005509,GO:0005544,GO:0005773,GO:0009408,GO:0009409,GO:0009414,GO:0009651</t>
  </si>
  <si>
    <t>calcium ion binding|calcium-dependent phospholipid binding|vacuole|response to heat|response to cold|response to water deprivation|response to salt stress</t>
  </si>
  <si>
    <t>LOC8077956</t>
  </si>
  <si>
    <t>GeneID:8077956,Genbank:XM_021446956.1</t>
  </si>
  <si>
    <t>putative NAD kinase 3</t>
  </si>
  <si>
    <t>GO:0003951,GO:0005524,GO:0006741,GO:0019674</t>
  </si>
  <si>
    <t>NAD+ kinase activity|ATP binding|NADP biosynthetic process|NAD metabolic process</t>
  </si>
  <si>
    <t>ko00760</t>
  </si>
  <si>
    <t>Nicotinate and nicotinamide metabolism</t>
  </si>
  <si>
    <t>LOC8077983</t>
  </si>
  <si>
    <t>GeneID:8077983,Genbank:XM_002468585.2</t>
  </si>
  <si>
    <t>uncharacterized LOC8077983</t>
  </si>
  <si>
    <t>LOC8078000</t>
  </si>
  <si>
    <t>GeneID:8078000,Genbank:XM_002465939.2</t>
  </si>
  <si>
    <t>short-chain dehydrogenase TIC 32%2C chloroplastic%2C transcript variant X2</t>
  </si>
  <si>
    <t>GO:0005886,GO:0009507,GO:0009706,GO:0009941,GO:0015031,GO:0016491</t>
  </si>
  <si>
    <t>plasma membrane|chloroplast|chloroplast inner membrane|chloroplast envelope|protein transport|oxidoreductase activity</t>
  </si>
  <si>
    <t>LOC8078035</t>
  </si>
  <si>
    <t>GeneID:8078035,Genbank:XM_002465971.2</t>
  </si>
  <si>
    <t>LOC8078043</t>
  </si>
  <si>
    <t>GeneID:8078043,Genbank:XM_002456967.2</t>
  </si>
  <si>
    <t>uncharacterized LOC8078043</t>
  </si>
  <si>
    <t>LOC8078047</t>
  </si>
  <si>
    <t>GeneID:8078047,Genbank:XM_002456971.2</t>
  </si>
  <si>
    <t>dehydration-responsive element-binding protein 1F</t>
  </si>
  <si>
    <t>LOC8078050</t>
  </si>
  <si>
    <t>GeneID:8078050,Genbank:XM_021455434.1</t>
  </si>
  <si>
    <t>cellulose synthase-like protein G2</t>
  </si>
  <si>
    <t>LOC8078104</t>
  </si>
  <si>
    <t>GeneID:8078104,Genbank:XM_002457028.2</t>
  </si>
  <si>
    <t>VAN3-binding protein</t>
  </si>
  <si>
    <t>GO:0009733,GO:0009734,GO:0010087,GO:0010305</t>
  </si>
  <si>
    <t>response to auxin|auxin-activated signaling pathway|phloem or xylem histogenesis|leaf vascular tissue pattern formation</t>
  </si>
  <si>
    <t>LOC8078117</t>
  </si>
  <si>
    <t>GeneID:8078117,Genbank:XM_002457625.2</t>
  </si>
  <si>
    <t>eukaryotic translation initiation factor 6-2</t>
  </si>
  <si>
    <t>GO:0000054,GO:0003743,GO:0005634,GO:0005730,GO:0005829,GO:0009793,GO:0030687,GO:0042256,GO:0042273,GO:0043022,GO:0043023,GO:0071215,GO:1902626</t>
  </si>
  <si>
    <t>ribosomal subunit export from nucleus|translation initiation factor activity|nucleus|nucleolus|cytosol|embryo development ending in seed dormancy|preribosome, large subunit precursor|mature ribosome assembly|ribosomal large subunit biogenesis|ribosome binding|ribosomal large subunit binding|cellular response to abscisic acid stimulus|assembly of large subunit precursor of preribosome</t>
  </si>
  <si>
    <t>ko03008</t>
  </si>
  <si>
    <t>Ribosome biogenesis in eukaryotes</t>
  </si>
  <si>
    <t>LOC8078183</t>
  </si>
  <si>
    <t>GeneID:8078183,Genbank:XM_002457691.2</t>
  </si>
  <si>
    <t>cation transporter HKT8</t>
  </si>
  <si>
    <t>GO:0005886,GO:0006814,GO:0008324,GO:0016021</t>
  </si>
  <si>
    <t>plasma membrane|sodium ion transport|cation transmembrane transporter activity|integral component of membrane</t>
  </si>
  <si>
    <t>LOC8078207</t>
  </si>
  <si>
    <t>GeneID:8078207,Genbank:XM_002455780.2</t>
  </si>
  <si>
    <t>uncharacterized LOC8078207</t>
  </si>
  <si>
    <t>LOC8078278</t>
  </si>
  <si>
    <t>GeneID:8078278,Genbank:XM_021449080.1</t>
  </si>
  <si>
    <t>ABC transporter G family member 11</t>
  </si>
  <si>
    <t>GO:0005524,GO:0005886,GO:0009611,GO:0009651,GO:0009737,GO:0009897,GO:0010222,GO:0010588,GO:0015245,GO:0015908,GO:0016021,GO:0042626,GO:0042803,GO:0055085,GO:0080051</t>
  </si>
  <si>
    <t>ATP binding|plasma membrane|response to wounding|response to salt stress|response to abscisic acid|external side of plasma membrane|stem vascular tissue pattern formation|cotyledon vascular tissue pattern formation|fatty acid transmembrane transporter activity|fatty acid transport|integral component of membrane|ATPase activity, coupled to transmembrane movement of substances|protein homodimerization activity|transmembrane transport|cutin transport</t>
  </si>
  <si>
    <t>LOC8078284</t>
  </si>
  <si>
    <t>GeneID:8078284,Genbank:XM_021450191.1</t>
  </si>
  <si>
    <t>putative receptor-like protein kinase At4g00960</t>
  </si>
  <si>
    <t>LOC8078307</t>
  </si>
  <si>
    <t>GeneID:8078307,Genbank:XM_002453547.2</t>
  </si>
  <si>
    <t>LOC8078315</t>
  </si>
  <si>
    <t>GeneID:8078315,Genbank:XM_002451812.2</t>
  </si>
  <si>
    <t>uncharacterized LOC8078315</t>
  </si>
  <si>
    <t>LOC8078320</t>
  </si>
  <si>
    <t>GeneID:8078320,Genbank:XM_002451817.2</t>
  </si>
  <si>
    <t>cytochrome P450 93A3</t>
  </si>
  <si>
    <t>LOC8078395</t>
  </si>
  <si>
    <t>GeneID:8078395,Genbank:XM_002449485.2</t>
  </si>
  <si>
    <t>11-beta-hydroxysteroid dehydrogenase 1B</t>
  </si>
  <si>
    <t>GO:0005811,GO:0006694,GO:0016021,GO:0070524</t>
  </si>
  <si>
    <t>lipid droplet|steroid biosynthetic process|integral component of membrane|11-beta-hydroxysteroid dehydrogenase (NADP+) activity</t>
  </si>
  <si>
    <t>LOC8078396</t>
  </si>
  <si>
    <t>GeneID:8078396,Genbank:XM_002448154.2</t>
  </si>
  <si>
    <t>gibberellin 2-beta-dioxygenase 8</t>
  </si>
  <si>
    <t>LOC8078489</t>
  </si>
  <si>
    <t>GeneID:8078489,Genbank:XM_002455070.2</t>
  </si>
  <si>
    <t>LOB domain-containing protein 6</t>
  </si>
  <si>
    <t>GO:0007275,GO:0010199</t>
  </si>
  <si>
    <t>multicellular organism development|organ boundary specification between lateral organs and the meristem</t>
  </si>
  <si>
    <t>LOC8078492</t>
  </si>
  <si>
    <t>GeneID:8078492,Genbank:XM_021455786.1</t>
  </si>
  <si>
    <t>dihydrolipoyllysine-residue acetyltransferase component of acetoin cleaving system%2C transcript variant X2</t>
  </si>
  <si>
    <t>LOC8078554</t>
  </si>
  <si>
    <t>GeneID:8078554,Genbank:XM_002461165.2</t>
  </si>
  <si>
    <t>peroxidase 42</t>
  </si>
  <si>
    <t>LOC8078565</t>
  </si>
  <si>
    <t>GeneID:8078565,Genbank:XM_002461176.2</t>
  </si>
  <si>
    <t>cytochrome P450 714B1</t>
  </si>
  <si>
    <t>LOC8078620</t>
  </si>
  <si>
    <t>GeneID:8078620,Genbank:XM_021455373.1</t>
  </si>
  <si>
    <t>eukaryotic translation initiation factor 5B%2C transcript variant X1</t>
  </si>
  <si>
    <t>LOC8078659</t>
  </si>
  <si>
    <t>GeneID:8078659,Genbank:XM_002456722.2</t>
  </si>
  <si>
    <t>polygalacturonase</t>
  </si>
  <si>
    <t>GO:0004650,GO:0005576,GO:0005618,GO:0005975,GO:0009835,GO:0071555</t>
  </si>
  <si>
    <t>polygalacturonase activity|extracellular region|cell wall|carbohydrate metabolic process|fruit ripening|cell wall organization</t>
  </si>
  <si>
    <t>ko00040,ko00500</t>
  </si>
  <si>
    <t>Pentose and glucuronate interconversions|Starch and sucrose metabolism</t>
  </si>
  <si>
    <t>LOC8078670</t>
  </si>
  <si>
    <t>GeneID:8078670,Genbank:XM_002456733.2</t>
  </si>
  <si>
    <t>protein IQ-DOMAIN 14%2C transcript variant X2</t>
  </si>
  <si>
    <t>LOC8078746</t>
  </si>
  <si>
    <t>GeneID:8078746,Genbank:XM_002454994.2</t>
  </si>
  <si>
    <t>phospholipase A1-Igamma1%2C chloroplastic</t>
  </si>
  <si>
    <t>GO:0004620,GO:0004806,GO:0008970,GO:0009507,GO:0016042,GO:0047714</t>
  </si>
  <si>
    <t>phospholipase activity|triglyceride lipase activity|phospholipase A1 activity|chloroplast|lipid catabolic process|galactolipase activity</t>
  </si>
  <si>
    <t>LOC8078790</t>
  </si>
  <si>
    <t>GeneID:8078790,Genbank:XM_021457686.1</t>
  </si>
  <si>
    <t>AAA-ATPase At3g28610</t>
  </si>
  <si>
    <t>LOC8078799</t>
  </si>
  <si>
    <t>GeneID:8078799,Genbank:XM_002455047.2</t>
  </si>
  <si>
    <t>cytochrome P450 734A6</t>
  </si>
  <si>
    <t>GO:0004497,GO:0005506,GO:0010268,GO:0016021,GO:0016131,GO:0016705,GO:0020037,GO:0040008</t>
  </si>
  <si>
    <t>monooxygenase activity|iron ion binding|brassinosteroid homeostasis|integral component of membrane|brassinosteroid metabolic process|oxidoreductase activity, acting on paired donors, with incorporation or reduction of molecular oxygen|heme binding|regulation of growth</t>
  </si>
  <si>
    <t>ko00905</t>
  </si>
  <si>
    <t>Brassinosteroid biosynthesis</t>
  </si>
  <si>
    <t>LOC8078825</t>
  </si>
  <si>
    <t>GeneID:8078825,Genbank:XM_002468108.2</t>
  </si>
  <si>
    <t>basic blue protein</t>
  </si>
  <si>
    <t>LOC8078826</t>
  </si>
  <si>
    <t>GeneID:8078826,Genbank:XM_002468109.2</t>
  </si>
  <si>
    <t>aldehyde oxidase GLOX</t>
  </si>
  <si>
    <t>GO:0004031,GO:0005615,GO:0005618,GO:0050832,GO:0102797,GO:0102798</t>
  </si>
  <si>
    <t>aldehyde oxidase activity|extracellular space|cell wall|defense response to fungus|geranial:oxygen oxidoreductase activity|heptaldehyde:oxygen oxidoreductase activity</t>
  </si>
  <si>
    <t>LOC8078889</t>
  </si>
  <si>
    <t>GeneID:8078889,Genbank:XM_002454526.2</t>
  </si>
  <si>
    <t>transcription factor LAF1</t>
  </si>
  <si>
    <t>LOC8078894</t>
  </si>
  <si>
    <t>GeneID:8078894,Genbank:XM_002454531.2</t>
  </si>
  <si>
    <t>salutaridine reductase</t>
  </si>
  <si>
    <t>GO:0009820,GO:0047037</t>
  </si>
  <si>
    <t>alkaloid metabolic process|salutaridine reductase (NADPH) activity</t>
  </si>
  <si>
    <t>ko00902</t>
  </si>
  <si>
    <t>Monoterpenoid biosynthesis</t>
  </si>
  <si>
    <t>LOC8078927</t>
  </si>
  <si>
    <t>GeneID:8078927,Genbank:XM_002454564.2</t>
  </si>
  <si>
    <t>G-type lectin S-receptor-like serine/threonine-protein kinase At5g35370</t>
  </si>
  <si>
    <t>LOC8078930</t>
  </si>
  <si>
    <t>GeneID:8078930,Genbank:XM_002454567.2</t>
  </si>
  <si>
    <t>LOC8078933</t>
  </si>
  <si>
    <t>GeneID:8078933,Genbank:XM_002454570.2</t>
  </si>
  <si>
    <t>WAT1-related protein At1g44800</t>
  </si>
  <si>
    <t>GO:0005886,GO:0006865,GO:0015171,GO:0016021,GO:0032973,GO:0034639,GO:0043090,GO:0080144</t>
  </si>
  <si>
    <t>plasma membrane|amino acid transport|amino acid transmembrane transporter activity|integral component of membrane|amino acid export across plasma membrane|L-amino acid efflux transmembrane transporter activity|amino acid import|amino acid homeostasis</t>
  </si>
  <si>
    <t>LOC8078989</t>
  </si>
  <si>
    <t>GeneID:8078989,Genbank:XM_002460911.2</t>
  </si>
  <si>
    <t>momilactone A synthase</t>
  </si>
  <si>
    <t>GO:0007275,GO:0016491</t>
  </si>
  <si>
    <t>multicellular organism development|oxidoreductase activity</t>
  </si>
  <si>
    <t>LOC8079010</t>
  </si>
  <si>
    <t>GeneID:8079010,Genbank:XM_002460932.2</t>
  </si>
  <si>
    <t>cytochrome P450 78A5</t>
  </si>
  <si>
    <t>GO:0005506,GO:0005783,GO:0008284,GO:0016020,GO:0016021,GO:0016709,GO:0020037,GO:0035265,GO:0040009,GO:0046622,GO:0048437</t>
  </si>
  <si>
    <t>iron ion binding|endoplasmic reticulum|positive regulation of cell proliferation|membrane|integral component of membrane|oxidoreductase activity, acting on paired donors, with incorporation or reduction of molecular oxygen, NAD(P)H as one donor, and incorporation of one atom of oxygen|heme binding|organ growth|regulation of growth rate|positive regulation of organ growth|floral organ development</t>
  </si>
  <si>
    <t>LOC8079027</t>
  </si>
  <si>
    <t>GeneID:8079027,Genbank:XM_002457406.2</t>
  </si>
  <si>
    <t>LOC8079061</t>
  </si>
  <si>
    <t>GeneID:8079061,Genbank:XM_002457438.2</t>
  </si>
  <si>
    <t>LOC8079094</t>
  </si>
  <si>
    <t>GeneID:8079094,Genbank:XM_021457157.1</t>
  </si>
  <si>
    <t>isoflavone reductase homolog IRL</t>
  </si>
  <si>
    <t>LOC8079265</t>
  </si>
  <si>
    <t>GeneID:8079265,Genbank:XM_002456367.2</t>
  </si>
  <si>
    <t>copper transporter 1</t>
  </si>
  <si>
    <t>GO:0005375,GO:0005886,GO:0005887,GO:0006825,GO:0006952,GO:0043621,GO:0051119</t>
  </si>
  <si>
    <t>copper ion transmembrane transporter activity|plasma membrane|integral component of plasma membrane|copper ion transport|defense response|protein self-association|sugar transmembrane transporter activity</t>
  </si>
  <si>
    <t>LOC8079268</t>
  </si>
  <si>
    <t>GeneID:8079268,Genbank:XM_021455641.1</t>
  </si>
  <si>
    <t>LOC8079293</t>
  </si>
  <si>
    <t>GeneID:8079293,Genbank:XM_002458548.2</t>
  </si>
  <si>
    <t>uncharacterized LOC8079293</t>
  </si>
  <si>
    <t>LOC8079295</t>
  </si>
  <si>
    <t>GeneID:8079295,Genbank:XM_002441546.2</t>
  </si>
  <si>
    <t>S-type anion channel SLAH2</t>
  </si>
  <si>
    <t>GO:0005886,GO:0006873,GO:0008308,GO:0016021</t>
  </si>
  <si>
    <t>plasma membrane|cellular ion homeostasis|voltage-gated anion channel activity|integral component of membrane</t>
  </si>
  <si>
    <t>LOC8079319</t>
  </si>
  <si>
    <t>GeneID:8079319,Genbank:XM_021449191.1</t>
  </si>
  <si>
    <t>uncharacterized LOC8079319</t>
  </si>
  <si>
    <t>LOC8079320</t>
  </si>
  <si>
    <t>GeneID:8079320,Genbank:XM_002438566.2</t>
  </si>
  <si>
    <t>GO:0004364</t>
  </si>
  <si>
    <t>glutathione transferase activity</t>
  </si>
  <si>
    <t>LOC8079380</t>
  </si>
  <si>
    <t>GeneID:8079380,Genbank:XM_002461043.2</t>
  </si>
  <si>
    <t>LOC8079382</t>
  </si>
  <si>
    <t>GeneID:8079382,Genbank:XM_002461045.2</t>
  </si>
  <si>
    <t>cytochrome P450 709B2%2C transcript variant X1</t>
  </si>
  <si>
    <t>LOC8079415</t>
  </si>
  <si>
    <t>GeneID:8079415,Genbank:XM_002451628.2</t>
  </si>
  <si>
    <t>uncharacterized LOC8079415</t>
  </si>
  <si>
    <t>LOC8079471</t>
  </si>
  <si>
    <t>GeneID:8079471,Genbank:XM_002454859.2</t>
  </si>
  <si>
    <t>3-methyl-2-oxobutanoate hydroxymethyltransferase 1%2C mitochondrial</t>
  </si>
  <si>
    <t>GO:0000287,GO:0003864,GO:0005739,GO:0008168,GO:0015940</t>
  </si>
  <si>
    <t>magnesium ion binding|3-methyl-2-oxobutanoate hydroxymethyltransferase activity|mitochondrion|methyltransferase activity|pantothenate biosynthetic process</t>
  </si>
  <si>
    <t>ko00770</t>
  </si>
  <si>
    <t>Pantothenate and CoA biosynthesis</t>
  </si>
  <si>
    <t>LOC8079567</t>
  </si>
  <si>
    <t>GeneID:8079567,Genbank:XM_002448585.2</t>
  </si>
  <si>
    <t>pEARLI1-like lipid transfer protein 1</t>
  </si>
  <si>
    <t>GO:0005618,GO:0005783,GO:0009506,GO:0009626,GO:0009627,GO:0009631,GO:0009682,GO:0009707,GO:0043621,GO:0048046,GO:0050832,GO:0070417</t>
  </si>
  <si>
    <t>cell wall|endoplasmic reticulum|plasmodesma|plant-type hypersensitive response|systemic acquired resistance|cold acclimation|induced systemic resistance|chloroplast outer membrane|protein self-association|apoplast|defense response to fungus|cellular response to cold</t>
  </si>
  <si>
    <t>LOC8079595</t>
  </si>
  <si>
    <t>GeneID:8079595,Genbank:XM_002447182.2</t>
  </si>
  <si>
    <t>probable isoaspartyl peptidase/L-asparaginase 2</t>
  </si>
  <si>
    <t>GO:0004067,GO:0005737,GO:0008798,GO:0016787,GO:0033345,GO:0051604</t>
  </si>
  <si>
    <t>asparaginase activity|cytoplasm|beta-aspartyl-peptidase activity|hydrolase activity|asparagine catabolic process via L-aspartate|protein maturation</t>
  </si>
  <si>
    <t>LOC8079597</t>
  </si>
  <si>
    <t>GeneID:8079597,Genbank:XM_002448615.2</t>
  </si>
  <si>
    <t>LOC8079601</t>
  </si>
  <si>
    <t>GeneID:8079601,Genbank:XM_002447188.2</t>
  </si>
  <si>
    <t>endonuclease 2</t>
  </si>
  <si>
    <t>GO:0000014,GO:0003676,GO:0004519,GO:0004521,GO:0006308,GO:0008309,GO:0043765,GO:0046872,GO:0090502</t>
  </si>
  <si>
    <t>single-stranded DNA endodeoxyribonuclease activity|nucleic acid binding|endonuclease activity|endoribonuclease activity|DNA catabolic process|double-stranded DNA exodeoxyribonuclease activity|T/G mismatch-specific endonuclease activity|metal ion binding|RNA phosphodiester bond hydrolysis, endonucleolytic</t>
  </si>
  <si>
    <t>LOC8079625</t>
  </si>
  <si>
    <t>GeneID:8079625,Genbank:XM_002457704.2</t>
  </si>
  <si>
    <t>pectinesterase</t>
  </si>
  <si>
    <t>GO:0005576,GO:0005618,GO:0009409,GO:0009620,GO:0009741,GO:0030599,GO:0042545,GO:0045330,GO:0045490,GO:0046910</t>
  </si>
  <si>
    <t>extracellular region|cell wall|response to cold|response to fungus|response to brassinosteroid|pectinesterase activity|cell wall modification|aspartyl esterase activity|pectin catabolic process|pectinesterase inhibitor activity</t>
  </si>
  <si>
    <t>LOC8079633</t>
  </si>
  <si>
    <t>GeneID:8079633,Genbank:XM_002457712.2</t>
  </si>
  <si>
    <t>late embryogenis abundant protein 2</t>
  </si>
  <si>
    <t>LOC8079645</t>
  </si>
  <si>
    <t>GeneID:8079645,Genbank:XM_002463503.2</t>
  </si>
  <si>
    <t>4-hydroxyphenylacetaldehyde oxime monooxygenase-like</t>
  </si>
  <si>
    <t>LOC8079673</t>
  </si>
  <si>
    <t>GeneID:8079673,Genbank:XM_002463531.2</t>
  </si>
  <si>
    <t>cell number regulator 10</t>
  </si>
  <si>
    <t>LOC8079674</t>
  </si>
  <si>
    <t>GeneID:8079674,Genbank:XM_002463532.2</t>
  </si>
  <si>
    <t>cell number regulator 3</t>
  </si>
  <si>
    <t>LOC8079682</t>
  </si>
  <si>
    <t>GeneID:8079682,Genbank:XM_002463540.2</t>
  </si>
  <si>
    <t>probable glycerol-3-phosphate acyltransferase 3</t>
  </si>
  <si>
    <t>GO:0004366,GO:0010143,GO:0016020,GO:0016021,GO:0016024,GO:0016791,GO:0090447,GO:0102420</t>
  </si>
  <si>
    <t>glycerol-3-phosphate O-acyltransferase activity|cutin biosynthetic process|membrane|integral component of membrane|CDP-diacylglycerol biosynthetic process|phosphatase activity|glycerol-3-phosphate 2-O-acyltransferase activity|sn-1-glycerol-3-phosphate C16:0-DCA-CoA acyl transferase activity</t>
  </si>
  <si>
    <t>ko00564,ko00561</t>
  </si>
  <si>
    <t>Glycerophospholipid metabolism|Glycerolipid metabolism</t>
  </si>
  <si>
    <t>LOC8079722</t>
  </si>
  <si>
    <t>GeneID:8079722,Genbank:XM_002450369.2</t>
  </si>
  <si>
    <t>LRR receptor-like serine/threonine-protein kinase FLS2</t>
  </si>
  <si>
    <t>GO:0005886,GO:0016021,GO:0050832</t>
  </si>
  <si>
    <t>plasma membrane|integral component of membrane|defense response to fungus</t>
  </si>
  <si>
    <t>LOC8079747</t>
  </si>
  <si>
    <t>GeneID:8079747,Genbank:XM_002450394.2</t>
  </si>
  <si>
    <t>receptor kinase-like protein Xa21</t>
  </si>
  <si>
    <t>GO:0004674,GO:0005524,GO:0005634,GO:0005789,GO:0005886,GO:0006952,GO:0016021,GO:0032541,GO:1990578</t>
  </si>
  <si>
    <t>protein serine/threonine kinase activity|ATP binding|nucleus|endoplasmic reticulum membrane|plasma membrane|defense response|integral component of membrane|cortical endoplasmic reticulum|perinuclear endoplasmic reticulum membrane</t>
  </si>
  <si>
    <t>LOC8079804</t>
  </si>
  <si>
    <t>GeneID:8079804,Genbank:XM_002458953.2</t>
  </si>
  <si>
    <t>SNF1-related protein kinase regulatory subunit gamma-1</t>
  </si>
  <si>
    <t>GO:0005524,GO:0005975,GO:0006633,GO:0009505,GO:0019887,GO:0042128</t>
  </si>
  <si>
    <t>ATP binding|carbohydrate metabolic process|fatty acid biosynthetic process|plant-type cell wall|protein kinase regulator activity|nitrate assimilation</t>
  </si>
  <si>
    <t>LOC8079889</t>
  </si>
  <si>
    <t>GeneID:8079889,Genbank:XM_002441861.2</t>
  </si>
  <si>
    <t>dirigent protein 22</t>
  </si>
  <si>
    <t>LOC8079901</t>
  </si>
  <si>
    <t>GeneID:8079901,Genbank:XM_002441873.2</t>
  </si>
  <si>
    <t>aldehyde dehydrogenase</t>
  </si>
  <si>
    <t>GO:0004029,GO:0006081,GO:0009501,GO:0009507,GO:0043878</t>
  </si>
  <si>
    <t>aldehyde dehydrogenase (NAD) activity|cellular aldehyde metabolic process|amyloplast|chloroplast|glyceraldehyde-3-phosphate dehydrogenase (NAD+) (non-phosphorylating) activity</t>
  </si>
  <si>
    <t>ko00561,ko00071,ko00380,ko00310,ko00040,ko00410,ko00340,ko00620,ko00330,ko00903,ko00280,ko00625,ko00053,ko00010</t>
  </si>
  <si>
    <t>Glycerolipid metabolism|Fatty acid degradation|Tryptophan metabolism|Lysine degradation|Pentose and glucuronate interconversions|beta-Alanine metabolism|Histidine metabolism|Pyruvate metabolism|Arginine and proline metabolism|Limonene and pinene degradation|Valine, leucine and isoleucine degradation|Chloroalkane and chloroalkene degradation|Ascorbate and aldarate metabolism|Glycolysis / Gluconeogenesis</t>
  </si>
  <si>
    <t>LOC8079914</t>
  </si>
  <si>
    <t>GeneID:8079914,Genbank:XM_002459289.2</t>
  </si>
  <si>
    <t>protein app1</t>
  </si>
  <si>
    <t>LOC8079922</t>
  </si>
  <si>
    <t>GeneID:8079922,Genbank:XM_002459295.2</t>
  </si>
  <si>
    <t>photosystem II 10 kDa polypeptide%2C chloroplastic</t>
  </si>
  <si>
    <t>GO:0009535,GO:0009654,GO:0015979</t>
  </si>
  <si>
    <t>chloroplast thylakoid membrane|photosystem II oxygen evolving complex|photosynthesis</t>
  </si>
  <si>
    <t>ko00195</t>
  </si>
  <si>
    <t>Photosynthesis</t>
  </si>
  <si>
    <t>LOC8079938</t>
  </si>
  <si>
    <t>GeneID:8079938,Genbank:XM_002459310.2</t>
  </si>
  <si>
    <t>glutathione S-transferase 3</t>
  </si>
  <si>
    <t>LOC8080000</t>
  </si>
  <si>
    <t>GeneID:8080000,Genbank:XM_002450088.2</t>
  </si>
  <si>
    <t>LOC8080121</t>
  </si>
  <si>
    <t>GeneID:8080121,Genbank:XM_002460730.2</t>
  </si>
  <si>
    <t>uncharacterized LOC8080121</t>
  </si>
  <si>
    <t>LOC8080207</t>
  </si>
  <si>
    <t>GeneID:8080207,Genbank:XM_002463541.2</t>
  </si>
  <si>
    <t>short-chain dehydrogenase reductase 3b</t>
  </si>
  <si>
    <t>LOC8080213</t>
  </si>
  <si>
    <t>GeneID:8080213,Genbank:XM_002463554.2</t>
  </si>
  <si>
    <t>uncharacterized LOC8080213</t>
  </si>
  <si>
    <t>LOC8080214</t>
  </si>
  <si>
    <t>GeneID:8080214,Genbank:XM_002466121.2</t>
  </si>
  <si>
    <t>uncharacterized LOC8080214</t>
  </si>
  <si>
    <t>LOC8080256</t>
  </si>
  <si>
    <t>GeneID:8080256,Genbank:XM_002447377.2</t>
  </si>
  <si>
    <t>uncharacterized LOC8080256</t>
  </si>
  <si>
    <t>LOC8080276</t>
  </si>
  <si>
    <t>GeneID:8080276,Genbank:XM_002446011.2</t>
  </si>
  <si>
    <t>uncharacterized LOC8080276</t>
  </si>
  <si>
    <t>LOC8080279</t>
  </si>
  <si>
    <t>GeneID:8080279,Genbank:XM_021462954.1</t>
  </si>
  <si>
    <t>uncharacterized LOC8080279</t>
  </si>
  <si>
    <t>LOC8080342</t>
  </si>
  <si>
    <t>GeneID:8080342,Genbank:XM_021464064.1</t>
  </si>
  <si>
    <t>uncharacterized LOC8080342</t>
  </si>
  <si>
    <t>LOC8080412</t>
  </si>
  <si>
    <t>GeneID:8080412,Genbank:XM_002451916.2</t>
  </si>
  <si>
    <t>LOC8080430</t>
  </si>
  <si>
    <t>GeneID:8080430,Genbank:XM_002467661.2</t>
  </si>
  <si>
    <t>elongation factor 1-delta 2</t>
  </si>
  <si>
    <t>GO:0003746,GO:0005853</t>
  </si>
  <si>
    <t>translation elongation factor activity|eukaryotic translation elongation factor 1 complex</t>
  </si>
  <si>
    <t>LOC8080435</t>
  </si>
  <si>
    <t>GeneID:8080435,Genbank:XM_002465117.2</t>
  </si>
  <si>
    <t>uncharacterized LOC8080435</t>
  </si>
  <si>
    <t>LOC8080451</t>
  </si>
  <si>
    <t>GeneID:8080451,Genbank:XM_002467707.2</t>
  </si>
  <si>
    <t>organic cation/carnitine transporter 3</t>
  </si>
  <si>
    <t>GO:0005524,GO:0006811,GO:0009705,GO:0016021,GO:0022857,GO:0070417</t>
  </si>
  <si>
    <t>ATP binding|ion transport|plant-type vacuole membrane|integral component of membrane|transmembrane transporter activity|cellular response to cold</t>
  </si>
  <si>
    <t>LOC8080467</t>
  </si>
  <si>
    <t>GeneID:8080467,Genbank:XM_002467720.2</t>
  </si>
  <si>
    <t>uncharacterized LOC8080467</t>
  </si>
  <si>
    <t>LOC8080472</t>
  </si>
  <si>
    <t>GeneID:8080472,Genbank:XM_021454653.1</t>
  </si>
  <si>
    <t>LOC8080478</t>
  </si>
  <si>
    <t>GeneID:8080478,Genbank:XM_002467746.2</t>
  </si>
  <si>
    <t>uncharacterized LOC8080478</t>
  </si>
  <si>
    <t>GO:0003700,GO:0005634,GO:0006355,GO:0009738,GO:0009788,GO:0044212,GO:0046872</t>
  </si>
  <si>
    <t>DNA-binding transcription factor activity|nucleus|regulation of transcription, DNA-templated|abscisic acid-activated signaling pathway|negative regulation of abscisic acid-activated signaling pathway|transcription regulatory region DNA binding|metal ion binding</t>
  </si>
  <si>
    <t>LOC8080484</t>
  </si>
  <si>
    <t>GeneID:8080484,Genbank:XM_021451521.1</t>
  </si>
  <si>
    <t>probable polyamine transporter At3g13620</t>
  </si>
  <si>
    <t>LOC8080523</t>
  </si>
  <si>
    <t>GeneID:8080523,Genbank:XM_002457128.2</t>
  </si>
  <si>
    <t>lecithin-cholesterol acyltransferase-like 1</t>
  </si>
  <si>
    <t>GO:0006629,GO:0008374</t>
  </si>
  <si>
    <t>lipid metabolic process|O-acyltransferase activity</t>
  </si>
  <si>
    <t>ko00564,ko04142</t>
  </si>
  <si>
    <t>Glycerophospholipid metabolism|Lysosome</t>
  </si>
  <si>
    <t>LOC8080585</t>
  </si>
  <si>
    <t>GeneID:8080585,Genbank:XM_002468487.2</t>
  </si>
  <si>
    <t>uncharacterized LOC8080585</t>
  </si>
  <si>
    <t>LOC8080593</t>
  </si>
  <si>
    <t>GeneID:8080593,Genbank:XM_002468495.2</t>
  </si>
  <si>
    <t>LOC8080595</t>
  </si>
  <si>
    <t>GeneID:8080595,Genbank:XM_002465842.2</t>
  </si>
  <si>
    <t>LOC8080639</t>
  </si>
  <si>
    <t>GeneID:8080639,Genbank:XM_021464335.1</t>
  </si>
  <si>
    <t>putative receptor-like protein kinase At4g00960%2C transcript variant X4</t>
  </si>
  <si>
    <t>LOC8080641</t>
  </si>
  <si>
    <t>GeneID:8080641,Genbank:XM_021464535.1</t>
  </si>
  <si>
    <t>probable serine/threonine-protein kinase PBL12</t>
  </si>
  <si>
    <t>LOC8080650</t>
  </si>
  <si>
    <t>GeneID:8080650,Genbank:XM_002445564.2</t>
  </si>
  <si>
    <t>germin-like protein 8-14</t>
  </si>
  <si>
    <t>LOC8080651</t>
  </si>
  <si>
    <t>GeneID:8080651,Genbank:XM_002445565.2</t>
  </si>
  <si>
    <t>cytokinin dehydrogenase 11</t>
  </si>
  <si>
    <t>GO:0005615,GO:0009690,GO:0019139,GO:0071949</t>
  </si>
  <si>
    <t>extracellular space|cytokinin metabolic process|cytokinin dehydrogenase activity|FAD binding</t>
  </si>
  <si>
    <t>LOC8080759</t>
  </si>
  <si>
    <t>GeneID:8080759,Genbank:XM_002467743.2</t>
  </si>
  <si>
    <t>expansin-A21</t>
  </si>
  <si>
    <t>LOC8080762</t>
  </si>
  <si>
    <t>GeneID:8080762,Genbank:XM_002465159.2</t>
  </si>
  <si>
    <t>zinc finger protein STAMENLESS 1</t>
  </si>
  <si>
    <t>LOC8080780</t>
  </si>
  <si>
    <t>GeneID:8080780,Genbank:XM_002467764.2</t>
  </si>
  <si>
    <t>flavonoid 3'%2C5'-hydroxylase 1</t>
  </si>
  <si>
    <t>GO:0004497,GO:0005506,GO:0005783,GO:0009718,GO:0016705,GO:0020037</t>
  </si>
  <si>
    <t>monooxygenase activity|iron ion binding|endoplasmic reticulum|anthocyanin-containing compound biosynthetic process|oxidoreductase activity, acting on paired donors, with incorporation or reduction of molecular oxygen|heme binding</t>
  </si>
  <si>
    <t>LOC8080797</t>
  </si>
  <si>
    <t>GeneID:8080797,Genbank:XM_002467781.2</t>
  </si>
  <si>
    <t>GO:0004497,GO:0005506,GO:0005789,GO:0009813,GO:0016021,GO:0016705,GO:0020037</t>
  </si>
  <si>
    <t>monooxygenase activity|iron ion binding|endoplasmic reticulum membrane|flavonoid biosynthetic process|integral component of membrane|oxidoreductase activity, acting on paired donors, with incorporation or reduction of molecular oxygen|heme binding</t>
  </si>
  <si>
    <t>LOC8080806</t>
  </si>
  <si>
    <t>GeneID:8080806,Genbank:XM_002467790.2</t>
  </si>
  <si>
    <t>uncharacterized LOC8080806</t>
  </si>
  <si>
    <t>LOC8080893</t>
  </si>
  <si>
    <t>GeneID:8080893,Genbank:XM_002445096.2</t>
  </si>
  <si>
    <t>malonyl-CoA:anthocyanidin 5-O-glucoside-6''-O-malonyltransferase</t>
  </si>
  <si>
    <t>GO:0009718,GO:0050736</t>
  </si>
  <si>
    <t>anthocyanin-containing compound biosynthetic process|O-malonyltransferase activity</t>
  </si>
  <si>
    <t>LOC8080910</t>
  </si>
  <si>
    <t>GeneID:8080910,Genbank:XM_002440600.2</t>
  </si>
  <si>
    <t>serine carboxypeptidase-like 33</t>
  </si>
  <si>
    <t>LOC8080985</t>
  </si>
  <si>
    <t>GeneID:8080985,Genbank:XM_002462397.2</t>
  </si>
  <si>
    <t>uncharacterized LOC8080985</t>
  </si>
  <si>
    <t>GO:0009734,GO:0040008</t>
  </si>
  <si>
    <t>auxin-activated signaling pathway|regulation of growth</t>
  </si>
  <si>
    <t>LOC8080995</t>
  </si>
  <si>
    <t>GeneID:8080995,Genbank:XM_002462406.2</t>
  </si>
  <si>
    <t>aldehyde dehydrogenase family 7 member A1</t>
  </si>
  <si>
    <t>GO:0004029,GO:0006081,GO:0043878</t>
  </si>
  <si>
    <t>aldehyde dehydrogenase (NAD) activity|cellular aldehyde metabolic process|glyceraldehyde-3-phosphate dehydrogenase (NAD+) (non-phosphorylating) activity</t>
  </si>
  <si>
    <t>ko00260,ko00561,ko00071,ko00380,ko00310,ko00410,ko00340,ko00620,ko00330,ko00280,ko00300,ko01230,ko00053,ko00010</t>
  </si>
  <si>
    <t>Glycine, serine and threonine metabolism|Glycerolipid metabolism|Fatty acid degradation|Tryptophan metabolism|Lysine degradation|beta-Alanine metabolism|Histidine metabolism|Pyruvate metabolism|Arginine and proline metabolism|Valine, leucine and isoleucine degradation|Lysine biosynthesis|Biosynthesis of amino acids|Ascorbate and aldarate metabolism|Glycolysis / Gluconeogenesis</t>
  </si>
  <si>
    <t>LOC8081008</t>
  </si>
  <si>
    <t>GeneID:8081008,Genbank:XM_002462416.2</t>
  </si>
  <si>
    <t>serine/threonine-protein kinase HT1</t>
  </si>
  <si>
    <t>GO:0004674,GO:0004712,GO:0005524,GO:0005829,GO:0009658</t>
  </si>
  <si>
    <t>protein serine/threonine kinase activity|protein serine/threonine/tyrosine kinase activity|ATP binding|cytosol|chloroplast organization</t>
  </si>
  <si>
    <t>LOC8081047</t>
  </si>
  <si>
    <t>GeneID:8081047,Genbank:XM_002460280.2</t>
  </si>
  <si>
    <t>LOC8081049</t>
  </si>
  <si>
    <t>GeneID:8081049,Genbank:XM_002460282.2</t>
  </si>
  <si>
    <t>transcription factor bHLH87</t>
  </si>
  <si>
    <t>GO:0003700,GO:0005634,GO:0006355,GO:0010468,GO:0010500,GO:0043565,GO:0045893,GO:0046983,GO:0048462</t>
  </si>
  <si>
    <t>DNA-binding transcription factor activity|nucleus|regulation of transcription, DNA-templated|regulation of gene expression|transmitting tissue development|sequence-specific DNA binding|positive regulation of transcription, DNA-templated|protein dimerization activity|carpel formation</t>
  </si>
  <si>
    <t>LOC8081106</t>
  </si>
  <si>
    <t>GeneID:8081106,Genbank:XM_002467962.2</t>
  </si>
  <si>
    <t>pathogenesis-related protein 1</t>
  </si>
  <si>
    <t>GO:0005737,GO:0006952,GO:0009607</t>
  </si>
  <si>
    <t>cytoplasm|defense response|response to biotic stimulus</t>
  </si>
  <si>
    <t>LOC8081107</t>
  </si>
  <si>
    <t>GeneID:8081107,Genbank:XM_002467963.2</t>
  </si>
  <si>
    <t>LOC8081145</t>
  </si>
  <si>
    <t>GeneID:8081145,Genbank:XM_002461445.2</t>
  </si>
  <si>
    <t>LOC8081155</t>
  </si>
  <si>
    <t>GeneID:8081155,Genbank:XM_002461455.2</t>
  </si>
  <si>
    <t>LOC8081216</t>
  </si>
  <si>
    <t>GeneID:8081216,Genbank:XM_021451522.1</t>
  </si>
  <si>
    <t>protochlorophyllide-dependent translocon component 52%2C chloroplastic</t>
  </si>
  <si>
    <t>LOC8081328</t>
  </si>
  <si>
    <t>GeneID:8081328,Genbank:XM_002456880.2</t>
  </si>
  <si>
    <t>scarecrow-like protein 3</t>
  </si>
  <si>
    <t>GO:0003700,GO:0003712,GO:0005634,GO:0006355,GO:0009739,GO:0043565</t>
  </si>
  <si>
    <t>DNA-binding transcription factor activity|transcription coregulator activity|nucleus|regulation of transcription, DNA-templated|response to gibberellin|sequence-specific DNA binding</t>
  </si>
  <si>
    <t>LOC8081388</t>
  </si>
  <si>
    <t>GeneID:8081388,Genbank:XM_002454882.2</t>
  </si>
  <si>
    <t>bidirectional sugar transporter SWEET3b</t>
  </si>
  <si>
    <t>LOC8081399</t>
  </si>
  <si>
    <t>GeneID:8081399,Genbank:XM_021456534.1</t>
  </si>
  <si>
    <t>CTP synthase%2C transcript variant X3</t>
  </si>
  <si>
    <t>LOC8081433</t>
  </si>
  <si>
    <t>GeneID:8081433,Genbank:XM_002467994.2</t>
  </si>
  <si>
    <t>protein trichome birefringence-like 3</t>
  </si>
  <si>
    <t>GO:0000139,GO:0005794,GO:0005886,GO:0009827,GO:0016021,GO:0016413,GO:0030244,GO:0045489,GO:0045492,GO:1990538</t>
  </si>
  <si>
    <t>Golgi membrane|Golgi apparatus|plasma membrane|plant-type cell wall modification|integral component of membrane|O-acetyltransferase activity|cellulose biosynthetic process|pectin biosynthetic process|xylan biosynthetic process|xylan O-acetyltransferase activity</t>
  </si>
  <si>
    <t>LOC8081443</t>
  </si>
  <si>
    <t>GeneID:8081443,Genbank:XM_002465379.2</t>
  </si>
  <si>
    <t>LOB domain-containing protein 1</t>
  </si>
  <si>
    <t>LOC8081510</t>
  </si>
  <si>
    <t>GeneID:8081510,Genbank:XM_002465440.2</t>
  </si>
  <si>
    <t>laccase-10</t>
  </si>
  <si>
    <t>GO:0005507,GO:0009414,GO:0016722,GO:0046274,GO:0048046,GO:0052716</t>
  </si>
  <si>
    <t>copper ion binding|response to water deprivation|oxidoreductase activity, oxidizing metal ions|lignin catabolic process|apoplast|hydroquinone:oxygen oxidoreductase activity</t>
  </si>
  <si>
    <t>LOC8081522</t>
  </si>
  <si>
    <t>GeneID:8081522,Genbank:XM_021463496.1</t>
  </si>
  <si>
    <t>proline-rich receptor-like protein kinase PERK15</t>
  </si>
  <si>
    <t>LOC8081541</t>
  </si>
  <si>
    <t>GeneID:8081541,Genbank:XM_002463116.2</t>
  </si>
  <si>
    <t>cytosolic sulfotransferase 5</t>
  </si>
  <si>
    <t>GO:0005737,GO:0008146,GO:0009812,GO:1990135</t>
  </si>
  <si>
    <t>cytoplasm|sulfotransferase activity|flavonoid metabolic process|flavonoid sulfotransferase activity</t>
  </si>
  <si>
    <t>LOC8081542</t>
  </si>
  <si>
    <t>GeneID:8081542,Genbank:XM_002463117.2</t>
  </si>
  <si>
    <t>GO:0008194,GO:0009718,GO:0043231,GO:0047213</t>
  </si>
  <si>
    <t>UDP-glycosyltransferase activity|anthocyanin-containing compound biosynthetic process|intracellular membrane-bounded organelle|anthocyanidin 3-O-glucosyltransferase activity</t>
  </si>
  <si>
    <t>LOC8081593</t>
  </si>
  <si>
    <t>GeneID:8081593,Genbank:XM_002461265.2</t>
  </si>
  <si>
    <t>dirigent protein 1</t>
  </si>
  <si>
    <t>LOC8081594</t>
  </si>
  <si>
    <t>GeneID:8081594,Genbank:XM_002461266.2</t>
  </si>
  <si>
    <t>LOC8081619</t>
  </si>
  <si>
    <t>GeneID:8081619,Genbank:XM_002443575.2</t>
  </si>
  <si>
    <t>thaumatin-like protein</t>
  </si>
  <si>
    <t>GO:0005576</t>
  </si>
  <si>
    <t>extracellular region</t>
  </si>
  <si>
    <t>LOC8081620</t>
  </si>
  <si>
    <t>GeneID:8081620,Genbank:XM_002442538.2</t>
  </si>
  <si>
    <t>LOC8081671</t>
  </si>
  <si>
    <t>GeneID:8081671,Genbank:XM_002453723.2</t>
  </si>
  <si>
    <t>LOC8081700</t>
  </si>
  <si>
    <t>GeneID:8081700,Genbank:XM_002462911.2</t>
  </si>
  <si>
    <t>uncharacterized LOC8081700</t>
  </si>
  <si>
    <t>LOC8081747</t>
  </si>
  <si>
    <t>GeneID:8081747,Genbank:XM_002462977.2</t>
  </si>
  <si>
    <t>WAS/WASL-interacting protein family member 3</t>
  </si>
  <si>
    <t>LOC8081764</t>
  </si>
  <si>
    <t>GeneID:8081764,Genbank:XM_002460827.2</t>
  </si>
  <si>
    <t>obtusifoliol 14-alpha demethylase</t>
  </si>
  <si>
    <t>GO:0004497,GO:0005506,GO:0008168,GO:0016021,GO:0016126,GO:0016705,GO:0020037</t>
  </si>
  <si>
    <t>monooxygenase activity|iron ion binding|methyltransferase activity|integral component of membrane|sterol biosynthetic process|oxidoreductase activity, acting on paired donors, with incorporation or reduction of molecular oxygen|heme binding</t>
  </si>
  <si>
    <t>LOC8081772</t>
  </si>
  <si>
    <t>GeneID:8081772,Genbank:XM_021454535.1</t>
  </si>
  <si>
    <t>glucan endo-1%2C3-beta-glucosidase</t>
  </si>
  <si>
    <t>LOC8081814</t>
  </si>
  <si>
    <t>GeneID:8081814,Genbank:XM_002459577.2</t>
  </si>
  <si>
    <t>uncharacterized LOC8081814</t>
  </si>
  <si>
    <t>GO:0003735,GO:0006414,GO:0022625,GO:0044877</t>
  </si>
  <si>
    <t>structural constituent of ribosome|translational elongation|cytosolic large ribosomal subunit|protein-containing complex binding</t>
  </si>
  <si>
    <t>LOC8081818</t>
  </si>
  <si>
    <t>GeneID:8081818,Genbank:XM_002461721.2</t>
  </si>
  <si>
    <t>uncharacterized LOC8081818</t>
  </si>
  <si>
    <t>GO:0030246</t>
  </si>
  <si>
    <t>carbohydrate binding</t>
  </si>
  <si>
    <t>LOC8081844</t>
  </si>
  <si>
    <t>GeneID:8081844,Genbank:XM_021451133.1</t>
  </si>
  <si>
    <t>uncharacterized LOC8081844%2C transcript variant X2</t>
  </si>
  <si>
    <t>LOC8081873</t>
  </si>
  <si>
    <t>GeneID:8081873,Genbank:XM_002465641.2</t>
  </si>
  <si>
    <t>GO:0005618,GO:0031176,GO:0045493</t>
  </si>
  <si>
    <t>cell wall|endo-1,4-beta-xylanase activity|xylan catabolic process</t>
  </si>
  <si>
    <t>LOC8081882</t>
  </si>
  <si>
    <t>GeneID:8081882,Genbank:XM_002465650.2</t>
  </si>
  <si>
    <t>homeobox-leucine zipper protein HOX12</t>
  </si>
  <si>
    <t>LOC8081893</t>
  </si>
  <si>
    <t>GeneID:8081893,Genbank:XM_002468295.2</t>
  </si>
  <si>
    <t>aminotransferase ALD1 homolog</t>
  </si>
  <si>
    <t>GO:0009536,GO:0009862,GO:0010150,GO:0030170,GO:0042742,GO:0062034,GO:0062045</t>
  </si>
  <si>
    <t>plastid|systemic acquired resistance, salicylic acid mediated signaling pathway|leaf senescence|pyridoxal phosphate binding|defense response to bacterium|L-pipecolic acid biosynthetic process|L-lysine alpha-aminotransferase</t>
  </si>
  <si>
    <t>ko01230,ko00300</t>
  </si>
  <si>
    <t>Biosynthesis of amino acids|Lysine biosynthesis</t>
  </si>
  <si>
    <t>LOC8081924</t>
  </si>
  <si>
    <t>GeneID:8081924,Genbank:XM_002454595.2</t>
  </si>
  <si>
    <t>GO:0003677,GO:0003905,GO:0005634,GO:0006284,GO:0008725,GO:0043916,GO:0052821,GO:0052822</t>
  </si>
  <si>
    <t>DNA binding|alkylbase DNA N-glycosylase activity|nucleus|base-excision repair|DNA-3-methyladenine glycosylase activity|DNA-7-methylguanine glycosylase activity|DNA-7-methyladenine glycosylase activity|DNA-3-methylguanine glycosylase activity</t>
  </si>
  <si>
    <t>LOC8081954</t>
  </si>
  <si>
    <t>GeneID:8081954,Genbank:XM_002452889.2</t>
  </si>
  <si>
    <t>alpha-aminoadipic semialdehyde synthase%2C transcript variant X1</t>
  </si>
  <si>
    <t>GO:0004753,GO:0005737,GO:0019878,GO:0033512,GO:0047130,GO:0047131</t>
  </si>
  <si>
    <t>saccharopine dehydrogenase activity|cytoplasm|lysine biosynthetic process via aminoadipic acid|L-lysine catabolic process to acetyl-CoA via saccharopine|saccharopine dehydrogenase (NADP+, L-lysine-forming) activity|saccharopine dehydrogenase (NAD+, L-glutamate-forming) activity</t>
  </si>
  <si>
    <t>ko00310</t>
  </si>
  <si>
    <t>Lysine degradation</t>
  </si>
  <si>
    <t>LOC8081996</t>
  </si>
  <si>
    <t>GeneID:8081996,Genbank:XM_002465691.2</t>
  </si>
  <si>
    <t>purine permease 3</t>
  </si>
  <si>
    <t>GO:0005345,GO:0006863,GO:0016020,GO:0016021</t>
  </si>
  <si>
    <t>purine nucleobase transmembrane transporter activity|purine nucleobase transport|membrane|integral component of membrane</t>
  </si>
  <si>
    <t>LOC8082003</t>
  </si>
  <si>
    <t>GeneID:8082003,Genbank:XM_021460693.1</t>
  </si>
  <si>
    <t>probable LRR receptor-like serine/threonine-protein kinase At1g51810%2C transcript variant X1</t>
  </si>
  <si>
    <t>LOC8082069</t>
  </si>
  <si>
    <t>GeneID:8082069,Genbank:XM_002451180.2</t>
  </si>
  <si>
    <t>LOC8082108</t>
  </si>
  <si>
    <t>GeneID:8082108,Genbank:XM_002449937.2</t>
  </si>
  <si>
    <t>laccase-15</t>
  </si>
  <si>
    <t>LOC8082136</t>
  </si>
  <si>
    <t>GeneID:8082136,Genbank:XM_002465759.2</t>
  </si>
  <si>
    <t>protein SULFUR DEFICIENCY-INDUCED 1</t>
  </si>
  <si>
    <t>GO:0006792,GO:0010438,GO:0010439,GO:0090568</t>
  </si>
  <si>
    <t>regulation of sulfur utilization|cellular response to sulfur starvation|regulation of glucosinolate biosynthetic process|nuclear transcriptional repressor complex</t>
  </si>
  <si>
    <t>LOC8082171</t>
  </si>
  <si>
    <t>GeneID:8082171,Genbank:XM_002455824.2</t>
  </si>
  <si>
    <t>LOC8082182</t>
  </si>
  <si>
    <t>GeneID:8082182,Genbank:XM_002455835.2</t>
  </si>
  <si>
    <t>leucine-rich repeat extensin-like protein 3</t>
  </si>
  <si>
    <t>GO:0005576,GO:0005618,GO:0007275,GO:0071555</t>
  </si>
  <si>
    <t>extracellular region|cell wall|multicellular organism development|cell wall organization</t>
  </si>
  <si>
    <t>LOC8082204</t>
  </si>
  <si>
    <t>GeneID:8082204,Genbank:XM_002455857.2</t>
  </si>
  <si>
    <t>chlorophyll a-b binding protein of LHCII type 1</t>
  </si>
  <si>
    <t>GO:0009416,GO:0009522,GO:0009523,GO:0009535,GO:0009768,GO:0009941,GO:0010287,GO:0015979,GO:0016021,GO:0016168,GO:0018298,GO:0046872</t>
  </si>
  <si>
    <t>response to light stimulus|photosystem I|photosystem II|chloroplast thylakoid membrane|photosynthesis, light harvesting in photosystem I|chloroplast envelope|plastoglobule|photosynthesis|integral component of membrane|chlorophyll binding|protein-chromophore linkage|metal ion binding</t>
  </si>
  <si>
    <t>ko00196</t>
  </si>
  <si>
    <t>Photosynthesis - antenna proteins</t>
  </si>
  <si>
    <t>LOC8082225</t>
  </si>
  <si>
    <t>GeneID:8082225,Genbank:XM_002455878.2</t>
  </si>
  <si>
    <t>LOC8082260</t>
  </si>
  <si>
    <t>GeneID:8082260,Genbank:XM_002438603.2</t>
  </si>
  <si>
    <t>protein MKS1</t>
  </si>
  <si>
    <t>LOC8082283</t>
  </si>
  <si>
    <t>GeneID:8082283,Genbank:XM_021451322.1</t>
  </si>
  <si>
    <t>LOC8082323</t>
  </si>
  <si>
    <t>GeneID:8082323,Genbank:XM_002467846.2</t>
  </si>
  <si>
    <t>alanine--glyoxylate aminotransferase 2 homolog 3%2C mitochondrial</t>
  </si>
  <si>
    <t>GO:0005739,GO:0008453,GO:0009853,GO:0030170,GO:0043562</t>
  </si>
  <si>
    <t>mitochondrion|alanine-glyoxylate transaminase activity|photorespiration|pyridoxal phosphate binding|cellular response to nitrogen levels</t>
  </si>
  <si>
    <t>ko00260,ko00250,ko00280,ko00270</t>
  </si>
  <si>
    <t>Glycine, serine and threonine metabolism|Alanine, aspartate and glutamate metabolism|Valine, leucine and isoleucine degradation|Cysteine and methionine metabolism</t>
  </si>
  <si>
    <t>LOC8082358</t>
  </si>
  <si>
    <t>GeneID:8082358,Genbank:XM_002456403.2</t>
  </si>
  <si>
    <t>external alternative NAD(P)H-ubiquinone oxidoreductase B3%2C mitochondrial</t>
  </si>
  <si>
    <t>GO:0005509,GO:0005739,GO:0005743,GO:0005758,GO:0005777,GO:0016491,GO:0055114</t>
  </si>
  <si>
    <t>calcium ion binding|mitochondrion|mitochondrial inner membrane|mitochondrial intermembrane space|peroxisome|oxidoreductase activity|oxidation-reduction process</t>
  </si>
  <si>
    <t>LOC8082370</t>
  </si>
  <si>
    <t>GeneID:8082370,Genbank:XM_002456413.2</t>
  </si>
  <si>
    <t>probable indole-3-acetic acid-amido synthetase GH3.1</t>
  </si>
  <si>
    <t>LOC8082385</t>
  </si>
  <si>
    <t>GeneID:8082385,Genbank:XM_002458582.2</t>
  </si>
  <si>
    <t>uncharacterized LOC8082385</t>
  </si>
  <si>
    <t>LOC8082440</t>
  </si>
  <si>
    <t>GeneID:8082440,Genbank:XM_021449130.1</t>
  </si>
  <si>
    <t>lipid phosphate phosphatase 2%2C transcript variant X1</t>
  </si>
  <si>
    <t>GO:0003993,GO:0005886,GO:0005887,GO:0008195</t>
  </si>
  <si>
    <t>acid phosphatase activity|plasma membrane|integral component of plasma membrane|phosphatidate phosphatase activity</t>
  </si>
  <si>
    <t>LOC8082456</t>
  </si>
  <si>
    <t>GeneID:8082456,Genbank:XM_002458021.2</t>
  </si>
  <si>
    <t>hypersensitive-induced response protein 1</t>
  </si>
  <si>
    <t>LOC8082476</t>
  </si>
  <si>
    <t>GeneID:8082476,Genbank:XM_002458041.2</t>
  </si>
  <si>
    <t>uncharacterized LOC8082476%2C transcript variant X1</t>
  </si>
  <si>
    <t>LOC8082549</t>
  </si>
  <si>
    <t>GeneID:8082549,Genbank:XM_002448658.2</t>
  </si>
  <si>
    <t>uncharacterized LOC8082549</t>
  </si>
  <si>
    <t>GO:0009813,GO:0031418,GO:0045486,GO:0046872</t>
  </si>
  <si>
    <t>flavonoid biosynthetic process|L-ascorbic acid binding|naringenin 3-dioxygenase activity|metal ion binding</t>
  </si>
  <si>
    <t>LOC8082566</t>
  </si>
  <si>
    <t>GeneID:8082566,Genbank:XM_002448675.2</t>
  </si>
  <si>
    <t>LOC8082569</t>
  </si>
  <si>
    <t>GeneID:8082569,Genbank:XM_002447240.2</t>
  </si>
  <si>
    <t>protein DOWNY MILDEW RESISTANCE 6</t>
  </si>
  <si>
    <t>GO:0009813,GO:0031418,GO:0045486,GO:0046872,GO:0051213,GO:0071456,GO:0080167</t>
  </si>
  <si>
    <t>flavonoid biosynthetic process|L-ascorbic acid binding|naringenin 3-dioxygenase activity|metal ion binding|dioxygenase activity|cellular response to hypoxia|response to karrikin</t>
  </si>
  <si>
    <t>LOC8082602</t>
  </si>
  <si>
    <t>GeneID:8082602,Genbank:XM_002467763.2</t>
  </si>
  <si>
    <t>LOC8082623</t>
  </si>
  <si>
    <t>GeneID:8082623,Genbank:XM_021456597.1</t>
  </si>
  <si>
    <t>S-norcoclaurine synthase 1%2C transcript variant X2</t>
  </si>
  <si>
    <t>LOC8082652</t>
  </si>
  <si>
    <t>GeneID:8082652,Genbank:XM_002467814.2</t>
  </si>
  <si>
    <t>LOC8082665</t>
  </si>
  <si>
    <t>GeneID:8082665,Genbank:XM_002465241.2</t>
  </si>
  <si>
    <t>desiccation-related protein PCC13-62</t>
  </si>
  <si>
    <t>GO:0071465,GO:1902075</t>
  </si>
  <si>
    <t>cellular response to desiccation|cellular response to salt</t>
  </si>
  <si>
    <t>LOC8082681</t>
  </si>
  <si>
    <t>GeneID:8082681,Genbank:XM_002452872.2</t>
  </si>
  <si>
    <t>subtilisin-like protease SBT1.4</t>
  </si>
  <si>
    <t>GO:0004252,GO:0005773,GO:0005774,GO:0009505,GO:0010150,GO:0010223,GO:0048046</t>
  </si>
  <si>
    <t>serine-type endopeptidase activity|vacuole|vacuolar membrane|plant-type cell wall|leaf senescence|secondary shoot formation|apoplast</t>
  </si>
  <si>
    <t>LOC8082693</t>
  </si>
  <si>
    <t>GeneID:8082693,Genbank:XM_021459615.1</t>
  </si>
  <si>
    <t>uncharacterized LOC8082693</t>
  </si>
  <si>
    <t>LOC8082760</t>
  </si>
  <si>
    <t>GeneID:8082760,Genbank:XM_002442878.2</t>
  </si>
  <si>
    <t>LOC8082794</t>
  </si>
  <si>
    <t>GeneID:8082794,Genbank:XM_021445904.1</t>
  </si>
  <si>
    <t>peroxidase 43%2C transcript variant X1</t>
  </si>
  <si>
    <t>LOC8082832</t>
  </si>
  <si>
    <t>GeneID:8082832,Genbank:XM_002454963.2</t>
  </si>
  <si>
    <t>NDR1/HIN1-like protein 6</t>
  </si>
  <si>
    <t>LOC8082834</t>
  </si>
  <si>
    <t>GeneID:8082834,Genbank:XM_021455205.1</t>
  </si>
  <si>
    <t>uncharacterized LOC8082834</t>
  </si>
  <si>
    <t>LOC8082880</t>
  </si>
  <si>
    <t>GeneID:8082880,Genbank:XM_002446795.2</t>
  </si>
  <si>
    <t>elicitor-responsive protein 3</t>
  </si>
  <si>
    <t>LOC8082881</t>
  </si>
  <si>
    <t>GeneID:8082881,Genbank:XM_021464109.1</t>
  </si>
  <si>
    <t>uncharacterized LOC8082881</t>
  </si>
  <si>
    <t>LOC8082919</t>
  </si>
  <si>
    <t>GeneID:8082919,Genbank:XM_002453455.2</t>
  </si>
  <si>
    <t>putative UPF0481 protein At3g02645</t>
  </si>
  <si>
    <t>LOC8082934</t>
  </si>
  <si>
    <t>GeneID:8082934,Genbank:XM_021458774.1</t>
  </si>
  <si>
    <t>uncharacterized LOC8082934</t>
  </si>
  <si>
    <t>LOC8082969</t>
  </si>
  <si>
    <t>GeneID:8082969,Genbank:XM_002441326.2</t>
  </si>
  <si>
    <t>LOC8082972</t>
  </si>
  <si>
    <t>GeneID:8082972,Genbank:XM_002441327.2</t>
  </si>
  <si>
    <t>LOC8082979</t>
  </si>
  <si>
    <t>GeneID:8082979,Genbank:XM_021447919.1</t>
  </si>
  <si>
    <t>gamma-glutamyl hydrolase 2</t>
  </si>
  <si>
    <t>GO:0005615,GO:0005618,GO:0005773,GO:0008242,GO:0034722,GO:0046900</t>
  </si>
  <si>
    <t>extracellular space|cell wall|vacuole|omega peptidase activity|gamma-glutamyl-peptidase activity|tetrahydrofolylpolyglutamate metabolic process</t>
  </si>
  <si>
    <t>LOC8083027</t>
  </si>
  <si>
    <t>GeneID:8083027,Genbank:XM_021461119.1</t>
  </si>
  <si>
    <t>uncharacterized LOC8083027%2C transcript variant X1</t>
  </si>
  <si>
    <t>LOC8083035</t>
  </si>
  <si>
    <t>GeneID:8083035,Genbank:XM_002448872.2</t>
  </si>
  <si>
    <t>probable apyrase 3</t>
  </si>
  <si>
    <t>GO:0005524,GO:0005576,GO:0102485,GO:0102486,GO:0102487,GO:0102488,GO:0102489,GO:0102490,GO:0102491</t>
  </si>
  <si>
    <t>ATP binding|extracellular region|dATP phosphohydrolase activity|dCTP phosphohydrolase activity|dUTP phosphohydrolase activity|dTTP phosphohydrolase activity|GTP phosphohydrolase activity|8-oxo-dGTP phosphohydrolase activity|dGTP phosphohydrolase activity</t>
  </si>
  <si>
    <t>ko00230,ko00240</t>
  </si>
  <si>
    <t>Purine metabolism|Pyrimidine metabolism</t>
  </si>
  <si>
    <t>LOC8083036</t>
  </si>
  <si>
    <t>GeneID:8083036,Genbank:XM_002448874.2</t>
  </si>
  <si>
    <t>NAC transcription factor 29</t>
  </si>
  <si>
    <t>GO:0003700,GO:0005634,GO:0009753,GO:0044212,GO:0045893,GO:0045995,GO:0048317,GO:0080060</t>
  </si>
  <si>
    <t>DNA-binding transcription factor activity|nucleus|response to jasmonic acid|transcription regulatory region DNA binding|positive regulation of transcription, DNA-templated|regulation of embryonic development|seed morphogenesis|integument development</t>
  </si>
  <si>
    <t>LOC8083047</t>
  </si>
  <si>
    <t>GeneID:8083047,Genbank:XM_002448880.2</t>
  </si>
  <si>
    <t>mini zinc finger protein 1</t>
  </si>
  <si>
    <t>GO:0005737,GO:0046872</t>
  </si>
  <si>
    <t>cytoplasm|metal ion binding</t>
  </si>
  <si>
    <t>LOC8083048</t>
  </si>
  <si>
    <t>GeneID:8083048,Genbank:XM_021460942.1</t>
  </si>
  <si>
    <t>type I inositol polyphosphate 5-phosphatase 10%2C transcript variant X3</t>
  </si>
  <si>
    <t>LOC8083074</t>
  </si>
  <si>
    <t>GeneID:8083074,Genbank:XM_021460992.1</t>
  </si>
  <si>
    <t>protein ZINC INDUCED FACILITATOR-LIKE 1</t>
  </si>
  <si>
    <t>LOC8083095</t>
  </si>
  <si>
    <t>GeneID:8083095,Genbank:XM_002451220.2</t>
  </si>
  <si>
    <t>Bowman-Birk type trypsin inhibitor</t>
  </si>
  <si>
    <t>GO:0004867,GO:0005576</t>
  </si>
  <si>
    <t>serine-type endopeptidase inhibitor activity|extracellular region</t>
  </si>
  <si>
    <t>LOC8083224</t>
  </si>
  <si>
    <t>GeneID:8083224,Genbank:XM_002460296.2</t>
  </si>
  <si>
    <t>uncharacterized LOC8083224</t>
  </si>
  <si>
    <t>LOC8083253</t>
  </si>
  <si>
    <t>GeneID:8083253,Genbank:XM_021452943.1</t>
  </si>
  <si>
    <t>purine permease 1</t>
  </si>
  <si>
    <t>LOC8083297</t>
  </si>
  <si>
    <t>GeneID:8083297,Genbank:XM_002437414.2</t>
  </si>
  <si>
    <t>peroxidase 3</t>
  </si>
  <si>
    <t>GO:0004601,GO:0005576,GO:0005783,GO:0006979,GO:0009269,GO:0009409,GO:0009505,GO:0009506,GO:0020037,GO:0042538,GO:0042744,GO:0046872</t>
  </si>
  <si>
    <t>peroxidase activity|extracellular region|endoplasmic reticulum|response to oxidative stress|response to desiccation|response to cold|plant-type cell wall|plasmodesma|heme binding|hyperosmotic salinity response|hydrogen peroxide catabolic process|metal ion binding</t>
  </si>
  <si>
    <t>LOC8083307</t>
  </si>
  <si>
    <t>GeneID:8083307,Genbank:XM_002437422.2</t>
  </si>
  <si>
    <t>uncharacterized LOC8083307</t>
  </si>
  <si>
    <t>GO:0003676,GO:0004523,GO:0046872</t>
  </si>
  <si>
    <t>nucleic acid binding|RNA-DNA hybrid ribonuclease activity|metal ion binding</t>
  </si>
  <si>
    <t>LOC8083360</t>
  </si>
  <si>
    <t>GeneID:8083360,Genbank:XM_002448240.2</t>
  </si>
  <si>
    <t>homeobox-leucine zipper protein HOX17</t>
  </si>
  <si>
    <t>LOC8083375</t>
  </si>
  <si>
    <t>GeneID:8083375,Genbank:XM_002446865.2</t>
  </si>
  <si>
    <t>zinc finger protein ZAT1</t>
  </si>
  <si>
    <t>GO:0003700,GO:0005634,GO:0006355,GO:0044212,GO:0046872</t>
  </si>
  <si>
    <t>DNA-binding transcription factor activity|nucleus|regulation of transcription, DNA-templated|transcription regulatory region DNA binding|metal ion binding</t>
  </si>
  <si>
    <t>LOC8083402</t>
  </si>
  <si>
    <t>GeneID:8083402,Genbank:XM_002447436.2</t>
  </si>
  <si>
    <t>germin-like protein 8-4</t>
  </si>
  <si>
    <t>LOC8083454</t>
  </si>
  <si>
    <t>GeneID:8083454,Genbank:XM_002447488.2</t>
  </si>
  <si>
    <t>putative amidase C869.01</t>
  </si>
  <si>
    <t>GO:0004040,GO:0043864</t>
  </si>
  <si>
    <t>amidase activity|indoleacetamide hydrolase activity</t>
  </si>
  <si>
    <t>ko00627,ko00330,ko00380,ko00643,ko00360</t>
  </si>
  <si>
    <t>Aminobenzoate degradation|Arginine and proline metabolism|Tryptophan metabolism|Styrene degradation|Phenylalanine metabolism</t>
  </si>
  <si>
    <t>LOC8083455</t>
  </si>
  <si>
    <t>GeneID:8083455,Genbank:XM_002446111.2</t>
  </si>
  <si>
    <t>LOC8083518</t>
  </si>
  <si>
    <t>GeneID:8083518,Genbank:XM_021464505.1</t>
  </si>
  <si>
    <t>probable potassium transporter 4%2C transcript variant X1</t>
  </si>
  <si>
    <t>LOC8083533</t>
  </si>
  <si>
    <t>GeneID:8083533,Genbank:XM_002445584.2</t>
  </si>
  <si>
    <t>transcription factor bHLH69</t>
  </si>
  <si>
    <t>GO:0003677,GO:0003700,GO:0005634,GO:0006355,GO:0010500,GO:0046983,GO:0048462,GO:0080126</t>
  </si>
  <si>
    <t>DNA binding|DNA-binding transcription factor activity|nucleus|regulation of transcription, DNA-templated|transmitting tissue development|protein dimerization activity|carpel formation|ovary septum development</t>
  </si>
  <si>
    <t>LOC8083539</t>
  </si>
  <si>
    <t>GeneID:8083539,Genbank:XM_002444462.2</t>
  </si>
  <si>
    <t>alpha-amylase isozyme 3B</t>
  </si>
  <si>
    <t>GO:0004556,GO:0005509,GO:0005983,GO:0005987,GO:0103025</t>
  </si>
  <si>
    <t>alpha-amylase activity|calcium ion binding|starch catabolic process|sucrose catabolic process|alpha-amylase activity (releasing maltohexaose)</t>
  </si>
  <si>
    <t>ko00500</t>
  </si>
  <si>
    <t>Starch and sucrose metabolism</t>
  </si>
  <si>
    <t>LOC8083638</t>
  </si>
  <si>
    <t>GeneID:8083638,Genbank:XM_002464777.2</t>
  </si>
  <si>
    <t>protein NRT1/ PTR FAMILY 8.5</t>
  </si>
  <si>
    <t>GO:0009705,GO:0015333,GO:0016021,GO:0035673,GO:1904680</t>
  </si>
  <si>
    <t>plant-type vacuole membrane|peptide:proton symporter activity|integral component of membrane|oligopeptide transmembrane transporter activity|peptide transmembrane transporter activity</t>
  </si>
  <si>
    <t>LOC8083659</t>
  </si>
  <si>
    <t>GeneID:8083659,Genbank:XM_002467848.2</t>
  </si>
  <si>
    <t>LOC8083751</t>
  </si>
  <si>
    <t>GeneID:8083751,Genbank:XM_002439566.2</t>
  </si>
  <si>
    <t>myb-related protein 330</t>
  </si>
  <si>
    <t>GO:0003700,GO:0005634,GO:0006355,GO:0009723,GO:0009737,GO:0009751,GO:0009753,GO:0010200,GO:0010929,GO:0019760,GO:0043565,GO:0044212,GO:0046686,GO:1901001</t>
  </si>
  <si>
    <t>DNA-binding transcription factor activity|nucleus|regulation of transcription, DNA-templated|response to ethylene|response to abscisic acid|response to salicylic acid|response to jasmonic acid|response to chitin|positive regulation of auxin mediated signaling pathway|glucosinolate metabolic process|sequence-specific DNA binding|transcription regulatory region DNA binding|response to cadmium ion|negative regulation of response to salt stress</t>
  </si>
  <si>
    <t>LOC8083763</t>
  </si>
  <si>
    <t>GeneID:8083763,Genbank:XM_021446997.1</t>
  </si>
  <si>
    <t>protein DETOXIFICATION 16</t>
  </si>
  <si>
    <t>LOC8083851</t>
  </si>
  <si>
    <t>GeneID:8083851,Genbank:XM_021459099.1</t>
  </si>
  <si>
    <t>polyubiquitin-B</t>
  </si>
  <si>
    <t>LOC8083862</t>
  </si>
  <si>
    <t>GeneID:8083862,Genbank:XM_002464707.2</t>
  </si>
  <si>
    <t>alpha-mannosidase</t>
  </si>
  <si>
    <t>GO:0000326,GO:0004559,GO:0006013,GO:0030246,GO:0046872</t>
  </si>
  <si>
    <t>protein storage vacuole|alpha-mannosidase activity|mannose metabolic process|carbohydrate binding|metal ion binding</t>
  </si>
  <si>
    <t>ko00511</t>
  </si>
  <si>
    <t>Other glycan degradation</t>
  </si>
  <si>
    <t>LOC8083887</t>
  </si>
  <si>
    <t>GeneID:8083887,Genbank:XM_021460938.1</t>
  </si>
  <si>
    <t>uncharacterized LOC8083887%2C transcript variant X2</t>
  </si>
  <si>
    <t>LOC8083892</t>
  </si>
  <si>
    <t>GeneID:8083892,Genbank:XM_002467347.2</t>
  </si>
  <si>
    <t>probable NAD(P)H-dependent oxidoreductase 1</t>
  </si>
  <si>
    <t>GO:0004032,GO:0008106,GO:0016491,GO:0019290,GO:0033707,GO:0034224,GO:1990641</t>
  </si>
  <si>
    <t>alditol:NADP+ 1-oxidoreductase activity|alcohol dehydrogenase (NADP+) activity|oxidoreductase activity|siderophore biosynthetic process|3''-deamino-3''-oxonicotianamine reductase activity|cellular response to zinc ion starvation|response to iron ion starvation</t>
  </si>
  <si>
    <t>LOC8083941</t>
  </si>
  <si>
    <t>GeneID:8083941,Genbank:XM_002466317.2</t>
  </si>
  <si>
    <t>transcription factor JUNGBRUNNEN 1</t>
  </si>
  <si>
    <t>GO:0003677,GO:0003700,GO:0005634,GO:0005992,GO:0006561,GO:0009718,GO:0010120,GO:0010150,GO:0042538,GO:1900056</t>
  </si>
  <si>
    <t>DNA binding|DNA-binding transcription factor activity|nucleus|trehalose biosynthetic process|proline biosynthetic process|anthocyanin-containing compound biosynthetic process|camalexin biosynthetic process|leaf senescence|hyperosmotic salinity response|negative regulation of leaf senescence</t>
  </si>
  <si>
    <t>LOC8083947</t>
  </si>
  <si>
    <t>GeneID:8083947,Genbank:XM_002466324.2</t>
  </si>
  <si>
    <t>uncharacterized LOC8083947</t>
  </si>
  <si>
    <t>LOC8083983</t>
  </si>
  <si>
    <t>GeneID:8083983,Genbank:XM_002467927.2</t>
  </si>
  <si>
    <t>GDSL esterase/lipase At4g16230</t>
  </si>
  <si>
    <t>LOC8084014</t>
  </si>
  <si>
    <t>GeneID:8084014,Genbank:XM_002467961.2</t>
  </si>
  <si>
    <t>LOC8084031</t>
  </si>
  <si>
    <t>GeneID:8084031,Genbank:XM_002467988.2</t>
  </si>
  <si>
    <t>mitogen-activated protein kinase kinase kinase 2</t>
  </si>
  <si>
    <t>GO:0004674,GO:0004709,GO:0005524,GO:0005634,GO:0005737,GO:0006970,GO:0009737,GO:0009738,GO:0023014,GO:0031098,GO:0032147</t>
  </si>
  <si>
    <t>protein serine/threonine kinase activity|MAP kinase kinase kinase activity|ATP binding|nucleus|cytoplasm|response to osmotic stress|response to abscisic acid|abscisic acid-activated signaling pathway|signal transduction by protein phosphorylation|stress-activated protein kinase signaling cascade|activation of protein kinase activity</t>
  </si>
  <si>
    <t>LOC8084032</t>
  </si>
  <si>
    <t>GeneID:8084032,Genbank:XM_002467993.2</t>
  </si>
  <si>
    <t>protein trichome birefringence-like 28</t>
  </si>
  <si>
    <t>GO:0000139,GO:0005794,GO:0009409,GO:0016021,GO:0016413,GO:0045492,GO:0045893,GO:0050826,GO:1990538</t>
  </si>
  <si>
    <t>Golgi membrane|Golgi apparatus|response to cold|integral component of membrane|O-acetyltransferase activity|xylan biosynthetic process|positive regulation of transcription, DNA-templated|response to freezing|xylan O-acetyltransferase activity</t>
  </si>
  <si>
    <t>LOC8084045</t>
  </si>
  <si>
    <t>GeneID:8084045,Genbank:XM_002460733.2</t>
  </si>
  <si>
    <t>18.8 kDa class V heat shock protein</t>
  </si>
  <si>
    <t>LOC8084055</t>
  </si>
  <si>
    <t>GeneID:8084055,Genbank:XM_002460750.2</t>
  </si>
  <si>
    <t>uncharacterized LOC8084055</t>
  </si>
  <si>
    <t>GO:0005634,GO:0005829,GO:0010089</t>
  </si>
  <si>
    <t>nucleus|cytosol|xylem development</t>
  </si>
  <si>
    <t>LOC8084064</t>
  </si>
  <si>
    <t>GeneID:8084064,Genbank:XM_002462905.2</t>
  </si>
  <si>
    <t>isocitrate lyase</t>
  </si>
  <si>
    <t>GO:0004451,GO:0006097,GO:0006099,GO:0009514,GO:0046872</t>
  </si>
  <si>
    <t>isocitrate lyase activity|glyoxylate cycle|tricarboxylic acid cycle|glyoxysome|metal ion binding</t>
  </si>
  <si>
    <t>ko01200,ko00630</t>
  </si>
  <si>
    <t>Carbon metabolism|Glyoxylate and dicarboxylate metabolism</t>
  </si>
  <si>
    <t>LOC8084081</t>
  </si>
  <si>
    <t>GeneID:8084081,Genbank:XM_002462922.2</t>
  </si>
  <si>
    <t>lichenase-2</t>
  </si>
  <si>
    <t>GO:0005576,GO:0005886,GO:0005975,GO:0006952,GO:0009505,GO:0031225,GO:0042973,GO:0046658,GO:0071555</t>
  </si>
  <si>
    <t>extracellular region|plasma membrane|carbohydrate metabolic process|defense response|plant-type cell wall|anchored component of membrane|glucan endo-1,3-beta-D-glucosidase activity|anchored component of plasma membrane|cell wall organization</t>
  </si>
  <si>
    <t>LOC8084184</t>
  </si>
  <si>
    <t>GeneID:8084184,Genbank:XM_002466338.2</t>
  </si>
  <si>
    <t>homeobox protein rough sheath 1</t>
  </si>
  <si>
    <t>GO:0005634,GO:0006355,GO:0007275,GO:0043565</t>
  </si>
  <si>
    <t>nucleus|regulation of transcription, DNA-templated|multicellular organism development|sequence-specific DNA binding</t>
  </si>
  <si>
    <t>LOC8084235</t>
  </si>
  <si>
    <t>GeneID:8084235,Genbank:XM_002441994.2</t>
  </si>
  <si>
    <t>protein NRT1/ PTR FAMILY 4.3</t>
  </si>
  <si>
    <t>GO:0005886,GO:0009624,GO:0015333,GO:0016021,GO:0035673,GO:1904680</t>
  </si>
  <si>
    <t>plasma membrane|response to nematode|peptide:proton symporter activity|integral component of membrane|oligopeptide transmembrane transporter activity|peptide transmembrane transporter activity</t>
  </si>
  <si>
    <t>LOC8084297</t>
  </si>
  <si>
    <t>GeneID:8084297,Genbank:XM_002459250.2</t>
  </si>
  <si>
    <t>LOC8084314</t>
  </si>
  <si>
    <t>GeneID:8084314,Genbank:XM_002457112.2</t>
  </si>
  <si>
    <t>putative CBL-interacting protein kinase 13</t>
  </si>
  <si>
    <t>GO:0004674,GO:0005524,GO:0007165</t>
  </si>
  <si>
    <t>protein serine/threonine kinase activity|ATP binding|signal transduction</t>
  </si>
  <si>
    <t>LOC8084421</t>
  </si>
  <si>
    <t>GeneID:8084421,Genbank:XM_021445941.1</t>
  </si>
  <si>
    <t>GO:0003676,GO:0003700,GO:0005634,GO:0006355,GO:0009908,GO:0009910,GO:0042752,GO:0046872,GO:0048579</t>
  </si>
  <si>
    <t>nucleic acid binding|DNA-binding transcription factor activity|nucleus|regulation of transcription, DNA-templated|flower development|negative regulation of flower development|regulation of circadian rhythm|metal ion binding|negative regulation of long-day photoperiodism, flowering</t>
  </si>
  <si>
    <t>LOC8084439</t>
  </si>
  <si>
    <t>GeneID:8084439,Genbank:XM_002441382.2</t>
  </si>
  <si>
    <t>uncharacterized LOC8084439</t>
  </si>
  <si>
    <t>LOC8084483</t>
  </si>
  <si>
    <t>GeneID:8084483,Genbank:XM_002451999.2</t>
  </si>
  <si>
    <t>cytochrome P450 CYP73A100</t>
  </si>
  <si>
    <t>ko00130,ko01220,ko00945,ko00940,ko00360,ko00941</t>
  </si>
  <si>
    <t>Ubiquinone and other terpenoid-quinone biosynthesis|Degradation of aromatic compounds|Stilbenoid, diarylheptanoid and gingerol biosynthesis|Phenylpropanoid biosynthesis|Phenylalanine metabolism|Flavonoid biosynthesis</t>
  </si>
  <si>
    <t>LOC8084537</t>
  </si>
  <si>
    <t>GeneID:8084537,Genbank:XM_002452053.2</t>
  </si>
  <si>
    <t>putative germin-like protein 2-2</t>
  </si>
  <si>
    <t>LOC8084592</t>
  </si>
  <si>
    <t>GeneID:8084592,Genbank:XM_021454740.1</t>
  </si>
  <si>
    <t>LOC8084616</t>
  </si>
  <si>
    <t>GeneID:8084616,Genbank:XM_002461797.2</t>
  </si>
  <si>
    <t>putative F-box/FBD/LRR-repeat protein At5g22670</t>
  </si>
  <si>
    <t>LOC8084623</t>
  </si>
  <si>
    <t>GeneID:8084623,Genbank:XM_002461804.2</t>
  </si>
  <si>
    <t>LOC8084661</t>
  </si>
  <si>
    <t>GeneID:8084661,Genbank:XM_002454684.2</t>
  </si>
  <si>
    <t>protein CUP-SHAPED COTYLEDON 1</t>
  </si>
  <si>
    <t>GO:0003677,GO:0003700,GO:0005634,GO:0009908,GO:0010014,GO:0010072,GO:0010223,GO:0048527,GO:0051782,GO:0090691</t>
  </si>
  <si>
    <t>DNA binding|DNA-binding transcription factor activity|nucleus|flower development|meristem initiation|primary shoot apical meristem specification|secondary shoot formation|lateral root development|negative regulation of cell division|formation of plant organ boundary</t>
  </si>
  <si>
    <t>LOC8084689</t>
  </si>
  <si>
    <t>GeneID:8084689,Genbank:XM_021458605.1</t>
  </si>
  <si>
    <t>uncharacterized LOC8084689</t>
  </si>
  <si>
    <t>LOC8084733</t>
  </si>
  <si>
    <t>GeneID:8084733,Genbank:XM_002439598.2</t>
  </si>
  <si>
    <t>RING-H2 finger protein ATL3</t>
  </si>
  <si>
    <t>LOC8084801</t>
  </si>
  <si>
    <t>GeneID:8084801,Genbank:XM_002442974.2</t>
  </si>
  <si>
    <t>glucuronoxylan 4-O-methyltransferase 1</t>
  </si>
  <si>
    <t>GO:0000139,GO:0005794,GO:0005976,GO:0009808,GO:0009834,GO:0016021,GO:0030775,GO:0045491,GO:0045492</t>
  </si>
  <si>
    <t>Golgi membrane|Golgi apparatus|polysaccharide metabolic process|lignin metabolic process|plant-type secondary cell wall biogenesis|integral component of membrane|glucuronoxylan 4-O-methyltransferase activity|xylan metabolic process|xylan biosynthetic process</t>
  </si>
  <si>
    <t>LOC8084840</t>
  </si>
  <si>
    <t>GeneID:8084840,Genbank:XM_002458125.2</t>
  </si>
  <si>
    <t>MYB-like transcription factor ETC3</t>
  </si>
  <si>
    <t>GO:0003677,GO:0003700,GO:0005634,GO:0009651,GO:0009737,GO:0009751,GO:0009753,GO:0010026,GO:0010228,GO:0048765</t>
  </si>
  <si>
    <t>DNA binding|DNA-binding transcription factor activity|nucleus|response to salt stress|response to abscisic acid|response to salicylic acid|response to jasmonic acid|trichome differentiation|vegetative to reproductive phase transition of meristem|root hair cell differentiation</t>
  </si>
  <si>
    <t>LOC8084881</t>
  </si>
  <si>
    <t>GeneID:8084881,Genbank:XM_002468005.2</t>
  </si>
  <si>
    <t>probable RNA-binding protein ARP1</t>
  </si>
  <si>
    <t>LOC8084895</t>
  </si>
  <si>
    <t>GeneID:8084895,Genbank:XM_002465397.2</t>
  </si>
  <si>
    <t>protein IN2-1</t>
  </si>
  <si>
    <t>GO:0010731</t>
  </si>
  <si>
    <t>protein glutathionylation</t>
  </si>
  <si>
    <t>LOC8085003</t>
  </si>
  <si>
    <t>GeneID:8085003,Genbank:XM_002445120.2</t>
  </si>
  <si>
    <t>beta-sesquiphellandrene synthase-like</t>
  </si>
  <si>
    <t>LOC8085037</t>
  </si>
  <si>
    <t>GeneID:8085037,Genbank:XM_002445154.2</t>
  </si>
  <si>
    <t>polyamine oxidase</t>
  </si>
  <si>
    <t>GO:0016491,GO:0052893,GO:0052896,GO:0052897,GO:0052898,GO:0052900</t>
  </si>
  <si>
    <t>oxidoreductase activity|N1-acetylspermine:oxygen oxidoreductase (propane-1,3-diamine-forming) activity|spermidine oxidase (propane-1,3-diamine-forming) activity|N8-acetylspermidine:oxygen oxidoreductase (propane-1,3-diamine-forming) activity|N1-acetylspermidine:oxygen oxidoreductase (propane-1,3-diamine-forming) activity|spermine oxidase (propane-1,3-diamine-forming) activity</t>
  </si>
  <si>
    <t>LOC8085043</t>
  </si>
  <si>
    <t>GeneID:8085043,Genbank:XM_002455293.2</t>
  </si>
  <si>
    <t>GO:0005737,GO:0010438,GO:0016491,GO:0070402</t>
  </si>
  <si>
    <t>cytoplasm|cellular response to sulfur starvation|oxidoreductase activity|NADPH binding</t>
  </si>
  <si>
    <t>LOC8085070</t>
  </si>
  <si>
    <t>GeneID:8085070,Genbank:XM_021455793.1</t>
  </si>
  <si>
    <t>geranylgeranyl pyrophosphate synthase 7%2C chloroplastic</t>
  </si>
  <si>
    <t>LOC8085073</t>
  </si>
  <si>
    <t>GeneID:8085073,Genbank:XM_002457517.2</t>
  </si>
  <si>
    <t>laccase-20</t>
  </si>
  <si>
    <t>LOC8085153</t>
  </si>
  <si>
    <t>GeneID:8085153,Genbank:XM_002443972.2</t>
  </si>
  <si>
    <t>GO:0008171,GO:0008757,GO:0032259,GO:0046983</t>
  </si>
  <si>
    <t>O-methyltransferase activity|S-adenosylmethionine-dependent methyltransferase activity|methylation|protein dimerization activity</t>
  </si>
  <si>
    <t>LOC8085173</t>
  </si>
  <si>
    <t>GeneID:8085173,Genbank:XM_021458735.1</t>
  </si>
  <si>
    <t>sucrose:sucrose 1-fructosyltransferase</t>
  </si>
  <si>
    <t>LOC8085186</t>
  </si>
  <si>
    <t>GeneID:8085186,Genbank:XM_002453112.2</t>
  </si>
  <si>
    <t>MDIS1-interacting receptor like kinase 1</t>
  </si>
  <si>
    <t>LOC8085187</t>
  </si>
  <si>
    <t>GeneID:8085187,Genbank:XM_002451326.2</t>
  </si>
  <si>
    <t>LOC8085210</t>
  </si>
  <si>
    <t>GeneID:8085210,Genbank:XM_002453140.2</t>
  </si>
  <si>
    <t>UTP--glucose-1-phosphate uridylyltransferase</t>
  </si>
  <si>
    <t>GO:0003983,GO:0005737,GO:0006011</t>
  </si>
  <si>
    <t>UTP:glucose-1-phosphate uridylyltransferase activity|cytoplasm|UDP-glucose metabolic process</t>
  </si>
  <si>
    <t>ko00040,ko00520,ko00500,ko00052</t>
  </si>
  <si>
    <t>Pentose and glucuronate interconversions|Amino sugar and nucleotide sugar metabolism|Starch and sucrose metabolism|Galactose metabolism</t>
  </si>
  <si>
    <t>LOC8085214</t>
  </si>
  <si>
    <t>GeneID:8085214,Genbank:XM_021458775.1</t>
  </si>
  <si>
    <t>putative disease resistance protein RGA4</t>
  </si>
  <si>
    <t>LOC8085227</t>
  </si>
  <si>
    <t>GeneID:8085227,Genbank:XM_002453155.2</t>
  </si>
  <si>
    <t>serine/threonine-protein kinase STY46</t>
  </si>
  <si>
    <t>LOC8085297</t>
  </si>
  <si>
    <t>GeneID:8085297,Genbank:XM_002468224.2</t>
  </si>
  <si>
    <t>LOC8085300</t>
  </si>
  <si>
    <t>GeneID:8085300,Genbank:XM_002465595.2</t>
  </si>
  <si>
    <t>GO:0003700,GO:0005634,GO:0006355,GO:0007275,GO:0009736,GO:0009738,GO:0009740,GO:0009788,GO:0010026,GO:0044212,GO:0046872</t>
  </si>
  <si>
    <t>DNA-binding transcription factor activity|nucleus|regulation of transcription, DNA-templated|multicellular organism development|cytokinin-activated signaling pathway|abscisic acid-activated signaling pathway|gibberellic acid mediated signaling pathway|negative regulation of abscisic acid-activated signaling pathway|trichome differentiation|transcription regulatory region DNA binding|metal ion binding</t>
  </si>
  <si>
    <t>LOC8085303</t>
  </si>
  <si>
    <t>GeneID:8085303,Genbank:XM_021455631.1</t>
  </si>
  <si>
    <t>microtubule-associated protein 70-4%2C transcript variant X2</t>
  </si>
  <si>
    <t>LOC8085395</t>
  </si>
  <si>
    <t>GeneID:8085395,Genbank:XM_002458638.2</t>
  </si>
  <si>
    <t>trans-cinnamate 4-monooxygenase</t>
  </si>
  <si>
    <t>GO:0004497,GO:0005506,GO:0016705,GO:0020037</t>
  </si>
  <si>
    <t>monooxygenase activity|iron ion binding|oxidoreductase activity, acting on paired donors, with incorporation or reduction of molecular oxygen|heme binding</t>
  </si>
  <si>
    <t>LOC8085443</t>
  </si>
  <si>
    <t>GeneID:8085443,Genbank:XM_002458686.2</t>
  </si>
  <si>
    <t>uncharacterized LOC8085443</t>
  </si>
  <si>
    <t>LOC8085513</t>
  </si>
  <si>
    <t>GeneID:8085513,Genbank:XM_002465843.2</t>
  </si>
  <si>
    <t>alkane hydroxylase MAH1</t>
  </si>
  <si>
    <t>LOC8085514</t>
  </si>
  <si>
    <t>GeneID:8085514,Genbank:XM_002465844.2</t>
  </si>
  <si>
    <t>LOC8085526</t>
  </si>
  <si>
    <t>GeneID:8085526,Genbank:XM_002468504.2</t>
  </si>
  <si>
    <t>uncharacterized LOC8085526</t>
  </si>
  <si>
    <t>LOC8085552</t>
  </si>
  <si>
    <t>GeneID:8085552,Genbank:XM_002451771.2</t>
  </si>
  <si>
    <t>uncharacterized LOC8085552</t>
  </si>
  <si>
    <t>LOC8085585</t>
  </si>
  <si>
    <t>GeneID:8085585,Genbank:XM_021458786.1</t>
  </si>
  <si>
    <t>uncharacterized LOC8085585%2C transcript variant X3</t>
  </si>
  <si>
    <t>LOC8085738</t>
  </si>
  <si>
    <t>GeneID:8085738,Genbank:XM_002447494.2</t>
  </si>
  <si>
    <t>LOC8085750</t>
  </si>
  <si>
    <t>GeneID:8085750,Genbank:XM_002446148.2</t>
  </si>
  <si>
    <t>expansin-A1</t>
  </si>
  <si>
    <t>LOC8085757</t>
  </si>
  <si>
    <t>GeneID:8085757,Genbank:XM_002446152.2</t>
  </si>
  <si>
    <t>GO:0031176,GO:0045493</t>
  </si>
  <si>
    <t>endo-1,4-beta-xylanase activity|xylan catabolic process</t>
  </si>
  <si>
    <t>LOC8085790</t>
  </si>
  <si>
    <t>GeneID:8085790,Genbank:XM_002446175.2</t>
  </si>
  <si>
    <t>flowering-promoting factor 1-like protein 4</t>
  </si>
  <si>
    <t>GO:0009909</t>
  </si>
  <si>
    <t>regulation of flower development</t>
  </si>
  <si>
    <t>LOC8085837</t>
  </si>
  <si>
    <t>GeneID:8085837,Genbank:XM_002459265.2</t>
  </si>
  <si>
    <t>pathogenesis-related protein PRB1-3</t>
  </si>
  <si>
    <t>GO:0005576,GO:0006952,GO:0009607</t>
  </si>
  <si>
    <t>extracellular region|defense response|response to biotic stimulus</t>
  </si>
  <si>
    <t>LOC8085843</t>
  </si>
  <si>
    <t>GeneID:8085843,Genbank:XM_002446176.2</t>
  </si>
  <si>
    <t>E3 ubiquitin-protein ligase RHA2A</t>
  </si>
  <si>
    <t>GO:0004842,GO:0005634,GO:0005737,GO:0009651,GO:0009738,GO:0009789,GO:0016567,GO:0046872,GO:0047484</t>
  </si>
  <si>
    <t>ubiquitin-protein transferase activity|nucleus|cytoplasm|response to salt stress|abscisic acid-activated signaling pathway|positive regulation of abscisic acid-activated signaling pathway|protein ubiquitination|metal ion binding|regulation of response to osmotic stress</t>
  </si>
  <si>
    <t>LOC8085855</t>
  </si>
  <si>
    <t>GeneID:8085855,Genbank:XM_002447267.2</t>
  </si>
  <si>
    <t>chlorophyll a-b binding protein CP24 10B%2C chloroplastic</t>
  </si>
  <si>
    <t>GO:0009416,GO:0009523,GO:0009535,GO:0009768,GO:0009941,GO:0010287,GO:0016021,GO:0016168,GO:0018298</t>
  </si>
  <si>
    <t>response to light stimulus|photosystem II|chloroplast thylakoid membrane|photosynthesis, light harvesting in photosystem I|chloroplast envelope|plastoglobule|integral component of membrane|chlorophyll binding|protein-chromophore linkage</t>
  </si>
  <si>
    <t>LOC8085898</t>
  </si>
  <si>
    <t>GeneID:8085898,Genbank:XM_002440078.2</t>
  </si>
  <si>
    <t>uncharacterized LOC8085898</t>
  </si>
  <si>
    <t>LOC8085925</t>
  </si>
  <si>
    <t>GeneID:8085925,Genbank:XM_021464740.1</t>
  </si>
  <si>
    <t>MADS-box transcription factor 14%2C transcript variant X2</t>
  </si>
  <si>
    <t>LOC8085985</t>
  </si>
  <si>
    <t>GeneID:8085985,Genbank:XM_002449940.2</t>
  </si>
  <si>
    <t>acetylserotonin O-methyltransferase 1</t>
  </si>
  <si>
    <t>LOC8085992</t>
  </si>
  <si>
    <t>GeneID:8085992,Genbank:XM_002451235.2</t>
  </si>
  <si>
    <t>cytosolic sulfotransferase 10</t>
  </si>
  <si>
    <t>GO:0005737,GO:0009735,GO:0016131,GO:0080118</t>
  </si>
  <si>
    <t>cytoplasm|response to cytokinin|brassinosteroid metabolic process|brassinosteroid sulfotransferase activity</t>
  </si>
  <si>
    <t>LOC8085995</t>
  </si>
  <si>
    <t>GeneID:8085995,Genbank:XM_021462055.1</t>
  </si>
  <si>
    <t>probable disease resistance protein RF9%2C transcript variant X6</t>
  </si>
  <si>
    <t>LOC8086011</t>
  </si>
  <si>
    <t>GeneID:8086011,Genbank:XM_021461888.1</t>
  </si>
  <si>
    <t>3-hydroxyisobutyryl-CoA hydrolase 1</t>
  </si>
  <si>
    <t>LOC8086034</t>
  </si>
  <si>
    <t>GeneID:8086034,Genbank:XM_002450016.2</t>
  </si>
  <si>
    <t>protein ALTERED XYLOGLUCAN 4</t>
  </si>
  <si>
    <t>GO:0000139,GO:0005794,GO:0010411,GO:0016021,GO:0016413</t>
  </si>
  <si>
    <t>Golgi membrane|Golgi apparatus|xyloglucan metabolic process|integral component of membrane|O-acetyltransferase activity</t>
  </si>
  <si>
    <t>LOC8086039</t>
  </si>
  <si>
    <t>GeneID:8086039,Genbank:XM_002451282.2</t>
  </si>
  <si>
    <t>putative cyclin-D7-1</t>
  </si>
  <si>
    <t>GO:0000079,GO:0000278,GO:0000307,GO:0005634,GO:0005737,GO:0006468,GO:0007088,GO:0008284,GO:0016538,GO:0019901,GO:0045787,GO:0051301</t>
  </si>
  <si>
    <t>regulation of cyclin-dependent protein serine/threonine kinase activity|mitotic cell cycle|cyclin-dependent protein kinase holoenzyme complex|nucleus|cytoplasm|protein phosphorylation|regulation of mitotic nuclear division|positive regulation of cell proliferation|cyclin-dependent protein serine/threonine kinase regulator activity|protein kinase binding|positive regulation of cell cycle|cell division</t>
  </si>
  <si>
    <t>LOC8086069</t>
  </si>
  <si>
    <t>GeneID:8086069,Genbank:XM_021465383.1</t>
  </si>
  <si>
    <t>LOC8086132</t>
  </si>
  <si>
    <t>GeneID:8086132,Genbank:XM_002442011.2</t>
  </si>
  <si>
    <t>fasciclin-like arabinogalactan protein 6</t>
  </si>
  <si>
    <t>LOC8086173</t>
  </si>
  <si>
    <t>GeneID:8086173,Genbank:XM_021445888.1</t>
  </si>
  <si>
    <t>laccase-25%2C transcript variant X1</t>
  </si>
  <si>
    <t>LOC8086229</t>
  </si>
  <si>
    <t>GeneID:8086229,Genbank:XM_021456111.1</t>
  </si>
  <si>
    <t>MADS-box transcription factor 34</t>
  </si>
  <si>
    <t>LOC8086321</t>
  </si>
  <si>
    <t>GeneID:8086321,Genbank:XM_002457731.2</t>
  </si>
  <si>
    <t>gibberellin 2-beta-dioxygenase 6</t>
  </si>
  <si>
    <t>GO:0009639,GO:0045487,GO:0046872,GO:0051213,GO:0052634</t>
  </si>
  <si>
    <t>response to red or far red light|gibberellin catabolic process|metal ion binding|dioxygenase activity|C-19 gibberellin 2-beta-dioxygenase activity</t>
  </si>
  <si>
    <t>LOC8086370</t>
  </si>
  <si>
    <t>GeneID:8086370,Genbank:XM_002457796.2</t>
  </si>
  <si>
    <t>glutathione S-transferase 4</t>
  </si>
  <si>
    <t>GO:0004364,GO:0005737,GO:0006749,GO:0009410,GO:0009635,GO:0032991,GO:0042803,GO:0043295</t>
  </si>
  <si>
    <t>glutathione transferase activity|cytoplasm|glutathione metabolic process|response to xenobiotic stimulus|response to herbicide|protein-containing complex|protein homodimerization activity|glutathione binding</t>
  </si>
  <si>
    <t>LOC8086396</t>
  </si>
  <si>
    <t>GeneID:8086396,Genbank:XM_002459290.2</t>
  </si>
  <si>
    <t>LOC8086437</t>
  </si>
  <si>
    <t>GeneID:8086437,Genbank:XM_002461451.2</t>
  </si>
  <si>
    <t>LOC8155490</t>
  </si>
  <si>
    <t>GeneID:8155490,Genbank:XM_002489001.2</t>
  </si>
  <si>
    <t>id</t>
  </si>
  <si>
    <t>Term</t>
  </si>
  <si>
    <t>ListHits</t>
  </si>
  <si>
    <t>ListTotal</t>
  </si>
  <si>
    <t>PopHits</t>
  </si>
  <si>
    <t>PopTotal</t>
  </si>
  <si>
    <t>Enrichment_score</t>
  </si>
  <si>
    <t>Gene</t>
  </si>
  <si>
    <t>LOC8072694; LOC8083297; LOC8076209; LOC8061935; LOC8068193; LOC8077137; LOC8067465; LOC8071200; LOC8071397; LOC8082794; LOC8077848; LOC8066830; LOC8064482; LOC8054282; LOC8079597; LOC8055467; LOC8055468; LOC8080000; LOC8057164; LOC8084483; LOC8078307; LOC8082171; LOC8056546; LOC8060773; LOC8085395; LOC8078554; LOC8063541; LOC8066250; LOC8083659; LOC8155490; LOC110430537; LOC8065048</t>
  </si>
  <si>
    <t>LOC8082969; LOC8078396; LOC8074781; LOC8072094; LOC8086321; LOC8054497; LOC8061378</t>
  </si>
  <si>
    <t>LOC8072541; LOC8069622; LOC8082602; LOC8080780</t>
  </si>
  <si>
    <t>LOC8079901; LOC8085037; LOC8083455; LOC8083454; LOC8054995; LOC8060272; LOC8080995; LOC8062211; LOC110429801</t>
  </si>
  <si>
    <t>LOC8076209; LOC8072541; LOC8082549; LOC8084483; LOC8058202; LOC8060773; LOC8085395; LOC8082602; LOC8080780</t>
  </si>
  <si>
    <t>ko00982</t>
  </si>
  <si>
    <t>Drug metabolism - cytochrome P450</t>
  </si>
  <si>
    <t>LOC8079320; LOC8066788; LOC8070221; LOC8086370; LOC8079938; LOC8055526; LOC8084895; LOC8057637; LOC8063168; LOC8063175</t>
  </si>
  <si>
    <t>ko00980</t>
  </si>
  <si>
    <t>Metabolism of xenobiotics by cytochrome P450</t>
  </si>
  <si>
    <t>ko01220</t>
  </si>
  <si>
    <t>Degradation of aromatic compounds</t>
  </si>
  <si>
    <t>LOC8084483; LOC8085395; LOC8057637</t>
  </si>
  <si>
    <t>LOC8061529; LOC8072821; LOC8065762; LOC8061531; LOC8060162; LOC8080595</t>
  </si>
  <si>
    <t>ko00360</t>
  </si>
  <si>
    <t>Phenylalanine metabolism</t>
  </si>
  <si>
    <t>LOC8083455; LOC8083454; LOC8054282; LOC8059342; LOC8084483; LOC8085395</t>
  </si>
  <si>
    <t>LOC8072821; LOC8064327; LOC8060162; LOC8080595</t>
  </si>
  <si>
    <t>ko00480</t>
  </si>
  <si>
    <t>Glutathione metabolism</t>
  </si>
  <si>
    <t>LOC8079320; LOC8066788; LOC8070221; LOC8086370; LOC8079938; LOC8055526; LOC8054995; LOC8084895; LOC8063168; LOC8063175</t>
  </si>
  <si>
    <t>ko00950</t>
  </si>
  <si>
    <t>Isoquinoline alkaloid biosynthesis</t>
  </si>
  <si>
    <t>LOC8067812; LOC8057594; LOC8059342; LOC8072417</t>
  </si>
  <si>
    <t>LOC8079901; LOC8083455; LOC8083454; LOC8059733; LOC8080995</t>
  </si>
  <si>
    <t>ko00945</t>
  </si>
  <si>
    <t>Stilbenoid, diarylheptanoid and gingerol biosynthesis</t>
  </si>
  <si>
    <t>LOC8076209; LOC8084483; LOC8060773; LOC8085395</t>
  </si>
  <si>
    <t>ko00625</t>
  </si>
  <si>
    <t>Chloroalkane and chloroalkene degradation</t>
  </si>
  <si>
    <t>LOC8079901; LOC8057637</t>
  </si>
  <si>
    <t>ko00627</t>
  </si>
  <si>
    <t>Aminobenzoate degradation</t>
  </si>
  <si>
    <t>LOC8083455; LOC8083454</t>
  </si>
  <si>
    <t>ko00643</t>
  </si>
  <si>
    <t>Styrene degradation</t>
  </si>
  <si>
    <t>ko00350</t>
  </si>
  <si>
    <t>Tyrosine metabolism</t>
  </si>
  <si>
    <t>LOC8067812; LOC8057594; LOC8059342; LOC8072417; LOC8057637</t>
  </si>
  <si>
    <t>ko00071</t>
  </si>
  <si>
    <t>Fatty acid degradation</t>
  </si>
  <si>
    <t>LOC8079901; LOC8070252; LOC8080995; LOC8057637</t>
  </si>
  <si>
    <t>LOC8079901; LOC8081954; LOC8080995; LOC8055891</t>
  </si>
  <si>
    <t>LOC8055177; LOC8070256</t>
  </si>
  <si>
    <t>ko00401</t>
  </si>
  <si>
    <t>Novobiocin biosynthesis</t>
  </si>
  <si>
    <t>ko00040</t>
  </si>
  <si>
    <t>Pentose and glucuronate interconversions</t>
  </si>
  <si>
    <t>LOC8079901; LOC8085210; LOC8071678; LOC8078659; LOC8079625</t>
  </si>
  <si>
    <t>ko00410</t>
  </si>
  <si>
    <t>beta-Alanine metabolism</t>
  </si>
  <si>
    <t>LOC8079901; LOC8085037; LOC8080995; LOC110429801</t>
  </si>
  <si>
    <t>LOC8059342; LOC8084483; LOC8085395; LOC110430606</t>
  </si>
  <si>
    <t>ko00903</t>
  </si>
  <si>
    <t>Limonene and pinene degradation</t>
  </si>
  <si>
    <t>ko00626</t>
  </si>
  <si>
    <t>Naphthalene degradation</t>
  </si>
  <si>
    <t>LOC8066657; LOC8082979</t>
  </si>
  <si>
    <t>LOC8085855; LOC8082204</t>
  </si>
  <si>
    <t>ko00300</t>
  </si>
  <si>
    <t>Lysine biosynthesis</t>
  </si>
  <si>
    <t>LOC8080995; LOC8081893</t>
  </si>
  <si>
    <t>LOC8066509; LOC8085187; LOC8062134</t>
  </si>
  <si>
    <t>ko00966</t>
  </si>
  <si>
    <t>Glucosinolate biosynthesis</t>
  </si>
  <si>
    <t>LOC8065773; LOC8055698; LOC8068948; LOC8071410; LOC8070688; LOC8074695; LOC8068938; LOC8072113; LOC8082370; LOC8085837; LOC8080985; LOC8062473; LOC8066280; LOC8062245</t>
  </si>
  <si>
    <t>LOC8080651; LOC8055981; LOC8068035</t>
  </si>
  <si>
    <t>LOC8062647; LOC8062649; LOC8081764; LOC8077069</t>
  </si>
  <si>
    <t>ko00340</t>
  </si>
  <si>
    <t>Histidine metabolism</t>
  </si>
  <si>
    <t>LOC8079901; LOC8080995</t>
  </si>
  <si>
    <t>ko00280</t>
  </si>
  <si>
    <t>Valine, leucine and isoleucine degradation</t>
  </si>
  <si>
    <t>LOC8079901; LOC8080995; LOC8082323</t>
  </si>
  <si>
    <t>LOC8079901; LOC8061877; LOC8080995; LOC8079682; LOC8073494</t>
  </si>
  <si>
    <t>LOC8055370; LOC8081924; LOC8054479</t>
  </si>
  <si>
    <t>ko00909</t>
  </si>
  <si>
    <t>Sesquiterpenoid and triterpenoid biosynthesis</t>
  </si>
  <si>
    <t>ko00565</t>
  </si>
  <si>
    <t>Ether lipid metabolism</t>
  </si>
  <si>
    <t>LOC8076336; LOC8060260</t>
  </si>
  <si>
    <t>ko01040</t>
  </si>
  <si>
    <t>Biosynthesis of unsaturated fatty acids</t>
  </si>
  <si>
    <t>LOC8072821; LOC8060162; LOC8080595</t>
  </si>
  <si>
    <t>ko00260</t>
  </si>
  <si>
    <t>Glycine, serine and threonine metabolism</t>
  </si>
  <si>
    <t>LOC8061877; LOC8080995; LOC8055891; LOC8082323</t>
  </si>
  <si>
    <t>ko00053</t>
  </si>
  <si>
    <t>Ascorbate and aldarate metabolism</t>
  </si>
  <si>
    <t>ko00830</t>
  </si>
  <si>
    <t>Retinol metabolism</t>
  </si>
  <si>
    <t>LOC8069353; LOC8060193; LOC8060195; LOC8074355; LOC8085210; LOC8061807; LOC110430794</t>
  </si>
  <si>
    <t>ko00630</t>
  </si>
  <si>
    <t>Glyoxylate and dicarboxylate metabolism</t>
  </si>
  <si>
    <t>LOC8074729; LOC8061877; LOC8084064</t>
  </si>
  <si>
    <t>ko00960</t>
  </si>
  <si>
    <t>Tropane, piperidine and pyridine alkaloid biosynthesis</t>
  </si>
  <si>
    <t>ko04072</t>
  </si>
  <si>
    <t>Phospholipase D signaling pathway</t>
  </si>
  <si>
    <t>ko01212</t>
  </si>
  <si>
    <t>Fatty acid metabolism</t>
  </si>
  <si>
    <t>LOC8072821; LOC8060162; LOC8070252; LOC8080595</t>
  </si>
  <si>
    <t>LOC8082323; LOC110430248</t>
  </si>
  <si>
    <t>ko04014</t>
  </si>
  <si>
    <t>Ras signaling pathway</t>
  </si>
  <si>
    <t>LOC8059342; LOC8060272; LOC8060541; LOC8082323</t>
  </si>
  <si>
    <t>ko00460</t>
  </si>
  <si>
    <t>Cyanoamino acid metabolism</t>
  </si>
  <si>
    <t>LOC8061994; LOC8064482; LOC110430537</t>
  </si>
  <si>
    <t>LOC8055177; LOC8070141</t>
  </si>
  <si>
    <t>ko04146</t>
  </si>
  <si>
    <t>Peroxisome</t>
  </si>
  <si>
    <t>LOC8057991; LOC8074729; LOC8070252; LOC8055891</t>
  </si>
  <si>
    <t>ko00400</t>
  </si>
  <si>
    <t>Phenylalanine, tyrosine and tryptophan biosynthesis</t>
  </si>
  <si>
    <t>LOC8068458; LOC8059342</t>
  </si>
  <si>
    <t>ko04024</t>
  </si>
  <si>
    <t>cAMP signaling pathway</t>
  </si>
  <si>
    <t>ko00564</t>
  </si>
  <si>
    <t>Glycerophospholipid metabolism</t>
  </si>
  <si>
    <t>LOC8076336; LOC8080523; LOC8060260; LOC8079682</t>
  </si>
  <si>
    <t>ko04071</t>
  </si>
  <si>
    <t>Sphingolipid signaling pathway</t>
  </si>
  <si>
    <t>ko02024</t>
  </si>
  <si>
    <t>Quorum sensing</t>
  </si>
  <si>
    <t>LOC8070252; LOC8071678</t>
  </si>
  <si>
    <t>LOC8076982; LOC8079901; LOC8073422; LOC8080995; LOC8057637</t>
  </si>
  <si>
    <t>ko00073</t>
  </si>
  <si>
    <t>Cutin, suberine and wax biosynthesis</t>
  </si>
  <si>
    <t>ko00052</t>
  </si>
  <si>
    <t>Galactose metabolism</t>
  </si>
  <si>
    <t>LOC8073422; LOC8085210</t>
  </si>
  <si>
    <t>ko03430</t>
  </si>
  <si>
    <t>Mismatch repair</t>
  </si>
  <si>
    <t>LOC8083539; LOC8064482; LOC8085210; LOC8078659; LOC8079625; LOC110430537</t>
  </si>
  <si>
    <t>ko01210</t>
  </si>
  <si>
    <t>2-Oxocarboxylic acid metabolism</t>
  </si>
  <si>
    <t>ko00620</t>
  </si>
  <si>
    <t>Pyruvate metabolism</t>
  </si>
  <si>
    <t>ko00061</t>
  </si>
  <si>
    <t>Fatty acid biosynthesis</t>
  </si>
  <si>
    <t>ko00900</t>
  </si>
  <si>
    <t>Terpenoid backbone biosynthesis</t>
  </si>
  <si>
    <t>ko03030</t>
  </si>
  <si>
    <t>DNA replication</t>
  </si>
  <si>
    <t>ko00680</t>
  </si>
  <si>
    <t>Methane metabolism</t>
  </si>
  <si>
    <t>ko00051</t>
  </si>
  <si>
    <t>Fructose and mannose metabolism</t>
  </si>
  <si>
    <t>ko03420</t>
  </si>
  <si>
    <t>Nucleotide excision repair</t>
  </si>
  <si>
    <t>LOC8065484; LOC8055212; LOC8057342; LOC8076920; LOC8084045</t>
  </si>
  <si>
    <t>ko04142</t>
  </si>
  <si>
    <t>Lysosome</t>
  </si>
  <si>
    <t>ko04151</t>
  </si>
  <si>
    <t>PI3K-Akt signaling pathway</t>
  </si>
  <si>
    <t>ko04340</t>
  </si>
  <si>
    <t>Hedgehog signaling pathway</t>
  </si>
  <si>
    <t>ko04341</t>
  </si>
  <si>
    <t>Hedgehog signaling pathway - fly</t>
  </si>
  <si>
    <t>ko01230</t>
  </si>
  <si>
    <t>Biosynthesis of amino acids</t>
  </si>
  <si>
    <t>LOC8068458; LOC8059342; LOC8080995; LOC8081893</t>
  </si>
  <si>
    <t>ko04144</t>
  </si>
  <si>
    <t>Endocytosis</t>
  </si>
  <si>
    <t>ko01200</t>
  </si>
  <si>
    <t>Carbon metabolism</t>
  </si>
  <si>
    <t>LOC8074729; LOC8061877; LOC8084064; LOC8057637</t>
  </si>
  <si>
    <t>ko04110</t>
  </si>
  <si>
    <t>Cell cycle</t>
  </si>
  <si>
    <t>ko00240</t>
  </si>
  <si>
    <t>Pyrimidine metabolism</t>
  </si>
  <si>
    <t>LOC8067154; LOC8081814; LOC8054608; LOC8077466; LOC8077238</t>
  </si>
  <si>
    <t>ko00230</t>
  </si>
  <si>
    <t>Purine metabolism</t>
  </si>
  <si>
    <t>lncRNA_id</t>
  </si>
  <si>
    <t>Chrom</t>
  </si>
  <si>
    <t>Start</t>
  </si>
  <si>
    <t>End</t>
  </si>
  <si>
    <t>Strand</t>
  </si>
  <si>
    <t>lncRNA_length</t>
  </si>
  <si>
    <t>lncRNA_symbol</t>
  </si>
  <si>
    <t>partnerRNA_transcript</t>
  </si>
  <si>
    <t>distance</t>
  </si>
  <si>
    <t>direction</t>
  </si>
  <si>
    <t>type</t>
  </si>
  <si>
    <t>location</t>
  </si>
  <si>
    <t>subtype</t>
  </si>
  <si>
    <t>partnerRNA_gene</t>
  </si>
  <si>
    <t>TCONS_00004148</t>
  </si>
  <si>
    <t>Chr01</t>
  </si>
  <si>
    <t>-</t>
  </si>
  <si>
    <t>XLOC_002917</t>
  </si>
  <si>
    <t>XM_021446011.1</t>
  </si>
  <si>
    <t>sense</t>
  </si>
  <si>
    <t>genic</t>
  </si>
  <si>
    <t>intronic</t>
  </si>
  <si>
    <t>containing</t>
  </si>
  <si>
    <t>LOC110429676</t>
  </si>
  <si>
    <t>GeneID:110429676,Genbank:XM_021446011.1</t>
  </si>
  <si>
    <t>translation initiation factor IF-2-like</t>
  </si>
  <si>
    <t>TCONS_00006579</t>
  </si>
  <si>
    <t>Chr02</t>
  </si>
  <si>
    <t>+</t>
  </si>
  <si>
    <t>XLOC_004533</t>
  </si>
  <si>
    <t>XM_002459367.2</t>
  </si>
  <si>
    <t>exonic</t>
  </si>
  <si>
    <t>LOC8060725</t>
  </si>
  <si>
    <t>GeneID:8060725,Genbank:XM_002459367.2</t>
  </si>
  <si>
    <t>non-specific lipid-transfer protein 4.3</t>
  </si>
  <si>
    <t>GO:0005886,GO:0006869,GO:0008289,GO:0031225,GO:0042335,GO:0046658</t>
  </si>
  <si>
    <t>plasma membrane|lipid transport|lipid binding|anchored component of membrane|cuticle development|anchored component of plasma membrane</t>
  </si>
  <si>
    <t>TCONS_00014484</t>
  </si>
  <si>
    <t>Chr03</t>
  </si>
  <si>
    <t>XLOC_010067</t>
  </si>
  <si>
    <t>XM_002455993.2</t>
  </si>
  <si>
    <t>antisense</t>
  </si>
  <si>
    <t>intergenic</t>
  </si>
  <si>
    <t>downstream</t>
  </si>
  <si>
    <t>convergent</t>
  </si>
  <si>
    <t>LOC8058225</t>
  </si>
  <si>
    <t>GeneID:8058225,Genbank:XM_002455993.2</t>
  </si>
  <si>
    <t>probable isoprenylcysteine alpha-carbonyl methylesterase ICMEL2%2C transcript variant X1</t>
  </si>
  <si>
    <t>GO:0000139,GO:0005789,GO:0010296,GO:0016021</t>
  </si>
  <si>
    <t>Golgi membrane|endoplasmic reticulum membrane|prenylcysteine methylesterase activity|integral component of membrane</t>
  </si>
  <si>
    <t>TCONS_00014493</t>
  </si>
  <si>
    <t>XLOC_010075</t>
  </si>
  <si>
    <t>XM_021457876.1</t>
  </si>
  <si>
    <t>LOC8054954</t>
  </si>
  <si>
    <t>GeneID:8054954,Genbank:XM_021457876.1</t>
  </si>
  <si>
    <t>protein RESPONSE TO LOW SULFUR 3</t>
  </si>
  <si>
    <t>TCONS_00014494</t>
  </si>
  <si>
    <t>TCONS_00014495</t>
  </si>
  <si>
    <t>XM_021456278.1</t>
  </si>
  <si>
    <t>same_strand</t>
  </si>
  <si>
    <t>LOC110433731</t>
  </si>
  <si>
    <t>GeneID:110433731,Genbank:XM_021456278.1</t>
  </si>
  <si>
    <t>uncharacterized LOC110433731</t>
  </si>
  <si>
    <t>TCONS_00016301</t>
  </si>
  <si>
    <t>Chr04</t>
  </si>
  <si>
    <t>XLOC_011352</t>
  </si>
  <si>
    <t>XM_002453545.2</t>
  </si>
  <si>
    <t>overlapping</t>
  </si>
  <si>
    <t>LOC8085576</t>
  </si>
  <si>
    <t>GeneID:8085576,Genbank:XM_002453545.2</t>
  </si>
  <si>
    <t>shaggy-related protein kinase eta</t>
  </si>
  <si>
    <t>GO:0004674,GO:0005524,GO:0009742</t>
  </si>
  <si>
    <t>protein serine/threonine kinase activity|ATP binding|brassinosteroid mediated signaling pathway</t>
  </si>
  <si>
    <t>TCONS_00019880</t>
  </si>
  <si>
    <t>Chr05</t>
  </si>
  <si>
    <t>XLOC_013824</t>
  </si>
  <si>
    <t>XM_002448865.2</t>
  </si>
  <si>
    <t>LOC8067624</t>
  </si>
  <si>
    <t>GeneID:8067624,Genbank:XM_002448865.2</t>
  </si>
  <si>
    <t>uncharacterized LOC8067624</t>
  </si>
  <si>
    <t>TCONS_00019886</t>
  </si>
  <si>
    <t>TCONS_00020043</t>
  </si>
  <si>
    <t>XLOC_013918</t>
  </si>
  <si>
    <t>XM_021460627.1</t>
  </si>
  <si>
    <t>LOC8072738</t>
  </si>
  <si>
    <t>GeneID:8072738,Genbank:XM_021460627.1</t>
  </si>
  <si>
    <t>putative disease resistance RPP13-like protein 1%2C transcript variant X1</t>
  </si>
  <si>
    <t>TCONS_00022698</t>
  </si>
  <si>
    <t>Chr06</t>
  </si>
  <si>
    <t>XLOC_015712</t>
  </si>
  <si>
    <t>XM_002446899.2</t>
  </si>
  <si>
    <t>TCONS_00022968</t>
  </si>
  <si>
    <t>XLOC_015904</t>
  </si>
  <si>
    <t>XM_021462723.1</t>
  </si>
  <si>
    <t>LOC8066850</t>
  </si>
  <si>
    <t>GeneID:8066850,Genbank:XM_021462723.1</t>
  </si>
  <si>
    <t>TCONS_00022972</t>
  </si>
  <si>
    <t>TCONS_00026306</t>
  </si>
  <si>
    <t>Chr07</t>
  </si>
  <si>
    <t>XLOC_018199</t>
  </si>
  <si>
    <t>XM_002445088.2</t>
  </si>
  <si>
    <t>LOC8069665</t>
  </si>
  <si>
    <t>GeneID:8069665,Genbank:XM_002445088.2</t>
  </si>
  <si>
    <t>GO:0005737,GO:0005783,GO:0005789,GO:0009658,GO:0010274,GO:0016020,GO:0032541</t>
  </si>
  <si>
    <t>cytoplasm|endoplasmic reticulum|endoplasmic reticulum membrane|chloroplast organization|hydrotropism|membrane|cortical endoplasmic reticulum</t>
  </si>
  <si>
    <t>TCONS_00026307</t>
  </si>
  <si>
    <t>XLOC_018200</t>
  </si>
  <si>
    <t>XR_002446717.1</t>
  </si>
  <si>
    <t>Chr08</t>
  </si>
  <si>
    <t>XM_002489040.2</t>
  </si>
  <si>
    <t>LOC8155459</t>
  </si>
  <si>
    <t>GeneID:8155459,Genbank:XM_002489040.2</t>
  </si>
  <si>
    <t>GTP-binding protein SAR1A</t>
  </si>
  <si>
    <t>GO:0003400,GO:0003924,GO:0005525,GO:0005783,GO:0005794,GO:0005886,GO:0006886,GO:0006888,GO:0016050,GO:0030127,GO:0061024,GO:0070863,GO:0070971</t>
  </si>
  <si>
    <t>regulation of COPII vesicle coating|GTPase activity|GTP binding|endoplasmic reticulum|Golgi apparatus|plasma membrane|intracellular protein transport|ER to Golgi vesicle-mediated transport|vesicle organization|COPII vesicle coat|membrane organization|positive regulation of protein exit from endoplasmic reticulum|endoplasmic reticulum exit site</t>
  </si>
  <si>
    <t>XR_002446758.1</t>
  </si>
  <si>
    <t>XM_021465963.1</t>
  </si>
  <si>
    <t>LOC110437500</t>
  </si>
  <si>
    <t>GeneID:110437500,Genbank:XM_021465963.1</t>
  </si>
  <si>
    <t>uncharacterized LOC110437500</t>
  </si>
  <si>
    <t>XR_002446762.1</t>
  </si>
  <si>
    <t>XM_002441984.2</t>
  </si>
  <si>
    <t>LOC8058167</t>
  </si>
  <si>
    <t>GeneID:8058167,Genbank:XM_002441984.2</t>
  </si>
  <si>
    <t>4-hydroxy-7-methoxy-3-oxo-3%2C4-dihydro-2H-1%2C4-benzoxazin-2-yl glucoside beta-D-glucosidase 2%2C chloroplastic</t>
  </si>
  <si>
    <t>GO:0005975,GO:0008422,GO:0009507,GO:0102483,GO:0102726</t>
  </si>
  <si>
    <t>carbohydrate metabolic process|beta-glucosidase activity|chloroplast|scopolin beta-glucosidase activity|DIMBOA glucoside beta-D-glucosidase activity</t>
  </si>
  <si>
    <t>XR_002446827.1</t>
  </si>
  <si>
    <t>XM_021446171.1</t>
  </si>
  <si>
    <t>upstream</t>
  </si>
  <si>
    <t>LOC110429723</t>
  </si>
  <si>
    <t>GeneID:110429723,Genbank:XM_021446171.1</t>
  </si>
  <si>
    <t>uncharacterized LOC110429723</t>
  </si>
  <si>
    <t>XR_002446845.1</t>
  </si>
  <si>
    <t>XM_021466072.1</t>
  </si>
  <si>
    <t>divergent</t>
  </si>
  <si>
    <t>LOC110437594</t>
  </si>
  <si>
    <t>GeneID:110437594,Genbank:XM_021466072.1</t>
  </si>
  <si>
    <t>uncharacterized LOC110437594</t>
  </si>
  <si>
    <t>XR_002446849.1</t>
  </si>
  <si>
    <t>XR_002446936.1</t>
  </si>
  <si>
    <t>XM_021446360.1</t>
  </si>
  <si>
    <t>LOC110429783</t>
  </si>
  <si>
    <t>GeneID:110429783,Genbank:XM_021446360.1</t>
  </si>
  <si>
    <t>uncharacterized LOC110429783</t>
  </si>
  <si>
    <t>XR_002446959.1</t>
  </si>
  <si>
    <t>XM_021466031.1</t>
  </si>
  <si>
    <t>LOC110437559</t>
  </si>
  <si>
    <t>GeneID:110437559,Genbank:XM_021466031.1</t>
  </si>
  <si>
    <t>uncharacterized protein K02A2.6-like</t>
  </si>
  <si>
    <t>XR_002447048.1</t>
  </si>
  <si>
    <t>XM_021446188.1</t>
  </si>
  <si>
    <t>LOC110429738</t>
  </si>
  <si>
    <t>GeneID:110429738,Genbank:XM_021446188.1</t>
  </si>
  <si>
    <t>spidroin-1-like</t>
  </si>
  <si>
    <t>XR_002447156.1</t>
  </si>
  <si>
    <t>XR_002447162.1</t>
  </si>
  <si>
    <t>XR_002447177.1</t>
  </si>
  <si>
    <t>Chr09</t>
  </si>
  <si>
    <t>XM_002440773.2</t>
  </si>
  <si>
    <t>LOC8066626</t>
  </si>
  <si>
    <t>GeneID:8066626,Genbank:XM_002440773.2</t>
  </si>
  <si>
    <t>ABC transporter G family member 12</t>
  </si>
  <si>
    <t>GO:0005524,GO:0005886,GO:0016021,GO:0042626,GO:0055085,GO:0080167</t>
  </si>
  <si>
    <t>ATP binding|plasma membrane|integral component of membrane|ATPase activity, coupled to transmembrane movement of substances|transmembrane transport|response to karrikin</t>
  </si>
  <si>
    <t>XR_002447221.1</t>
  </si>
  <si>
    <t>XM_021446769.1</t>
  </si>
  <si>
    <t>LOC110429991</t>
  </si>
  <si>
    <t>GeneID:110429991,Genbank:XM_021446769.1</t>
  </si>
  <si>
    <t>anther-specific proline-rich protein APG-like</t>
  </si>
  <si>
    <t>XR_002447315.1</t>
  </si>
  <si>
    <t>XM_002440402.2</t>
  </si>
  <si>
    <t>LOC8067314</t>
  </si>
  <si>
    <t>GeneID:8067314,Genbank:XM_002440402.2</t>
  </si>
  <si>
    <t>pumilio homolog 1</t>
  </si>
  <si>
    <t>GO:0003729,GO:0005737,GO:0006417</t>
  </si>
  <si>
    <t>mRNA binding|cytoplasm|regulation of translation</t>
  </si>
  <si>
    <t>XR_002447344.1</t>
  </si>
  <si>
    <t>XM_021448152.1</t>
  </si>
  <si>
    <t>LOC8077672</t>
  </si>
  <si>
    <t>GeneID:8077672,Genbank:XM_021448152.1</t>
  </si>
  <si>
    <t>XR_002447349.1</t>
  </si>
  <si>
    <t>XM_002440435.2</t>
  </si>
  <si>
    <t>LOC8067347</t>
  </si>
  <si>
    <t>GeneID:8067347,Genbank:XM_002440435.2</t>
  </si>
  <si>
    <t>legumin B</t>
  </si>
  <si>
    <t>GO:0042735,GO:0045735,GO:0051259</t>
  </si>
  <si>
    <t>protein body|nutrient reservoir activity|protein complex oligomerization</t>
  </si>
  <si>
    <t>XR_002447404.1</t>
  </si>
  <si>
    <t>XM_021448239.1</t>
  </si>
  <si>
    <t>XR_002447466.1</t>
  </si>
  <si>
    <t>XM_021447285.1</t>
  </si>
  <si>
    <t>LOC8065314</t>
  </si>
  <si>
    <t>GeneID:8065314,Genbank:XM_021447285.1</t>
  </si>
  <si>
    <t>aspartyl protease family protein 2</t>
  </si>
  <si>
    <t>GO:0004190,GO:0006508,GO:0009505,GO:0016020,GO:0030163,GO:0080167</t>
  </si>
  <si>
    <t>aspartic-type endopeptidase activity|proteolysis|plant-type cell wall|membrane|protein catabolic process|response to karrikin</t>
  </si>
  <si>
    <t>XR_002447477.1</t>
  </si>
  <si>
    <t>XM_021447126.1</t>
  </si>
  <si>
    <t>LOC8067506</t>
  </si>
  <si>
    <t>GeneID:8067506,Genbank:XM_021447126.1</t>
  </si>
  <si>
    <t>BURP domain-containing protein 12</t>
  </si>
  <si>
    <t>XR_002447583.1</t>
  </si>
  <si>
    <t>XM_021447649.1</t>
  </si>
  <si>
    <t>LOC8077024</t>
  </si>
  <si>
    <t>GeneID:8077024,Genbank:XM_021447649.1</t>
  </si>
  <si>
    <t>myb-related protein 2%2C transcript variant X1</t>
  </si>
  <si>
    <t>XR_002447599.1</t>
  </si>
  <si>
    <t>XM_002441179.2</t>
  </si>
  <si>
    <t>LOC8072555</t>
  </si>
  <si>
    <t>GeneID:8072555,Genbank:XM_002441179.2</t>
  </si>
  <si>
    <t>XR_002447604.1</t>
  </si>
  <si>
    <t>XM_002439361.2</t>
  </si>
  <si>
    <t>LOC8065892</t>
  </si>
  <si>
    <t>GeneID:8065892,Genbank:XM_002439361.2</t>
  </si>
  <si>
    <t>uncharacterized LOC8065892</t>
  </si>
  <si>
    <t>XR_002447607.1</t>
  </si>
  <si>
    <t>XR_002447743.1</t>
  </si>
  <si>
    <t>XM_002441060.2</t>
  </si>
  <si>
    <t>LOC8085143</t>
  </si>
  <si>
    <t>GeneID:8085143,Genbank:XM_002441060.2</t>
  </si>
  <si>
    <t>protease Do-like 10%2C mitochondrial</t>
  </si>
  <si>
    <t>GO:0004252,GO:0005759</t>
  </si>
  <si>
    <t>serine-type endopeptidase activity|mitochondrial matrix</t>
  </si>
  <si>
    <t>XR_002447750.1</t>
  </si>
  <si>
    <t>XR_002447759.1</t>
  </si>
  <si>
    <t>XR_002447760.1</t>
  </si>
  <si>
    <t>XR_002447762.1</t>
  </si>
  <si>
    <t>XR_002447809.1</t>
  </si>
  <si>
    <t>XM_002439579.2</t>
  </si>
  <si>
    <t>LOC8083762</t>
  </si>
  <si>
    <t>GeneID:8083762,Genbank:XM_002439579.2</t>
  </si>
  <si>
    <t>XR_002447852.1</t>
  </si>
  <si>
    <t>XM_002466843.2</t>
  </si>
  <si>
    <t>LOC8063019</t>
  </si>
  <si>
    <t>GeneID:8063019,Genbank:XM_002466843.2</t>
  </si>
  <si>
    <t>putative disease resistance RPP13-like protein 1%2C transcript variant X2</t>
  </si>
  <si>
    <t>XR_002447872.1</t>
  </si>
  <si>
    <t>XM_021448135.1</t>
  </si>
  <si>
    <t>LOC110430453</t>
  </si>
  <si>
    <t>GeneID:110430453,Genbank:XM_021448135.1</t>
  </si>
  <si>
    <t>atherin-like</t>
  </si>
  <si>
    <t>XR_002448001.1</t>
  </si>
  <si>
    <t>XM_002440854.2</t>
  </si>
  <si>
    <t>LOC8066779</t>
  </si>
  <si>
    <t>GeneID:8066779,Genbank:XM_002440854.2</t>
  </si>
  <si>
    <t>CASP-like protein 4B4</t>
  </si>
  <si>
    <t>GO:0005886,GO:0016021,GO:0051539</t>
  </si>
  <si>
    <t>plasma membrane|integral component of membrane|4 iron, 4 sulfur cluster binding</t>
  </si>
  <si>
    <t>XR_002448005.1</t>
  </si>
  <si>
    <t>XR_002448180.1</t>
  </si>
  <si>
    <t>Chr10</t>
  </si>
  <si>
    <t>XM_021449918.1</t>
  </si>
  <si>
    <t>LOC110431190</t>
  </si>
  <si>
    <t>GeneID:110431190,Genbank:XM_021449918.1</t>
  </si>
  <si>
    <t>uncharacterized LOC110431190</t>
  </si>
  <si>
    <t>XR_002448281.1</t>
  </si>
  <si>
    <t>XM_002438533.2</t>
  </si>
  <si>
    <t>LOC8061979</t>
  </si>
  <si>
    <t>GeneID:8061979,Genbank:XM_002438533.2</t>
  </si>
  <si>
    <t>deSI-like protein At4g17486%2C transcript variant X1</t>
  </si>
  <si>
    <t>GO:0008233</t>
  </si>
  <si>
    <t>peptidase activity</t>
  </si>
  <si>
    <t>XR_002448288.1</t>
  </si>
  <si>
    <t>XM_021449043.1</t>
  </si>
  <si>
    <t>LOC8072832</t>
  </si>
  <si>
    <t>GeneID:8072832,Genbank:XM_021449043.1</t>
  </si>
  <si>
    <t>proteasome activator subunit 4%2C transcript variant X2</t>
  </si>
  <si>
    <t>GO:0005634,GO:0005829,GO:0005839,GO:0006281,GO:0010499,GO:0016504,GO:0070577,GO:0070628</t>
  </si>
  <si>
    <t>nucleus|cytosol|proteasome core complex|DNA repair|proteasomal ubiquitin-independent protein catabolic process|peptidase activator activity|lysine-acetylated histone binding|proteasome binding</t>
  </si>
  <si>
    <t>ko03050</t>
  </si>
  <si>
    <t>Proteasome</t>
  </si>
  <si>
    <t>XR_002448296.1</t>
  </si>
  <si>
    <t>XR_002448310.1</t>
  </si>
  <si>
    <t>XM_002436880.2</t>
  </si>
  <si>
    <t>GeneID:8072832,Genbank:XM_002436880.2</t>
  </si>
  <si>
    <t>proteasome activator subunit 4%2C transcript variant X1</t>
  </si>
  <si>
    <t>XR_002448406.1</t>
  </si>
  <si>
    <t>XM_002437620.2</t>
  </si>
  <si>
    <t>LOC8065362</t>
  </si>
  <si>
    <t>GeneID:8065362,Genbank:XM_002437620.2</t>
  </si>
  <si>
    <t>glutaminyl-peptide cyclotransferase</t>
  </si>
  <si>
    <t>GO:0005789,GO:0005886,GO:0016021,GO:0016603,GO:0017186</t>
  </si>
  <si>
    <t>endoplasmic reticulum membrane|plasma membrane|integral component of membrane|glutaminyl-peptide cyclotransferase activity|peptidyl-pyroglutamic acid biosynthetic process, using glutaminyl-peptide cyclotransferase</t>
  </si>
  <si>
    <t>XR_002448440.1</t>
  </si>
  <si>
    <t>XM_021448592.1</t>
  </si>
  <si>
    <t>LOC8058855</t>
  </si>
  <si>
    <t>GeneID:8058855,Genbank:XM_021448592.1</t>
  </si>
  <si>
    <t>probable protein phosphatase 2C 56</t>
  </si>
  <si>
    <t>GO:0004722,GO:0046872</t>
  </si>
  <si>
    <t>protein serine/threonine phosphatase activity|metal ion binding</t>
  </si>
  <si>
    <t>XR_002448508.1</t>
  </si>
  <si>
    <t>XM_002438463.2</t>
  </si>
  <si>
    <t>XR_002448510.1</t>
  </si>
  <si>
    <t>XR_002448600.1</t>
  </si>
  <si>
    <t>XM_021449851.1</t>
  </si>
  <si>
    <t>LOC110431142</t>
  </si>
  <si>
    <t>GeneID:110431142,Genbank:XM_021449851.1</t>
  </si>
  <si>
    <t>uncharacterized LOC110431142</t>
  </si>
  <si>
    <t>XR_002448605.1</t>
  </si>
  <si>
    <t>XM_002436607.2</t>
  </si>
  <si>
    <t>LOC8077316</t>
  </si>
  <si>
    <t>GeneID:8077316,Genbank:XM_002436607.2</t>
  </si>
  <si>
    <t>40S ribosomal protein S17-3</t>
  </si>
  <si>
    <t>GO:0003729,GO:0003735,GO:0005840,GO:0006412</t>
  </si>
  <si>
    <t>mRNA binding|structural constituent of ribosome|ribosome|translation</t>
  </si>
  <si>
    <t>XR_002448691.1</t>
  </si>
  <si>
    <t>XM_021448855.1</t>
  </si>
  <si>
    <t>XR_002448798.1</t>
  </si>
  <si>
    <t>XM_021450317.1</t>
  </si>
  <si>
    <t>LOC8077066</t>
  </si>
  <si>
    <t>GeneID:8077066,Genbank:XM_021450317.1</t>
  </si>
  <si>
    <t>glutamic acid-rich protein%2C transcript variant X4</t>
  </si>
  <si>
    <t>XR_002448818.1</t>
  </si>
  <si>
    <t>XM_002437017.2</t>
  </si>
  <si>
    <t>LOC8058853</t>
  </si>
  <si>
    <t>GeneID:8058853,Genbank:XM_002437017.2</t>
  </si>
  <si>
    <t>beta-D-xylosidase 4</t>
  </si>
  <si>
    <t>GO:0005618,GO:0009044,GO:0009505,GO:0009627,GO:0031222,GO:0045493,GO:0046556,GO:0048046</t>
  </si>
  <si>
    <t>cell wall|xylan 1,4-beta-xylosidase activity|plant-type cell wall|systemic acquired resistance|arabinan catabolic process|xylan catabolic process|alpha-L-arabinofuranosidase activity|apoplast</t>
  </si>
  <si>
    <t>XR_002448980.1</t>
  </si>
  <si>
    <t>XR_002449073.1</t>
  </si>
  <si>
    <t>XM_002467305.2</t>
  </si>
  <si>
    <t>LOC8083850</t>
  </si>
  <si>
    <t>GeneID:8083850,Genbank:XM_002467305.2</t>
  </si>
  <si>
    <t>GO:0003333,GO:0005886,GO:0009734,GO:0015171,GO:0015293,GO:0016021</t>
  </si>
  <si>
    <t>amino acid transmembrane transport|plasma membrane|auxin-activated signaling pathway|amino acid transmembrane transporter activity|symporter activity|integral component of membrane</t>
  </si>
  <si>
    <t>XR_002449074.1</t>
  </si>
  <si>
    <t>XR_002449105.1</t>
  </si>
  <si>
    <t>XM_002464972.2</t>
  </si>
  <si>
    <t>LOC8062866</t>
  </si>
  <si>
    <t>GeneID:8062866,Genbank:XM_002464972.2</t>
  </si>
  <si>
    <t>putative B3 domain-containing protein Os10g0537100</t>
  </si>
  <si>
    <t>XR_002449206.1</t>
  </si>
  <si>
    <t>XM_021452060.1</t>
  </si>
  <si>
    <t>LOC110432062</t>
  </si>
  <si>
    <t>GeneID:110432062,Genbank:XM_021452060.1</t>
  </si>
  <si>
    <t>uncharacterized LOC110432062%2C transcript variant X1</t>
  </si>
  <si>
    <t>XR_002449230.1</t>
  </si>
  <si>
    <t>XR_002449232.1</t>
  </si>
  <si>
    <t>XR_002449300.1</t>
  </si>
  <si>
    <t>XM_002468572.2</t>
  </si>
  <si>
    <t>LOC8077970</t>
  </si>
  <si>
    <t>GeneID:8077970,Genbank:XM_002468572.2</t>
  </si>
  <si>
    <t>transcription factor bHLH57</t>
  </si>
  <si>
    <t>GO:0003677,GO:0003700,GO:0005634,GO:0006355,GO:0046983</t>
  </si>
  <si>
    <t>DNA binding|DNA-binding transcription factor activity|nucleus|regulation of transcription, DNA-templated|protein dimerization activity</t>
  </si>
  <si>
    <t>XR_002449383.1</t>
  </si>
  <si>
    <t>XM_002464991.2</t>
  </si>
  <si>
    <t>LOC8063176</t>
  </si>
  <si>
    <t>GeneID:8063176,Genbank:XM_002464991.2</t>
  </si>
  <si>
    <t>glutathione S-transferase U17</t>
  </si>
  <si>
    <t>GO:0004364,GO:0005737,GO:0005829,GO:0006749,GO:0009407,GO:0009507,GO:0009651,GO:0009704,GO:0040008,GO:0048527,GO:0060416,GO:0080148,GO:0080167</t>
  </si>
  <si>
    <t>glutathione transferase activity|cytoplasm|cytosol|glutathione metabolic process|toxin catabolic process|chloroplast|response to salt stress|de-etiolation|regulation of growth|lateral root development|response to growth hormone|negative regulation of response to water deprivation|response to karrikin</t>
  </si>
  <si>
    <t>XR_002449411.1</t>
  </si>
  <si>
    <t>XM_002467630.2</t>
  </si>
  <si>
    <t>LOC8066272</t>
  </si>
  <si>
    <t>GeneID:8066272,Genbank:XM_002467630.2</t>
  </si>
  <si>
    <t>pollen allergen Phl p 2</t>
  </si>
  <si>
    <t>XR_002449544.1</t>
  </si>
  <si>
    <t>XM_021450957.1</t>
  </si>
  <si>
    <t>LOC110431667</t>
  </si>
  <si>
    <t>GeneID:110431667,Genbank:XM_021450957.1</t>
  </si>
  <si>
    <t>XR_002449673.1</t>
  </si>
  <si>
    <t>XM_021452860.1</t>
  </si>
  <si>
    <t>LOC8084970</t>
  </si>
  <si>
    <t>GeneID:8084970,Genbank:XM_021452860.1</t>
  </si>
  <si>
    <t>uncharacterized LOC8084970</t>
  </si>
  <si>
    <t>XR_002449878.1</t>
  </si>
  <si>
    <t>XM_021453553.1</t>
  </si>
  <si>
    <t>LOC8063719</t>
  </si>
  <si>
    <t>GeneID:8063719,Genbank:XM_021453553.1</t>
  </si>
  <si>
    <t>uncharacterized LOC8063719</t>
  </si>
  <si>
    <t>XR_002449933.1</t>
  </si>
  <si>
    <t>XM_002459859.2</t>
  </si>
  <si>
    <t>LOC8062814</t>
  </si>
  <si>
    <t>GeneID:8062814,Genbank:XM_002459859.2</t>
  </si>
  <si>
    <t>uncharacterized LOC8062814</t>
  </si>
  <si>
    <t>XR_002449937.1</t>
  </si>
  <si>
    <t>XR_002449946.1</t>
  </si>
  <si>
    <t>XR_002449948.1</t>
  </si>
  <si>
    <t>XR_002449990.1</t>
  </si>
  <si>
    <t>XM_002462260.2</t>
  </si>
  <si>
    <t>LOC8055769</t>
  </si>
  <si>
    <t>GeneID:8055769,Genbank:XM_002462260.2</t>
  </si>
  <si>
    <t>probable alpha%2Calpha-trehalose-phosphate synthase [UDP-forming] 9</t>
  </si>
  <si>
    <t>GO:0005737,GO:0005992,GO:0016311,GO:0016757,GO:0070413</t>
  </si>
  <si>
    <t>cytoplasm|trehalose biosynthetic process|dephosphorylation|transferase activity, transferring glycosyl groups|trehalose metabolism in response to stress</t>
  </si>
  <si>
    <t>XR_002449995.1</t>
  </si>
  <si>
    <t>XM_002461158.2</t>
  </si>
  <si>
    <t>LOC8074441</t>
  </si>
  <si>
    <t>GeneID:8074441,Genbank:XM_002461158.2</t>
  </si>
  <si>
    <t>uncharacterized LOC8074441</t>
  </si>
  <si>
    <t>XR_002450033.1</t>
  </si>
  <si>
    <t>XM_002463006.2</t>
  </si>
  <si>
    <t>LOC8082161</t>
  </si>
  <si>
    <t>GeneID:8082161,Genbank:XM_002463006.2</t>
  </si>
  <si>
    <t>uncharacterized LOC8082161%2C transcript variant X1</t>
  </si>
  <si>
    <t>XR_002450039.1</t>
  </si>
  <si>
    <t>XM_002459145.2</t>
  </si>
  <si>
    <t>LOC8054484</t>
  </si>
  <si>
    <t>GeneID:8054484,Genbank:XM_002459145.2</t>
  </si>
  <si>
    <t>sulfoquinovosyl transferase SQD2</t>
  </si>
  <si>
    <t>GO:0008194,GO:0009247,GO:0009507,GO:0009536,GO:0009941,GO:0016021,GO:0016036,GO:0031969,GO:0046506,GO:0046510</t>
  </si>
  <si>
    <t>UDP-glycosyltransferase activity|glycolipid biosynthetic process|chloroplast|plastid|chloroplast envelope|integral component of membrane|cellular response to phosphate starvation|chloroplast membrane|sulfolipid biosynthetic process|UDP-sulfoquinovose:DAG sulfoquinovosyltransferase activity</t>
  </si>
  <si>
    <t>XR_002450056.1</t>
  </si>
  <si>
    <t>XR_002450069.1</t>
  </si>
  <si>
    <t>XM_021453638.1</t>
  </si>
  <si>
    <t>LOC110432804</t>
  </si>
  <si>
    <t>GeneID:110432804,Genbank:XM_021453638.1</t>
  </si>
  <si>
    <t>protein SMG7%2C transcript variant X1</t>
  </si>
  <si>
    <t>XR_002450182.1</t>
  </si>
  <si>
    <t>XM_002460172.2</t>
  </si>
  <si>
    <t>LOC8060255</t>
  </si>
  <si>
    <t>GeneID:8060255,Genbank:XM_002460172.2</t>
  </si>
  <si>
    <t>putative CBL-interacting protein kinase 27</t>
  </si>
  <si>
    <t>XR_002450253.1</t>
  </si>
  <si>
    <t>XM_021452899.1</t>
  </si>
  <si>
    <t>LOC8062018</t>
  </si>
  <si>
    <t>GeneID:8062018,Genbank:XM_021452899.1</t>
  </si>
  <si>
    <t>uncharacterized LOC8062018%2C transcript variant X1</t>
  </si>
  <si>
    <t>XR_002450361.1</t>
  </si>
  <si>
    <t>XM_021452272.1</t>
  </si>
  <si>
    <t>LOC110432249</t>
  </si>
  <si>
    <t>GeneID:110432249,Genbank:XM_021452272.1</t>
  </si>
  <si>
    <t>uncharacterized LOC110432249%2C transcript variant X1</t>
  </si>
  <si>
    <t>XR_002450430.1</t>
  </si>
  <si>
    <t>XM_021454647.1</t>
  </si>
  <si>
    <t>LOC8054807</t>
  </si>
  <si>
    <t>GeneID:8054807,Genbank:XM_021454647.1</t>
  </si>
  <si>
    <t>protein FLOWERING LOCUS T%2C transcript variant X1</t>
  </si>
  <si>
    <t>XR_002450448.1</t>
  </si>
  <si>
    <t>XM_002468544.2</t>
  </si>
  <si>
    <t>LOC8085703</t>
  </si>
  <si>
    <t>GeneID:8085703,Genbank:XM_002468544.2</t>
  </si>
  <si>
    <t>MDIS1-interacting receptor like kinase 1%2C transcript variant X2</t>
  </si>
  <si>
    <t>XR_002450647.1</t>
  </si>
  <si>
    <t>XM_002457877.2</t>
  </si>
  <si>
    <t>LOC8075510</t>
  </si>
  <si>
    <t>GeneID:8075510,Genbank:XM_002457877.2</t>
  </si>
  <si>
    <t>fimbrin-2</t>
  </si>
  <si>
    <t>GO:0005737,GO:0005884,GO:0032432,GO:0051015,GO:0051017,GO:0051639</t>
  </si>
  <si>
    <t>cytoplasm|actin filament|actin filament bundle|actin filament binding|actin filament bundle assembly|actin filament network formation</t>
  </si>
  <si>
    <t>XR_002450780.1</t>
  </si>
  <si>
    <t>XM_002457195.2</t>
  </si>
  <si>
    <t>LOC8078782</t>
  </si>
  <si>
    <t>GeneID:8078782,Genbank:XM_002457195.2</t>
  </si>
  <si>
    <t>probable small nuclear ribonucleoprotein F</t>
  </si>
  <si>
    <t>GO:0000387,GO:0000398,GO:0003723,GO:0005685,GO:0005732,GO:0071013</t>
  </si>
  <si>
    <t>spliceosomal snRNP assembly|mRNA splicing, via spliceosome|RNA binding|U1 snRNP|small nucleolar ribonucleoprotein complex|catalytic step 2 spliceosome</t>
  </si>
  <si>
    <t>ko03040</t>
  </si>
  <si>
    <t>Spliceosome</t>
  </si>
  <si>
    <t>XR_002451022.1</t>
  </si>
  <si>
    <t>XM_021457878.1</t>
  </si>
  <si>
    <t>LOC8072142</t>
  </si>
  <si>
    <t>GeneID:8072142,Genbank:XM_021457878.1</t>
  </si>
  <si>
    <t>uncharacterized LOC8072142%2C transcript variant X1</t>
  </si>
  <si>
    <t>XR_002451041.1</t>
  </si>
  <si>
    <t>XM_021455670.1</t>
  </si>
  <si>
    <t>LOC8077398</t>
  </si>
  <si>
    <t>GeneID:8077398,Genbank:XM_021455670.1</t>
  </si>
  <si>
    <t>putative leucine-rich repeat-containing protein DDB_G0290503%2C transcript variant X1</t>
  </si>
  <si>
    <t>XR_002451206.1</t>
  </si>
  <si>
    <t>XM_021456412.1</t>
  </si>
  <si>
    <t>LOC8060347</t>
  </si>
  <si>
    <t>GeneID:8060347,Genbank:XM_021456412.1</t>
  </si>
  <si>
    <t>uncharacterized LOC8060347%2C transcript variant X2</t>
  </si>
  <si>
    <t>XR_002451379.1</t>
  </si>
  <si>
    <t>XM_021457975.1</t>
  </si>
  <si>
    <t>LOC8075336</t>
  </si>
  <si>
    <t>GeneID:8075336,Genbank:XM_021457975.1</t>
  </si>
  <si>
    <t>poly [ADP-ribose] polymerase 2%2C transcript variant X3</t>
  </si>
  <si>
    <t>XR_002451381.1</t>
  </si>
  <si>
    <t>XM_021457974.1</t>
  </si>
  <si>
    <t>GeneID:8075336,Genbank:XM_021457974.1</t>
  </si>
  <si>
    <t>poly [ADP-ribose] polymerase 2%2C transcript variant X2</t>
  </si>
  <si>
    <t>XR_002451420.1</t>
  </si>
  <si>
    <t>XM_002454962.2</t>
  </si>
  <si>
    <t>LOC8084342</t>
  </si>
  <si>
    <t>GeneID:8084342,Genbank:XM_002454962.2</t>
  </si>
  <si>
    <t>translation machinery-associated protein 22</t>
  </si>
  <si>
    <t>GO:0001731,GO:0002183,GO:0002188,GO:0003729,GO:0003743,GO:0022626</t>
  </si>
  <si>
    <t>formation of translation preinitiation complex|cytoplasmic translational initiation|translation reinitiation|mRNA binding|translation initiation factor activity|cytosolic ribosome</t>
  </si>
  <si>
    <t>XR_002451455.1</t>
  </si>
  <si>
    <t>XR_002451597.1</t>
  </si>
  <si>
    <t>XM_021456058.1</t>
  </si>
  <si>
    <t>XR_002451619.1</t>
  </si>
  <si>
    <t>XM_002455463.2</t>
  </si>
  <si>
    <t>LOC8078174</t>
  </si>
  <si>
    <t>GeneID:8078174,Genbank:XM_002455463.2</t>
  </si>
  <si>
    <t>probable pectinesterase 29</t>
  </si>
  <si>
    <t>GO:0005576,GO:0005618,GO:0030599,GO:0042545,GO:0045330,GO:0045490</t>
  </si>
  <si>
    <t>extracellular region|cell wall|pectinesterase activity|cell wall modification|aspartyl esterase activity|pectin catabolic process</t>
  </si>
  <si>
    <t>XR_002451730.1</t>
  </si>
  <si>
    <t>XM_021459232.1</t>
  </si>
  <si>
    <t>LOC110434661</t>
  </si>
  <si>
    <t>GeneID:110434661,Genbank:XM_021459232.1</t>
  </si>
  <si>
    <t>uncharacterized LOC110434661%2C transcript variant X4</t>
  </si>
  <si>
    <t>XR_002451815.1</t>
  </si>
  <si>
    <t>XM_021452240.1</t>
  </si>
  <si>
    <t>LOC110432235</t>
  </si>
  <si>
    <t>GeneID:110432235,Genbank:XM_021452240.1</t>
  </si>
  <si>
    <t>lysine-rich arabinogalactan protein 18-like</t>
  </si>
  <si>
    <t>XR_002451821.1</t>
  </si>
  <si>
    <t>XM_021458455.1</t>
  </si>
  <si>
    <t>LOC110434431</t>
  </si>
  <si>
    <t>GeneID:110434431,Genbank:XM_021458455.1</t>
  </si>
  <si>
    <t>uncharacterized LOC110434431%2C transcript variant X2</t>
  </si>
  <si>
    <t>XR_002451857.1</t>
  </si>
  <si>
    <t>XM_021458964.1</t>
  </si>
  <si>
    <t>LOC110434606</t>
  </si>
  <si>
    <t>GeneID:110434606,Genbank:XM_021458964.1</t>
  </si>
  <si>
    <t>mitogen-activated protein kinase 14-like</t>
  </si>
  <si>
    <t>XR_002451859.1</t>
  </si>
  <si>
    <t>XR_002451870.1</t>
  </si>
  <si>
    <t>XR_002451957.1</t>
  </si>
  <si>
    <t>XM_002451837.2</t>
  </si>
  <si>
    <t>LOC8078340</t>
  </si>
  <si>
    <t>GeneID:8078340,Genbank:XM_002451837.2</t>
  </si>
  <si>
    <t>UPF0481 protein At3g47200</t>
  </si>
  <si>
    <t>XR_002452105.1</t>
  </si>
  <si>
    <t>XM_021460194.1</t>
  </si>
  <si>
    <t>LOC110434999</t>
  </si>
  <si>
    <t>GeneID:110434999,Genbank:XM_021460194.1</t>
  </si>
  <si>
    <t>reticulon-like protein B2</t>
  </si>
  <si>
    <t>XR_002452242.1</t>
  </si>
  <si>
    <t>XM_021460411.1</t>
  </si>
  <si>
    <t>LOC8076063</t>
  </si>
  <si>
    <t>GeneID:8076063,Genbank:XM_021460411.1</t>
  </si>
  <si>
    <t>uncharacterized LOC8076063</t>
  </si>
  <si>
    <t>XR_002452259.1</t>
  </si>
  <si>
    <t>XM_002453563.1</t>
  </si>
  <si>
    <t>LOC8085594</t>
  </si>
  <si>
    <t>GeneID:8085594,Genbank:XM_002453563.1</t>
  </si>
  <si>
    <t>RING-H2 finger protein ATL79</t>
  </si>
  <si>
    <t>GO:0004842,GO:0016021,GO:0016567,GO:0046872</t>
  </si>
  <si>
    <t>ubiquitin-protein transferase activity|integral component of membrane|protein ubiquitination|metal ion binding</t>
  </si>
  <si>
    <t>XR_002452422.1</t>
  </si>
  <si>
    <t>XM_002453439.2</t>
  </si>
  <si>
    <t>LOC8082903</t>
  </si>
  <si>
    <t>GeneID:8082903,Genbank:XM_002453439.2</t>
  </si>
  <si>
    <t>uncharacterized LOC8082903</t>
  </si>
  <si>
    <t>XR_002452432.1</t>
  </si>
  <si>
    <t>XM_021458743.1</t>
  </si>
  <si>
    <t>XR_002452537.1</t>
  </si>
  <si>
    <t>XM_002452844.2</t>
  </si>
  <si>
    <t>LOC8078939</t>
  </si>
  <si>
    <t>GeneID:8078939,Genbank:XM_002452844.2</t>
  </si>
  <si>
    <t>mitogen-activated protein kinase kinase kinase 3</t>
  </si>
  <si>
    <t>GO:0000165,GO:0003677,GO:0004674,GO:0004709,GO:0005524,GO:0005634,GO:0005737,GO:0005768,GO:0005886,GO:0006970,GO:0009409,GO:0009611,GO:0009631,GO:0009651,GO:0010449,GO:0019900,GO:0022622,GO:0023014,GO:0031098,GO:0032147,GO:0045087,GO:0046777,GO:1902065</t>
  </si>
  <si>
    <t>MAPK cascade|DNA binding|protein serine/threonine kinase activity|MAP kinase kinase kinase activity|ATP binding|nucleus|cytoplasm|endosome|plasma membrane|response to osmotic stress|response to cold|response to wounding|cold acclimation|response to salt stress|root meristem growth|kinase binding|root system development|signal transduction by protein phosphorylation|stress-activated protein kinase signaling cascade|activation of protein kinase activity|innate immune response|protein autophosphorylation|response to L-glutamate</t>
  </si>
  <si>
    <t>XR_002452602.1</t>
  </si>
  <si>
    <t>XM_002454247.2</t>
  </si>
  <si>
    <t>LOC8075716</t>
  </si>
  <si>
    <t>GeneID:8075716,Genbank:XM_002454247.2</t>
  </si>
  <si>
    <t>NEP1-interacting protein-like 2</t>
  </si>
  <si>
    <t>GO:0006952,GO:0010200,GO:0016021,GO:0046872</t>
  </si>
  <si>
    <t>defense response|response to chitin|integral component of membrane|metal ion binding</t>
  </si>
  <si>
    <t>XR_002452603.1</t>
  </si>
  <si>
    <t>XR_002452609.1</t>
  </si>
  <si>
    <t>XM_002453477.2</t>
  </si>
  <si>
    <t>LOC8082941</t>
  </si>
  <si>
    <t>GeneID:8082941,Genbank:XM_002453477.2</t>
  </si>
  <si>
    <t>palmitoyl-acyl carrier protein thioesterase%2C chloroplastic%2C transcript variant X1</t>
  </si>
  <si>
    <t>GO:0006633,GO:0009507,GO:0016790</t>
  </si>
  <si>
    <t>fatty acid biosynthetic process|chloroplast|thiolester hydrolase activity</t>
  </si>
  <si>
    <t>ko00061,ko01212</t>
  </si>
  <si>
    <t>Fatty acid biosynthesis|Fatty acid metabolism</t>
  </si>
  <si>
    <t>XR_002452637.1</t>
  </si>
  <si>
    <t>XM_021460265.1</t>
  </si>
  <si>
    <t>LOC8059695</t>
  </si>
  <si>
    <t>GeneID:8059695,Genbank:XM_021460265.1</t>
  </si>
  <si>
    <t>protein DETOXIFICATION 35</t>
  </si>
  <si>
    <t>XR_002452714.1</t>
  </si>
  <si>
    <t>XM_021465072.1</t>
  </si>
  <si>
    <t>LOC110437026</t>
  </si>
  <si>
    <t>GeneID:110437026,Genbank:XM_021465072.1</t>
  </si>
  <si>
    <t>glutathione S-transferase T3-like</t>
  </si>
  <si>
    <t>XR_002452722.1</t>
  </si>
  <si>
    <t>XR_002452798.1</t>
  </si>
  <si>
    <t>XM_002452394.2</t>
  </si>
  <si>
    <t>LOC8059679</t>
  </si>
  <si>
    <t>GeneID:8059679,Genbank:XM_002452394.2</t>
  </si>
  <si>
    <t>calcium uptake protein%2C mitochondrial</t>
  </si>
  <si>
    <t>GO:0005509,GO:0005739,GO:0005743,GO:0005758,GO:0006816,GO:0051562</t>
  </si>
  <si>
    <t>calcium ion binding|mitochondrion|mitochondrial inner membrane|mitochondrial intermembrane space|calcium ion transport|negative regulation of mitochondrial calcium ion concentration</t>
  </si>
  <si>
    <t>XR_002452856.1</t>
  </si>
  <si>
    <t>XM_021462081.1</t>
  </si>
  <si>
    <t>LOC110435963</t>
  </si>
  <si>
    <t>GeneID:110435963,Genbank:XM_021462081.1</t>
  </si>
  <si>
    <t>uncharacterized LOC110435963</t>
  </si>
  <si>
    <t>XR_002452858.1</t>
  </si>
  <si>
    <t>XR_002452952.1</t>
  </si>
  <si>
    <t>XM_002449795.2</t>
  </si>
  <si>
    <t>LOC8074399</t>
  </si>
  <si>
    <t>GeneID:8074399,Genbank:XM_002449795.2</t>
  </si>
  <si>
    <t>RING-H2 finger protein ATL51</t>
  </si>
  <si>
    <t>GO:0002238,GO:0004842,GO:0005886,GO:0006952,GO:0009617,GO:0010200,GO:0012501,GO:0016021,GO:0016567,GO:0043068,GO:0046872,GO:0051865</t>
  </si>
  <si>
    <t>response to molecule of fungal origin|ubiquitin-protein transferase activity|plasma membrane|defense response|response to bacterium|response to chitin|programmed cell death|integral component of membrane|protein ubiquitination|positive regulation of programmed cell death|metal ion binding|protein autoubiquitination</t>
  </si>
  <si>
    <t>XR_002452953.1</t>
  </si>
  <si>
    <t>XR_002452976.1</t>
  </si>
  <si>
    <t>XM_002450213.2</t>
  </si>
  <si>
    <t>LOC8085645</t>
  </si>
  <si>
    <t>GeneID:8085645,Genbank:XM_002450213.2</t>
  </si>
  <si>
    <t>phosphatidylinositol 4-phosphate 5-kinase 6</t>
  </si>
  <si>
    <t>GO:0005524,GO:0016308,GO:0016324,GO:0072583,GO:0090406</t>
  </si>
  <si>
    <t>ATP binding|1-phosphatidylinositol-4-phosphate 5-kinase activity|apical plasma membrane|clathrin-dependent endocytosis|pollen tube</t>
  </si>
  <si>
    <t>ko00562,ko04144,ko04011,ko04139,ko04072,ko04810,ko04070</t>
  </si>
  <si>
    <t>Inositol phosphate metabolism|Endocytosis|MAPK signaling pathway - yeast|Regulation of mitophagy - yeast|Phospholipase D signaling pathway|Regulation of actin cytoskeleton|Phosphatidylinositol signaling system</t>
  </si>
  <si>
    <t>XR_002453255.1</t>
  </si>
  <si>
    <t>XM_021462077.1</t>
  </si>
  <si>
    <t>LOC110435961</t>
  </si>
  <si>
    <t>GeneID:110435961,Genbank:XM_021462077.1</t>
  </si>
  <si>
    <t>uncharacterized LOC110435961</t>
  </si>
  <si>
    <t>XR_002453268.1</t>
  </si>
  <si>
    <t>XM_002451085.2</t>
  </si>
  <si>
    <t>LOC8068297</t>
  </si>
  <si>
    <t>GeneID:8068297,Genbank:XM_002451085.2</t>
  </si>
  <si>
    <t>kafirin PSKR2-like</t>
  </si>
  <si>
    <t>XR_002453308.1</t>
  </si>
  <si>
    <t>XM_002450898.2</t>
  </si>
  <si>
    <t>LOC8058598</t>
  </si>
  <si>
    <t>GeneID:8058598,Genbank:XM_002450898.2</t>
  </si>
  <si>
    <t>uncharacterized LOC8058598%2C transcript variant X1</t>
  </si>
  <si>
    <t>XR_002453315.1</t>
  </si>
  <si>
    <t>XM_021461169.1</t>
  </si>
  <si>
    <t>LOC8066054</t>
  </si>
  <si>
    <t>GeneID:8066054,Genbank:XM_021461169.1</t>
  </si>
  <si>
    <t>probable glycosyltransferase 6</t>
  </si>
  <si>
    <t>XR_002453321.1</t>
  </si>
  <si>
    <t>XR_002453377.1</t>
  </si>
  <si>
    <t>XM_021462013.1</t>
  </si>
  <si>
    <t>LOC110435910</t>
  </si>
  <si>
    <t>GeneID:110435910,Genbank:XM_021462013.1</t>
  </si>
  <si>
    <t>fibrous sheath CABYR-binding protein-like</t>
  </si>
  <si>
    <t>XR_002453381.1</t>
  </si>
  <si>
    <t>XR_002453531.1</t>
  </si>
  <si>
    <t>XM_021461652.1</t>
  </si>
  <si>
    <t>LOC8071945</t>
  </si>
  <si>
    <t>GeneID:8071945,Genbank:XM_021461652.1</t>
  </si>
  <si>
    <t>protein WVD2-like 4</t>
  </si>
  <si>
    <t>XR_002453557.1</t>
  </si>
  <si>
    <t>XM_002450715.2</t>
  </si>
  <si>
    <t>LOC8068735</t>
  </si>
  <si>
    <t>GeneID:8068735,Genbank:XM_002450715.2</t>
  </si>
  <si>
    <t>putative disease resistance protein RGA3%2C transcript variant X2</t>
  </si>
  <si>
    <t>XR_002453573.1</t>
  </si>
  <si>
    <t>XM_021462209.1</t>
  </si>
  <si>
    <t>LOC8057119</t>
  </si>
  <si>
    <t>GeneID:8057119,Genbank:XM_021462209.1</t>
  </si>
  <si>
    <t>protein SAWADEE HOMEODOMAIN HOMOLOG 2</t>
  </si>
  <si>
    <t>XR_002453747.1</t>
  </si>
  <si>
    <t>XM_021461849.1</t>
  </si>
  <si>
    <t>LOC110435801</t>
  </si>
  <si>
    <t>GeneID:110435801,Genbank:XM_021461849.1</t>
  </si>
  <si>
    <t>uncharacterized LOC110435801</t>
  </si>
  <si>
    <t>XR_002453769.1</t>
  </si>
  <si>
    <t>XM_002447404.2</t>
  </si>
  <si>
    <t>LOC8065984</t>
  </si>
  <si>
    <t>GeneID:8065984,Genbank:XM_002447404.2</t>
  </si>
  <si>
    <t>probable indole-3-pyruvate monooxygenase YUCCA5</t>
  </si>
  <si>
    <t>XR_002453797.1</t>
  </si>
  <si>
    <t>XM_021463587.1</t>
  </si>
  <si>
    <t>LOC8077611</t>
  </si>
  <si>
    <t>GeneID:8077611,Genbank:XM_021463587.1</t>
  </si>
  <si>
    <t>protein FAR1-RELATED SEQUENCE 5</t>
  </si>
  <si>
    <t>XR_002453854.1</t>
  </si>
  <si>
    <t>XM_021463453.1</t>
  </si>
  <si>
    <t>LOC110436396</t>
  </si>
  <si>
    <t>GeneID:110436396,Genbank:XM_021463453.1</t>
  </si>
  <si>
    <t>dnaJ homolog subfamily C member 2-like%2C transcript variant X2</t>
  </si>
  <si>
    <t>XR_002453954.1</t>
  </si>
  <si>
    <t>XM_002448039.2</t>
  </si>
  <si>
    <t>LOC8073690</t>
  </si>
  <si>
    <t>GeneID:8073690,Genbank:XM_002448039.2</t>
  </si>
  <si>
    <t>protein STAY-GREEN LIKE%2C chloroplastic</t>
  </si>
  <si>
    <t>XR_002454094.1</t>
  </si>
  <si>
    <t>XM_002448520.2</t>
  </si>
  <si>
    <t>LOC8074735</t>
  </si>
  <si>
    <t>GeneID:8074735,Genbank:XM_002448520.2</t>
  </si>
  <si>
    <t>putative disease resistance protein At1g50180</t>
  </si>
  <si>
    <t>XR_002454104.1</t>
  </si>
  <si>
    <t>XR_002454138.1</t>
  </si>
  <si>
    <t>XM_021463506.1</t>
  </si>
  <si>
    <t>LOC8085747</t>
  </si>
  <si>
    <t>GeneID:8085747,Genbank:XM_021463506.1</t>
  </si>
  <si>
    <t>histone H3.v1</t>
  </si>
  <si>
    <t>XR_002454147.1</t>
  </si>
  <si>
    <t>XR_002454151.1</t>
  </si>
  <si>
    <t>XR_002454201.1</t>
  </si>
  <si>
    <t>XM_002447628.2</t>
  </si>
  <si>
    <t>LOC8070794</t>
  </si>
  <si>
    <t>GeneID:8070794,Genbank:XM_002447628.2</t>
  </si>
  <si>
    <t>uncharacterized protein At3g27210</t>
  </si>
  <si>
    <t>XR_002454202.1</t>
  </si>
  <si>
    <t>XR_002454330.1</t>
  </si>
  <si>
    <t>XM_021462924.1</t>
  </si>
  <si>
    <t>LOC8070793</t>
  </si>
  <si>
    <t>GeneID:8070793,Genbank:XM_021462924.1</t>
  </si>
  <si>
    <t>dynamin-related protein 3A%2C transcript variant X1</t>
  </si>
  <si>
    <t>XR_002454679.1</t>
  </si>
  <si>
    <t>XM_021464652.1</t>
  </si>
  <si>
    <t>LOC8064345</t>
  </si>
  <si>
    <t>GeneID:8064345,Genbank:XM_021464652.1</t>
  </si>
  <si>
    <t>uncharacterized LOC8064345</t>
  </si>
  <si>
    <t>XR_002454683.1</t>
  </si>
  <si>
    <t>XR_002454807.1</t>
  </si>
  <si>
    <t>XM_021464684.1</t>
  </si>
  <si>
    <t>LOC110436933</t>
  </si>
  <si>
    <t>GeneID:110436933,Genbank:XM_021464684.1</t>
  </si>
  <si>
    <t>uncharacterized LOC110436933</t>
  </si>
  <si>
    <t>XR_002454941.1</t>
  </si>
  <si>
    <t>XM_002445716.2</t>
  </si>
  <si>
    <t>LOC8060558</t>
  </si>
  <si>
    <t>GeneID:8060558,Genbank:XM_002445716.2</t>
  </si>
  <si>
    <t>ABC transporter G family member 45</t>
  </si>
  <si>
    <t>XR_002454963.1</t>
  </si>
  <si>
    <t>XM_002444693.2</t>
  </si>
  <si>
    <t>LOC8062420</t>
  </si>
  <si>
    <t>GeneID:8062420,Genbank:XM_002444693.2</t>
  </si>
  <si>
    <t>LOB domain-containing protein 24</t>
  </si>
  <si>
    <t>XR_002454974.1</t>
  </si>
  <si>
    <t>XM_002444581.2</t>
  </si>
  <si>
    <t>LOC8057851</t>
  </si>
  <si>
    <t>GeneID:8057851,Genbank:XM_002444581.2</t>
  </si>
  <si>
    <t>40S ribosomal protein S19</t>
  </si>
  <si>
    <t>GO:0000028,GO:0003735,GO:0006412,GO:0022627</t>
  </si>
  <si>
    <t>ribosomal small subunit assembly|structural constituent of ribosome|translation|cytosolic small ribosomal subunit</t>
  </si>
  <si>
    <t>XR_002455105.1</t>
  </si>
  <si>
    <t>XM_021465146.1</t>
  </si>
  <si>
    <t>LOC8085481</t>
  </si>
  <si>
    <t>GeneID:8085481,Genbank:XM_021465146.1</t>
  </si>
  <si>
    <t>UPF0496 protein 3%2C transcript variant X2</t>
  </si>
  <si>
    <t>XR_002455128.1</t>
  </si>
  <si>
    <t>XM_021465210.1</t>
  </si>
  <si>
    <t>LOC110437066</t>
  </si>
  <si>
    <t>GeneID:110437066,Genbank:XM_021465210.1</t>
  </si>
  <si>
    <t>uncharacterized LOC110437066%2C transcript variant X3</t>
  </si>
  <si>
    <t>XR_002455217.1</t>
  </si>
  <si>
    <t>XM_002444413.2</t>
  </si>
  <si>
    <t>LOC8077885</t>
  </si>
  <si>
    <t>GeneID:8077885,Genbank:XM_002444413.2</t>
  </si>
  <si>
    <t>auxin-responsive protein SAUR72</t>
  </si>
  <si>
    <t>GO:0005634,GO:0005737,GO:0007275,GO:0009733,GO:0009873,GO:0019897,GO:0030307</t>
  </si>
  <si>
    <t>nucleus|cytoplasm|multicellular organism development|response to auxin|ethylene-activated signaling pathway|extrinsic component of plasma membrane|positive regulation of cell growth</t>
  </si>
  <si>
    <t>XR_002455566.1</t>
  </si>
  <si>
    <t>XM_002442439.2</t>
  </si>
  <si>
    <t>LOC8070116</t>
  </si>
  <si>
    <t>GeneID:8070116,Genbank:XM_002442439.2</t>
  </si>
  <si>
    <t>calmodulin-like protein 5</t>
  </si>
  <si>
    <t>GO:0005509,GO:0005634,GO:0019722,GO:0030234,GO:0051300</t>
  </si>
  <si>
    <t>calcium ion binding|nucleus|calcium-mediated signaling|enzyme regulator activity|spindle pole body organization</t>
  </si>
  <si>
    <t>ko04015,ko04014,ko04070,ko04024,ko04114,ko04020,ko04022</t>
  </si>
  <si>
    <t>Rap1 signaling pathway|Ras signaling pathway|Phosphatidylinositol signaling system|cAMP signaling pathway|Oocyte meiosis|Calcium signaling pathway|cGMP-PKG signaling pathway</t>
  </si>
  <si>
    <t>XR_002455581.1</t>
  </si>
  <si>
    <t>XM_021466234.1</t>
  </si>
  <si>
    <t>LOC8068867</t>
  </si>
  <si>
    <t>GeneID:8068867,Genbank:XM_021466234.1</t>
  </si>
  <si>
    <t>XR_002448310.1; XR_002448288.1; XR_002448296.1</t>
  </si>
  <si>
    <t>XR_002449073.1; XR_002449074.1; TCONS_00016301</t>
  </si>
  <si>
    <t>circRNA_id</t>
  </si>
  <si>
    <t>genomic_length</t>
  </si>
  <si>
    <t>circRNA_length</t>
  </si>
  <si>
    <t>best.transcript</t>
  </si>
  <si>
    <t>transcript_position</t>
  </si>
  <si>
    <t>gene</t>
  </si>
  <si>
    <t>circRNA_1556|Chr02:13939296_13981401_-</t>
  </si>
  <si>
    <t>sense-overlapping</t>
  </si>
  <si>
    <t>XM_021453903.1</t>
  </si>
  <si>
    <t>Chr02:13937654_13939668_-</t>
  </si>
  <si>
    <t>LOC8057324</t>
  </si>
  <si>
    <t>GeneID:8057324,Genbank:XM_021453903.1</t>
  </si>
  <si>
    <t>protein Barley B recombinant</t>
  </si>
  <si>
    <t>circRNA_1581|Chr02:15900590_15956849_+</t>
  </si>
  <si>
    <t>XM_021453807.1</t>
  </si>
  <si>
    <t>Chr02:15900155_15964814_+</t>
  </si>
  <si>
    <t>LOC8059737</t>
  </si>
  <si>
    <t>GeneID:8059737,Genbank:XM_021453807.1</t>
  </si>
  <si>
    <t>serine carboxypeptidase-like 7%2C transcript variant X2</t>
  </si>
  <si>
    <t>circRNA_2746|Chr03:57304048_57307224_+</t>
  </si>
  <si>
    <t>XM_021457023.1</t>
  </si>
  <si>
    <t>Chr03:57297982_57308283_+</t>
  </si>
  <si>
    <t>LOC110433917</t>
  </si>
  <si>
    <t>GeneID:110433917,Genbank:XM_021457023.1</t>
  </si>
  <si>
    <t>carbonic anhydrase%2C chloroplastic-like%2C transcript variant X1</t>
  </si>
  <si>
    <t>circRNA_5622|Chr08:15298766_15298939_+</t>
  </si>
  <si>
    <t>XM_002443041.2</t>
  </si>
  <si>
    <t>Chr08:15298491_15300085_-</t>
  </si>
  <si>
    <t>LOC8086122</t>
  </si>
  <si>
    <t>GeneID:8086122,Genbank:XM_002443041.2</t>
  </si>
  <si>
    <t>circRNA_6167|Chr09:40066295_40066666_-</t>
  </si>
  <si>
    <t>XM_021447724.1</t>
  </si>
  <si>
    <t>Chr09:40059307_40071962_-</t>
  </si>
  <si>
    <t>LOC8061321</t>
  </si>
  <si>
    <t>GeneID:8061321,Genbank:XM_021447724.1</t>
  </si>
  <si>
    <t>N-terminal acetyltransferase B complex auxiliary subunit NAA25</t>
  </si>
  <si>
    <t>GO:0005737,GO:0005829,GO:0009506,GO:0017196,GO:0031416</t>
  </si>
  <si>
    <t>cytoplasm|cytosol|plasmodesma|N-terminal peptidyl-methionine acetylation|NatB complex</t>
  </si>
  <si>
    <t>circRNA_6515|Chr09:58247021_58249825_+</t>
  </si>
  <si>
    <t>XM_021447331.1</t>
  </si>
  <si>
    <t>Chr09:58245921_58251872_+</t>
  </si>
  <si>
    <t>LOC110430182</t>
  </si>
  <si>
    <t>GeneID:110430182,Genbank:XM_021447331.1</t>
  </si>
  <si>
    <t>G-rich sequence factor 1-like%2C transcript variant X2</t>
  </si>
  <si>
    <t>circRNA_7383|ChrPltd:1074_1273_-</t>
  </si>
  <si>
    <t>miRNA_id</t>
  </si>
  <si>
    <t>lfcSE</t>
  </si>
  <si>
    <t>stat</t>
  </si>
  <si>
    <t>Sequence</t>
  </si>
  <si>
    <t>Length</t>
  </si>
  <si>
    <t>novel14_star</t>
  </si>
  <si>
    <t>GTTCAATAAAGCTGTGGGAAA</t>
  </si>
  <si>
    <t>novel17_star</t>
  </si>
  <si>
    <t>GTTCCCTTCAAGCACTTCACA</t>
  </si>
  <si>
    <t>novel20_mature</t>
  </si>
  <si>
    <t>AGTTCCCTTCAAGCACTTCACA</t>
  </si>
  <si>
    <t>novel2_mature</t>
  </si>
  <si>
    <t>TTGGACTGAAGGGTGCTCCCT</t>
  </si>
  <si>
    <t>novel53_mature</t>
  </si>
  <si>
    <t>CTGCACTGCCTCTCCCCTTT</t>
  </si>
  <si>
    <t>novel56_mature</t>
  </si>
  <si>
    <t>TTGAGTGCGGCGTTGATG</t>
  </si>
  <si>
    <t>novel58_mature</t>
  </si>
  <si>
    <t>GCGCTGCAGCGCTGAAGTATGAGC</t>
  </si>
  <si>
    <t>novel7_mature</t>
  </si>
  <si>
    <t>GGATGGACGTGTCTCACGCT</t>
  </si>
  <si>
    <t>novel9_star</t>
  </si>
  <si>
    <t>AGTGAATGAAGCGGGAGGT</t>
  </si>
  <si>
    <t>sbi-miR1432</t>
  </si>
  <si>
    <t>CTCAGGAGAGATGACACCGAC</t>
  </si>
  <si>
    <t>sbi-miR162</t>
  </si>
  <si>
    <t>TCGATAAACCTCTGCATCCAG</t>
  </si>
  <si>
    <t>sbi-miR164a&gt;sbi-miR164d&gt;sbi-miR164e</t>
  </si>
  <si>
    <t>TGGAGAAGCAGGGCACGTGCA</t>
  </si>
  <si>
    <t>sbi-miR164c</t>
  </si>
  <si>
    <t>TGGAGAAGCAGGACACGTGAG</t>
  </si>
  <si>
    <t>sbi-miR166d&gt;sbi-miR166c&gt;sbi-miR166b&gt;sbi-miR166a&gt;sbi-miR166h&gt;sbi-miR166i&gt;sbi-miR166j</t>
  </si>
  <si>
    <t>TCGGACCAGGCTTCATTCCC</t>
  </si>
  <si>
    <t>sbi-miR169c&gt;sbi-miR169h&gt;sbi-miR169m&gt;sbi-miR169n</t>
  </si>
  <si>
    <t>TAGCCAAGGATGACTTGCCTA</t>
  </si>
  <si>
    <t>sbi-miR172c&gt;sbi-miR172a&gt;sbi-miR172d</t>
  </si>
  <si>
    <t>AGAATCTTGATGATGCTGCA</t>
  </si>
  <si>
    <t>sbi-miR172e</t>
  </si>
  <si>
    <t>TGAATCTTGATGATGCTGCAC</t>
  </si>
  <si>
    <t>sbi-miR2118-3p</t>
  </si>
  <si>
    <t>TTCCTGATGCCTCCCATGCCTA</t>
  </si>
  <si>
    <t>sbi-miR319a&gt;sbi-miR319b</t>
  </si>
  <si>
    <t>TTGGACTGAAGGGTGCTCCC</t>
  </si>
  <si>
    <t>sbi-miR396b&gt;sbi-miR396a</t>
  </si>
  <si>
    <t>TTCCACAGCTTTCTTGAACTG</t>
  </si>
  <si>
    <t>sbi-miR396d</t>
  </si>
  <si>
    <t>CTCCACAGGCTTTCTTGAACTG</t>
  </si>
  <si>
    <t>sbi-miR397-3p</t>
  </si>
  <si>
    <t>TCACCGGCGCTGCACTCAATT</t>
  </si>
  <si>
    <t>sbi-miR397-5p</t>
  </si>
  <si>
    <t>TCATTGAGTGCAGCGTTGATG</t>
  </si>
  <si>
    <t>sbi-miR398</t>
  </si>
  <si>
    <t>TGTGTTCTCAGGTCGCCCCCG</t>
  </si>
  <si>
    <t>sbi-miR408</t>
  </si>
  <si>
    <t>CTGCACTGCCTCTTCCCTGGC</t>
  </si>
  <si>
    <t>sbi-miR528</t>
  </si>
  <si>
    <t>TGGAAGGGGCATGCAGAGGAG</t>
  </si>
  <si>
    <t>XM_002438188.2;XM_002438485.2;XM_002438488.2;XM_002439189.2;XM_002448780.2;XM_002455523.2;XM_002463210.2;XM_002468446.2;XM_021449018.1</t>
  </si>
  <si>
    <t>XM_002445977.2;XM_002446695.2;XM_002462406.2</t>
  </si>
  <si>
    <t>XM_002439175.2;XM_002446695.2;XM_002463905.2</t>
  </si>
  <si>
    <t>XM_002440110.2;XM_002448873.2;XM_021448318.1;XM_021448319.1</t>
  </si>
  <si>
    <t>ko00190</t>
  </si>
  <si>
    <t>Oxidative phosphorylation</t>
  </si>
  <si>
    <t>XM_002454872.2;XM_021447106.1;XM_021448838.1</t>
  </si>
  <si>
    <t>XM_002439836.2;XM_002445068.2;XM_021447305.1;XM_021447306.1</t>
  </si>
  <si>
    <t>XM_002445977.2;XM_002456664.2;XM_002462406.2</t>
  </si>
  <si>
    <t>Primer name</t>
  </si>
  <si>
    <r>
      <rPr>
        <sz val="11"/>
        <color theme="1"/>
        <rFont val="Palatino Linotype"/>
        <family val="1"/>
      </rPr>
      <t>Sequence of the primer</t>
    </r>
    <r>
      <rPr>
        <sz val="11"/>
        <color theme="1"/>
        <rFont val="宋体"/>
        <charset val="134"/>
      </rPr>
      <t>（</t>
    </r>
    <r>
      <rPr>
        <sz val="11"/>
        <color theme="1"/>
        <rFont val="Palatino Linotype"/>
        <family val="1"/>
      </rPr>
      <t>5’</t>
    </r>
    <r>
      <rPr>
        <sz val="11"/>
        <color theme="1"/>
        <rFont val="宋体"/>
        <charset val="134"/>
      </rPr>
      <t>→</t>
    </r>
    <r>
      <rPr>
        <sz val="11"/>
        <color theme="1"/>
        <rFont val="Palatino Linotype"/>
        <family val="1"/>
      </rPr>
      <t>3’</t>
    </r>
    <r>
      <rPr>
        <sz val="11"/>
        <color theme="1"/>
        <rFont val="宋体"/>
        <charset val="134"/>
      </rPr>
      <t>）</t>
    </r>
  </si>
  <si>
    <t>F:AATTTTGGGCTCAGGGGGTT</t>
  </si>
  <si>
    <t>R:TGGCCCACCAGTCAGATCAA</t>
  </si>
  <si>
    <t>F:CCGATGCCGCCGTGGAG</t>
  </si>
  <si>
    <t>R:CTTGCTGACCTGCTGCTTGC</t>
  </si>
  <si>
    <t>F:ATGCAGGGTGTTCCCTTGAG</t>
  </si>
  <si>
    <t>R:GGTGCCAAGAAGTAGGACCC</t>
  </si>
  <si>
    <t>F:ACCCCTATGGCTGCAAACAC</t>
  </si>
  <si>
    <t>R:AGCAGAGGGCAAAAGTCACA</t>
  </si>
  <si>
    <t>circRNA_1652</t>
  </si>
  <si>
    <t xml:space="preserve">F:GCTGATCCTTGACCAATAC </t>
  </si>
  <si>
    <t xml:space="preserve">R:GTGGACTACAGCAGCTC </t>
  </si>
  <si>
    <t>circRNA_0320</t>
  </si>
  <si>
    <t>F:AGTCTCTTCTTCTTCTGCTGTTGTG</t>
  </si>
  <si>
    <t>R:TGAAGTCTTAGAGCACCACATAGC</t>
  </si>
  <si>
    <t>β-actin</t>
  </si>
  <si>
    <t>F:CGAAACAACTTACAACTCCA</t>
  </si>
  <si>
    <t>R:CTCTTTGCTCATACGGTCA</t>
  </si>
  <si>
    <t>Table S1 Real-time PCR primers and sequences</t>
    <phoneticPr fontId="6" type="noConversion"/>
  </si>
  <si>
    <t>Table S2 Summary of sequencing data for whole-transcriptome sequencing</t>
    <phoneticPr fontId="6" type="noConversion"/>
  </si>
  <si>
    <t>Table S3 Summary of differentially expressed (DE) mRNAs identified in Sorghum (“Jitian 3”) between GA3 treatment (GL_A) and control (GL_B) group</t>
    <phoneticPr fontId="6" type="noConversion"/>
  </si>
  <si>
    <t>Table S4 KEGG pathway enrichment analysis for differentially expressed (DE) mRNAs in Sorghum (“Jitian 3”)</t>
    <phoneticPr fontId="6" type="noConversion"/>
  </si>
  <si>
    <t>Table S5 Summary of differentially expressed (DE) lncRNAs identified in Sorghum (“Jitian 3”) between GA3 treatment (GL_A) and control (GL_B) group</t>
    <phoneticPr fontId="6" type="noConversion"/>
  </si>
  <si>
    <t>Table S6 KEGG pathway enrichment analysis for the target genes of DElncRNAs in Sorghum (“Jitian 3”)</t>
    <phoneticPr fontId="6" type="noConversion"/>
  </si>
  <si>
    <t>Table S7 Summary of differentially expressed (DE) circRNAs identified in Sorghum (“Jitian 3”) between GA3 treatment (GL_A) and control (GL_B) group</t>
    <phoneticPr fontId="6" type="noConversion"/>
  </si>
  <si>
    <t>Table S8 Summary of differentially expressed (DE) miRNAs identified in Sorghum (“Jitian 3”) between GA3 treatment (GL_A) and control (GL_B) group</t>
    <phoneticPr fontId="6" type="noConversion"/>
  </si>
  <si>
    <t>Table S9 KEGG pathway enrichment analysis for the target genes of DEmiRNAs in Sorghum (“Jitian 3”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B27" sqref="B27"/>
    </sheetView>
  </sheetViews>
  <sheetFormatPr defaultColWidth="8.88671875" defaultRowHeight="14.4" x14ac:dyDescent="0.25"/>
  <cols>
    <col min="1" max="1" width="17.109375" customWidth="1"/>
    <col min="2" max="2" width="35.21875" style="2" customWidth="1"/>
  </cols>
  <sheetData>
    <row r="1" spans="1:6" s="1" customFormat="1" ht="13.8" x14ac:dyDescent="0.25">
      <c r="A1" s="3" t="s">
        <v>5047</v>
      </c>
      <c r="B1" s="4"/>
      <c r="C1" s="3"/>
      <c r="D1" s="3"/>
      <c r="E1" s="3"/>
      <c r="F1" s="3"/>
    </row>
    <row r="2" spans="1:6" ht="15.6" x14ac:dyDescent="0.25">
      <c r="A2" s="5" t="s">
        <v>5028</v>
      </c>
      <c r="B2" s="6" t="s">
        <v>5029</v>
      </c>
      <c r="C2" s="6"/>
      <c r="D2" s="7"/>
    </row>
    <row r="3" spans="1:6" x14ac:dyDescent="0.25">
      <c r="A3" s="13" t="s">
        <v>669</v>
      </c>
      <c r="B3" s="2" t="s">
        <v>5030</v>
      </c>
    </row>
    <row r="4" spans="1:6" x14ac:dyDescent="0.25">
      <c r="A4" s="13"/>
      <c r="B4" s="2" t="s">
        <v>5031</v>
      </c>
    </row>
    <row r="5" spans="1:6" x14ac:dyDescent="0.25">
      <c r="A5" s="13" t="s">
        <v>1425</v>
      </c>
      <c r="B5" s="2" t="s">
        <v>5032</v>
      </c>
    </row>
    <row r="6" spans="1:6" x14ac:dyDescent="0.25">
      <c r="A6" s="13"/>
      <c r="B6" s="2" t="s">
        <v>5033</v>
      </c>
    </row>
    <row r="7" spans="1:6" x14ac:dyDescent="0.25">
      <c r="A7" s="13" t="s">
        <v>4568</v>
      </c>
      <c r="B7" s="2" t="s">
        <v>5034</v>
      </c>
    </row>
    <row r="8" spans="1:6" x14ac:dyDescent="0.25">
      <c r="A8" s="13"/>
      <c r="B8" s="2" t="s">
        <v>5035</v>
      </c>
    </row>
    <row r="9" spans="1:6" x14ac:dyDescent="0.25">
      <c r="A9" s="13" t="s">
        <v>4694</v>
      </c>
      <c r="B9" s="2" t="s">
        <v>5036</v>
      </c>
    </row>
    <row r="10" spans="1:6" x14ac:dyDescent="0.25">
      <c r="A10" s="13"/>
      <c r="B10" s="2" t="s">
        <v>5037</v>
      </c>
    </row>
    <row r="11" spans="1:6" x14ac:dyDescent="0.25">
      <c r="A11" s="13" t="s">
        <v>5038</v>
      </c>
      <c r="B11" s="2" t="s">
        <v>5039</v>
      </c>
    </row>
    <row r="12" spans="1:6" x14ac:dyDescent="0.25">
      <c r="A12" s="13"/>
      <c r="B12" s="2" t="s">
        <v>5040</v>
      </c>
    </row>
    <row r="13" spans="1:6" x14ac:dyDescent="0.25">
      <c r="A13" s="13" t="s">
        <v>5041</v>
      </c>
      <c r="B13" s="2" t="s">
        <v>5042</v>
      </c>
    </row>
    <row r="14" spans="1:6" x14ac:dyDescent="0.25">
      <c r="A14" s="13"/>
      <c r="B14" s="2" t="s">
        <v>5043</v>
      </c>
    </row>
    <row r="15" spans="1:6" x14ac:dyDescent="0.25">
      <c r="A15" s="13" t="s">
        <v>5044</v>
      </c>
      <c r="B15" s="2" t="s">
        <v>5045</v>
      </c>
    </row>
    <row r="16" spans="1:6" x14ac:dyDescent="0.25">
      <c r="A16" s="13"/>
      <c r="B16" s="2" t="s">
        <v>5046</v>
      </c>
    </row>
    <row r="17" spans="1:2" x14ac:dyDescent="0.25">
      <c r="A17" s="14"/>
    </row>
    <row r="18" spans="1:2" x14ac:dyDescent="0.25">
      <c r="A18" s="14"/>
      <c r="B18" s="14"/>
    </row>
    <row r="19" spans="1:2" x14ac:dyDescent="0.25">
      <c r="B19" s="14"/>
    </row>
  </sheetData>
  <mergeCells count="9">
    <mergeCell ref="A13:A14"/>
    <mergeCell ref="A15:A16"/>
    <mergeCell ref="A17:A18"/>
    <mergeCell ref="B18:B19"/>
    <mergeCell ref="A3:A4"/>
    <mergeCell ref="A5:A6"/>
    <mergeCell ref="A7:A8"/>
    <mergeCell ref="A9:A10"/>
    <mergeCell ref="A11:A12"/>
  </mergeCells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B13" sqref="B13"/>
    </sheetView>
  </sheetViews>
  <sheetFormatPr defaultColWidth="10" defaultRowHeight="14.4" x14ac:dyDescent="0.25"/>
  <sheetData>
    <row r="1" spans="1:8" s="1" customFormat="1" ht="13.8" x14ac:dyDescent="0.25">
      <c r="A1" s="12" t="s">
        <v>5048</v>
      </c>
      <c r="B1" s="12"/>
      <c r="C1" s="12"/>
      <c r="D1" s="12"/>
      <c r="E1" s="12"/>
      <c r="F1" s="12"/>
      <c r="G1" s="12"/>
      <c r="H1" s="12"/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5">
      <c r="A3" t="s">
        <v>8</v>
      </c>
      <c r="B3" t="s">
        <v>9</v>
      </c>
      <c r="C3" t="s">
        <v>10</v>
      </c>
      <c r="D3" t="s">
        <v>11</v>
      </c>
      <c r="E3" t="s">
        <v>12</v>
      </c>
      <c r="F3" s="11">
        <v>0.93869999999999998</v>
      </c>
      <c r="G3" s="11">
        <v>0.95489999999999997</v>
      </c>
      <c r="H3" s="11">
        <v>0.50060000000000004</v>
      </c>
    </row>
    <row r="4" spans="1:8" x14ac:dyDescent="0.2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s="11">
        <v>0.93169999999999997</v>
      </c>
      <c r="G4" s="11">
        <v>0.95489999999999997</v>
      </c>
      <c r="H4" s="11">
        <v>0.50309999999999999</v>
      </c>
    </row>
    <row r="5" spans="1:8" x14ac:dyDescent="0.25">
      <c r="A5" t="s">
        <v>18</v>
      </c>
      <c r="B5" t="s">
        <v>19</v>
      </c>
      <c r="C5" t="s">
        <v>20</v>
      </c>
      <c r="D5" t="s">
        <v>21</v>
      </c>
      <c r="E5" t="s">
        <v>22</v>
      </c>
      <c r="F5" s="11">
        <v>0.93759999999999999</v>
      </c>
      <c r="G5" s="11">
        <v>0.94950000000000001</v>
      </c>
      <c r="H5" s="11">
        <v>0.50339999999999996</v>
      </c>
    </row>
    <row r="6" spans="1:8" x14ac:dyDescent="0.25">
      <c r="A6" t="s">
        <v>23</v>
      </c>
      <c r="B6" t="s">
        <v>24</v>
      </c>
      <c r="C6" t="s">
        <v>25</v>
      </c>
      <c r="D6" t="s">
        <v>26</v>
      </c>
      <c r="E6" t="s">
        <v>27</v>
      </c>
      <c r="F6" s="11">
        <v>0.9446</v>
      </c>
      <c r="G6" s="11">
        <v>0.95569999999999999</v>
      </c>
      <c r="H6" s="11">
        <v>0.50860000000000005</v>
      </c>
    </row>
    <row r="7" spans="1:8" x14ac:dyDescent="0.25">
      <c r="A7" t="s">
        <v>28</v>
      </c>
      <c r="B7" t="s">
        <v>29</v>
      </c>
      <c r="C7" t="s">
        <v>30</v>
      </c>
      <c r="D7" t="s">
        <v>31</v>
      </c>
      <c r="E7" t="s">
        <v>32</v>
      </c>
      <c r="F7" s="11">
        <v>0.93479999999999996</v>
      </c>
      <c r="G7" s="11">
        <v>0.95030000000000003</v>
      </c>
      <c r="H7" s="11">
        <v>0.50049999999999994</v>
      </c>
    </row>
    <row r="8" spans="1:8" x14ac:dyDescent="0.25">
      <c r="A8" t="s">
        <v>33</v>
      </c>
      <c r="B8" t="s">
        <v>34</v>
      </c>
      <c r="C8" t="s">
        <v>35</v>
      </c>
      <c r="D8" t="s">
        <v>36</v>
      </c>
      <c r="E8" t="s">
        <v>32</v>
      </c>
      <c r="F8" s="11">
        <v>0.9335</v>
      </c>
      <c r="G8" s="11">
        <v>0.94930000000000003</v>
      </c>
      <c r="H8" s="11">
        <v>0.50180000000000002</v>
      </c>
    </row>
  </sheetData>
  <mergeCells count="1">
    <mergeCell ref="A1:H1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04"/>
  <sheetViews>
    <sheetView workbookViewId="0">
      <selection activeCell="D12" sqref="D12"/>
    </sheetView>
  </sheetViews>
  <sheetFormatPr defaultColWidth="8.88671875" defaultRowHeight="14.4" x14ac:dyDescent="0.25"/>
  <sheetData>
    <row r="1" spans="1:22" s="1" customFormat="1" ht="13.8" x14ac:dyDescent="0.25">
      <c r="A1" s="12" t="s">
        <v>504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t="s">
        <v>37</v>
      </c>
      <c r="B2" t="s">
        <v>38</v>
      </c>
      <c r="C2" t="s">
        <v>39</v>
      </c>
      <c r="D2" t="s">
        <v>40</v>
      </c>
      <c r="E2" t="s">
        <v>41</v>
      </c>
      <c r="F2" t="s">
        <v>42</v>
      </c>
      <c r="G2" t="s">
        <v>43</v>
      </c>
      <c r="H2" t="s">
        <v>44</v>
      </c>
      <c r="I2" t="s">
        <v>45</v>
      </c>
      <c r="J2" t="s">
        <v>46</v>
      </c>
      <c r="K2" t="s">
        <v>47</v>
      </c>
      <c r="L2" t="s">
        <v>48</v>
      </c>
      <c r="M2" t="s">
        <v>49</v>
      </c>
      <c r="N2" t="s">
        <v>50</v>
      </c>
      <c r="O2" t="s">
        <v>51</v>
      </c>
      <c r="P2" t="s">
        <v>52</v>
      </c>
      <c r="Q2" t="s">
        <v>53</v>
      </c>
      <c r="R2" t="s">
        <v>54</v>
      </c>
      <c r="S2" t="s">
        <v>55</v>
      </c>
      <c r="T2" t="s">
        <v>56</v>
      </c>
      <c r="U2" t="s">
        <v>57</v>
      </c>
    </row>
    <row r="3" spans="1:22" x14ac:dyDescent="0.25">
      <c r="A3" t="s">
        <v>58</v>
      </c>
      <c r="B3">
        <v>90.965102468575196</v>
      </c>
      <c r="C3">
        <v>154.00704739998201</v>
      </c>
      <c r="D3">
        <v>27.923157537167999</v>
      </c>
      <c r="E3">
        <v>0.181310907575851</v>
      </c>
      <c r="F3">
        <v>-2.4634623753638398</v>
      </c>
      <c r="G3" s="10">
        <v>8.6007834063863904E-7</v>
      </c>
      <c r="H3" s="10">
        <v>3.7710236201334502E-5</v>
      </c>
      <c r="I3" t="s">
        <v>59</v>
      </c>
      <c r="J3">
        <v>3.56344043351696</v>
      </c>
      <c r="K3">
        <v>1.8417188545483401</v>
      </c>
      <c r="L3">
        <v>3.7463680221507301</v>
      </c>
      <c r="M3">
        <v>0.37788710836442402</v>
      </c>
      <c r="N3">
        <v>0.604376644029892</v>
      </c>
      <c r="O3">
        <v>0.599846998260677</v>
      </c>
      <c r="P3" t="s">
        <v>60</v>
      </c>
      <c r="Q3" t="s">
        <v>61</v>
      </c>
    </row>
    <row r="4" spans="1:22" x14ac:dyDescent="0.25">
      <c r="A4" t="s">
        <v>62</v>
      </c>
      <c r="B4">
        <v>49696.984832622598</v>
      </c>
      <c r="C4">
        <v>32931.717768228496</v>
      </c>
      <c r="D4">
        <v>66462.2518970167</v>
      </c>
      <c r="E4">
        <v>2.0181835750195001</v>
      </c>
      <c r="F4">
        <v>1.0130574086983799</v>
      </c>
      <c r="G4" s="10">
        <v>3.3433044526376299E-15</v>
      </c>
      <c r="H4" s="10">
        <v>6.7498466018988002E-13</v>
      </c>
      <c r="I4" t="s">
        <v>63</v>
      </c>
      <c r="J4">
        <v>319.04962352269098</v>
      </c>
      <c r="K4">
        <v>376.99791021610901</v>
      </c>
      <c r="L4">
        <v>329.97350022233098</v>
      </c>
      <c r="M4">
        <v>744.52536382250798</v>
      </c>
      <c r="N4">
        <v>626.40207007860499</v>
      </c>
      <c r="O4">
        <v>618.28288053554695</v>
      </c>
      <c r="P4" t="s">
        <v>64</v>
      </c>
      <c r="Q4" t="s">
        <v>65</v>
      </c>
      <c r="R4" t="s">
        <v>66</v>
      </c>
      <c r="S4" t="s">
        <v>67</v>
      </c>
      <c r="T4" t="s">
        <v>68</v>
      </c>
      <c r="U4" t="s">
        <v>69</v>
      </c>
    </row>
    <row r="5" spans="1:22" x14ac:dyDescent="0.25">
      <c r="A5" t="s">
        <v>70</v>
      </c>
      <c r="B5">
        <v>18.346174988721</v>
      </c>
      <c r="C5">
        <v>8.2024598328111402</v>
      </c>
      <c r="D5">
        <v>28.489890144630898</v>
      </c>
      <c r="E5">
        <v>3.47333491724847</v>
      </c>
      <c r="F5">
        <v>1.79632152968262</v>
      </c>
      <c r="G5">
        <v>9.1058756004317107E-3</v>
      </c>
      <c r="H5">
        <v>8.3414398418964003E-2</v>
      </c>
      <c r="I5" t="s">
        <v>63</v>
      </c>
      <c r="J5">
        <v>8.9992524878012098E-2</v>
      </c>
      <c r="K5">
        <v>0.19514604089719301</v>
      </c>
      <c r="L5">
        <v>0.106517624879995</v>
      </c>
      <c r="M5">
        <v>0.337674101724521</v>
      </c>
      <c r="N5">
        <v>0.34367560407505798</v>
      </c>
      <c r="O5">
        <v>0.62875547428726097</v>
      </c>
      <c r="P5" t="s">
        <v>71</v>
      </c>
      <c r="Q5" t="s">
        <v>72</v>
      </c>
    </row>
    <row r="6" spans="1:22" x14ac:dyDescent="0.25">
      <c r="A6" t="s">
        <v>73</v>
      </c>
      <c r="B6">
        <v>6.1539016221309302</v>
      </c>
      <c r="C6">
        <v>10.615640320435899</v>
      </c>
      <c r="D6">
        <v>1.6921629238259499</v>
      </c>
      <c r="E6">
        <v>0.159402812524499</v>
      </c>
      <c r="F6">
        <v>-2.64925101023056</v>
      </c>
      <c r="G6">
        <v>4.7592616795581397E-2</v>
      </c>
      <c r="H6">
        <v>0.26400470965369999</v>
      </c>
      <c r="I6" t="s">
        <v>59</v>
      </c>
      <c r="J6">
        <v>0.177704954113826</v>
      </c>
      <c r="K6">
        <v>0.240842352532462</v>
      </c>
      <c r="L6">
        <v>0.33804074879204499</v>
      </c>
      <c r="M6">
        <v>6.8194710351513296E-2</v>
      </c>
      <c r="N6">
        <v>2.4237273966836101E-2</v>
      </c>
      <c r="O6">
        <v>2.3279634098462398E-2</v>
      </c>
      <c r="P6" t="s">
        <v>74</v>
      </c>
      <c r="Q6" t="s">
        <v>75</v>
      </c>
    </row>
    <row r="7" spans="1:22" x14ac:dyDescent="0.25">
      <c r="A7" t="s">
        <v>76</v>
      </c>
      <c r="B7">
        <v>3257.0031888481799</v>
      </c>
      <c r="C7">
        <v>1637.8553720115599</v>
      </c>
      <c r="D7">
        <v>4876.1510056847901</v>
      </c>
      <c r="E7">
        <v>2.97715603527072</v>
      </c>
      <c r="F7">
        <v>1.5739348364271499</v>
      </c>
      <c r="G7" s="10">
        <v>4.0610409098472E-42</v>
      </c>
      <c r="H7" s="10">
        <v>8.1358268812354195E-39</v>
      </c>
      <c r="I7" t="s">
        <v>63</v>
      </c>
      <c r="J7">
        <v>19.722072439443298</v>
      </c>
      <c r="K7">
        <v>24.270840666546999</v>
      </c>
      <c r="L7">
        <v>20.2702600816345</v>
      </c>
      <c r="M7">
        <v>61.162541029045101</v>
      </c>
      <c r="N7">
        <v>61.799164237894303</v>
      </c>
      <c r="O7">
        <v>60.836527256287603</v>
      </c>
      <c r="P7" t="s">
        <v>77</v>
      </c>
      <c r="Q7" t="s">
        <v>78</v>
      </c>
      <c r="R7" t="s">
        <v>79</v>
      </c>
      <c r="S7" t="s">
        <v>80</v>
      </c>
    </row>
    <row r="8" spans="1:22" x14ac:dyDescent="0.25">
      <c r="A8" t="s">
        <v>81</v>
      </c>
      <c r="B8">
        <v>16952.2616753129</v>
      </c>
      <c r="C8">
        <v>26193.638818646701</v>
      </c>
      <c r="D8">
        <v>7710.8845319790998</v>
      </c>
      <c r="E8">
        <v>0.294380043390149</v>
      </c>
      <c r="F8">
        <v>-1.7642482233496199</v>
      </c>
      <c r="G8">
        <v>4.9504665652339002E-3</v>
      </c>
      <c r="H8">
        <v>5.27752563344051E-2</v>
      </c>
      <c r="I8" t="s">
        <v>59</v>
      </c>
      <c r="J8">
        <v>344.327667419416</v>
      </c>
      <c r="K8">
        <v>258.970932443967</v>
      </c>
      <c r="L8">
        <v>123.57787488903</v>
      </c>
      <c r="M8">
        <v>48.605948810997297</v>
      </c>
      <c r="N8">
        <v>73.266981616295297</v>
      </c>
      <c r="O8">
        <v>83.7251607644248</v>
      </c>
      <c r="P8" t="s">
        <v>82</v>
      </c>
      <c r="Q8" t="s">
        <v>83</v>
      </c>
      <c r="R8" t="s">
        <v>84</v>
      </c>
      <c r="S8" t="s">
        <v>85</v>
      </c>
      <c r="T8" t="s">
        <v>86</v>
      </c>
      <c r="U8" t="s">
        <v>87</v>
      </c>
    </row>
    <row r="9" spans="1:22" x14ac:dyDescent="0.25">
      <c r="A9" t="s">
        <v>88</v>
      </c>
      <c r="B9">
        <v>302.23202052693199</v>
      </c>
      <c r="C9">
        <v>419.27569450019303</v>
      </c>
      <c r="D9">
        <v>185.18834655366999</v>
      </c>
      <c r="E9">
        <v>0.44168633904340099</v>
      </c>
      <c r="F9">
        <v>-1.17890588306424</v>
      </c>
      <c r="G9" s="10">
        <v>7.7807777652582995E-10</v>
      </c>
      <c r="H9" s="10">
        <v>6.7547525372795798E-8</v>
      </c>
      <c r="I9" t="s">
        <v>59</v>
      </c>
      <c r="J9">
        <v>7.43321518685178</v>
      </c>
      <c r="K9">
        <v>6.6493989388799397</v>
      </c>
      <c r="L9">
        <v>7.49241446764721</v>
      </c>
      <c r="M9">
        <v>3.3022629955109601</v>
      </c>
      <c r="N9">
        <v>3.32830823108536</v>
      </c>
      <c r="O9">
        <v>2.5069668109226599</v>
      </c>
      <c r="P9" t="s">
        <v>89</v>
      </c>
      <c r="Q9" t="s">
        <v>90</v>
      </c>
      <c r="R9" t="s">
        <v>91</v>
      </c>
      <c r="S9" t="s">
        <v>92</v>
      </c>
    </row>
    <row r="10" spans="1:22" x14ac:dyDescent="0.25">
      <c r="A10" t="s">
        <v>93</v>
      </c>
      <c r="B10">
        <v>143.86302359765901</v>
      </c>
      <c r="C10">
        <v>202.67241869532199</v>
      </c>
      <c r="D10">
        <v>85.053628499995199</v>
      </c>
      <c r="E10">
        <v>0.41966059835628899</v>
      </c>
      <c r="F10">
        <v>-1.2527050789459999</v>
      </c>
      <c r="G10">
        <v>8.3786867770243995E-3</v>
      </c>
      <c r="H10">
        <v>7.8409816177083494E-2</v>
      </c>
      <c r="I10" t="s">
        <v>59</v>
      </c>
      <c r="J10">
        <v>2.6366091870280401</v>
      </c>
      <c r="K10">
        <v>2.08447110987714</v>
      </c>
      <c r="L10">
        <v>4.23532131115038</v>
      </c>
      <c r="M10">
        <v>1.6582363293404201</v>
      </c>
      <c r="N10">
        <v>1.2885972705481199</v>
      </c>
      <c r="O10">
        <v>0.64762506313563994</v>
      </c>
      <c r="P10" t="s">
        <v>94</v>
      </c>
      <c r="Q10" t="s">
        <v>95</v>
      </c>
      <c r="R10" t="s">
        <v>96</v>
      </c>
      <c r="S10" t="s">
        <v>97</v>
      </c>
    </row>
    <row r="11" spans="1:22" x14ac:dyDescent="0.25">
      <c r="A11" t="s">
        <v>98</v>
      </c>
      <c r="B11">
        <v>86.208970140032207</v>
      </c>
      <c r="C11">
        <v>122.21062303252</v>
      </c>
      <c r="D11">
        <v>50.207317247544601</v>
      </c>
      <c r="E11">
        <v>0.41082612952709202</v>
      </c>
      <c r="F11">
        <v>-1.28340015144858</v>
      </c>
      <c r="G11">
        <v>7.3302843834900403E-3</v>
      </c>
      <c r="H11">
        <v>7.0917506123185203E-2</v>
      </c>
      <c r="I11" t="s">
        <v>59</v>
      </c>
      <c r="J11">
        <v>4.7979655180033598</v>
      </c>
      <c r="K11">
        <v>4.1118559800104402</v>
      </c>
      <c r="L11">
        <v>2.3026927320173298</v>
      </c>
      <c r="M11">
        <v>1.4994455974985601</v>
      </c>
      <c r="N11">
        <v>0.87775417978821701</v>
      </c>
      <c r="O11">
        <v>2.0474634868533998</v>
      </c>
      <c r="P11" t="s">
        <v>99</v>
      </c>
      <c r="Q11" t="s">
        <v>100</v>
      </c>
    </row>
    <row r="12" spans="1:22" x14ac:dyDescent="0.25">
      <c r="A12" t="s">
        <v>101</v>
      </c>
      <c r="B12">
        <v>7625.5858562718404</v>
      </c>
      <c r="C12">
        <v>11070.6260387774</v>
      </c>
      <c r="D12">
        <v>4180.5456737662498</v>
      </c>
      <c r="E12">
        <v>0.377625046598351</v>
      </c>
      <c r="F12">
        <v>-1.40497363790778</v>
      </c>
      <c r="G12" s="10">
        <v>4.5800350938990504E-16</v>
      </c>
      <c r="H12" s="10">
        <v>1.01950798278211E-13</v>
      </c>
      <c r="I12" t="s">
        <v>59</v>
      </c>
      <c r="J12">
        <v>125.927020937889</v>
      </c>
      <c r="K12">
        <v>109.691962004421</v>
      </c>
      <c r="L12">
        <v>101.742661619944</v>
      </c>
      <c r="M12">
        <v>30.877222932593401</v>
      </c>
      <c r="N12">
        <v>43.453522189026998</v>
      </c>
      <c r="O12">
        <v>47.771681018486397</v>
      </c>
      <c r="P12" t="s">
        <v>102</v>
      </c>
      <c r="Q12" t="s">
        <v>103</v>
      </c>
      <c r="R12" t="s">
        <v>104</v>
      </c>
      <c r="S12" t="s">
        <v>105</v>
      </c>
      <c r="T12" t="s">
        <v>106</v>
      </c>
      <c r="U12" t="s">
        <v>107</v>
      </c>
    </row>
    <row r="13" spans="1:22" x14ac:dyDescent="0.25">
      <c r="A13" t="s">
        <v>108</v>
      </c>
      <c r="B13">
        <v>1273.42217610989</v>
      </c>
      <c r="C13">
        <v>782.12836085107699</v>
      </c>
      <c r="D13">
        <v>1764.7159913687001</v>
      </c>
      <c r="E13">
        <v>2.2562997069284298</v>
      </c>
      <c r="F13">
        <v>1.17395871533465</v>
      </c>
      <c r="G13" s="10">
        <v>3.7308983257383798E-13</v>
      </c>
      <c r="H13" s="10">
        <v>5.6492741857866502E-11</v>
      </c>
      <c r="I13" t="s">
        <v>63</v>
      </c>
      <c r="J13">
        <v>14.472695109532699</v>
      </c>
      <c r="K13">
        <v>13.5129130450951</v>
      </c>
      <c r="L13">
        <v>16.221155614702599</v>
      </c>
      <c r="M13">
        <v>35.411672706772599</v>
      </c>
      <c r="N13">
        <v>27.101384179290399</v>
      </c>
      <c r="O13">
        <v>33.032418488877298</v>
      </c>
      <c r="P13" t="s">
        <v>109</v>
      </c>
      <c r="Q13" t="s">
        <v>110</v>
      </c>
      <c r="R13" t="s">
        <v>111</v>
      </c>
      <c r="S13" t="s">
        <v>112</v>
      </c>
      <c r="T13" t="s">
        <v>113</v>
      </c>
      <c r="U13" t="s">
        <v>114</v>
      </c>
    </row>
    <row r="14" spans="1:22" x14ac:dyDescent="0.25">
      <c r="A14" t="s">
        <v>115</v>
      </c>
      <c r="B14">
        <v>60.257965510598503</v>
      </c>
      <c r="C14">
        <v>93.981191951671605</v>
      </c>
      <c r="D14">
        <v>26.534739069525301</v>
      </c>
      <c r="E14">
        <v>0.282340950550727</v>
      </c>
      <c r="F14">
        <v>-1.8244897033585299</v>
      </c>
      <c r="G14">
        <v>2.5574544039892701E-2</v>
      </c>
      <c r="H14">
        <v>0.173454016920564</v>
      </c>
      <c r="I14" t="s">
        <v>59</v>
      </c>
      <c r="J14">
        <v>2.3360468937747201</v>
      </c>
      <c r="K14">
        <v>1.61773866417413</v>
      </c>
      <c r="L14">
        <v>0.56574383496467195</v>
      </c>
      <c r="M14">
        <v>0.32388366060581703</v>
      </c>
      <c r="N14">
        <v>0.49333887220167699</v>
      </c>
      <c r="O14">
        <v>0.41066700216240098</v>
      </c>
      <c r="P14" t="s">
        <v>116</v>
      </c>
      <c r="Q14" t="s">
        <v>117</v>
      </c>
      <c r="R14" t="s">
        <v>118</v>
      </c>
      <c r="S14" t="s">
        <v>119</v>
      </c>
      <c r="T14" t="s">
        <v>120</v>
      </c>
      <c r="U14" t="s">
        <v>121</v>
      </c>
    </row>
    <row r="15" spans="1:22" x14ac:dyDescent="0.25">
      <c r="A15" t="s">
        <v>122</v>
      </c>
      <c r="B15">
        <v>202.208504204192</v>
      </c>
      <c r="C15">
        <v>274.51892131109702</v>
      </c>
      <c r="D15">
        <v>129.89808709728601</v>
      </c>
      <c r="E15">
        <v>0.47318445838594902</v>
      </c>
      <c r="F15">
        <v>-1.07952540535534</v>
      </c>
      <c r="G15">
        <v>1.7405734286843699E-3</v>
      </c>
      <c r="H15">
        <v>2.3487820920546999E-2</v>
      </c>
      <c r="I15" t="s">
        <v>59</v>
      </c>
      <c r="J15">
        <v>5.25990714592412</v>
      </c>
      <c r="K15">
        <v>3.9890482871281701</v>
      </c>
      <c r="L15">
        <v>3.0371920440459301</v>
      </c>
      <c r="M15">
        <v>2.1616584052635499</v>
      </c>
      <c r="N15">
        <v>2.1064130784222099</v>
      </c>
      <c r="O15">
        <v>1.31946946296296</v>
      </c>
      <c r="P15" t="s">
        <v>123</v>
      </c>
      <c r="Q15" t="s">
        <v>124</v>
      </c>
    </row>
    <row r="16" spans="1:22" x14ac:dyDescent="0.25">
      <c r="A16" t="s">
        <v>125</v>
      </c>
      <c r="B16">
        <v>88.6753972743535</v>
      </c>
      <c r="C16">
        <v>119.767336693492</v>
      </c>
      <c r="D16">
        <v>57.583457855215102</v>
      </c>
      <c r="E16">
        <v>0.480794342138395</v>
      </c>
      <c r="F16">
        <v>-1.05650817599489</v>
      </c>
      <c r="G16">
        <v>3.8220325968779801E-3</v>
      </c>
      <c r="H16">
        <v>4.3423068584238202E-2</v>
      </c>
      <c r="I16" t="s">
        <v>59</v>
      </c>
      <c r="J16">
        <v>2.3307811670781899</v>
      </c>
      <c r="K16">
        <v>1.79843686976687</v>
      </c>
      <c r="L16">
        <v>1.3491650802706401</v>
      </c>
      <c r="M16">
        <v>1.03894397916263</v>
      </c>
      <c r="N16">
        <v>0.53047758342705298</v>
      </c>
      <c r="O16">
        <v>0.95909244824001805</v>
      </c>
      <c r="P16" t="s">
        <v>126</v>
      </c>
      <c r="Q16" t="s">
        <v>127</v>
      </c>
    </row>
    <row r="17" spans="1:19" x14ac:dyDescent="0.25">
      <c r="A17" t="s">
        <v>128</v>
      </c>
      <c r="B17">
        <v>23.725845807435999</v>
      </c>
      <c r="C17">
        <v>12.5861555751545</v>
      </c>
      <c r="D17">
        <v>34.865536039717497</v>
      </c>
      <c r="E17">
        <v>2.7701497754042799</v>
      </c>
      <c r="F17">
        <v>1.4699639814699199</v>
      </c>
      <c r="G17">
        <v>1.5350689551573199E-2</v>
      </c>
      <c r="H17">
        <v>0.12196258654093101</v>
      </c>
      <c r="I17" t="s">
        <v>63</v>
      </c>
      <c r="J17">
        <v>0.25221112987162803</v>
      </c>
      <c r="K17">
        <v>0.18710151815616299</v>
      </c>
      <c r="L17">
        <v>9.4270743949861097E-2</v>
      </c>
      <c r="M17">
        <v>0.27168178905121398</v>
      </c>
      <c r="N17">
        <v>0.52141962276986298</v>
      </c>
      <c r="O17">
        <v>0.62602223987987304</v>
      </c>
      <c r="P17" t="s">
        <v>129</v>
      </c>
      <c r="Q17" t="s">
        <v>130</v>
      </c>
    </row>
    <row r="18" spans="1:19" x14ac:dyDescent="0.25">
      <c r="A18" t="s">
        <v>131</v>
      </c>
      <c r="B18">
        <v>27.939366824413401</v>
      </c>
      <c r="C18">
        <v>11.932189339627501</v>
      </c>
      <c r="D18">
        <v>43.946544309199297</v>
      </c>
      <c r="E18">
        <v>3.6830243854118399</v>
      </c>
      <c r="F18">
        <v>1.8808909493952</v>
      </c>
      <c r="G18">
        <v>8.7545787149081805E-4</v>
      </c>
      <c r="H18">
        <v>1.3628466709567799E-2</v>
      </c>
      <c r="I18" t="s">
        <v>63</v>
      </c>
      <c r="J18">
        <v>5.5582307341694497E-2</v>
      </c>
      <c r="K18">
        <v>0.180792803119465</v>
      </c>
      <c r="L18">
        <v>0.29604935711446001</v>
      </c>
      <c r="M18">
        <v>0.59723569511414398</v>
      </c>
      <c r="N18">
        <v>0.65195746006186395</v>
      </c>
      <c r="O18">
        <v>0.62619794366190995</v>
      </c>
      <c r="P18" t="s">
        <v>132</v>
      </c>
      <c r="Q18" t="s">
        <v>133</v>
      </c>
    </row>
    <row r="19" spans="1:19" x14ac:dyDescent="0.25">
      <c r="A19" t="s">
        <v>134</v>
      </c>
      <c r="B19">
        <v>659.60240371189002</v>
      </c>
      <c r="C19">
        <v>1182.68201970306</v>
      </c>
      <c r="D19">
        <v>136.52278772072199</v>
      </c>
      <c r="E19">
        <v>0.115434905956378</v>
      </c>
      <c r="F19">
        <v>-3.1148485534385499</v>
      </c>
      <c r="G19">
        <v>2.7463129119408999E-3</v>
      </c>
      <c r="H19">
        <v>3.3642979058602397E-2</v>
      </c>
      <c r="I19" t="s">
        <v>59</v>
      </c>
      <c r="J19">
        <v>6.0311838095026697</v>
      </c>
      <c r="K19">
        <v>7.5035700226456603</v>
      </c>
      <c r="L19">
        <v>18.7519123633361</v>
      </c>
      <c r="M19">
        <v>0.90152089312519801</v>
      </c>
      <c r="N19">
        <v>1.43261169629157</v>
      </c>
      <c r="O19">
        <v>1.21621327526904</v>
      </c>
      <c r="P19" t="s">
        <v>135</v>
      </c>
      <c r="Q19" t="s">
        <v>136</v>
      </c>
      <c r="R19" t="s">
        <v>137</v>
      </c>
      <c r="S19" t="s">
        <v>138</v>
      </c>
    </row>
    <row r="20" spans="1:19" x14ac:dyDescent="0.25">
      <c r="A20" t="s">
        <v>139</v>
      </c>
      <c r="B20">
        <v>106.887389605371</v>
      </c>
      <c r="C20">
        <v>55.265635697658702</v>
      </c>
      <c r="D20">
        <v>158.50914351308299</v>
      </c>
      <c r="E20">
        <v>2.8681320953266098</v>
      </c>
      <c r="F20">
        <v>1.5201114706520999</v>
      </c>
      <c r="G20" s="10">
        <v>2.8521021593945201E-7</v>
      </c>
      <c r="H20" s="10">
        <v>1.3884139932574E-5</v>
      </c>
      <c r="I20" t="s">
        <v>63</v>
      </c>
      <c r="J20">
        <v>0.59565115988790396</v>
      </c>
      <c r="K20">
        <v>0.36166237600670897</v>
      </c>
      <c r="L20">
        <v>0.45121860968273197</v>
      </c>
      <c r="M20">
        <v>1.4873107061887201</v>
      </c>
      <c r="N20">
        <v>1.2998588968201299</v>
      </c>
      <c r="O20">
        <v>1.08203343881856</v>
      </c>
      <c r="P20" t="s">
        <v>140</v>
      </c>
      <c r="Q20" t="s">
        <v>141</v>
      </c>
      <c r="R20" t="s">
        <v>142</v>
      </c>
      <c r="S20" t="s">
        <v>143</v>
      </c>
    </row>
    <row r="21" spans="1:19" x14ac:dyDescent="0.25">
      <c r="A21" t="s">
        <v>144</v>
      </c>
      <c r="B21">
        <v>65.324134991371295</v>
      </c>
      <c r="C21">
        <v>37.122636974913803</v>
      </c>
      <c r="D21">
        <v>93.525633007828901</v>
      </c>
      <c r="E21">
        <v>2.5193693290438999</v>
      </c>
      <c r="F21">
        <v>1.33306263065608</v>
      </c>
      <c r="G21">
        <v>3.08306257952832E-4</v>
      </c>
      <c r="H21">
        <v>5.8824382286619499E-3</v>
      </c>
      <c r="I21" t="s">
        <v>63</v>
      </c>
      <c r="J21">
        <v>0.73976317931750002</v>
      </c>
      <c r="K21">
        <v>0.45400580783358202</v>
      </c>
      <c r="L21">
        <v>0.46730349482267503</v>
      </c>
      <c r="M21">
        <v>1.1855362009019501</v>
      </c>
      <c r="N21">
        <v>1.47727993579655</v>
      </c>
      <c r="O21">
        <v>1.3457713252263399</v>
      </c>
      <c r="P21" t="s">
        <v>145</v>
      </c>
      <c r="Q21" t="s">
        <v>146</v>
      </c>
      <c r="R21" t="s">
        <v>147</v>
      </c>
      <c r="S21" t="s">
        <v>148</v>
      </c>
    </row>
    <row r="22" spans="1:19" x14ac:dyDescent="0.25">
      <c r="A22" t="s">
        <v>149</v>
      </c>
      <c r="B22">
        <v>20.4904768884387</v>
      </c>
      <c r="C22">
        <v>7.98097929009535</v>
      </c>
      <c r="D22">
        <v>32.999974486782101</v>
      </c>
      <c r="E22">
        <v>4.1348277306941599</v>
      </c>
      <c r="F22">
        <v>2.0478272236527899</v>
      </c>
      <c r="G22">
        <v>7.4195474690915003E-3</v>
      </c>
      <c r="H22">
        <v>7.1621458222764695E-2</v>
      </c>
      <c r="I22" t="s">
        <v>63</v>
      </c>
      <c r="J22">
        <v>0</v>
      </c>
      <c r="K22">
        <v>0.48788211288113598</v>
      </c>
      <c r="L22">
        <v>0</v>
      </c>
      <c r="M22">
        <v>0.92096147884756296</v>
      </c>
      <c r="N22">
        <v>0.44828815719832299</v>
      </c>
      <c r="O22">
        <v>0.61510832356397604</v>
      </c>
      <c r="P22" t="s">
        <v>150</v>
      </c>
      <c r="Q22" t="s">
        <v>151</v>
      </c>
    </row>
    <row r="23" spans="1:19" x14ac:dyDescent="0.25">
      <c r="A23" t="s">
        <v>152</v>
      </c>
      <c r="B23">
        <v>224.813135969249</v>
      </c>
      <c r="C23">
        <v>306.92957468305298</v>
      </c>
      <c r="D23">
        <v>142.696697255445</v>
      </c>
      <c r="E23">
        <v>0.46491673994856503</v>
      </c>
      <c r="F23">
        <v>-1.1049557219322099</v>
      </c>
      <c r="G23" s="10">
        <v>2.3069065883517299E-7</v>
      </c>
      <c r="H23" s="10">
        <v>1.14658540433268E-5</v>
      </c>
      <c r="I23" t="s">
        <v>59</v>
      </c>
      <c r="J23">
        <v>7.1763823196086998</v>
      </c>
      <c r="K23">
        <v>7.4890998005226104</v>
      </c>
      <c r="L23">
        <v>7.3717202714996199</v>
      </c>
      <c r="M23">
        <v>2.7310046314152401</v>
      </c>
      <c r="N23">
        <v>3.4012974466793402</v>
      </c>
      <c r="O23">
        <v>3.6899615707579598</v>
      </c>
      <c r="P23" t="s">
        <v>153</v>
      </c>
      <c r="Q23" t="s">
        <v>154</v>
      </c>
    </row>
    <row r="24" spans="1:19" x14ac:dyDescent="0.25">
      <c r="A24" t="s">
        <v>155</v>
      </c>
      <c r="B24">
        <v>35.239082481427801</v>
      </c>
      <c r="C24">
        <v>20.574019842821599</v>
      </c>
      <c r="D24">
        <v>49.904145120034002</v>
      </c>
      <c r="E24">
        <v>2.4255904048544901</v>
      </c>
      <c r="F24">
        <v>1.2783359516228701</v>
      </c>
      <c r="G24">
        <v>9.1929913849319103E-3</v>
      </c>
      <c r="H24">
        <v>8.4037299975137397E-2</v>
      </c>
      <c r="I24" t="s">
        <v>63</v>
      </c>
      <c r="J24">
        <v>0.14539047744959599</v>
      </c>
      <c r="K24">
        <v>0.213936477280085</v>
      </c>
      <c r="L24">
        <v>0.326616310382009</v>
      </c>
      <c r="M24">
        <v>0.60576289628179303</v>
      </c>
      <c r="N24">
        <v>0.44192315520431202</v>
      </c>
      <c r="O24">
        <v>0.54418245171863899</v>
      </c>
      <c r="P24" t="s">
        <v>156</v>
      </c>
      <c r="Q24" t="s">
        <v>157</v>
      </c>
      <c r="R24" t="s">
        <v>158</v>
      </c>
      <c r="S24" t="s">
        <v>159</v>
      </c>
    </row>
    <row r="25" spans="1:19" x14ac:dyDescent="0.25">
      <c r="A25" t="s">
        <v>160</v>
      </c>
      <c r="B25">
        <v>27.429141273717299</v>
      </c>
      <c r="C25">
        <v>39.773322217862599</v>
      </c>
      <c r="D25">
        <v>15.0849603295721</v>
      </c>
      <c r="E25">
        <v>0.37927332916628398</v>
      </c>
      <c r="F25">
        <v>-1.39869017127105</v>
      </c>
      <c r="G25">
        <v>1.31325729231693E-2</v>
      </c>
      <c r="H25">
        <v>0.10844157552663999</v>
      </c>
      <c r="I25" t="s">
        <v>59</v>
      </c>
      <c r="J25">
        <v>0.51242318960219702</v>
      </c>
      <c r="K25">
        <v>0.66361782464157704</v>
      </c>
      <c r="L25">
        <v>0.635399982813176</v>
      </c>
      <c r="M25">
        <v>0.26219153477613799</v>
      </c>
      <c r="N25">
        <v>0.264027655678305</v>
      </c>
      <c r="O25">
        <v>0.13425651993770801</v>
      </c>
      <c r="P25" t="s">
        <v>161</v>
      </c>
      <c r="Q25" t="s">
        <v>162</v>
      </c>
    </row>
    <row r="26" spans="1:19" x14ac:dyDescent="0.25">
      <c r="A26" t="s">
        <v>163</v>
      </c>
      <c r="B26">
        <v>35.054057305594696</v>
      </c>
      <c r="C26">
        <v>21.630830350890498</v>
      </c>
      <c r="D26">
        <v>48.477284260298902</v>
      </c>
      <c r="E26">
        <v>2.2411198957188101</v>
      </c>
      <c r="F26">
        <v>1.1642198323967199</v>
      </c>
      <c r="G26">
        <v>1.6034048746855701E-2</v>
      </c>
      <c r="H26">
        <v>0.12574247683321599</v>
      </c>
      <c r="I26" t="s">
        <v>63</v>
      </c>
      <c r="J26">
        <v>0.206098583145787</v>
      </c>
      <c r="K26">
        <v>0.577269704848698</v>
      </c>
      <c r="L26">
        <v>0.40076505302153298</v>
      </c>
      <c r="M26">
        <v>0.77333260762254796</v>
      </c>
      <c r="N26">
        <v>0.95573647262064099</v>
      </c>
      <c r="O26">
        <v>0.827976848394533</v>
      </c>
      <c r="P26" t="s">
        <v>164</v>
      </c>
      <c r="Q26" t="s">
        <v>165</v>
      </c>
    </row>
    <row r="27" spans="1:19" x14ac:dyDescent="0.25">
      <c r="A27" t="s">
        <v>166</v>
      </c>
      <c r="B27">
        <v>466.66766700660401</v>
      </c>
      <c r="C27">
        <v>656.35472071753304</v>
      </c>
      <c r="D27">
        <v>276.98061329567503</v>
      </c>
      <c r="E27">
        <v>0.42199835630476901</v>
      </c>
      <c r="F27">
        <v>-1.2446907152809099</v>
      </c>
      <c r="G27">
        <v>2.5274723545295601E-4</v>
      </c>
      <c r="H27">
        <v>4.98677954555817E-3</v>
      </c>
      <c r="I27" t="s">
        <v>59</v>
      </c>
      <c r="J27">
        <v>17.429819551998602</v>
      </c>
      <c r="K27">
        <v>18.5655741947382</v>
      </c>
      <c r="L27">
        <v>13.4717835058322</v>
      </c>
      <c r="M27">
        <v>2.7515232691135201</v>
      </c>
      <c r="N27">
        <v>7.9520875991721196</v>
      </c>
      <c r="O27">
        <v>9.3187230396107505</v>
      </c>
      <c r="P27" t="s">
        <v>167</v>
      </c>
      <c r="Q27" t="s">
        <v>168</v>
      </c>
    </row>
    <row r="28" spans="1:19" x14ac:dyDescent="0.25">
      <c r="A28" t="s">
        <v>169</v>
      </c>
      <c r="B28">
        <v>12049.056727625901</v>
      </c>
      <c r="C28">
        <v>7750.4185888871398</v>
      </c>
      <c r="D28">
        <v>16347.6948663646</v>
      </c>
      <c r="E28">
        <v>2.1092660581977598</v>
      </c>
      <c r="F28">
        <v>1.0767410850002901</v>
      </c>
      <c r="G28" s="10">
        <v>2.4133575797692999E-10</v>
      </c>
      <c r="H28" s="10">
        <v>2.32005587310896E-8</v>
      </c>
      <c r="I28" t="s">
        <v>63</v>
      </c>
      <c r="J28">
        <v>114.449331453827</v>
      </c>
      <c r="K28">
        <v>77.764808712859804</v>
      </c>
      <c r="L28">
        <v>114.27685232818</v>
      </c>
      <c r="M28">
        <v>205.071236128479</v>
      </c>
      <c r="N28">
        <v>183.54914700408099</v>
      </c>
      <c r="O28">
        <v>229.35892446637999</v>
      </c>
      <c r="P28" t="s">
        <v>170</v>
      </c>
      <c r="Q28" t="s">
        <v>171</v>
      </c>
    </row>
    <row r="29" spans="1:19" x14ac:dyDescent="0.25">
      <c r="A29" t="s">
        <v>172</v>
      </c>
      <c r="B29">
        <v>1824.8096945791799</v>
      </c>
      <c r="C29">
        <v>952.20585203765097</v>
      </c>
      <c r="D29">
        <v>2697.4135371206999</v>
      </c>
      <c r="E29">
        <v>2.8328050403685698</v>
      </c>
      <c r="F29">
        <v>1.5022313158099301</v>
      </c>
      <c r="G29" s="10">
        <v>9.5177183019932604E-18</v>
      </c>
      <c r="H29" s="10">
        <v>2.6370154835863001E-15</v>
      </c>
      <c r="I29" t="s">
        <v>63</v>
      </c>
      <c r="J29">
        <v>13.081862605138401</v>
      </c>
      <c r="K29">
        <v>11.1771034979304</v>
      </c>
      <c r="L29">
        <v>21.9111058244426</v>
      </c>
      <c r="M29">
        <v>44.202408156965298</v>
      </c>
      <c r="N29">
        <v>41.917359508069197</v>
      </c>
      <c r="O29">
        <v>38.776441934949801</v>
      </c>
      <c r="P29" t="s">
        <v>173</v>
      </c>
      <c r="Q29" t="s">
        <v>174</v>
      </c>
    </row>
    <row r="30" spans="1:19" x14ac:dyDescent="0.25">
      <c r="A30" t="s">
        <v>175</v>
      </c>
      <c r="B30">
        <v>426.05344590009099</v>
      </c>
      <c r="C30">
        <v>661.15131411854395</v>
      </c>
      <c r="D30">
        <v>190.955577681638</v>
      </c>
      <c r="E30">
        <v>0.28882280592034099</v>
      </c>
      <c r="F30">
        <v>-1.7917434306084501</v>
      </c>
      <c r="G30" s="10">
        <v>1.7284243766286299E-6</v>
      </c>
      <c r="H30" s="10">
        <v>7.0667322550888606E-5</v>
      </c>
      <c r="I30" t="s">
        <v>59</v>
      </c>
      <c r="J30">
        <v>9.6280380785662896</v>
      </c>
      <c r="K30">
        <v>8.9211296623547707</v>
      </c>
      <c r="L30">
        <v>7.4256802384683596</v>
      </c>
      <c r="M30">
        <v>0.31418223963654102</v>
      </c>
      <c r="N30">
        <v>4.3951105548686398</v>
      </c>
      <c r="O30">
        <v>2.4839660005283899</v>
      </c>
      <c r="P30" t="s">
        <v>176</v>
      </c>
      <c r="Q30" t="s">
        <v>177</v>
      </c>
    </row>
    <row r="31" spans="1:19" x14ac:dyDescent="0.25">
      <c r="A31" t="s">
        <v>178</v>
      </c>
      <c r="B31">
        <v>147.25751477753099</v>
      </c>
      <c r="C31">
        <v>82.505902231227793</v>
      </c>
      <c r="D31">
        <v>212.00912732383401</v>
      </c>
      <c r="E31">
        <v>2.5696237673962501</v>
      </c>
      <c r="F31">
        <v>1.3615571420471499</v>
      </c>
      <c r="G31" s="10">
        <v>1.1641133760582099E-7</v>
      </c>
      <c r="H31" s="10">
        <v>6.3031535896174702E-6</v>
      </c>
      <c r="I31" t="s">
        <v>63</v>
      </c>
      <c r="J31">
        <v>1.3988727239694301</v>
      </c>
      <c r="K31">
        <v>0.91283254529789803</v>
      </c>
      <c r="L31">
        <v>1.11697028582856</v>
      </c>
      <c r="M31">
        <v>2.8365347342609599</v>
      </c>
      <c r="N31">
        <v>2.89722704945678</v>
      </c>
      <c r="O31">
        <v>2.7013081234557901</v>
      </c>
      <c r="P31" t="s">
        <v>179</v>
      </c>
      <c r="Q31" t="s">
        <v>180</v>
      </c>
    </row>
    <row r="32" spans="1:19" x14ac:dyDescent="0.25">
      <c r="A32" t="s">
        <v>181</v>
      </c>
      <c r="B32">
        <v>2247.7544988699201</v>
      </c>
      <c r="C32">
        <v>1443.64559124265</v>
      </c>
      <c r="D32">
        <v>3051.8634064971802</v>
      </c>
      <c r="E32">
        <v>2.1139976632839699</v>
      </c>
      <c r="F32">
        <v>1.0799737820325701</v>
      </c>
      <c r="G32" s="10">
        <v>1.97849192881621E-19</v>
      </c>
      <c r="H32" s="10">
        <v>6.36146219680116E-17</v>
      </c>
      <c r="I32" t="s">
        <v>63</v>
      </c>
      <c r="J32">
        <v>13.7983990772618</v>
      </c>
      <c r="K32">
        <v>12.97277434127</v>
      </c>
      <c r="L32">
        <v>17.000152955573</v>
      </c>
      <c r="M32">
        <v>29.9140800634509</v>
      </c>
      <c r="N32">
        <v>29.946542046963501</v>
      </c>
      <c r="O32">
        <v>28.7336088901144</v>
      </c>
      <c r="P32" t="s">
        <v>182</v>
      </c>
      <c r="Q32" t="s">
        <v>183</v>
      </c>
    </row>
    <row r="33" spans="1:17" x14ac:dyDescent="0.25">
      <c r="A33" t="s">
        <v>184</v>
      </c>
      <c r="B33">
        <v>5.5702911870653704</v>
      </c>
      <c r="C33">
        <v>1.2423139333553099</v>
      </c>
      <c r="D33">
        <v>9.8982684407754196</v>
      </c>
      <c r="E33">
        <v>7.9676063956246503</v>
      </c>
      <c r="F33">
        <v>2.9941463791948699</v>
      </c>
      <c r="G33">
        <v>4.3720218795361303E-2</v>
      </c>
      <c r="H33">
        <v>0.24948496457195199</v>
      </c>
      <c r="I33" t="s">
        <v>63</v>
      </c>
      <c r="J33">
        <v>4.4320963081706598E-2</v>
      </c>
      <c r="K33">
        <v>0</v>
      </c>
      <c r="L33">
        <v>1.49884313050501E-2</v>
      </c>
      <c r="M33">
        <v>0.241895507597574</v>
      </c>
      <c r="N33">
        <v>0.19343871734669199</v>
      </c>
      <c r="O33">
        <v>1.5482979392500301E-2</v>
      </c>
      <c r="P33" t="s">
        <v>185</v>
      </c>
      <c r="Q33" t="s">
        <v>186</v>
      </c>
    </row>
    <row r="34" spans="1:17" x14ac:dyDescent="0.25">
      <c r="A34" t="s">
        <v>187</v>
      </c>
      <c r="B34">
        <v>115.991291639754</v>
      </c>
      <c r="C34">
        <v>156.82634012915901</v>
      </c>
      <c r="D34">
        <v>75.156243150349397</v>
      </c>
      <c r="E34">
        <v>0.47923227111244199</v>
      </c>
      <c r="F34">
        <v>-1.0612030335756</v>
      </c>
      <c r="G34">
        <v>1.6124307604674799E-4</v>
      </c>
      <c r="H34">
        <v>3.3948380538088101E-3</v>
      </c>
      <c r="I34" t="s">
        <v>59</v>
      </c>
      <c r="J34">
        <v>1.12816691231273</v>
      </c>
      <c r="K34">
        <v>1.23858387685909</v>
      </c>
      <c r="L34">
        <v>1.1949578032413199</v>
      </c>
      <c r="M34">
        <v>0.50100863454757405</v>
      </c>
      <c r="N34">
        <v>0.518710763871432</v>
      </c>
      <c r="O34">
        <v>0.617192909182529</v>
      </c>
      <c r="P34" t="s">
        <v>188</v>
      </c>
      <c r="Q34" t="s">
        <v>189</v>
      </c>
    </row>
    <row r="35" spans="1:17" x14ac:dyDescent="0.25">
      <c r="A35" t="s">
        <v>190</v>
      </c>
      <c r="B35">
        <v>1464.8848710171301</v>
      </c>
      <c r="C35">
        <v>952.11236262113403</v>
      </c>
      <c r="D35">
        <v>1977.65737941312</v>
      </c>
      <c r="E35">
        <v>2.0771260379065901</v>
      </c>
      <c r="F35">
        <v>1.0545887601141599</v>
      </c>
      <c r="G35" s="10">
        <v>1.6284469979559001E-16</v>
      </c>
      <c r="H35" s="10">
        <v>3.9636704312863102E-14</v>
      </c>
      <c r="I35" t="s">
        <v>63</v>
      </c>
      <c r="J35">
        <v>12.468964280320099</v>
      </c>
      <c r="K35">
        <v>8.8423425444008306</v>
      </c>
      <c r="L35">
        <v>13.037720728426001</v>
      </c>
      <c r="M35">
        <v>24.117526917179902</v>
      </c>
      <c r="N35">
        <v>22.871427154968099</v>
      </c>
      <c r="O35">
        <v>21.261394685342399</v>
      </c>
      <c r="P35" t="s">
        <v>191</v>
      </c>
      <c r="Q35" t="s">
        <v>192</v>
      </c>
    </row>
    <row r="36" spans="1:17" x14ac:dyDescent="0.25">
      <c r="A36" t="s">
        <v>193</v>
      </c>
      <c r="B36">
        <v>247.58129203731301</v>
      </c>
      <c r="C36">
        <v>408.84057613648798</v>
      </c>
      <c r="D36">
        <v>86.322007938138299</v>
      </c>
      <c r="E36">
        <v>0.21113855369707801</v>
      </c>
      <c r="F36">
        <v>-2.24373805741934</v>
      </c>
      <c r="G36">
        <v>4.1960596901773298E-2</v>
      </c>
      <c r="H36">
        <v>0.24311890208079401</v>
      </c>
      <c r="I36" t="s">
        <v>59</v>
      </c>
      <c r="J36">
        <v>5.3985102930870799</v>
      </c>
      <c r="K36">
        <v>0.90391997886535003</v>
      </c>
      <c r="L36">
        <v>2.7038319592822302</v>
      </c>
      <c r="M36">
        <v>0.46853445253565601</v>
      </c>
      <c r="N36">
        <v>0.83510116337907003</v>
      </c>
      <c r="O36">
        <v>0.50847756144474998</v>
      </c>
      <c r="P36" t="s">
        <v>194</v>
      </c>
      <c r="Q36" t="s">
        <v>195</v>
      </c>
    </row>
    <row r="37" spans="1:17" x14ac:dyDescent="0.25">
      <c r="A37" t="s">
        <v>196</v>
      </c>
      <c r="B37">
        <v>93.960556012493299</v>
      </c>
      <c r="C37">
        <v>133.19194821791399</v>
      </c>
      <c r="D37">
        <v>54.729163807072297</v>
      </c>
      <c r="E37">
        <v>0.41090444684787097</v>
      </c>
      <c r="F37">
        <v>-1.28312515131132</v>
      </c>
      <c r="G37">
        <v>1.6960696539123299E-2</v>
      </c>
      <c r="H37">
        <v>0.13130926892536501</v>
      </c>
      <c r="I37" t="s">
        <v>59</v>
      </c>
      <c r="J37">
        <v>2.0759213160662302</v>
      </c>
      <c r="K37">
        <v>1.2892851712400499</v>
      </c>
      <c r="L37">
        <v>0.93036487981120997</v>
      </c>
      <c r="M37">
        <v>0.360937161289349</v>
      </c>
      <c r="N37">
        <v>0.50579638754498801</v>
      </c>
      <c r="O37">
        <v>0.82376791435916996</v>
      </c>
      <c r="P37" t="s">
        <v>197</v>
      </c>
      <c r="Q37" t="s">
        <v>198</v>
      </c>
    </row>
    <row r="38" spans="1:17" x14ac:dyDescent="0.25">
      <c r="A38" t="s">
        <v>199</v>
      </c>
      <c r="B38">
        <v>1307.1334052575</v>
      </c>
      <c r="C38">
        <v>741.91275298216397</v>
      </c>
      <c r="D38">
        <v>1872.35405753284</v>
      </c>
      <c r="E38">
        <v>2.5236849616168402</v>
      </c>
      <c r="F38">
        <v>1.33553182605723</v>
      </c>
      <c r="G38" s="10">
        <v>8.5870738422807304E-25</v>
      </c>
      <c r="H38" s="10">
        <v>4.4728350229671901E-22</v>
      </c>
      <c r="I38" t="s">
        <v>63</v>
      </c>
      <c r="J38">
        <v>10.429110676857601</v>
      </c>
      <c r="K38">
        <v>11.2141526727557</v>
      </c>
      <c r="L38">
        <v>12.5044959751321</v>
      </c>
      <c r="M38">
        <v>29.768405244456702</v>
      </c>
      <c r="N38">
        <v>24.749533033671302</v>
      </c>
      <c r="O38">
        <v>28.092403429915102</v>
      </c>
      <c r="P38" t="s">
        <v>200</v>
      </c>
      <c r="Q38" t="s">
        <v>201</v>
      </c>
    </row>
    <row r="39" spans="1:17" x14ac:dyDescent="0.25">
      <c r="A39" t="s">
        <v>202</v>
      </c>
      <c r="B39">
        <v>24.2745008653655</v>
      </c>
      <c r="C39">
        <v>35.922931708673197</v>
      </c>
      <c r="D39">
        <v>12.6260700220577</v>
      </c>
      <c r="E39">
        <v>0.35147660342569598</v>
      </c>
      <c r="F39">
        <v>-1.50849943758143</v>
      </c>
      <c r="G39">
        <v>3.7719191946131499E-2</v>
      </c>
      <c r="H39">
        <v>0.22711449034828399</v>
      </c>
      <c r="I39" t="s">
        <v>59</v>
      </c>
      <c r="J39">
        <v>1.01157880525037</v>
      </c>
      <c r="K39">
        <v>0.32670306693356299</v>
      </c>
      <c r="L39">
        <v>1.15730007330984</v>
      </c>
      <c r="M39">
        <v>0.26430354944061801</v>
      </c>
      <c r="N39">
        <v>0.11742108561608799</v>
      </c>
      <c r="O39">
        <v>0.45112662625789102</v>
      </c>
      <c r="P39" t="s">
        <v>203</v>
      </c>
      <c r="Q39" t="s">
        <v>204</v>
      </c>
    </row>
    <row r="40" spans="1:17" x14ac:dyDescent="0.25">
      <c r="A40" t="s">
        <v>205</v>
      </c>
      <c r="B40">
        <v>732.547706402975</v>
      </c>
      <c r="C40">
        <v>332.12513330070601</v>
      </c>
      <c r="D40">
        <v>1132.9702795052399</v>
      </c>
      <c r="E40">
        <v>3.41127534747408</v>
      </c>
      <c r="F40">
        <v>1.77031120948162</v>
      </c>
      <c r="G40" s="10">
        <v>1.2427477493064001E-11</v>
      </c>
      <c r="H40" s="10">
        <v>1.50540104106678E-9</v>
      </c>
      <c r="I40" t="s">
        <v>63</v>
      </c>
      <c r="J40">
        <v>5.36242551931851</v>
      </c>
      <c r="K40">
        <v>4.84249471384783</v>
      </c>
      <c r="L40">
        <v>5.17642965484103</v>
      </c>
      <c r="M40">
        <v>20.663489109741299</v>
      </c>
      <c r="N40">
        <v>15.2033264540906</v>
      </c>
      <c r="O40">
        <v>14.466295652947901</v>
      </c>
      <c r="P40" t="s">
        <v>206</v>
      </c>
      <c r="Q40" t="s">
        <v>207</v>
      </c>
    </row>
    <row r="41" spans="1:17" x14ac:dyDescent="0.25">
      <c r="A41" t="s">
        <v>208</v>
      </c>
      <c r="B41">
        <v>10.319656130061199</v>
      </c>
      <c r="C41">
        <v>17.573505368914098</v>
      </c>
      <c r="D41">
        <v>3.0658068912083598</v>
      </c>
      <c r="E41">
        <v>0.17445619566779699</v>
      </c>
      <c r="F41">
        <v>-2.5190632603216399</v>
      </c>
      <c r="G41">
        <v>1.1551440474816099E-2</v>
      </c>
      <c r="H41">
        <v>9.8735056030885907E-2</v>
      </c>
      <c r="I41" t="s">
        <v>59</v>
      </c>
      <c r="J41">
        <v>0.36072220675950201</v>
      </c>
      <c r="K41">
        <v>0.43021829684776602</v>
      </c>
      <c r="L41">
        <v>0.21957979593666499</v>
      </c>
      <c r="M41">
        <v>7.3828281730600007E-2</v>
      </c>
      <c r="N41">
        <v>3.9359276142866002E-2</v>
      </c>
      <c r="O41">
        <v>5.6706225393168802E-2</v>
      </c>
      <c r="P41" t="s">
        <v>209</v>
      </c>
      <c r="Q41" t="s">
        <v>210</v>
      </c>
    </row>
    <row r="42" spans="1:17" x14ac:dyDescent="0.25">
      <c r="A42" t="s">
        <v>211</v>
      </c>
      <c r="B42">
        <v>20.534841588626001</v>
      </c>
      <c r="C42">
        <v>12.0036367187134</v>
      </c>
      <c r="D42">
        <v>29.066046458538601</v>
      </c>
      <c r="E42">
        <v>2.42143669786552</v>
      </c>
      <c r="F42">
        <v>1.27586328794089</v>
      </c>
      <c r="G42">
        <v>4.5809965969816999E-2</v>
      </c>
      <c r="H42">
        <v>0.25690670838025698</v>
      </c>
      <c r="I42" t="s">
        <v>63</v>
      </c>
      <c r="J42">
        <v>0.129547680834495</v>
      </c>
      <c r="K42">
        <v>0.24580516464525201</v>
      </c>
      <c r="L42">
        <v>0.246433169249266</v>
      </c>
      <c r="M42">
        <v>0.662856520819327</v>
      </c>
      <c r="N42">
        <v>0.56541048464279897</v>
      </c>
      <c r="O42">
        <v>0.22062240246040701</v>
      </c>
      <c r="P42" t="s">
        <v>212</v>
      </c>
      <c r="Q42" t="s">
        <v>213</v>
      </c>
    </row>
    <row r="43" spans="1:17" x14ac:dyDescent="0.25">
      <c r="A43" t="s">
        <v>214</v>
      </c>
      <c r="B43">
        <v>222.90380822239999</v>
      </c>
      <c r="C43">
        <v>139.69440255227499</v>
      </c>
      <c r="D43">
        <v>306.11321389252498</v>
      </c>
      <c r="E43">
        <v>2.1913062248716302</v>
      </c>
      <c r="F43">
        <v>1.13179110835063</v>
      </c>
      <c r="G43">
        <v>2.3341653822667299E-2</v>
      </c>
      <c r="H43">
        <v>0.16330629461436</v>
      </c>
      <c r="I43" t="s">
        <v>63</v>
      </c>
      <c r="J43">
        <v>4.0930996582601402</v>
      </c>
      <c r="K43">
        <v>1.31345350490029</v>
      </c>
      <c r="L43">
        <v>2.8490963365314999</v>
      </c>
      <c r="M43">
        <v>8.1518667367787998</v>
      </c>
      <c r="N43">
        <v>4.5862440546981498</v>
      </c>
      <c r="O43">
        <v>4.5396885681782804</v>
      </c>
      <c r="P43" t="s">
        <v>215</v>
      </c>
      <c r="Q43" t="s">
        <v>216</v>
      </c>
    </row>
    <row r="44" spans="1:17" x14ac:dyDescent="0.25">
      <c r="A44" t="s">
        <v>217</v>
      </c>
      <c r="B44">
        <v>3.4539243584464598</v>
      </c>
      <c r="C44">
        <v>6.9078487168929197</v>
      </c>
      <c r="D44">
        <v>0</v>
      </c>
      <c r="E44">
        <v>0</v>
      </c>
      <c r="F44" t="e">
        <f>-Inf</f>
        <v>#NAME?</v>
      </c>
      <c r="G44">
        <v>1.51930149243333E-2</v>
      </c>
      <c r="H44">
        <v>0.120931198254687</v>
      </c>
      <c r="I44" t="s">
        <v>59</v>
      </c>
      <c r="J44">
        <v>5.4344154248368602E-2</v>
      </c>
      <c r="K44">
        <v>1.9640606376012899E-2</v>
      </c>
      <c r="L44">
        <v>0.12864646801487101</v>
      </c>
      <c r="M44">
        <v>0</v>
      </c>
      <c r="N44">
        <v>0</v>
      </c>
      <c r="O44">
        <v>0</v>
      </c>
      <c r="P44" t="s">
        <v>218</v>
      </c>
      <c r="Q44" t="s">
        <v>219</v>
      </c>
    </row>
    <row r="45" spans="1:17" x14ac:dyDescent="0.25">
      <c r="A45" t="s">
        <v>220</v>
      </c>
      <c r="B45">
        <v>9585.5375509488604</v>
      </c>
      <c r="C45">
        <v>4296.8421547354601</v>
      </c>
      <c r="D45">
        <v>14874.2329471623</v>
      </c>
      <c r="E45">
        <v>3.46166612864047</v>
      </c>
      <c r="F45">
        <v>1.79146658611927</v>
      </c>
      <c r="G45" s="10">
        <v>1.2797815020478599E-6</v>
      </c>
      <c r="H45" s="10">
        <v>5.3845928011848902E-5</v>
      </c>
      <c r="I45" t="s">
        <v>63</v>
      </c>
      <c r="J45">
        <v>43.281628053054597</v>
      </c>
      <c r="K45">
        <v>59.556236374003099</v>
      </c>
      <c r="L45">
        <v>36.721493513580697</v>
      </c>
      <c r="M45">
        <v>202.81921086800099</v>
      </c>
      <c r="N45">
        <v>141.954639434955</v>
      </c>
      <c r="O45">
        <v>120.87384172386299</v>
      </c>
      <c r="P45" t="s">
        <v>221</v>
      </c>
      <c r="Q45" t="s">
        <v>222</v>
      </c>
    </row>
    <row r="46" spans="1:17" x14ac:dyDescent="0.25">
      <c r="A46" t="s">
        <v>223</v>
      </c>
      <c r="B46">
        <v>60.313961619026401</v>
      </c>
      <c r="C46">
        <v>90.566750276425196</v>
      </c>
      <c r="D46">
        <v>30.061172961627602</v>
      </c>
      <c r="E46">
        <v>0.33192284000337702</v>
      </c>
      <c r="F46">
        <v>-1.5910801885025601</v>
      </c>
      <c r="G46">
        <v>1.2049131498716399E-2</v>
      </c>
      <c r="H46">
        <v>0.101753430853622</v>
      </c>
      <c r="I46" t="s">
        <v>59</v>
      </c>
      <c r="J46">
        <v>2.4782596049786898</v>
      </c>
      <c r="K46">
        <v>2.6640491796773098</v>
      </c>
      <c r="L46">
        <v>0.96703389745040302</v>
      </c>
      <c r="M46">
        <v>0.43352167697979699</v>
      </c>
      <c r="N46">
        <v>0.85513933540522502</v>
      </c>
      <c r="O46">
        <v>0.66596099357549399</v>
      </c>
      <c r="P46" t="s">
        <v>224</v>
      </c>
      <c r="Q46" t="s">
        <v>225</v>
      </c>
    </row>
    <row r="47" spans="1:17" x14ac:dyDescent="0.25">
      <c r="A47" t="s">
        <v>226</v>
      </c>
      <c r="B47">
        <v>26.7290761022646</v>
      </c>
      <c r="C47">
        <v>12.787472209801701</v>
      </c>
      <c r="D47">
        <v>40.6706799947275</v>
      </c>
      <c r="E47">
        <v>3.1805097463713898</v>
      </c>
      <c r="F47">
        <v>1.6692580075304799</v>
      </c>
      <c r="G47">
        <v>3.6252345834664802E-3</v>
      </c>
      <c r="H47">
        <v>4.1888025506566597E-2</v>
      </c>
      <c r="I47" t="s">
        <v>63</v>
      </c>
      <c r="J47">
        <v>0.36094370285137201</v>
      </c>
      <c r="K47">
        <v>0.17788531651959</v>
      </c>
      <c r="L47">
        <v>0.13316037917328799</v>
      </c>
      <c r="M47">
        <v>0.78910452264642905</v>
      </c>
      <c r="N47">
        <v>0.57285009628283601</v>
      </c>
      <c r="O47">
        <v>0.68777024248790797</v>
      </c>
      <c r="P47" t="s">
        <v>227</v>
      </c>
      <c r="Q47" t="s">
        <v>228</v>
      </c>
    </row>
    <row r="48" spans="1:17" x14ac:dyDescent="0.25">
      <c r="A48" t="s">
        <v>229</v>
      </c>
      <c r="B48">
        <v>41.7073805002291</v>
      </c>
      <c r="C48">
        <v>66.285472279346394</v>
      </c>
      <c r="D48">
        <v>17.129288721111799</v>
      </c>
      <c r="E48">
        <v>0.25841693710688102</v>
      </c>
      <c r="F48">
        <v>-1.9522274649510001</v>
      </c>
      <c r="G48">
        <v>1.1814123885932001E-2</v>
      </c>
      <c r="H48">
        <v>0.100452837899188</v>
      </c>
      <c r="I48" t="s">
        <v>59</v>
      </c>
      <c r="J48">
        <v>2.5637883474548602</v>
      </c>
      <c r="K48">
        <v>0.76774002142789299</v>
      </c>
      <c r="L48">
        <v>1.8826722016275499</v>
      </c>
      <c r="M48">
        <v>0.124934608607429</v>
      </c>
      <c r="N48">
        <v>0.85254452971596995</v>
      </c>
      <c r="O48">
        <v>0.30707235369564501</v>
      </c>
      <c r="P48" t="s">
        <v>230</v>
      </c>
      <c r="Q48" t="s">
        <v>231</v>
      </c>
    </row>
    <row r="49" spans="1:17" x14ac:dyDescent="0.25">
      <c r="A49" t="s">
        <v>232</v>
      </c>
      <c r="B49">
        <v>1741.14215968753</v>
      </c>
      <c r="C49">
        <v>2515.9065774984801</v>
      </c>
      <c r="D49">
        <v>966.37774187657601</v>
      </c>
      <c r="E49">
        <v>0.38410716459806998</v>
      </c>
      <c r="F49">
        <v>-1.38041922075099</v>
      </c>
      <c r="G49" s="10">
        <v>8.3606892486158398E-6</v>
      </c>
      <c r="H49">
        <v>2.7286439948740702E-4</v>
      </c>
      <c r="I49" t="s">
        <v>59</v>
      </c>
      <c r="J49">
        <v>33.253000590941397</v>
      </c>
      <c r="K49">
        <v>32.759176910611799</v>
      </c>
      <c r="L49">
        <v>21.847719137008301</v>
      </c>
      <c r="M49">
        <v>8.1660940316892905</v>
      </c>
      <c r="N49">
        <v>11.104411184775399</v>
      </c>
      <c r="O49">
        <v>13.1401901471703</v>
      </c>
      <c r="P49" t="s">
        <v>233</v>
      </c>
      <c r="Q49" t="s">
        <v>234</v>
      </c>
    </row>
    <row r="50" spans="1:17" x14ac:dyDescent="0.25">
      <c r="A50" t="s">
        <v>235</v>
      </c>
      <c r="B50">
        <v>24.385405729220999</v>
      </c>
      <c r="C50">
        <v>9.0255670038520304</v>
      </c>
      <c r="D50">
        <v>39.745244454590001</v>
      </c>
      <c r="E50">
        <v>4.4036285407473201</v>
      </c>
      <c r="F50">
        <v>2.1386927783882999</v>
      </c>
      <c r="G50">
        <v>4.8136343375315699E-4</v>
      </c>
      <c r="H50">
        <v>8.4478633885897592E-3</v>
      </c>
      <c r="I50" t="s">
        <v>63</v>
      </c>
      <c r="J50">
        <v>7.4330636544382295E-2</v>
      </c>
      <c r="K50">
        <v>9.0665839418330701E-2</v>
      </c>
      <c r="L50">
        <v>0.103690459192314</v>
      </c>
      <c r="M50">
        <v>0.44688482653598</v>
      </c>
      <c r="N50">
        <v>0.42579580554555102</v>
      </c>
      <c r="O50">
        <v>0.26291068136832801</v>
      </c>
      <c r="P50" t="s">
        <v>236</v>
      </c>
      <c r="Q50" t="s">
        <v>237</v>
      </c>
    </row>
    <row r="51" spans="1:17" x14ac:dyDescent="0.25">
      <c r="A51" t="s">
        <v>238</v>
      </c>
      <c r="B51">
        <v>1162.8872464616099</v>
      </c>
      <c r="C51">
        <v>1555.14396016929</v>
      </c>
      <c r="D51">
        <v>770.63053275392804</v>
      </c>
      <c r="E51">
        <v>0.495536459962227</v>
      </c>
      <c r="F51">
        <v>-1.01293688475803</v>
      </c>
      <c r="G51">
        <v>1.3045978088222301E-2</v>
      </c>
      <c r="H51">
        <v>0.108000461961113</v>
      </c>
      <c r="I51" t="s">
        <v>59</v>
      </c>
      <c r="J51">
        <v>23.999603765006398</v>
      </c>
      <c r="K51">
        <v>19.9652722592214</v>
      </c>
      <c r="L51">
        <v>11.2994225973978</v>
      </c>
      <c r="M51">
        <v>8.4826214270078797</v>
      </c>
      <c r="N51">
        <v>9.1051983997959702</v>
      </c>
      <c r="O51">
        <v>8.7454425539434997</v>
      </c>
      <c r="P51" t="s">
        <v>239</v>
      </c>
      <c r="Q51" t="s">
        <v>240</v>
      </c>
    </row>
    <row r="52" spans="1:17" x14ac:dyDescent="0.25">
      <c r="A52" t="s">
        <v>241</v>
      </c>
      <c r="B52">
        <v>667.35857197231599</v>
      </c>
      <c r="C52">
        <v>391.30705806665202</v>
      </c>
      <c r="D52">
        <v>943.41008587798001</v>
      </c>
      <c r="E52">
        <v>2.4109201876887298</v>
      </c>
      <c r="F52">
        <v>1.2695838920306299</v>
      </c>
      <c r="G52" s="10">
        <v>7.0394618020831696E-11</v>
      </c>
      <c r="H52" s="10">
        <v>7.6389892988939202E-9</v>
      </c>
      <c r="I52" t="s">
        <v>63</v>
      </c>
      <c r="J52">
        <v>5.20530958186189</v>
      </c>
      <c r="K52">
        <v>3.8914268169255801</v>
      </c>
      <c r="L52">
        <v>4.8965007723121401</v>
      </c>
      <c r="M52">
        <v>12.683945188908099</v>
      </c>
      <c r="N52">
        <v>9.4863361444930305</v>
      </c>
      <c r="O52">
        <v>10.1394876392526</v>
      </c>
      <c r="P52" t="s">
        <v>242</v>
      </c>
      <c r="Q52" t="s">
        <v>243</v>
      </c>
    </row>
    <row r="53" spans="1:17" x14ac:dyDescent="0.25">
      <c r="A53" t="s">
        <v>244</v>
      </c>
      <c r="B53">
        <v>439.714923391176</v>
      </c>
      <c r="C53">
        <v>705.30798303919801</v>
      </c>
      <c r="D53">
        <v>174.121863743153</v>
      </c>
      <c r="E53">
        <v>0.24687351898791099</v>
      </c>
      <c r="F53">
        <v>-2.0181560015161502</v>
      </c>
      <c r="G53" s="10">
        <v>8.2236747845549899E-7</v>
      </c>
      <c r="H53" s="10">
        <v>3.6178612515025399E-5</v>
      </c>
      <c r="I53" t="s">
        <v>59</v>
      </c>
      <c r="J53">
        <v>7.2040236573828302</v>
      </c>
      <c r="K53">
        <v>8.30879446164254</v>
      </c>
      <c r="L53">
        <v>4.75069046545046</v>
      </c>
      <c r="M53">
        <v>1.76010427028584</v>
      </c>
      <c r="N53">
        <v>1.3755849086233201</v>
      </c>
      <c r="O53">
        <v>1.6798548098898201</v>
      </c>
      <c r="P53" t="s">
        <v>245</v>
      </c>
      <c r="Q53" t="s">
        <v>246</v>
      </c>
    </row>
    <row r="54" spans="1:17" x14ac:dyDescent="0.25">
      <c r="A54" t="s">
        <v>247</v>
      </c>
      <c r="B54">
        <v>1522.09434940544</v>
      </c>
      <c r="C54">
        <v>915.89452194099795</v>
      </c>
      <c r="D54">
        <v>2128.2941768698902</v>
      </c>
      <c r="E54">
        <v>2.32373283809966</v>
      </c>
      <c r="F54">
        <v>1.2164442101775901</v>
      </c>
      <c r="G54" s="10">
        <v>1.0107954894782801E-6</v>
      </c>
      <c r="H54" s="10">
        <v>4.3758327222368502E-5</v>
      </c>
      <c r="I54" t="s">
        <v>63</v>
      </c>
      <c r="J54">
        <v>10.215200731051301</v>
      </c>
      <c r="K54">
        <v>10.8033226811629</v>
      </c>
      <c r="L54">
        <v>9.6522645860458098</v>
      </c>
      <c r="M54">
        <v>25.609231703654999</v>
      </c>
      <c r="N54">
        <v>25.6724678012372</v>
      </c>
      <c r="O54">
        <v>17.199259427140198</v>
      </c>
      <c r="P54" t="s">
        <v>248</v>
      </c>
      <c r="Q54" t="s">
        <v>249</v>
      </c>
    </row>
    <row r="55" spans="1:17" x14ac:dyDescent="0.25">
      <c r="A55" t="s">
        <v>250</v>
      </c>
      <c r="B55">
        <v>25.505492833234701</v>
      </c>
      <c r="C55">
        <v>14.724798053841299</v>
      </c>
      <c r="D55">
        <v>36.286187612627998</v>
      </c>
      <c r="E55">
        <v>2.46429101981211</v>
      </c>
      <c r="F55">
        <v>1.30117264079237</v>
      </c>
      <c r="G55">
        <v>2.5095182144769801E-2</v>
      </c>
      <c r="H55">
        <v>0.17131819758280101</v>
      </c>
      <c r="I55" t="s">
        <v>63</v>
      </c>
      <c r="J55">
        <v>0.63555400457942401</v>
      </c>
      <c r="K55">
        <v>0.39376555501423899</v>
      </c>
      <c r="L55">
        <v>0.39915793271604399</v>
      </c>
      <c r="M55">
        <v>1.11495041001892</v>
      </c>
      <c r="N55">
        <v>0.89160224330429305</v>
      </c>
      <c r="O55">
        <v>1.3638550682345201</v>
      </c>
      <c r="P55" t="s">
        <v>251</v>
      </c>
      <c r="Q55" t="s">
        <v>252</v>
      </c>
    </row>
    <row r="56" spans="1:17" x14ac:dyDescent="0.25">
      <c r="A56" t="s">
        <v>253</v>
      </c>
      <c r="B56">
        <v>15.371577044578499</v>
      </c>
      <c r="C56">
        <v>6.9790426680923696</v>
      </c>
      <c r="D56">
        <v>23.764111421064602</v>
      </c>
      <c r="E56">
        <v>3.4050675072832202</v>
      </c>
      <c r="F56">
        <v>1.7676834007211299</v>
      </c>
      <c r="G56">
        <v>2.2529916512948101E-2</v>
      </c>
      <c r="H56">
        <v>0.15944813740848399</v>
      </c>
      <c r="I56" t="s">
        <v>63</v>
      </c>
      <c r="J56">
        <v>0.154923125470845</v>
      </c>
      <c r="K56">
        <v>6.1081102660341301E-2</v>
      </c>
      <c r="L56">
        <v>0.100020691434755</v>
      </c>
      <c r="M56">
        <v>0.28825274154605501</v>
      </c>
      <c r="N56">
        <v>0.41491730900757001</v>
      </c>
      <c r="O56">
        <v>0.32472284792162498</v>
      </c>
      <c r="P56" t="s">
        <v>254</v>
      </c>
      <c r="Q56" t="s">
        <v>255</v>
      </c>
    </row>
    <row r="57" spans="1:17" x14ac:dyDescent="0.25">
      <c r="A57" t="s">
        <v>256</v>
      </c>
      <c r="B57">
        <v>1947.21312160394</v>
      </c>
      <c r="C57">
        <v>2719.9466979563399</v>
      </c>
      <c r="D57">
        <v>1174.47954525155</v>
      </c>
      <c r="E57">
        <v>0.43180241220682902</v>
      </c>
      <c r="F57">
        <v>-1.21155679208019</v>
      </c>
      <c r="G57">
        <v>8.2116897627733496E-4</v>
      </c>
      <c r="H57">
        <v>1.29536794779933E-2</v>
      </c>
      <c r="I57" t="s">
        <v>59</v>
      </c>
      <c r="J57">
        <v>24.2682817139988</v>
      </c>
      <c r="K57">
        <v>22.8593283543034</v>
      </c>
      <c r="L57">
        <v>13.6704927065765</v>
      </c>
      <c r="M57">
        <v>7.4998357763753702</v>
      </c>
      <c r="N57">
        <v>7.7980344904033103</v>
      </c>
      <c r="O57">
        <v>9.9327716644333304</v>
      </c>
      <c r="P57" t="s">
        <v>257</v>
      </c>
      <c r="Q57" t="s">
        <v>258</v>
      </c>
    </row>
    <row r="58" spans="1:17" x14ac:dyDescent="0.25">
      <c r="A58" t="s">
        <v>259</v>
      </c>
      <c r="B58">
        <v>11059.7436038407</v>
      </c>
      <c r="C58">
        <v>4785.22478431323</v>
      </c>
      <c r="D58">
        <v>17334.2624233682</v>
      </c>
      <c r="E58">
        <v>3.6224552042346798</v>
      </c>
      <c r="F58">
        <v>1.8569678493327699</v>
      </c>
      <c r="G58" s="10">
        <v>9.8721381385827306E-11</v>
      </c>
      <c r="H58" s="10">
        <v>1.02479351342155E-8</v>
      </c>
      <c r="I58" t="s">
        <v>63</v>
      </c>
      <c r="J58">
        <v>128.065957527899</v>
      </c>
      <c r="K58">
        <v>125.723905006641</v>
      </c>
      <c r="L58">
        <v>130.48735413559299</v>
      </c>
      <c r="M58">
        <v>554.084520250482</v>
      </c>
      <c r="N58">
        <v>416.28050868192599</v>
      </c>
      <c r="O58">
        <v>365.62225648826802</v>
      </c>
      <c r="P58" t="s">
        <v>260</v>
      </c>
      <c r="Q58" t="s">
        <v>261</v>
      </c>
    </row>
    <row r="59" spans="1:17" x14ac:dyDescent="0.25">
      <c r="A59" t="s">
        <v>262</v>
      </c>
      <c r="B59">
        <v>238.15105711515801</v>
      </c>
      <c r="C59">
        <v>355.77275207537002</v>
      </c>
      <c r="D59">
        <v>120.52936215494699</v>
      </c>
      <c r="E59">
        <v>0.33878188099524198</v>
      </c>
      <c r="F59">
        <v>-1.5615713775293001</v>
      </c>
      <c r="G59" s="10">
        <v>6.0717942840545498E-6</v>
      </c>
      <c r="H59">
        <v>2.06514326174918E-4</v>
      </c>
      <c r="I59" t="s">
        <v>59</v>
      </c>
      <c r="J59">
        <v>5.8553291143590398</v>
      </c>
      <c r="K59">
        <v>5.3114809851730698</v>
      </c>
      <c r="L59">
        <v>3.5275537212578101</v>
      </c>
      <c r="M59">
        <v>1.57405519184541</v>
      </c>
      <c r="N59">
        <v>1.29752328304561</v>
      </c>
      <c r="O59">
        <v>1.91002399408269</v>
      </c>
      <c r="P59" t="s">
        <v>263</v>
      </c>
      <c r="Q59" t="s">
        <v>264</v>
      </c>
    </row>
    <row r="60" spans="1:17" x14ac:dyDescent="0.25">
      <c r="A60" t="s">
        <v>265</v>
      </c>
      <c r="B60">
        <v>3784.6523314052001</v>
      </c>
      <c r="C60">
        <v>2113.6620396405501</v>
      </c>
      <c r="D60">
        <v>5455.6426231698497</v>
      </c>
      <c r="E60">
        <v>2.5811328967698399</v>
      </c>
      <c r="F60">
        <v>1.3680044244907199</v>
      </c>
      <c r="G60" s="10">
        <v>2.4772070481351799E-12</v>
      </c>
      <c r="H60" s="10">
        <v>3.3778209613420201E-10</v>
      </c>
      <c r="I60" t="s">
        <v>63</v>
      </c>
      <c r="J60">
        <v>35.209980086808699</v>
      </c>
      <c r="K60">
        <v>25.1716193604579</v>
      </c>
      <c r="L60">
        <v>40.435575854317001</v>
      </c>
      <c r="M60">
        <v>91.871913785558704</v>
      </c>
      <c r="N60">
        <v>70.261087255690398</v>
      </c>
      <c r="O60">
        <v>86.588635981031103</v>
      </c>
      <c r="P60" t="s">
        <v>266</v>
      </c>
      <c r="Q60" t="s">
        <v>267</v>
      </c>
    </row>
    <row r="61" spans="1:17" x14ac:dyDescent="0.25">
      <c r="A61" t="s">
        <v>268</v>
      </c>
      <c r="B61">
        <v>3130.2263082825798</v>
      </c>
      <c r="C61">
        <v>4945.7051112044201</v>
      </c>
      <c r="D61">
        <v>1314.74750536074</v>
      </c>
      <c r="E61">
        <v>0.26583621057029899</v>
      </c>
      <c r="F61">
        <v>-1.9113904618606501</v>
      </c>
      <c r="G61" s="10">
        <v>6.0310736024538298E-12</v>
      </c>
      <c r="H61" s="10">
        <v>7.7376000444486497E-10</v>
      </c>
      <c r="I61" t="s">
        <v>59</v>
      </c>
      <c r="J61">
        <v>128.290416316495</v>
      </c>
      <c r="K61">
        <v>94.054953098912705</v>
      </c>
      <c r="L61">
        <v>103.894760196069</v>
      </c>
      <c r="M61">
        <v>11.3281741878966</v>
      </c>
      <c r="N61">
        <v>35.292670535841097</v>
      </c>
      <c r="O61">
        <v>36.313360855846703</v>
      </c>
      <c r="P61" t="s">
        <v>269</v>
      </c>
      <c r="Q61" t="s">
        <v>270</v>
      </c>
    </row>
    <row r="62" spans="1:17" x14ac:dyDescent="0.25">
      <c r="A62" t="s">
        <v>271</v>
      </c>
      <c r="B62">
        <v>248.97060036758199</v>
      </c>
      <c r="C62">
        <v>147.04660564800099</v>
      </c>
      <c r="D62">
        <v>350.89459508716197</v>
      </c>
      <c r="E62">
        <v>2.3862815026626998</v>
      </c>
      <c r="F62">
        <v>1.2547642435947499</v>
      </c>
      <c r="G62">
        <v>1.05611802288536E-3</v>
      </c>
      <c r="H62">
        <v>1.5735433517177499E-2</v>
      </c>
      <c r="I62" t="s">
        <v>63</v>
      </c>
      <c r="J62">
        <v>1.2194762519525999</v>
      </c>
      <c r="K62">
        <v>0.75889499617038203</v>
      </c>
      <c r="L62">
        <v>1.43486473391586</v>
      </c>
      <c r="M62">
        <v>3.2933765390592198</v>
      </c>
      <c r="N62">
        <v>2.7320606805502998</v>
      </c>
      <c r="O62">
        <v>1.7620132311886401</v>
      </c>
      <c r="P62" t="s">
        <v>272</v>
      </c>
      <c r="Q62" t="s">
        <v>273</v>
      </c>
    </row>
    <row r="63" spans="1:17" x14ac:dyDescent="0.25">
      <c r="A63" t="s">
        <v>274</v>
      </c>
      <c r="B63">
        <v>81.070100275650901</v>
      </c>
      <c r="C63">
        <v>119.97032664293999</v>
      </c>
      <c r="D63">
        <v>42.169873908361602</v>
      </c>
      <c r="E63">
        <v>0.35150253473818599</v>
      </c>
      <c r="F63">
        <v>-1.50839300205889</v>
      </c>
      <c r="G63">
        <v>1.2856918635585201E-4</v>
      </c>
      <c r="H63">
        <v>2.8067526315606198E-3</v>
      </c>
      <c r="I63" t="s">
        <v>59</v>
      </c>
      <c r="J63">
        <v>1.57452482621389</v>
      </c>
      <c r="K63">
        <v>1.7933744155240301</v>
      </c>
      <c r="L63">
        <v>2.75917137713017</v>
      </c>
      <c r="M63">
        <v>0.79749925161075197</v>
      </c>
      <c r="N63">
        <v>0.79826368646555901</v>
      </c>
      <c r="O63">
        <v>0.46670123597393698</v>
      </c>
      <c r="P63" t="s">
        <v>275</v>
      </c>
      <c r="Q63" t="s">
        <v>276</v>
      </c>
    </row>
    <row r="64" spans="1:17" x14ac:dyDescent="0.25">
      <c r="A64" t="s">
        <v>277</v>
      </c>
      <c r="B64">
        <v>1845.3339304356</v>
      </c>
      <c r="C64">
        <v>1059.4538973083399</v>
      </c>
      <c r="D64">
        <v>2631.21396356285</v>
      </c>
      <c r="E64">
        <v>2.48355683078587</v>
      </c>
      <c r="F64">
        <v>1.31240776008494</v>
      </c>
      <c r="G64" s="10">
        <v>1.6545927641332501E-26</v>
      </c>
      <c r="H64" s="10">
        <v>1.02600509402586E-23</v>
      </c>
      <c r="I64" t="s">
        <v>63</v>
      </c>
      <c r="J64">
        <v>12.9779015978842</v>
      </c>
      <c r="K64">
        <v>13.2834308445142</v>
      </c>
      <c r="L64">
        <v>15.5525449440954</v>
      </c>
      <c r="M64">
        <v>35.306273648663499</v>
      </c>
      <c r="N64">
        <v>33.009826832749702</v>
      </c>
      <c r="O64">
        <v>31.215215386754501</v>
      </c>
      <c r="P64" t="s">
        <v>278</v>
      </c>
      <c r="Q64" t="s">
        <v>279</v>
      </c>
    </row>
    <row r="65" spans="1:17" x14ac:dyDescent="0.25">
      <c r="A65" t="s">
        <v>280</v>
      </c>
      <c r="B65">
        <v>558.42173200372997</v>
      </c>
      <c r="C65">
        <v>799.18198921106296</v>
      </c>
      <c r="D65">
        <v>317.66147479639801</v>
      </c>
      <c r="E65">
        <v>0.39748327550522999</v>
      </c>
      <c r="F65">
        <v>-1.3310339360080301</v>
      </c>
      <c r="G65" s="10">
        <v>5.0444269619061798E-5</v>
      </c>
      <c r="H65">
        <v>1.27057113922519E-3</v>
      </c>
      <c r="I65" t="s">
        <v>59</v>
      </c>
      <c r="J65">
        <v>11.015399936039699</v>
      </c>
      <c r="K65">
        <v>8.9854689053884602</v>
      </c>
      <c r="L65">
        <v>6.4054924384918301</v>
      </c>
      <c r="M65">
        <v>3.1194998350299001</v>
      </c>
      <c r="N65">
        <v>3.4727059013610102</v>
      </c>
      <c r="O65">
        <v>3.4871091244815098</v>
      </c>
      <c r="P65" t="s">
        <v>281</v>
      </c>
      <c r="Q65" t="s">
        <v>282</v>
      </c>
    </row>
    <row r="66" spans="1:17" x14ac:dyDescent="0.25">
      <c r="A66" t="s">
        <v>283</v>
      </c>
      <c r="B66">
        <v>100.79309042613799</v>
      </c>
      <c r="C66">
        <v>62.628414866408903</v>
      </c>
      <c r="D66">
        <v>138.95776598586801</v>
      </c>
      <c r="E66">
        <v>2.21876549617734</v>
      </c>
      <c r="F66">
        <v>1.14975719552953</v>
      </c>
      <c r="G66">
        <v>2.8751492491317898E-4</v>
      </c>
      <c r="H66">
        <v>5.5714573693741304E-3</v>
      </c>
      <c r="I66" t="s">
        <v>63</v>
      </c>
      <c r="J66">
        <v>0.74813785681920697</v>
      </c>
      <c r="K66">
        <v>0.46351831047390402</v>
      </c>
      <c r="L66">
        <v>0.57829650383827702</v>
      </c>
      <c r="M66">
        <v>0.92054199328784003</v>
      </c>
      <c r="N66">
        <v>1.4965708765389101</v>
      </c>
      <c r="O66">
        <v>1.38143565848285</v>
      </c>
      <c r="P66" t="s">
        <v>284</v>
      </c>
      <c r="Q66" t="s">
        <v>285</v>
      </c>
    </row>
    <row r="67" spans="1:17" x14ac:dyDescent="0.25">
      <c r="A67" t="s">
        <v>286</v>
      </c>
      <c r="B67">
        <v>347.62746597154802</v>
      </c>
      <c r="C67">
        <v>585.26509969396204</v>
      </c>
      <c r="D67">
        <v>109.98983224913501</v>
      </c>
      <c r="E67">
        <v>0.18793164380833499</v>
      </c>
      <c r="F67">
        <v>-2.4117200876201501</v>
      </c>
      <c r="G67">
        <v>8.7877171239991499E-3</v>
      </c>
      <c r="H67">
        <v>8.1216218870629395E-2</v>
      </c>
      <c r="I67" t="s">
        <v>59</v>
      </c>
      <c r="J67">
        <v>7.4791359487172002</v>
      </c>
      <c r="K67">
        <v>10.723029259839199</v>
      </c>
      <c r="L67">
        <v>2.6392578749813498</v>
      </c>
      <c r="M67">
        <v>0.88356032192845901</v>
      </c>
      <c r="N67">
        <v>1.4437161824034599</v>
      </c>
      <c r="O67">
        <v>1.45718227635028</v>
      </c>
      <c r="P67" t="s">
        <v>287</v>
      </c>
      <c r="Q67" t="s">
        <v>288</v>
      </c>
    </row>
    <row r="68" spans="1:17" x14ac:dyDescent="0.25">
      <c r="A68" t="s">
        <v>289</v>
      </c>
      <c r="B68">
        <v>2495.1596441021402</v>
      </c>
      <c r="C68">
        <v>3362.62330598889</v>
      </c>
      <c r="D68">
        <v>1627.6959822153899</v>
      </c>
      <c r="E68">
        <v>0.48405540380227302</v>
      </c>
      <c r="F68">
        <v>-1.0467559105770201</v>
      </c>
      <c r="G68" s="10">
        <v>2.1174518698949499E-5</v>
      </c>
      <c r="H68">
        <v>6.1070782391521605E-4</v>
      </c>
      <c r="I68" t="s">
        <v>59</v>
      </c>
      <c r="J68">
        <v>27.379141446847498</v>
      </c>
      <c r="K68">
        <v>30.898893799111299</v>
      </c>
      <c r="L68">
        <v>22.419876129603701</v>
      </c>
      <c r="M68">
        <v>9.5853644988781497</v>
      </c>
      <c r="N68">
        <v>12.3840010648975</v>
      </c>
      <c r="O68">
        <v>15.539464285994899</v>
      </c>
      <c r="P68" t="s">
        <v>290</v>
      </c>
      <c r="Q68" t="s">
        <v>291</v>
      </c>
    </row>
    <row r="69" spans="1:17" x14ac:dyDescent="0.25">
      <c r="A69" t="s">
        <v>292</v>
      </c>
      <c r="B69">
        <v>1406.3309611977199</v>
      </c>
      <c r="C69">
        <v>879.92311029918403</v>
      </c>
      <c r="D69">
        <v>1932.7388120962601</v>
      </c>
      <c r="E69">
        <v>2.1964860218742301</v>
      </c>
      <c r="F69">
        <v>1.1351973183530999</v>
      </c>
      <c r="G69" s="10">
        <v>1.98619948113352E-16</v>
      </c>
      <c r="H69" s="10">
        <v>4.6602323681658902E-14</v>
      </c>
      <c r="I69" t="s">
        <v>63</v>
      </c>
      <c r="J69">
        <v>7.2108741778132304</v>
      </c>
      <c r="K69">
        <v>8.1367095978593191</v>
      </c>
      <c r="L69">
        <v>6.3904601389411901</v>
      </c>
      <c r="M69">
        <v>17.091529415512401</v>
      </c>
      <c r="N69">
        <v>14.024027240895199</v>
      </c>
      <c r="O69">
        <v>14.7739868948312</v>
      </c>
      <c r="P69" t="s">
        <v>293</v>
      </c>
      <c r="Q69" t="s">
        <v>294</v>
      </c>
    </row>
    <row r="70" spans="1:17" x14ac:dyDescent="0.25">
      <c r="A70" t="s">
        <v>295</v>
      </c>
      <c r="B70">
        <v>3598.1786444395102</v>
      </c>
      <c r="C70">
        <v>5017.6259629898404</v>
      </c>
      <c r="D70">
        <v>2178.73132588918</v>
      </c>
      <c r="E70">
        <v>0.434215571658703</v>
      </c>
      <c r="F70">
        <v>-1.2035166306755201</v>
      </c>
      <c r="G70">
        <v>5.2823853359663499E-3</v>
      </c>
      <c r="H70">
        <v>5.5317428102094002E-2</v>
      </c>
      <c r="I70" t="s">
        <v>59</v>
      </c>
      <c r="J70">
        <v>72.126998234568006</v>
      </c>
      <c r="K70">
        <v>41.799000399178396</v>
      </c>
      <c r="L70">
        <v>38.181061375855101</v>
      </c>
      <c r="M70">
        <v>19.0818940810294</v>
      </c>
      <c r="N70">
        <v>20.913592191114802</v>
      </c>
      <c r="O70">
        <v>23.2798225021779</v>
      </c>
      <c r="P70" t="s">
        <v>296</v>
      </c>
      <c r="Q70" t="s">
        <v>297</v>
      </c>
    </row>
    <row r="71" spans="1:17" x14ac:dyDescent="0.25">
      <c r="A71" t="s">
        <v>298</v>
      </c>
      <c r="B71">
        <v>7151.4822095631798</v>
      </c>
      <c r="C71">
        <v>4467.6326920582596</v>
      </c>
      <c r="D71">
        <v>9835.3317270681</v>
      </c>
      <c r="E71">
        <v>2.2014638187583202</v>
      </c>
      <c r="F71">
        <v>1.1384631336561899</v>
      </c>
      <c r="G71" s="10">
        <v>1.93398892413592E-25</v>
      </c>
      <c r="H71" s="10">
        <v>1.0949740769607801E-22</v>
      </c>
      <c r="I71" t="s">
        <v>63</v>
      </c>
      <c r="J71">
        <v>46.6356374155026</v>
      </c>
      <c r="K71">
        <v>48.894357514576797</v>
      </c>
      <c r="L71">
        <v>57.609565415064203</v>
      </c>
      <c r="M71">
        <v>103.655751783973</v>
      </c>
      <c r="N71">
        <v>107.137952505694</v>
      </c>
      <c r="O71">
        <v>112.1732030739</v>
      </c>
      <c r="P71" t="s">
        <v>299</v>
      </c>
      <c r="Q71" t="s">
        <v>300</v>
      </c>
    </row>
    <row r="72" spans="1:17" x14ac:dyDescent="0.25">
      <c r="A72" t="s">
        <v>301</v>
      </c>
      <c r="B72">
        <v>178.06558288065199</v>
      </c>
      <c r="C72">
        <v>240.642904282427</v>
      </c>
      <c r="D72">
        <v>115.488261478878</v>
      </c>
      <c r="E72">
        <v>0.47991550726688997</v>
      </c>
      <c r="F72">
        <v>-1.05914766400541</v>
      </c>
      <c r="G72" s="10">
        <v>2.6733050133121798E-5</v>
      </c>
      <c r="H72">
        <v>7.4490307513907497E-4</v>
      </c>
      <c r="I72" t="s">
        <v>59</v>
      </c>
      <c r="J72">
        <v>3.3442355531932799</v>
      </c>
      <c r="K72">
        <v>2.95338361125676</v>
      </c>
      <c r="L72">
        <v>4.1179391230643398</v>
      </c>
      <c r="M72">
        <v>1.0211670301807501</v>
      </c>
      <c r="N72">
        <v>1.6773521654857</v>
      </c>
      <c r="O72">
        <v>2.0774429927203202</v>
      </c>
      <c r="P72" t="s">
        <v>302</v>
      </c>
      <c r="Q72" t="s">
        <v>303</v>
      </c>
    </row>
    <row r="73" spans="1:17" x14ac:dyDescent="0.25">
      <c r="A73" t="s">
        <v>304</v>
      </c>
      <c r="B73">
        <v>849.290799618802</v>
      </c>
      <c r="C73">
        <v>1233.8360072982</v>
      </c>
      <c r="D73">
        <v>464.74559193940502</v>
      </c>
      <c r="E73">
        <v>0.37666723064524998</v>
      </c>
      <c r="F73">
        <v>-1.4086375679519401</v>
      </c>
      <c r="G73">
        <v>2.5413291657303799E-2</v>
      </c>
      <c r="H73">
        <v>0.17285551525798401</v>
      </c>
      <c r="I73" t="s">
        <v>59</v>
      </c>
      <c r="J73">
        <v>35.884819270190299</v>
      </c>
      <c r="K73">
        <v>48.082033016659402</v>
      </c>
      <c r="L73">
        <v>17.300288296937801</v>
      </c>
      <c r="M73">
        <v>6.6527937568852797</v>
      </c>
      <c r="N73">
        <v>16.0165923902942</v>
      </c>
      <c r="O73">
        <v>14.1130453758519</v>
      </c>
      <c r="P73" t="s">
        <v>305</v>
      </c>
      <c r="Q73" t="s">
        <v>306</v>
      </c>
    </row>
    <row r="74" spans="1:17" x14ac:dyDescent="0.25">
      <c r="A74" t="s">
        <v>307</v>
      </c>
      <c r="B74">
        <v>88.050978929897298</v>
      </c>
      <c r="C74">
        <v>45.113542377217797</v>
      </c>
      <c r="D74">
        <v>130.98841548257701</v>
      </c>
      <c r="E74">
        <v>2.90352760125363</v>
      </c>
      <c r="F74">
        <v>1.5378067485239699</v>
      </c>
      <c r="G74">
        <v>1.8697266683699799E-2</v>
      </c>
      <c r="H74">
        <v>0.14030630191158699</v>
      </c>
      <c r="I74" t="s">
        <v>63</v>
      </c>
      <c r="J74">
        <v>0.225644795957536</v>
      </c>
      <c r="K74">
        <v>0.244651923256166</v>
      </c>
      <c r="L74">
        <v>0.43877326683021101</v>
      </c>
      <c r="M74">
        <v>1.2379411975405501</v>
      </c>
      <c r="N74">
        <v>0.88224002135717405</v>
      </c>
      <c r="O74">
        <v>0.40726877294776598</v>
      </c>
      <c r="P74" t="s">
        <v>308</v>
      </c>
      <c r="Q74" t="s">
        <v>309</v>
      </c>
    </row>
    <row r="75" spans="1:17" x14ac:dyDescent="0.25">
      <c r="A75" t="s">
        <v>310</v>
      </c>
      <c r="B75">
        <v>4.3253498777009796</v>
      </c>
      <c r="C75">
        <v>7.96491265284818</v>
      </c>
      <c r="D75">
        <v>0.68578710255378295</v>
      </c>
      <c r="E75">
        <v>8.6101019865993403E-2</v>
      </c>
      <c r="F75">
        <v>-3.5378258633384698</v>
      </c>
      <c r="G75">
        <v>4.7653124448505203E-2</v>
      </c>
      <c r="H75">
        <v>0.26417155664897202</v>
      </c>
      <c r="I75" t="s">
        <v>59</v>
      </c>
      <c r="J75">
        <v>1.74853036028172E-2</v>
      </c>
      <c r="K75">
        <v>8.8471475589051496E-2</v>
      </c>
      <c r="L75">
        <v>4.1392171463182997E-2</v>
      </c>
      <c r="M75">
        <v>5.9644693171262298E-3</v>
      </c>
      <c r="N75">
        <v>6.3595464880261904E-3</v>
      </c>
      <c r="O75">
        <v>0</v>
      </c>
      <c r="P75" t="s">
        <v>311</v>
      </c>
      <c r="Q75" t="s">
        <v>312</v>
      </c>
    </row>
    <row r="76" spans="1:17" x14ac:dyDescent="0.25">
      <c r="A76" t="s">
        <v>313</v>
      </c>
      <c r="B76">
        <v>33.7397819450836</v>
      </c>
      <c r="C76">
        <v>21.214453719965402</v>
      </c>
      <c r="D76">
        <v>46.265110170201801</v>
      </c>
      <c r="E76">
        <v>2.18082967305731</v>
      </c>
      <c r="F76">
        <v>1.1248770971536901</v>
      </c>
      <c r="G76">
        <v>2.7525468549500599E-2</v>
      </c>
      <c r="H76">
        <v>0.183029529801567</v>
      </c>
      <c r="I76" t="s">
        <v>63</v>
      </c>
      <c r="J76">
        <v>0.43774023537293999</v>
      </c>
      <c r="K76">
        <v>0.237306581825071</v>
      </c>
      <c r="L76">
        <v>0.68634259265380604</v>
      </c>
      <c r="M76">
        <v>0.997722467972601</v>
      </c>
      <c r="N76">
        <v>0.93354759706730805</v>
      </c>
      <c r="O76">
        <v>0.896662161881841</v>
      </c>
      <c r="P76" t="s">
        <v>314</v>
      </c>
      <c r="Q76" t="s">
        <v>315</v>
      </c>
    </row>
    <row r="77" spans="1:17" x14ac:dyDescent="0.25">
      <c r="A77" t="s">
        <v>316</v>
      </c>
      <c r="B77">
        <v>163.497055755123</v>
      </c>
      <c r="C77">
        <v>95.153774245381001</v>
      </c>
      <c r="D77">
        <v>231.84033726486399</v>
      </c>
      <c r="E77">
        <v>2.4364807292561799</v>
      </c>
      <c r="F77">
        <v>1.2847988119345</v>
      </c>
      <c r="G77" s="10">
        <v>4.1067110393367701E-6</v>
      </c>
      <c r="H77">
        <v>1.48342832605391E-4</v>
      </c>
      <c r="I77" t="s">
        <v>63</v>
      </c>
      <c r="J77">
        <v>1.08095209959297</v>
      </c>
      <c r="K77">
        <v>0.76341662349393702</v>
      </c>
      <c r="L77">
        <v>1.1872172724278001</v>
      </c>
      <c r="M77">
        <v>2.9531997737272002</v>
      </c>
      <c r="N77">
        <v>2.0451067362324298</v>
      </c>
      <c r="O77">
        <v>2.0682337912355102</v>
      </c>
      <c r="P77" t="s">
        <v>317</v>
      </c>
      <c r="Q77" t="s">
        <v>318</v>
      </c>
    </row>
    <row r="78" spans="1:17" x14ac:dyDescent="0.25">
      <c r="A78" t="s">
        <v>319</v>
      </c>
      <c r="B78">
        <v>255.13537800096</v>
      </c>
      <c r="C78">
        <v>341.57207759500699</v>
      </c>
      <c r="D78">
        <v>168.69867840691299</v>
      </c>
      <c r="E78">
        <v>0.49388896069817301</v>
      </c>
      <c r="F78">
        <v>-1.01774137262574</v>
      </c>
      <c r="G78">
        <v>1.18229013178366E-4</v>
      </c>
      <c r="H78">
        <v>2.6223886010195798E-3</v>
      </c>
      <c r="I78" t="s">
        <v>59</v>
      </c>
      <c r="J78">
        <v>13.943127544988499</v>
      </c>
      <c r="K78">
        <v>10.4225022398227</v>
      </c>
      <c r="L78">
        <v>9.2228321732828693</v>
      </c>
      <c r="M78">
        <v>4.3057102451496796</v>
      </c>
      <c r="N78">
        <v>6.0318575409091704</v>
      </c>
      <c r="O78">
        <v>5.56822853955111</v>
      </c>
      <c r="P78" t="s">
        <v>320</v>
      </c>
      <c r="Q78" t="s">
        <v>321</v>
      </c>
    </row>
    <row r="79" spans="1:17" x14ac:dyDescent="0.25">
      <c r="A79" t="s">
        <v>322</v>
      </c>
      <c r="B79">
        <v>1536.42327171902</v>
      </c>
      <c r="C79">
        <v>2062.5163515454501</v>
      </c>
      <c r="D79">
        <v>1010.33019189258</v>
      </c>
      <c r="E79">
        <v>0.48985317916900001</v>
      </c>
      <c r="F79">
        <v>-1.0295786914249301</v>
      </c>
      <c r="G79">
        <v>2.4150954177257999E-2</v>
      </c>
      <c r="H79">
        <v>0.16710655033542099</v>
      </c>
      <c r="I79" t="s">
        <v>59</v>
      </c>
      <c r="J79">
        <v>17.5746992309757</v>
      </c>
      <c r="K79">
        <v>32.196941299662598</v>
      </c>
      <c r="L79">
        <v>19.574688395308399</v>
      </c>
      <c r="M79">
        <v>7.5998575043515304</v>
      </c>
      <c r="N79">
        <v>11.0268797086931</v>
      </c>
      <c r="O79">
        <v>14.0626321661994</v>
      </c>
      <c r="P79" t="s">
        <v>323</v>
      </c>
      <c r="Q79" t="s">
        <v>324</v>
      </c>
    </row>
    <row r="80" spans="1:17" x14ac:dyDescent="0.25">
      <c r="A80" t="s">
        <v>325</v>
      </c>
      <c r="B80">
        <v>79.705520134627093</v>
      </c>
      <c r="C80">
        <v>48.446779139778201</v>
      </c>
      <c r="D80">
        <v>110.964261129476</v>
      </c>
      <c r="E80">
        <v>2.29043629111696</v>
      </c>
      <c r="F80">
        <v>1.195622434601</v>
      </c>
      <c r="G80">
        <v>1.0615665881661501E-2</v>
      </c>
      <c r="H80">
        <v>9.3277463637649202E-2</v>
      </c>
      <c r="I80" t="s">
        <v>63</v>
      </c>
      <c r="J80">
        <v>1.0986639855386999</v>
      </c>
      <c r="K80">
        <v>1.9286251379858299</v>
      </c>
      <c r="L80">
        <v>1.0084803541585301</v>
      </c>
      <c r="M80">
        <v>1.7935367784476799</v>
      </c>
      <c r="N80">
        <v>3.7961333740561001</v>
      </c>
      <c r="O80">
        <v>3.3171687849224498</v>
      </c>
      <c r="P80" t="s">
        <v>326</v>
      </c>
      <c r="Q80" t="s">
        <v>327</v>
      </c>
    </row>
    <row r="81" spans="1:21" x14ac:dyDescent="0.25">
      <c r="A81" t="s">
        <v>328</v>
      </c>
      <c r="B81">
        <v>133.47671838469401</v>
      </c>
      <c r="C81">
        <v>181.468091328426</v>
      </c>
      <c r="D81">
        <v>85.485345440961893</v>
      </c>
      <c r="E81">
        <v>0.471076456555926</v>
      </c>
      <c r="F81">
        <v>-1.0859668640464</v>
      </c>
      <c r="G81">
        <v>4.5588360321027399E-3</v>
      </c>
      <c r="H81">
        <v>4.9761242925433297E-2</v>
      </c>
      <c r="I81" t="s">
        <v>59</v>
      </c>
      <c r="J81">
        <v>2.89655143680003</v>
      </c>
      <c r="K81">
        <v>5.2043261629536799</v>
      </c>
      <c r="L81">
        <v>3.8832306371192402</v>
      </c>
      <c r="M81">
        <v>1.9267017317675701</v>
      </c>
      <c r="N81">
        <v>1.3996489492972499</v>
      </c>
      <c r="O81">
        <v>2.10325313645777</v>
      </c>
      <c r="P81" t="s">
        <v>329</v>
      </c>
      <c r="Q81" t="s">
        <v>330</v>
      </c>
    </row>
    <row r="82" spans="1:21" x14ac:dyDescent="0.25">
      <c r="A82" t="s">
        <v>331</v>
      </c>
      <c r="B82">
        <v>14.302933260659101</v>
      </c>
      <c r="C82">
        <v>23.090020700367401</v>
      </c>
      <c r="D82">
        <v>5.5158458209507302</v>
      </c>
      <c r="E82">
        <v>0.23888440346279</v>
      </c>
      <c r="F82">
        <v>-2.0656154302158001</v>
      </c>
      <c r="G82">
        <v>1.8510592125780899E-2</v>
      </c>
      <c r="H82">
        <v>0.139332329862381</v>
      </c>
      <c r="I82" t="s">
        <v>59</v>
      </c>
      <c r="J82">
        <v>0.24160987017337601</v>
      </c>
      <c r="K82">
        <v>0.57015217711218302</v>
      </c>
      <c r="L82">
        <v>0.230703392488674</v>
      </c>
      <c r="M82">
        <v>5.8176237199568603E-2</v>
      </c>
      <c r="N82">
        <v>9.3044611003386193E-2</v>
      </c>
      <c r="O82">
        <v>8.9368321782243298E-2</v>
      </c>
      <c r="P82" t="s">
        <v>332</v>
      </c>
      <c r="Q82" t="s">
        <v>333</v>
      </c>
    </row>
    <row r="83" spans="1:21" x14ac:dyDescent="0.25">
      <c r="A83" t="s">
        <v>334</v>
      </c>
      <c r="B83">
        <v>41.293948572636197</v>
      </c>
      <c r="C83">
        <v>55.812895295690701</v>
      </c>
      <c r="D83">
        <v>26.775001849581599</v>
      </c>
      <c r="E83">
        <v>0.47972787843616699</v>
      </c>
      <c r="F83">
        <v>-1.0597118135449</v>
      </c>
      <c r="G83">
        <v>2.18760319101306E-2</v>
      </c>
      <c r="H83">
        <v>0.15601539162415901</v>
      </c>
      <c r="I83" t="s">
        <v>59</v>
      </c>
      <c r="J83">
        <v>2.3675248633519201</v>
      </c>
      <c r="K83">
        <v>2.4386050353255202</v>
      </c>
      <c r="L83">
        <v>2.2418139784869902</v>
      </c>
      <c r="M83">
        <v>1.6959477755773</v>
      </c>
      <c r="N83">
        <v>0.55970717477001797</v>
      </c>
      <c r="O83">
        <v>0.99247857776736004</v>
      </c>
      <c r="P83" t="s">
        <v>335</v>
      </c>
      <c r="Q83" t="s">
        <v>336</v>
      </c>
    </row>
    <row r="84" spans="1:21" x14ac:dyDescent="0.25">
      <c r="A84" t="s">
        <v>337</v>
      </c>
      <c r="B84">
        <v>6.75389836791779</v>
      </c>
      <c r="C84">
        <v>1.9365655603804399</v>
      </c>
      <c r="D84">
        <v>11.5712311754551</v>
      </c>
      <c r="E84">
        <v>5.97513010258323</v>
      </c>
      <c r="F84">
        <v>2.57897012670144</v>
      </c>
      <c r="G84">
        <v>3.7558260155270001E-2</v>
      </c>
      <c r="H84">
        <v>0.22646426943026801</v>
      </c>
      <c r="I84" t="s">
        <v>63</v>
      </c>
      <c r="J84">
        <v>4.42161853912061E-2</v>
      </c>
      <c r="K84">
        <v>4.7940723601024401E-2</v>
      </c>
      <c r="L84">
        <v>4.4858992983908899E-2</v>
      </c>
      <c r="M84">
        <v>0.40723366039698</v>
      </c>
      <c r="N84">
        <v>0.24122676926803799</v>
      </c>
      <c r="O84">
        <v>0.13901738943904501</v>
      </c>
      <c r="P84" t="s">
        <v>338</v>
      </c>
      <c r="Q84" t="s">
        <v>339</v>
      </c>
    </row>
    <row r="85" spans="1:21" x14ac:dyDescent="0.25">
      <c r="A85" t="s">
        <v>340</v>
      </c>
      <c r="B85">
        <v>829.82882673138897</v>
      </c>
      <c r="C85">
        <v>484.068628083215</v>
      </c>
      <c r="D85">
        <v>1175.5890253795601</v>
      </c>
      <c r="E85">
        <v>2.4285585910299301</v>
      </c>
      <c r="F85">
        <v>1.28010029301951</v>
      </c>
      <c r="G85" s="10">
        <v>2.43275882813262E-8</v>
      </c>
      <c r="H85" s="10">
        <v>1.5378342456283E-6</v>
      </c>
      <c r="I85" t="s">
        <v>63</v>
      </c>
      <c r="J85">
        <v>5.4207685402927197</v>
      </c>
      <c r="K85">
        <v>4.78753917128157</v>
      </c>
      <c r="L85">
        <v>8.4132567781894299</v>
      </c>
      <c r="M85">
        <v>16.813304759486599</v>
      </c>
      <c r="N85">
        <v>12.599815877334199</v>
      </c>
      <c r="O85">
        <v>13.8075486589295</v>
      </c>
      <c r="P85" t="s">
        <v>341</v>
      </c>
      <c r="Q85" t="s">
        <v>342</v>
      </c>
    </row>
    <row r="86" spans="1:21" x14ac:dyDescent="0.25">
      <c r="A86" t="s">
        <v>343</v>
      </c>
      <c r="B86">
        <v>188.63487939275501</v>
      </c>
      <c r="C86">
        <v>264.096007670684</v>
      </c>
      <c r="D86">
        <v>113.173751114826</v>
      </c>
      <c r="E86">
        <v>0.428532608701713</v>
      </c>
      <c r="F86">
        <v>-1.22252310613346</v>
      </c>
      <c r="G86">
        <v>2.2564683998015801E-2</v>
      </c>
      <c r="H86">
        <v>0.15948913474364401</v>
      </c>
      <c r="I86" t="s">
        <v>59</v>
      </c>
      <c r="J86">
        <v>6.1942920860736104</v>
      </c>
      <c r="K86">
        <v>3.1047509716473201</v>
      </c>
      <c r="L86">
        <v>3.4709148793778599</v>
      </c>
      <c r="M86">
        <v>0.63234428975421497</v>
      </c>
      <c r="N86">
        <v>2.4338051028616099</v>
      </c>
      <c r="O86">
        <v>2.16389920370188</v>
      </c>
      <c r="P86" t="s">
        <v>344</v>
      </c>
      <c r="Q86" t="s">
        <v>345</v>
      </c>
    </row>
    <row r="87" spans="1:21" x14ac:dyDescent="0.25">
      <c r="A87" t="s">
        <v>346</v>
      </c>
      <c r="B87">
        <v>113.97505361294201</v>
      </c>
      <c r="C87">
        <v>173.12551480175401</v>
      </c>
      <c r="D87">
        <v>54.824592424130898</v>
      </c>
      <c r="E87">
        <v>0.31667540447120501</v>
      </c>
      <c r="F87">
        <v>-1.65892327433327</v>
      </c>
      <c r="G87">
        <v>4.5428753282297001E-2</v>
      </c>
      <c r="H87">
        <v>0.25570487367282102</v>
      </c>
      <c r="I87" t="s">
        <v>59</v>
      </c>
      <c r="J87">
        <v>3.1232939653617402</v>
      </c>
      <c r="K87">
        <v>2.8482375146029999</v>
      </c>
      <c r="L87">
        <v>0.70006160507121595</v>
      </c>
      <c r="M87">
        <v>0.37165013667297198</v>
      </c>
      <c r="N87">
        <v>0.64723718402830099</v>
      </c>
      <c r="O87">
        <v>1.01496191124429</v>
      </c>
      <c r="P87" t="s">
        <v>347</v>
      </c>
      <c r="Q87" t="s">
        <v>348</v>
      </c>
    </row>
    <row r="88" spans="1:21" x14ac:dyDescent="0.25">
      <c r="A88" t="s">
        <v>349</v>
      </c>
      <c r="B88">
        <v>70.530816227666605</v>
      </c>
      <c r="C88">
        <v>114.91336172106401</v>
      </c>
      <c r="D88">
        <v>26.148270734268799</v>
      </c>
      <c r="E88">
        <v>0.22754769630480401</v>
      </c>
      <c r="F88">
        <v>-2.1357591143666199</v>
      </c>
      <c r="G88" s="10">
        <v>6.3164738356086197E-9</v>
      </c>
      <c r="H88" s="10">
        <v>4.5487468627543399E-7</v>
      </c>
      <c r="I88" t="s">
        <v>59</v>
      </c>
      <c r="J88">
        <v>0.75126311136247503</v>
      </c>
      <c r="K88">
        <v>0.77544736629330502</v>
      </c>
      <c r="L88">
        <v>0.68291762583729698</v>
      </c>
      <c r="M88">
        <v>0.12915797648194699</v>
      </c>
      <c r="N88">
        <v>0.170502057095751</v>
      </c>
      <c r="O88">
        <v>0.18266134492810299</v>
      </c>
      <c r="P88" t="s">
        <v>350</v>
      </c>
      <c r="Q88" t="s">
        <v>351</v>
      </c>
    </row>
    <row r="89" spans="1:21" x14ac:dyDescent="0.25">
      <c r="A89" t="s">
        <v>352</v>
      </c>
      <c r="B89">
        <v>42.163603212443697</v>
      </c>
      <c r="C89">
        <v>27.335932666906</v>
      </c>
      <c r="D89">
        <v>56.991273757981403</v>
      </c>
      <c r="E89">
        <v>2.0848483368916599</v>
      </c>
      <c r="F89">
        <v>1.0599424380715801</v>
      </c>
      <c r="G89">
        <v>2.0139525700450401E-2</v>
      </c>
      <c r="H89">
        <v>0.14737673710102001</v>
      </c>
      <c r="I89" t="s">
        <v>63</v>
      </c>
      <c r="J89">
        <v>0.55692644428228799</v>
      </c>
      <c r="K89">
        <v>0.42771928463395298</v>
      </c>
      <c r="L89">
        <v>1.05941802909269</v>
      </c>
      <c r="M89">
        <v>1.4010656827305501</v>
      </c>
      <c r="N89">
        <v>1.5445097586658001</v>
      </c>
      <c r="O89">
        <v>1.11869328523778</v>
      </c>
      <c r="P89" t="s">
        <v>353</v>
      </c>
      <c r="Q89" t="s">
        <v>354</v>
      </c>
    </row>
    <row r="90" spans="1:21" x14ac:dyDescent="0.25">
      <c r="A90" t="s">
        <v>355</v>
      </c>
      <c r="B90">
        <v>841.92728307413097</v>
      </c>
      <c r="C90">
        <v>483.98213396711401</v>
      </c>
      <c r="D90">
        <v>1199.8724321811501</v>
      </c>
      <c r="E90">
        <v>2.4791667873068199</v>
      </c>
      <c r="F90">
        <v>1.3098553327906</v>
      </c>
      <c r="G90" s="10">
        <v>4.82518825512185E-20</v>
      </c>
      <c r="H90" s="10">
        <v>1.6320415963168001E-17</v>
      </c>
      <c r="I90" t="s">
        <v>63</v>
      </c>
      <c r="J90">
        <v>7.8895010265680803</v>
      </c>
      <c r="K90">
        <v>5.6651343192910302</v>
      </c>
      <c r="L90">
        <v>6.61961620859008</v>
      </c>
      <c r="M90">
        <v>17.0118394909268</v>
      </c>
      <c r="N90">
        <v>14.6641065734528</v>
      </c>
      <c r="O90">
        <v>16.223300365454001</v>
      </c>
      <c r="P90" t="s">
        <v>356</v>
      </c>
      <c r="Q90" t="s">
        <v>357</v>
      </c>
      <c r="R90" t="s">
        <v>358</v>
      </c>
      <c r="S90" t="s">
        <v>359</v>
      </c>
    </row>
    <row r="91" spans="1:21" x14ac:dyDescent="0.25">
      <c r="A91" t="s">
        <v>360</v>
      </c>
      <c r="B91">
        <v>64.672126044591906</v>
      </c>
      <c r="C91">
        <v>35.425899445473902</v>
      </c>
      <c r="D91">
        <v>93.918352643709795</v>
      </c>
      <c r="E91">
        <v>2.6511211885605102</v>
      </c>
      <c r="F91">
        <v>1.4066026204651001</v>
      </c>
      <c r="G91">
        <v>1.5376152201686101E-4</v>
      </c>
      <c r="H91">
        <v>3.2690327178833702E-3</v>
      </c>
      <c r="I91" t="s">
        <v>63</v>
      </c>
      <c r="J91">
        <v>0.57608151192444101</v>
      </c>
      <c r="K91">
        <v>0.36088437930463102</v>
      </c>
      <c r="L91">
        <v>0.51951687973151195</v>
      </c>
      <c r="M91">
        <v>1.2052555424753899</v>
      </c>
      <c r="N91">
        <v>1.1174693869993699</v>
      </c>
      <c r="O91">
        <v>1.36847918885171</v>
      </c>
      <c r="P91" t="s">
        <v>361</v>
      </c>
      <c r="Q91" t="s">
        <v>362</v>
      </c>
    </row>
    <row r="92" spans="1:21" x14ac:dyDescent="0.25">
      <c r="A92" t="s">
        <v>363</v>
      </c>
      <c r="B92">
        <v>224.81571807237199</v>
      </c>
      <c r="C92">
        <v>142.82339186839499</v>
      </c>
      <c r="D92">
        <v>306.80804427634899</v>
      </c>
      <c r="E92">
        <v>2.14816382850687</v>
      </c>
      <c r="F92">
        <v>1.1031040238454199</v>
      </c>
      <c r="G92">
        <v>2.4274746563410499E-3</v>
      </c>
      <c r="H92">
        <v>3.0438685580041602E-2</v>
      </c>
      <c r="I92" t="s">
        <v>63</v>
      </c>
      <c r="J92">
        <v>1.75592622360656</v>
      </c>
      <c r="K92">
        <v>1.3388267371728799</v>
      </c>
      <c r="L92">
        <v>2.1032645595950399</v>
      </c>
      <c r="M92">
        <v>2.9446126213320101</v>
      </c>
      <c r="N92">
        <v>2.9789679635968001</v>
      </c>
      <c r="O92">
        <v>4.7371164824053498</v>
      </c>
      <c r="P92" t="s">
        <v>364</v>
      </c>
      <c r="Q92" t="s">
        <v>365</v>
      </c>
    </row>
    <row r="93" spans="1:21" x14ac:dyDescent="0.25">
      <c r="A93" t="s">
        <v>366</v>
      </c>
      <c r="B93">
        <v>70.597459346745495</v>
      </c>
      <c r="C93">
        <v>96.061776304613005</v>
      </c>
      <c r="D93">
        <v>45.133142388877999</v>
      </c>
      <c r="E93">
        <v>0.46983455985407002</v>
      </c>
      <c r="F93">
        <v>-1.0897752565984</v>
      </c>
      <c r="G93">
        <v>2.0236099178170602E-3</v>
      </c>
      <c r="H93">
        <v>2.6510511418323699E-2</v>
      </c>
      <c r="I93" t="s">
        <v>59</v>
      </c>
      <c r="J93">
        <v>1.1282821506554199</v>
      </c>
      <c r="K93">
        <v>1.7722495339562001</v>
      </c>
      <c r="L93">
        <v>1.5409220211757999</v>
      </c>
      <c r="M93">
        <v>0.50329419127175101</v>
      </c>
      <c r="N93">
        <v>0.75759757513043302</v>
      </c>
      <c r="O93">
        <v>0.74282377697939905</v>
      </c>
      <c r="P93" t="s">
        <v>367</v>
      </c>
      <c r="Q93" t="s">
        <v>368</v>
      </c>
      <c r="R93" t="s">
        <v>369</v>
      </c>
      <c r="S93" t="s">
        <v>370</v>
      </c>
    </row>
    <row r="94" spans="1:21" x14ac:dyDescent="0.25">
      <c r="A94" t="s">
        <v>371</v>
      </c>
      <c r="B94">
        <v>10031.307626579201</v>
      </c>
      <c r="C94">
        <v>6671.4345180498203</v>
      </c>
      <c r="D94">
        <v>13391.180735108701</v>
      </c>
      <c r="E94">
        <v>2.00724157583775</v>
      </c>
      <c r="F94">
        <v>1.00521425859873</v>
      </c>
      <c r="G94" s="10">
        <v>3.80682053289798E-7</v>
      </c>
      <c r="H94" s="10">
        <v>1.79936177783657E-5</v>
      </c>
      <c r="I94" t="s">
        <v>63</v>
      </c>
      <c r="J94">
        <v>60.984989807258899</v>
      </c>
      <c r="K94">
        <v>44.634253666562003</v>
      </c>
      <c r="L94">
        <v>79.785927143682301</v>
      </c>
      <c r="M94">
        <v>134.63438382275999</v>
      </c>
      <c r="N94">
        <v>108.649763077244</v>
      </c>
      <c r="O94">
        <v>112.30979770947999</v>
      </c>
      <c r="P94" t="s">
        <v>372</v>
      </c>
      <c r="Q94" t="s">
        <v>373</v>
      </c>
      <c r="R94" t="s">
        <v>374</v>
      </c>
      <c r="S94" t="s">
        <v>375</v>
      </c>
    </row>
    <row r="95" spans="1:21" x14ac:dyDescent="0.25">
      <c r="A95" t="s">
        <v>376</v>
      </c>
      <c r="B95">
        <v>18699.090498327801</v>
      </c>
      <c r="C95">
        <v>10604.0047954864</v>
      </c>
      <c r="D95">
        <v>26794.176201169201</v>
      </c>
      <c r="E95">
        <v>2.52679782006267</v>
      </c>
      <c r="F95">
        <v>1.3373102326791699</v>
      </c>
      <c r="G95" s="10">
        <v>2.7425751729933401E-20</v>
      </c>
      <c r="H95" s="10">
        <v>9.3983720796629804E-18</v>
      </c>
      <c r="I95" t="s">
        <v>63</v>
      </c>
      <c r="J95">
        <v>78.783822620998194</v>
      </c>
      <c r="K95">
        <v>75.174459011690999</v>
      </c>
      <c r="L95">
        <v>92.8444854450631</v>
      </c>
      <c r="M95">
        <v>222.742747900409</v>
      </c>
      <c r="N95">
        <v>176.732840785897</v>
      </c>
      <c r="O95">
        <v>197.893276820343</v>
      </c>
      <c r="P95" t="s">
        <v>377</v>
      </c>
      <c r="Q95" t="s">
        <v>378</v>
      </c>
      <c r="R95" t="s">
        <v>379</v>
      </c>
      <c r="S95" t="s">
        <v>380</v>
      </c>
      <c r="T95" t="s">
        <v>381</v>
      </c>
      <c r="U95" t="s">
        <v>382</v>
      </c>
    </row>
    <row r="96" spans="1:21" x14ac:dyDescent="0.25">
      <c r="A96" t="s">
        <v>383</v>
      </c>
      <c r="B96">
        <v>7442.36586244318</v>
      </c>
      <c r="C96">
        <v>4912.1112469975296</v>
      </c>
      <c r="D96">
        <v>9972.6204778888296</v>
      </c>
      <c r="E96">
        <v>2.03021063172877</v>
      </c>
      <c r="F96">
        <v>1.0216294129210699</v>
      </c>
      <c r="G96" s="10">
        <v>7.3674670074333502E-21</v>
      </c>
      <c r="H96" s="10">
        <v>2.8217398638469699E-18</v>
      </c>
      <c r="I96" t="s">
        <v>63</v>
      </c>
      <c r="J96">
        <v>64.645035742439006</v>
      </c>
      <c r="K96">
        <v>53.660766065626802</v>
      </c>
      <c r="L96">
        <v>66.920623177019195</v>
      </c>
      <c r="M96">
        <v>123.044460271147</v>
      </c>
      <c r="N96">
        <v>113.673028180285</v>
      </c>
      <c r="O96">
        <v>123.32528826408701</v>
      </c>
      <c r="P96" t="s">
        <v>384</v>
      </c>
      <c r="Q96" t="s">
        <v>385</v>
      </c>
    </row>
    <row r="97" spans="1:21" x14ac:dyDescent="0.25">
      <c r="A97" t="s">
        <v>386</v>
      </c>
      <c r="B97">
        <v>49.1750010744287</v>
      </c>
      <c r="C97">
        <v>80.807010004779897</v>
      </c>
      <c r="D97">
        <v>17.542992144077498</v>
      </c>
      <c r="E97">
        <v>0.2170974045821</v>
      </c>
      <c r="F97">
        <v>-2.2035856163728802</v>
      </c>
      <c r="G97">
        <v>3.5247828884974698E-3</v>
      </c>
      <c r="H97">
        <v>4.1055208205737097E-2</v>
      </c>
      <c r="I97" t="s">
        <v>59</v>
      </c>
      <c r="J97">
        <v>1.5773990957031501</v>
      </c>
      <c r="K97">
        <v>4.5607223319721504</v>
      </c>
      <c r="L97">
        <v>3.5435902108313102</v>
      </c>
      <c r="M97">
        <v>0.34590328985526603</v>
      </c>
      <c r="N97">
        <v>0.450774360403286</v>
      </c>
      <c r="O97">
        <v>1.2201707012812599</v>
      </c>
      <c r="P97" t="s">
        <v>387</v>
      </c>
      <c r="Q97" t="s">
        <v>388</v>
      </c>
      <c r="R97" t="s">
        <v>389</v>
      </c>
      <c r="S97" t="s">
        <v>390</v>
      </c>
    </row>
    <row r="98" spans="1:21" x14ac:dyDescent="0.25">
      <c r="A98" t="s">
        <v>391</v>
      </c>
      <c r="B98">
        <v>229.718240444229</v>
      </c>
      <c r="C98">
        <v>322.977174843863</v>
      </c>
      <c r="D98">
        <v>136.459306044595</v>
      </c>
      <c r="E98">
        <v>0.42250448846908101</v>
      </c>
      <c r="F98">
        <v>-1.2429614269654701</v>
      </c>
      <c r="G98">
        <v>4.59435795161681E-2</v>
      </c>
      <c r="H98">
        <v>0.25748968902928399</v>
      </c>
      <c r="I98" t="s">
        <v>59</v>
      </c>
      <c r="J98">
        <v>3.9213350563550899</v>
      </c>
      <c r="K98">
        <v>1.2102068176880501</v>
      </c>
      <c r="L98">
        <v>2.50322691590774</v>
      </c>
      <c r="M98">
        <v>0.90928065436891403</v>
      </c>
      <c r="N98">
        <v>1.0977096588812001</v>
      </c>
      <c r="O98">
        <v>1.0697298058955</v>
      </c>
      <c r="P98" t="s">
        <v>392</v>
      </c>
      <c r="Q98" t="s">
        <v>393</v>
      </c>
      <c r="R98" t="s">
        <v>394</v>
      </c>
      <c r="S98" t="s">
        <v>395</v>
      </c>
    </row>
    <row r="99" spans="1:21" x14ac:dyDescent="0.25">
      <c r="A99" t="s">
        <v>396</v>
      </c>
      <c r="B99">
        <v>51.566213414474099</v>
      </c>
      <c r="C99">
        <v>20.332671244562601</v>
      </c>
      <c r="D99">
        <v>82.799755584385593</v>
      </c>
      <c r="E99">
        <v>4.0722517267143603</v>
      </c>
      <c r="F99">
        <v>2.0258267445319</v>
      </c>
      <c r="G99" s="10">
        <v>1.5813827676631E-6</v>
      </c>
      <c r="H99" s="10">
        <v>6.5477794596212799E-5</v>
      </c>
      <c r="I99" t="s">
        <v>63</v>
      </c>
      <c r="J99">
        <v>0.37580340566652598</v>
      </c>
      <c r="K99">
        <v>0.32910158249451299</v>
      </c>
      <c r="L99">
        <v>0.23462570673500399</v>
      </c>
      <c r="M99">
        <v>1.1537238014028799</v>
      </c>
      <c r="N99">
        <v>1.34054227032957</v>
      </c>
      <c r="O99">
        <v>1.1815403779371101</v>
      </c>
      <c r="P99" t="s">
        <v>397</v>
      </c>
      <c r="Q99" t="s">
        <v>398</v>
      </c>
    </row>
    <row r="100" spans="1:21" x14ac:dyDescent="0.25">
      <c r="A100" t="s">
        <v>399</v>
      </c>
      <c r="B100">
        <v>28.8556021304518</v>
      </c>
      <c r="C100">
        <v>14.725811765387</v>
      </c>
      <c r="D100">
        <v>42.985392495516699</v>
      </c>
      <c r="E100">
        <v>2.9190507919267299</v>
      </c>
      <c r="F100">
        <v>1.5454993141712099</v>
      </c>
      <c r="G100">
        <v>4.7990950045056404E-3</v>
      </c>
      <c r="H100">
        <v>5.1541290844265897E-2</v>
      </c>
      <c r="I100" t="s">
        <v>63</v>
      </c>
      <c r="J100">
        <v>0.24253134183689001</v>
      </c>
      <c r="K100">
        <v>0.185619460716094</v>
      </c>
      <c r="L100">
        <v>0.24605722238542299</v>
      </c>
      <c r="M100">
        <v>0.89057124664999299</v>
      </c>
      <c r="N100">
        <v>0.62266314813351797</v>
      </c>
      <c r="O100">
        <v>0.373788175265167</v>
      </c>
      <c r="P100" t="s">
        <v>400</v>
      </c>
      <c r="Q100" t="s">
        <v>401</v>
      </c>
      <c r="R100" t="s">
        <v>402</v>
      </c>
      <c r="S100" t="s">
        <v>403</v>
      </c>
      <c r="T100" t="s">
        <v>404</v>
      </c>
      <c r="U100" t="s">
        <v>405</v>
      </c>
    </row>
    <row r="101" spans="1:21" x14ac:dyDescent="0.25">
      <c r="A101" t="s">
        <v>406</v>
      </c>
      <c r="B101">
        <v>136.41077263314099</v>
      </c>
      <c r="C101">
        <v>22.105967135455401</v>
      </c>
      <c r="D101">
        <v>250.715578130827</v>
      </c>
      <c r="E101">
        <v>11.341534011814799</v>
      </c>
      <c r="F101">
        <v>3.5035438816897901</v>
      </c>
      <c r="G101" s="10">
        <v>3.2327409083720498E-15</v>
      </c>
      <c r="H101" s="10">
        <v>6.5776175170032601E-13</v>
      </c>
      <c r="I101" t="s">
        <v>63</v>
      </c>
      <c r="J101">
        <v>0.40904202122428002</v>
      </c>
      <c r="K101">
        <v>0.110874390832331</v>
      </c>
      <c r="L101">
        <v>0.20749430324979201</v>
      </c>
      <c r="M101">
        <v>3.3591767273970699</v>
      </c>
      <c r="N101">
        <v>2.4658941576253701</v>
      </c>
      <c r="O101">
        <v>2.05767018419564</v>
      </c>
      <c r="P101" t="s">
        <v>407</v>
      </c>
      <c r="Q101" t="s">
        <v>408</v>
      </c>
    </row>
    <row r="102" spans="1:21" x14ac:dyDescent="0.25">
      <c r="A102" t="s">
        <v>409</v>
      </c>
      <c r="B102">
        <v>1027.35124395399</v>
      </c>
      <c r="C102">
        <v>351.067131883032</v>
      </c>
      <c r="D102">
        <v>1703.6353560249499</v>
      </c>
      <c r="E102">
        <v>4.8527338543118397</v>
      </c>
      <c r="F102">
        <v>2.27879773840553</v>
      </c>
      <c r="G102" s="10">
        <v>3.4432367012687898E-10</v>
      </c>
      <c r="H102" s="10">
        <v>3.2027020231372998E-8</v>
      </c>
      <c r="I102" t="s">
        <v>63</v>
      </c>
      <c r="J102">
        <v>7.6008681992723401</v>
      </c>
      <c r="K102">
        <v>4.1745437899823701</v>
      </c>
      <c r="L102">
        <v>6.9537011670771101</v>
      </c>
      <c r="M102">
        <v>37.006229691424899</v>
      </c>
      <c r="N102">
        <v>23.395614735277899</v>
      </c>
      <c r="O102">
        <v>26.488918598322002</v>
      </c>
      <c r="P102" t="s">
        <v>410</v>
      </c>
      <c r="Q102" t="s">
        <v>411</v>
      </c>
      <c r="R102" t="s">
        <v>412</v>
      </c>
      <c r="S102" t="s">
        <v>413</v>
      </c>
    </row>
    <row r="103" spans="1:21" x14ac:dyDescent="0.25">
      <c r="A103" t="s">
        <v>414</v>
      </c>
      <c r="B103">
        <v>11.275367499230899</v>
      </c>
      <c r="C103">
        <v>3.8376608591043602</v>
      </c>
      <c r="D103">
        <v>18.713074139357399</v>
      </c>
      <c r="E103">
        <v>4.8761667136279199</v>
      </c>
      <c r="F103">
        <v>2.2857474518015701</v>
      </c>
      <c r="G103">
        <v>2.0411933923645501E-2</v>
      </c>
      <c r="H103">
        <v>0.14870165233774099</v>
      </c>
      <c r="I103" t="s">
        <v>63</v>
      </c>
      <c r="J103">
        <v>1.1453427079289801E-2</v>
      </c>
      <c r="K103">
        <v>3.7254610073300602E-2</v>
      </c>
      <c r="L103">
        <v>9.2959480868063493E-2</v>
      </c>
      <c r="M103">
        <v>0.24613571513277399</v>
      </c>
      <c r="N103">
        <v>7.4982674880867295E-2</v>
      </c>
      <c r="O103">
        <v>0.33609348040744003</v>
      </c>
      <c r="P103" t="s">
        <v>415</v>
      </c>
      <c r="Q103" t="s">
        <v>416</v>
      </c>
      <c r="R103" t="s">
        <v>417</v>
      </c>
      <c r="S103" t="s">
        <v>418</v>
      </c>
    </row>
    <row r="104" spans="1:21" x14ac:dyDescent="0.25">
      <c r="A104" t="s">
        <v>419</v>
      </c>
      <c r="B104">
        <v>76.463427862044696</v>
      </c>
      <c r="C104">
        <v>49.438816243085597</v>
      </c>
      <c r="D104">
        <v>103.48803948100399</v>
      </c>
      <c r="E104">
        <v>2.0932548014936998</v>
      </c>
      <c r="F104">
        <v>1.06574793437306</v>
      </c>
      <c r="G104">
        <v>1.64135026535111E-3</v>
      </c>
      <c r="H104">
        <v>2.2416007504354601E-2</v>
      </c>
      <c r="I104" t="s">
        <v>63</v>
      </c>
      <c r="J104">
        <v>0.15719628119936699</v>
      </c>
      <c r="K104">
        <v>0.13887513582292099</v>
      </c>
      <c r="L104">
        <v>0.16538829973585001</v>
      </c>
      <c r="M104">
        <v>0.345562321631803</v>
      </c>
      <c r="N104">
        <v>0.32715981666114102</v>
      </c>
      <c r="O104">
        <v>0.25321719978290202</v>
      </c>
      <c r="P104" t="s">
        <v>420</v>
      </c>
      <c r="Q104" t="s">
        <v>421</v>
      </c>
    </row>
    <row r="105" spans="1:21" x14ac:dyDescent="0.25">
      <c r="A105" t="s">
        <v>422</v>
      </c>
      <c r="B105">
        <v>247.08861412890201</v>
      </c>
      <c r="C105">
        <v>70.854840025584707</v>
      </c>
      <c r="D105">
        <v>423.32238823222002</v>
      </c>
      <c r="E105">
        <v>5.9745020675985403</v>
      </c>
      <c r="F105">
        <v>2.5788184796974498</v>
      </c>
      <c r="G105" s="10">
        <v>5.2784162586740199E-9</v>
      </c>
      <c r="H105" s="10">
        <v>3.8833636452233402E-7</v>
      </c>
      <c r="I105" t="s">
        <v>63</v>
      </c>
      <c r="J105">
        <v>0.80958314139703302</v>
      </c>
      <c r="K105">
        <v>0.58518543636411302</v>
      </c>
      <c r="L105">
        <v>0.968775011632519</v>
      </c>
      <c r="M105">
        <v>5.9905382185367104</v>
      </c>
      <c r="N105">
        <v>3.5447483933761399</v>
      </c>
      <c r="O105">
        <v>3.9703273848393201</v>
      </c>
      <c r="P105" t="s">
        <v>423</v>
      </c>
      <c r="Q105" t="s">
        <v>424</v>
      </c>
      <c r="R105" t="s">
        <v>425</v>
      </c>
      <c r="S105" t="s">
        <v>426</v>
      </c>
    </row>
    <row r="106" spans="1:21" x14ac:dyDescent="0.25">
      <c r="A106" t="s">
        <v>427</v>
      </c>
      <c r="B106">
        <v>4.20328544159121</v>
      </c>
      <c r="C106">
        <v>0.34699909956936298</v>
      </c>
      <c r="D106">
        <v>8.05957178361305</v>
      </c>
      <c r="E106">
        <v>23.22649192351</v>
      </c>
      <c r="F106">
        <v>4.5376993641118597</v>
      </c>
      <c r="G106">
        <v>4.1651348100955797E-2</v>
      </c>
      <c r="H106">
        <v>0.242154459868342</v>
      </c>
      <c r="I106" t="s">
        <v>63</v>
      </c>
      <c r="J106">
        <v>0</v>
      </c>
      <c r="K106">
        <v>3.2086908359546397E-2</v>
      </c>
      <c r="L106">
        <v>0</v>
      </c>
      <c r="M106">
        <v>0.51484128901453596</v>
      </c>
      <c r="N106">
        <v>6.4581597088848197E-2</v>
      </c>
      <c r="O106">
        <v>0.15507477777615</v>
      </c>
      <c r="P106" t="s">
        <v>428</v>
      </c>
      <c r="Q106" t="s">
        <v>429</v>
      </c>
    </row>
    <row r="107" spans="1:21" x14ac:dyDescent="0.25">
      <c r="A107" t="s">
        <v>430</v>
      </c>
      <c r="B107">
        <v>94.577886725901905</v>
      </c>
      <c r="C107">
        <v>55.777931889807</v>
      </c>
      <c r="D107">
        <v>133.377841561997</v>
      </c>
      <c r="E107">
        <v>2.39122959641985</v>
      </c>
      <c r="F107">
        <v>1.25775265857892</v>
      </c>
      <c r="G107" s="10">
        <v>4.3563090036903602E-5</v>
      </c>
      <c r="H107">
        <v>1.1233238781397201E-3</v>
      </c>
      <c r="I107" t="s">
        <v>63</v>
      </c>
      <c r="J107">
        <v>0.7717100923679</v>
      </c>
      <c r="K107">
        <v>0.85192787746516496</v>
      </c>
      <c r="L107">
        <v>0.882574606148533</v>
      </c>
      <c r="M107">
        <v>2.1825035783015898</v>
      </c>
      <c r="N107">
        <v>2.1892822274950299</v>
      </c>
      <c r="O107">
        <v>1.38224792169925</v>
      </c>
      <c r="P107" t="s">
        <v>431</v>
      </c>
      <c r="Q107" t="s">
        <v>432</v>
      </c>
      <c r="R107" t="s">
        <v>433</v>
      </c>
      <c r="S107" t="s">
        <v>434</v>
      </c>
      <c r="T107" t="s">
        <v>435</v>
      </c>
      <c r="U107" t="s">
        <v>436</v>
      </c>
    </row>
    <row r="108" spans="1:21" x14ac:dyDescent="0.25">
      <c r="A108" t="s">
        <v>437</v>
      </c>
      <c r="B108">
        <v>294.61289097447298</v>
      </c>
      <c r="C108">
        <v>411.05398997914102</v>
      </c>
      <c r="D108">
        <v>178.17179196980399</v>
      </c>
      <c r="E108">
        <v>0.43345107045146197</v>
      </c>
      <c r="F108">
        <v>-1.20605894896305</v>
      </c>
      <c r="G108">
        <v>2.75276042394446E-4</v>
      </c>
      <c r="H108">
        <v>5.3462261358098E-3</v>
      </c>
      <c r="I108" t="s">
        <v>59</v>
      </c>
      <c r="J108">
        <v>6.5779577737627299</v>
      </c>
      <c r="K108">
        <v>5.3652764076715904</v>
      </c>
      <c r="L108">
        <v>3.8047955234314901</v>
      </c>
      <c r="M108">
        <v>1.7901584738270799</v>
      </c>
      <c r="N108">
        <v>2.3009417704634099</v>
      </c>
      <c r="O108">
        <v>2.4611688497997801</v>
      </c>
      <c r="P108" t="s">
        <v>438</v>
      </c>
      <c r="Q108" t="s">
        <v>439</v>
      </c>
    </row>
    <row r="109" spans="1:21" x14ac:dyDescent="0.25">
      <c r="A109" t="s">
        <v>440</v>
      </c>
      <c r="B109">
        <v>1319.47059105274</v>
      </c>
      <c r="C109">
        <v>726.45316448191295</v>
      </c>
      <c r="D109">
        <v>1912.4880176235699</v>
      </c>
      <c r="E109">
        <v>2.63263774064156</v>
      </c>
      <c r="F109">
        <v>1.3965090155974</v>
      </c>
      <c r="G109" s="10">
        <v>6.2780748955411902E-27</v>
      </c>
      <c r="H109" s="10">
        <v>4.08765456448687E-24</v>
      </c>
      <c r="I109" t="s">
        <v>63</v>
      </c>
      <c r="J109">
        <v>13.604217064393501</v>
      </c>
      <c r="K109">
        <v>14.3829405318707</v>
      </c>
      <c r="L109">
        <v>15.8064317290304</v>
      </c>
      <c r="M109">
        <v>40.436581771812797</v>
      </c>
      <c r="N109">
        <v>34.717871120733001</v>
      </c>
      <c r="O109">
        <v>35.396988108727498</v>
      </c>
      <c r="P109" t="s">
        <v>441</v>
      </c>
      <c r="Q109" t="s">
        <v>442</v>
      </c>
    </row>
    <row r="110" spans="1:21" x14ac:dyDescent="0.25">
      <c r="A110" t="s">
        <v>443</v>
      </c>
      <c r="B110">
        <v>23.368036520127099</v>
      </c>
      <c r="C110">
        <v>13.0293276638335</v>
      </c>
      <c r="D110">
        <v>33.706745376420599</v>
      </c>
      <c r="E110">
        <v>2.5869903840075401</v>
      </c>
      <c r="F110">
        <v>1.37127469145195</v>
      </c>
      <c r="G110">
        <v>2.4327241050459001E-2</v>
      </c>
      <c r="H110">
        <v>0.16792437474639599</v>
      </c>
      <c r="I110" t="s">
        <v>63</v>
      </c>
      <c r="J110">
        <v>4.7636921796829497E-2</v>
      </c>
      <c r="K110">
        <v>5.1649604796519102E-2</v>
      </c>
      <c r="L110">
        <v>0.15102956090571101</v>
      </c>
      <c r="M110">
        <v>0.255930991920929</v>
      </c>
      <c r="N110">
        <v>0.11695005547321501</v>
      </c>
      <c r="O110">
        <v>0.24338001417551999</v>
      </c>
      <c r="P110" t="s">
        <v>444</v>
      </c>
      <c r="Q110" t="s">
        <v>445</v>
      </c>
    </row>
    <row r="111" spans="1:21" x14ac:dyDescent="0.25">
      <c r="A111" t="s">
        <v>446</v>
      </c>
      <c r="B111">
        <v>39.145443081703</v>
      </c>
      <c r="C111">
        <v>52.467916001077803</v>
      </c>
      <c r="D111">
        <v>25.822970162328101</v>
      </c>
      <c r="E111">
        <v>0.49216687321443597</v>
      </c>
      <c r="F111">
        <v>-1.02278053879305</v>
      </c>
      <c r="G111">
        <v>2.84557958125276E-2</v>
      </c>
      <c r="H111">
        <v>0.18700548729282601</v>
      </c>
      <c r="I111" t="s">
        <v>59</v>
      </c>
      <c r="J111">
        <v>0.861342927258956</v>
      </c>
      <c r="K111">
        <v>0.98392815699898495</v>
      </c>
      <c r="L111">
        <v>0.73342240091537303</v>
      </c>
      <c r="M111">
        <v>0.18888140169728301</v>
      </c>
      <c r="N111">
        <v>0.28530620029711601</v>
      </c>
      <c r="O111">
        <v>0.74150229268227497</v>
      </c>
      <c r="P111" t="s">
        <v>447</v>
      </c>
      <c r="Q111" t="s">
        <v>448</v>
      </c>
      <c r="R111" t="s">
        <v>449</v>
      </c>
      <c r="S111" t="s">
        <v>450</v>
      </c>
    </row>
    <row r="112" spans="1:21" x14ac:dyDescent="0.25">
      <c r="A112" t="s">
        <v>451</v>
      </c>
      <c r="B112">
        <v>1075.4903528833299</v>
      </c>
      <c r="C112">
        <v>609.23309243390599</v>
      </c>
      <c r="D112">
        <v>1541.74761333276</v>
      </c>
      <c r="E112">
        <v>2.5306366848416499</v>
      </c>
      <c r="F112">
        <v>1.33950039934868</v>
      </c>
      <c r="G112" s="10">
        <v>4.7171450456146397E-12</v>
      </c>
      <c r="H112" s="10">
        <v>6.2362094196948097E-10</v>
      </c>
      <c r="I112" t="s">
        <v>63</v>
      </c>
      <c r="J112">
        <v>9.7473971942865205</v>
      </c>
      <c r="K112">
        <v>7.0138663081700203</v>
      </c>
      <c r="L112">
        <v>7.7736507452236498</v>
      </c>
      <c r="M112">
        <v>19.525609614991001</v>
      </c>
      <c r="N112">
        <v>17.228062688284499</v>
      </c>
      <c r="O112">
        <v>22.695032299799099</v>
      </c>
      <c r="P112" t="s">
        <v>452</v>
      </c>
      <c r="Q112" t="s">
        <v>453</v>
      </c>
      <c r="R112" t="s">
        <v>454</v>
      </c>
      <c r="S112" t="s">
        <v>455</v>
      </c>
    </row>
    <row r="113" spans="1:21" x14ac:dyDescent="0.25">
      <c r="A113" t="s">
        <v>456</v>
      </c>
      <c r="B113">
        <v>369.925147123709</v>
      </c>
      <c r="C113">
        <v>496.754805559153</v>
      </c>
      <c r="D113">
        <v>243.09548868826499</v>
      </c>
      <c r="E113">
        <v>0.489367160554459</v>
      </c>
      <c r="F113">
        <v>-1.0310108036352399</v>
      </c>
      <c r="G113" s="10">
        <v>4.60911414800765E-7</v>
      </c>
      <c r="H113" s="10">
        <v>2.11710350741995E-5</v>
      </c>
      <c r="I113" t="s">
        <v>59</v>
      </c>
      <c r="J113">
        <v>5.3345857573425004</v>
      </c>
      <c r="K113">
        <v>5.9127353764623702</v>
      </c>
      <c r="L113">
        <v>5.9270591982775196</v>
      </c>
      <c r="M113">
        <v>1.6355180956821</v>
      </c>
      <c r="N113">
        <v>3.1577865440302402</v>
      </c>
      <c r="O113">
        <v>3.2593638281413102</v>
      </c>
      <c r="P113" t="s">
        <v>457</v>
      </c>
      <c r="Q113" t="s">
        <v>458</v>
      </c>
      <c r="R113" t="s">
        <v>459</v>
      </c>
      <c r="S113" t="s">
        <v>460</v>
      </c>
    </row>
    <row r="114" spans="1:21" x14ac:dyDescent="0.25">
      <c r="A114" t="s">
        <v>461</v>
      </c>
      <c r="B114">
        <v>556.45590588336904</v>
      </c>
      <c r="C114">
        <v>796.96684155794901</v>
      </c>
      <c r="D114">
        <v>315.94497020878902</v>
      </c>
      <c r="E114">
        <v>0.39643427271222997</v>
      </c>
      <c r="F114">
        <v>-1.3348464024573401</v>
      </c>
      <c r="G114" s="10">
        <v>3.5034833804877001E-5</v>
      </c>
      <c r="H114">
        <v>9.3584329396329902E-4</v>
      </c>
      <c r="I114" t="s">
        <v>59</v>
      </c>
      <c r="J114">
        <v>10.0515759266267</v>
      </c>
      <c r="K114">
        <v>7.1093372205408603</v>
      </c>
      <c r="L114">
        <v>6.8238842225266296</v>
      </c>
      <c r="M114">
        <v>1.7496116177979699</v>
      </c>
      <c r="N114">
        <v>3.4337558351710098</v>
      </c>
      <c r="O114">
        <v>3.9183213764642599</v>
      </c>
      <c r="P114" t="s">
        <v>462</v>
      </c>
      <c r="Q114" t="s">
        <v>463</v>
      </c>
    </row>
    <row r="115" spans="1:21" x14ac:dyDescent="0.25">
      <c r="A115" t="s">
        <v>464</v>
      </c>
      <c r="B115">
        <v>2.65850755832491</v>
      </c>
      <c r="C115">
        <v>5.3170151166498298</v>
      </c>
      <c r="D115">
        <v>0</v>
      </c>
      <c r="E115">
        <v>0</v>
      </c>
      <c r="F115" t="e">
        <f>-Inf</f>
        <v>#NAME?</v>
      </c>
      <c r="G115">
        <v>4.2858517719804597E-2</v>
      </c>
      <c r="H115">
        <v>0.246335024679711</v>
      </c>
      <c r="I115" t="s">
        <v>59</v>
      </c>
      <c r="J115">
        <v>0.102142607878836</v>
      </c>
      <c r="K115">
        <v>1.2305173594195E-2</v>
      </c>
      <c r="L115">
        <v>8.0599197952278101E-2</v>
      </c>
      <c r="M115">
        <v>0</v>
      </c>
      <c r="N115">
        <v>0</v>
      </c>
      <c r="O115">
        <v>0</v>
      </c>
      <c r="P115" t="s">
        <v>465</v>
      </c>
      <c r="Q115" t="s">
        <v>466</v>
      </c>
      <c r="R115" t="s">
        <v>467</v>
      </c>
      <c r="S115" t="s">
        <v>468</v>
      </c>
    </row>
    <row r="116" spans="1:21" x14ac:dyDescent="0.25">
      <c r="A116" t="s">
        <v>469</v>
      </c>
      <c r="B116">
        <v>3.9917719122369801</v>
      </c>
      <c r="C116">
        <v>0.31076855425362998</v>
      </c>
      <c r="D116">
        <v>7.6727752702203302</v>
      </c>
      <c r="E116">
        <v>24.6896771413953</v>
      </c>
      <c r="F116">
        <v>4.62583606585354</v>
      </c>
      <c r="G116">
        <v>2.87853513216248E-2</v>
      </c>
      <c r="H116">
        <v>0.188742620800704</v>
      </c>
      <c r="I116" t="s">
        <v>63</v>
      </c>
      <c r="J116">
        <v>0</v>
      </c>
      <c r="K116">
        <v>0</v>
      </c>
      <c r="L116">
        <v>1.35441499159125E-2</v>
      </c>
      <c r="M116">
        <v>0</v>
      </c>
      <c r="N116">
        <v>0.145665843540871</v>
      </c>
      <c r="O116">
        <v>0.16789252172081701</v>
      </c>
      <c r="P116" t="s">
        <v>470</v>
      </c>
      <c r="Q116" t="s">
        <v>471</v>
      </c>
    </row>
    <row r="117" spans="1:21" x14ac:dyDescent="0.25">
      <c r="A117" t="s">
        <v>472</v>
      </c>
      <c r="B117">
        <v>60.535330714078597</v>
      </c>
      <c r="C117">
        <v>20.806456040417601</v>
      </c>
      <c r="D117">
        <v>100.26420538774001</v>
      </c>
      <c r="E117">
        <v>4.8188987683905102</v>
      </c>
      <c r="F117">
        <v>2.2687034944012101</v>
      </c>
      <c r="G117" s="10">
        <v>6.3804246020785597E-9</v>
      </c>
      <c r="H117" s="10">
        <v>4.5777349404003901E-7</v>
      </c>
      <c r="I117" t="s">
        <v>63</v>
      </c>
      <c r="J117">
        <v>0.16819646061582899</v>
      </c>
      <c r="K117">
        <v>0.41335940457429998</v>
      </c>
      <c r="L117">
        <v>0.159265561421288</v>
      </c>
      <c r="M117">
        <v>1.1589557469451199</v>
      </c>
      <c r="N117">
        <v>0.89314645182587005</v>
      </c>
      <c r="O117">
        <v>1.39842492649745</v>
      </c>
      <c r="P117" t="s">
        <v>473</v>
      </c>
      <c r="Q117" t="s">
        <v>471</v>
      </c>
      <c r="R117" t="s">
        <v>474</v>
      </c>
      <c r="S117" t="s">
        <v>475</v>
      </c>
      <c r="T117" t="s">
        <v>476</v>
      </c>
      <c r="U117" t="s">
        <v>477</v>
      </c>
    </row>
    <row r="118" spans="1:21" x14ac:dyDescent="0.25">
      <c r="A118" t="s">
        <v>478</v>
      </c>
      <c r="B118">
        <v>61.282588241959701</v>
      </c>
      <c r="C118">
        <v>36.4250483607265</v>
      </c>
      <c r="D118">
        <v>86.140128123192994</v>
      </c>
      <c r="E118">
        <v>2.36485967760771</v>
      </c>
      <c r="F118">
        <v>1.2417545816934401</v>
      </c>
      <c r="G118">
        <v>4.5165031062853198E-3</v>
      </c>
      <c r="H118">
        <v>4.9402690844222899E-2</v>
      </c>
      <c r="I118" t="s">
        <v>63</v>
      </c>
      <c r="J118">
        <v>0.31487283536161897</v>
      </c>
      <c r="K118">
        <v>0.341396062007295</v>
      </c>
      <c r="L118">
        <v>0.156175753351387</v>
      </c>
      <c r="M118">
        <v>0.85209796580632602</v>
      </c>
      <c r="N118">
        <v>0.45808719820597199</v>
      </c>
      <c r="O118">
        <v>0.54265149323119999</v>
      </c>
      <c r="P118" t="s">
        <v>479</v>
      </c>
      <c r="Q118" t="s">
        <v>480</v>
      </c>
      <c r="R118" t="s">
        <v>481</v>
      </c>
      <c r="S118" t="s">
        <v>482</v>
      </c>
    </row>
    <row r="119" spans="1:21" x14ac:dyDescent="0.25">
      <c r="A119" t="s">
        <v>483</v>
      </c>
      <c r="B119">
        <v>92.906214761420401</v>
      </c>
      <c r="C119">
        <v>57.441015577434101</v>
      </c>
      <c r="D119">
        <v>128.371413945407</v>
      </c>
      <c r="E119">
        <v>2.2348388630481999</v>
      </c>
      <c r="F119">
        <v>1.16017081357328</v>
      </c>
      <c r="G119">
        <v>2.0260071952350999E-4</v>
      </c>
      <c r="H119">
        <v>4.1417057608086998E-3</v>
      </c>
      <c r="I119" t="s">
        <v>63</v>
      </c>
      <c r="J119">
        <v>1.6799502772886401</v>
      </c>
      <c r="K119">
        <v>1.0200178389171199</v>
      </c>
      <c r="L119">
        <v>1.4316734179978301</v>
      </c>
      <c r="M119">
        <v>3.4841643950611099</v>
      </c>
      <c r="N119">
        <v>3.0550575868377301</v>
      </c>
      <c r="O119">
        <v>2.30052968535177</v>
      </c>
      <c r="P119" t="s">
        <v>484</v>
      </c>
      <c r="Q119" t="s">
        <v>485</v>
      </c>
    </row>
    <row r="120" spans="1:21" x14ac:dyDescent="0.25">
      <c r="A120" t="s">
        <v>486</v>
      </c>
      <c r="B120">
        <v>22.4511530753391</v>
      </c>
      <c r="C120">
        <v>12.825983606095001</v>
      </c>
      <c r="D120">
        <v>32.0763225445831</v>
      </c>
      <c r="E120">
        <v>2.5008859772236098</v>
      </c>
      <c r="F120">
        <v>1.32243928229137</v>
      </c>
      <c r="G120">
        <v>3.20439348396949E-2</v>
      </c>
      <c r="H120">
        <v>0.20333600271511601</v>
      </c>
      <c r="I120" t="s">
        <v>63</v>
      </c>
      <c r="J120">
        <v>0.609385472346472</v>
      </c>
      <c r="K120">
        <v>0.55906813763299901</v>
      </c>
      <c r="L120">
        <v>0.76091645241878603</v>
      </c>
      <c r="M120">
        <v>1.91879519184542</v>
      </c>
      <c r="N120">
        <v>1.2275359206060801</v>
      </c>
      <c r="O120">
        <v>1.4737933767597999</v>
      </c>
      <c r="P120" t="s">
        <v>487</v>
      </c>
      <c r="Q120" t="s">
        <v>485</v>
      </c>
      <c r="R120" t="s">
        <v>488</v>
      </c>
      <c r="S120" t="s">
        <v>489</v>
      </c>
    </row>
    <row r="121" spans="1:21" x14ac:dyDescent="0.25">
      <c r="A121" t="s">
        <v>490</v>
      </c>
      <c r="B121">
        <v>78.916536360002297</v>
      </c>
      <c r="C121">
        <v>46.678383228005103</v>
      </c>
      <c r="D121">
        <v>111.15468949199899</v>
      </c>
      <c r="E121">
        <v>2.3812883353104501</v>
      </c>
      <c r="F121">
        <v>1.25174231810396</v>
      </c>
      <c r="G121">
        <v>1.6490964944205E-4</v>
      </c>
      <c r="H121">
        <v>3.4636346048941501E-3</v>
      </c>
      <c r="I121" t="s">
        <v>63</v>
      </c>
      <c r="J121">
        <v>1.26600595183327</v>
      </c>
      <c r="K121">
        <v>1.1654555220249001</v>
      </c>
      <c r="L121">
        <v>1.1390059253040801</v>
      </c>
      <c r="M121">
        <v>3.4955522752593899</v>
      </c>
      <c r="N121">
        <v>2.0850865573513202</v>
      </c>
      <c r="O121">
        <v>2.5784796255724798</v>
      </c>
      <c r="P121" t="s">
        <v>491</v>
      </c>
      <c r="Q121" t="s">
        <v>485</v>
      </c>
      <c r="R121" t="s">
        <v>488</v>
      </c>
      <c r="S121" t="s">
        <v>489</v>
      </c>
    </row>
    <row r="122" spans="1:21" x14ac:dyDescent="0.25">
      <c r="A122" t="s">
        <v>492</v>
      </c>
      <c r="B122">
        <v>71.306181400689198</v>
      </c>
      <c r="C122">
        <v>45.0015561787474</v>
      </c>
      <c r="D122">
        <v>97.610806622631102</v>
      </c>
      <c r="E122">
        <v>2.1690540263745199</v>
      </c>
      <c r="F122">
        <v>1.1170659878243401</v>
      </c>
      <c r="G122">
        <v>1.60053097647313E-3</v>
      </c>
      <c r="H122">
        <v>2.1973763179370699E-2</v>
      </c>
      <c r="I122" t="s">
        <v>63</v>
      </c>
      <c r="J122">
        <v>0.65791017559478004</v>
      </c>
      <c r="K122">
        <v>0.48040528409669703</v>
      </c>
      <c r="L122">
        <v>0.80369410473755598</v>
      </c>
      <c r="M122">
        <v>1.2778308180870099</v>
      </c>
      <c r="N122">
        <v>1.53827522714141</v>
      </c>
      <c r="O122">
        <v>1.21013988825403</v>
      </c>
      <c r="P122" t="s">
        <v>493</v>
      </c>
      <c r="Q122" t="s">
        <v>494</v>
      </c>
    </row>
    <row r="123" spans="1:21" x14ac:dyDescent="0.25">
      <c r="A123" t="s">
        <v>495</v>
      </c>
      <c r="B123">
        <v>86.263462144669205</v>
      </c>
      <c r="C123">
        <v>124.612805440625</v>
      </c>
      <c r="D123">
        <v>47.914118848713002</v>
      </c>
      <c r="E123">
        <v>0.38450397356267502</v>
      </c>
      <c r="F123">
        <v>-1.3789295874426699</v>
      </c>
      <c r="G123" s="10">
        <v>1.8419170111022498E-5</v>
      </c>
      <c r="H123">
        <v>5.3862100714586602E-4</v>
      </c>
      <c r="I123" t="s">
        <v>59</v>
      </c>
      <c r="J123">
        <v>2.87454383813244</v>
      </c>
      <c r="K123">
        <v>2.4810415127110499</v>
      </c>
      <c r="L123">
        <v>2.1872501108898401</v>
      </c>
      <c r="M123">
        <v>0.58058590612714001</v>
      </c>
      <c r="N123">
        <v>0.94919928744539706</v>
      </c>
      <c r="O123">
        <v>1.2486263603509</v>
      </c>
      <c r="P123" t="s">
        <v>496</v>
      </c>
      <c r="Q123" t="s">
        <v>497</v>
      </c>
      <c r="R123" t="s">
        <v>498</v>
      </c>
      <c r="S123" t="s">
        <v>499</v>
      </c>
    </row>
    <row r="124" spans="1:21" x14ac:dyDescent="0.25">
      <c r="A124" t="s">
        <v>500</v>
      </c>
      <c r="B124">
        <v>30.2005068097349</v>
      </c>
      <c r="C124">
        <v>13.554438355344701</v>
      </c>
      <c r="D124">
        <v>46.846575264125001</v>
      </c>
      <c r="E124">
        <v>3.45617974245704</v>
      </c>
      <c r="F124">
        <v>1.7891782484065799</v>
      </c>
      <c r="G124">
        <v>9.7529864388204901E-4</v>
      </c>
      <c r="H124">
        <v>1.48195320194073E-2</v>
      </c>
      <c r="I124" t="s">
        <v>63</v>
      </c>
      <c r="J124">
        <v>0.24448949569255099</v>
      </c>
      <c r="K124">
        <v>0.18555880076161199</v>
      </c>
      <c r="L124">
        <v>9.9217537423233804E-2</v>
      </c>
      <c r="M124">
        <v>0.46286231073878997</v>
      </c>
      <c r="N124">
        <v>0.680259489335868</v>
      </c>
      <c r="O124">
        <v>0.61494751093036404</v>
      </c>
      <c r="P124" t="s">
        <v>501</v>
      </c>
      <c r="Q124" t="s">
        <v>502</v>
      </c>
      <c r="R124" t="s">
        <v>503</v>
      </c>
      <c r="S124" t="s">
        <v>504</v>
      </c>
    </row>
    <row r="125" spans="1:21" x14ac:dyDescent="0.25">
      <c r="A125" t="s">
        <v>505</v>
      </c>
      <c r="B125">
        <v>559.39593030076298</v>
      </c>
      <c r="C125">
        <v>370.41755410019198</v>
      </c>
      <c r="D125">
        <v>748.37430650133297</v>
      </c>
      <c r="E125">
        <v>2.0203532424894499</v>
      </c>
      <c r="F125">
        <v>1.01460755863726</v>
      </c>
      <c r="G125" s="10">
        <v>6.95415162722195E-11</v>
      </c>
      <c r="H125" s="10">
        <v>7.5779884928606105E-9</v>
      </c>
      <c r="I125" t="s">
        <v>63</v>
      </c>
      <c r="J125">
        <v>2.3097106535969001</v>
      </c>
      <c r="K125">
        <v>2.5984139270995299</v>
      </c>
      <c r="L125">
        <v>1.9439313477734601</v>
      </c>
      <c r="M125">
        <v>4.5258267649442097</v>
      </c>
      <c r="N125">
        <v>4.3266272070108602</v>
      </c>
      <c r="O125">
        <v>4.4529451261543</v>
      </c>
      <c r="P125" t="s">
        <v>506</v>
      </c>
      <c r="Q125" t="s">
        <v>507</v>
      </c>
      <c r="R125" t="s">
        <v>508</v>
      </c>
      <c r="S125" t="s">
        <v>509</v>
      </c>
      <c r="T125" t="s">
        <v>510</v>
      </c>
      <c r="U125" t="s">
        <v>511</v>
      </c>
    </row>
    <row r="126" spans="1:21" x14ac:dyDescent="0.25">
      <c r="A126" t="s">
        <v>512</v>
      </c>
      <c r="B126">
        <v>19.276704957366402</v>
      </c>
      <c r="C126">
        <v>10.4689441439682</v>
      </c>
      <c r="D126">
        <v>28.084465770764599</v>
      </c>
      <c r="E126">
        <v>2.6826454878877102</v>
      </c>
      <c r="F126">
        <v>1.4236564147702</v>
      </c>
      <c r="G126">
        <v>3.85177894159116E-2</v>
      </c>
      <c r="H126">
        <v>0.23024037354785501</v>
      </c>
      <c r="I126" t="s">
        <v>63</v>
      </c>
      <c r="J126">
        <v>0.21141800776729699</v>
      </c>
      <c r="K126">
        <v>9.1690698190956904E-2</v>
      </c>
      <c r="L126">
        <v>0.171593254247416</v>
      </c>
      <c r="M126">
        <v>0.20192897403256399</v>
      </c>
      <c r="N126">
        <v>0.58439775270752803</v>
      </c>
      <c r="O126">
        <v>0.42836631907781098</v>
      </c>
      <c r="P126" t="s">
        <v>513</v>
      </c>
      <c r="Q126" t="s">
        <v>514</v>
      </c>
      <c r="R126" t="s">
        <v>515</v>
      </c>
      <c r="S126" t="s">
        <v>516</v>
      </c>
      <c r="T126" t="s">
        <v>517</v>
      </c>
      <c r="U126" t="s">
        <v>518</v>
      </c>
    </row>
    <row r="127" spans="1:21" x14ac:dyDescent="0.25">
      <c r="A127" t="s">
        <v>519</v>
      </c>
      <c r="B127">
        <v>7576.4295849904702</v>
      </c>
      <c r="C127">
        <v>4107.7097896674404</v>
      </c>
      <c r="D127">
        <v>11045.1493803135</v>
      </c>
      <c r="E127">
        <v>2.6888826002500301</v>
      </c>
      <c r="F127">
        <v>1.42700676683796</v>
      </c>
      <c r="G127" s="10">
        <v>1.08024494847046E-21</v>
      </c>
      <c r="H127" s="10">
        <v>4.5377257158007401E-19</v>
      </c>
      <c r="I127" t="s">
        <v>63</v>
      </c>
      <c r="J127">
        <v>65.166300141236306</v>
      </c>
      <c r="K127">
        <v>52.743532147204697</v>
      </c>
      <c r="L127">
        <v>67.699719431123995</v>
      </c>
      <c r="M127">
        <v>177.333086599133</v>
      </c>
      <c r="N127">
        <v>140.733804292271</v>
      </c>
      <c r="O127">
        <v>159.76364117743901</v>
      </c>
      <c r="P127" t="s">
        <v>520</v>
      </c>
      <c r="Q127" t="s">
        <v>521</v>
      </c>
      <c r="R127" t="s">
        <v>522</v>
      </c>
      <c r="S127" t="s">
        <v>523</v>
      </c>
    </row>
    <row r="128" spans="1:21" x14ac:dyDescent="0.25">
      <c r="A128" t="s">
        <v>524</v>
      </c>
      <c r="B128">
        <v>46.222151649895302</v>
      </c>
      <c r="C128">
        <v>22.127609186203401</v>
      </c>
      <c r="D128">
        <v>70.316694113587204</v>
      </c>
      <c r="E128">
        <v>3.17778091260893</v>
      </c>
      <c r="F128">
        <v>1.6680196636455</v>
      </c>
      <c r="G128">
        <v>6.25651551147612E-3</v>
      </c>
      <c r="H128">
        <v>6.2757129134701398E-2</v>
      </c>
      <c r="I128" t="s">
        <v>63</v>
      </c>
      <c r="J128">
        <v>7.4953699253861306E-2</v>
      </c>
      <c r="K128">
        <v>0.102938711082403</v>
      </c>
      <c r="L128">
        <v>0.17743451539587801</v>
      </c>
      <c r="M128">
        <v>0.439764481785892</v>
      </c>
      <c r="N128">
        <v>0.46344154362983297</v>
      </c>
      <c r="O128">
        <v>0.17805219475575301</v>
      </c>
      <c r="P128" t="s">
        <v>525</v>
      </c>
      <c r="Q128" t="s">
        <v>526</v>
      </c>
    </row>
    <row r="129" spans="1:21" x14ac:dyDescent="0.25">
      <c r="A129" t="s">
        <v>527</v>
      </c>
      <c r="B129">
        <v>21.500255364922701</v>
      </c>
      <c r="C129">
        <v>40.195908391978101</v>
      </c>
      <c r="D129">
        <v>2.80460233786722</v>
      </c>
      <c r="E129">
        <v>6.9773328929840395E-2</v>
      </c>
      <c r="F129">
        <v>-3.8411805225937599</v>
      </c>
      <c r="G129">
        <v>1.3627251473342799E-3</v>
      </c>
      <c r="H129">
        <v>1.93094742857313E-2</v>
      </c>
      <c r="I129" t="s">
        <v>59</v>
      </c>
      <c r="J129">
        <v>3.8894017021181999</v>
      </c>
      <c r="K129">
        <v>0.74418077369663505</v>
      </c>
      <c r="L129">
        <v>2.7853730689458298</v>
      </c>
      <c r="M129">
        <v>0</v>
      </c>
      <c r="N129">
        <v>0.31204563731003099</v>
      </c>
      <c r="O129">
        <v>0.179829834045003</v>
      </c>
      <c r="P129" t="s">
        <v>528</v>
      </c>
      <c r="Q129" t="s">
        <v>529</v>
      </c>
    </row>
    <row r="130" spans="1:21" x14ac:dyDescent="0.25">
      <c r="A130" t="s">
        <v>530</v>
      </c>
      <c r="B130">
        <v>766.60835109320101</v>
      </c>
      <c r="C130">
        <v>1290.40330039528</v>
      </c>
      <c r="D130">
        <v>242.813401791118</v>
      </c>
      <c r="E130">
        <v>0.188168614972341</v>
      </c>
      <c r="F130">
        <v>-2.4099020768083799</v>
      </c>
      <c r="G130" s="10">
        <v>1.0956395410193701E-11</v>
      </c>
      <c r="H130" s="10">
        <v>1.3523619055122401E-9</v>
      </c>
      <c r="I130" t="s">
        <v>59</v>
      </c>
      <c r="J130">
        <v>24.5209063439071</v>
      </c>
      <c r="K130">
        <v>15.209194562424999</v>
      </c>
      <c r="L130">
        <v>25.1312381162161</v>
      </c>
      <c r="M130">
        <v>3.72877576505629</v>
      </c>
      <c r="N130">
        <v>4.1975878188116296</v>
      </c>
      <c r="O130">
        <v>3.7367316351893201</v>
      </c>
      <c r="P130" t="s">
        <v>531</v>
      </c>
      <c r="Q130" t="s">
        <v>532</v>
      </c>
      <c r="R130" t="s">
        <v>533</v>
      </c>
      <c r="S130" t="s">
        <v>534</v>
      </c>
    </row>
    <row r="131" spans="1:21" x14ac:dyDescent="0.25">
      <c r="A131" t="s">
        <v>535</v>
      </c>
      <c r="B131">
        <v>216.83133564555101</v>
      </c>
      <c r="C131">
        <v>143.52598002215899</v>
      </c>
      <c r="D131">
        <v>290.136691268942</v>
      </c>
      <c r="E131">
        <v>2.0214924937223802</v>
      </c>
      <c r="F131">
        <v>1.01542084655316</v>
      </c>
      <c r="G131" s="10">
        <v>1.8240043615121001E-6</v>
      </c>
      <c r="H131" s="10">
        <v>7.3978797627343706E-5</v>
      </c>
      <c r="I131" t="s">
        <v>63</v>
      </c>
      <c r="J131">
        <v>1.5769034738674601</v>
      </c>
      <c r="K131">
        <v>2.5422993843349699</v>
      </c>
      <c r="L131">
        <v>2.1702017808080498</v>
      </c>
      <c r="M131">
        <v>4.6446730607007503</v>
      </c>
      <c r="N131">
        <v>3.7853149003366799</v>
      </c>
      <c r="O131">
        <v>3.79382940211072</v>
      </c>
      <c r="P131" t="s">
        <v>536</v>
      </c>
      <c r="Q131" t="s">
        <v>537</v>
      </c>
    </row>
    <row r="132" spans="1:21" x14ac:dyDescent="0.25">
      <c r="A132" t="s">
        <v>538</v>
      </c>
      <c r="B132">
        <v>3207.47523910576</v>
      </c>
      <c r="C132">
        <v>1911.2271466004099</v>
      </c>
      <c r="D132">
        <v>4503.7233316110996</v>
      </c>
      <c r="E132">
        <v>2.3564563425242699</v>
      </c>
      <c r="F132">
        <v>1.2366189531516201</v>
      </c>
      <c r="G132" s="10">
        <v>2.8325292345923299E-12</v>
      </c>
      <c r="H132" s="10">
        <v>3.8223000717991002E-10</v>
      </c>
      <c r="I132" t="s">
        <v>63</v>
      </c>
      <c r="J132">
        <v>28.633559738928302</v>
      </c>
      <c r="K132">
        <v>22.942384755735802</v>
      </c>
      <c r="L132">
        <v>28.100402670329601</v>
      </c>
      <c r="M132">
        <v>69.936084474818699</v>
      </c>
      <c r="N132">
        <v>53.2814781397121</v>
      </c>
      <c r="O132">
        <v>56.638524701559803</v>
      </c>
      <c r="P132" t="s">
        <v>539</v>
      </c>
      <c r="Q132" t="s">
        <v>540</v>
      </c>
      <c r="T132" t="s">
        <v>541</v>
      </c>
      <c r="U132" t="s">
        <v>542</v>
      </c>
    </row>
    <row r="133" spans="1:21" x14ac:dyDescent="0.25">
      <c r="A133" t="s">
        <v>543</v>
      </c>
      <c r="B133">
        <v>3.2620561081175099</v>
      </c>
      <c r="C133">
        <v>6.5241122162350198</v>
      </c>
      <c r="D133">
        <v>0</v>
      </c>
      <c r="E133">
        <v>0</v>
      </c>
      <c r="F133" t="e">
        <f>-Inf</f>
        <v>#NAME?</v>
      </c>
      <c r="G133">
        <v>2.2506373999833299E-2</v>
      </c>
      <c r="H133">
        <v>0.15932481773624799</v>
      </c>
      <c r="I133" t="s">
        <v>59</v>
      </c>
      <c r="J133">
        <v>0.10241449100879001</v>
      </c>
      <c r="K133">
        <v>0</v>
      </c>
      <c r="L133">
        <v>0.16884298591274099</v>
      </c>
      <c r="M133">
        <v>0</v>
      </c>
      <c r="N133">
        <v>0</v>
      </c>
      <c r="O133">
        <v>0</v>
      </c>
      <c r="P133" t="s">
        <v>544</v>
      </c>
      <c r="Q133" t="s">
        <v>545</v>
      </c>
    </row>
    <row r="134" spans="1:21" x14ac:dyDescent="0.25">
      <c r="A134" t="s">
        <v>546</v>
      </c>
      <c r="B134">
        <v>29.134079750031301</v>
      </c>
      <c r="C134">
        <v>54.270135453219602</v>
      </c>
      <c r="D134">
        <v>3.9980240468430601</v>
      </c>
      <c r="E134">
        <v>7.3668952794291906E-2</v>
      </c>
      <c r="F134">
        <v>-3.7627994549445898</v>
      </c>
      <c r="G134">
        <v>3.65492876445924E-2</v>
      </c>
      <c r="H134">
        <v>0.22250809897516699</v>
      </c>
      <c r="I134" t="s">
        <v>59</v>
      </c>
      <c r="J134">
        <v>1.6073274267600199</v>
      </c>
      <c r="K134">
        <v>0.46088468370984798</v>
      </c>
      <c r="L134">
        <v>0.24258265097974599</v>
      </c>
      <c r="M134">
        <v>0.14953110967701599</v>
      </c>
      <c r="N134">
        <v>1.44941652557358E-2</v>
      </c>
      <c r="O134">
        <v>0</v>
      </c>
      <c r="P134" t="s">
        <v>547</v>
      </c>
      <c r="Q134" t="s">
        <v>548</v>
      </c>
      <c r="R134" t="s">
        <v>549</v>
      </c>
      <c r="S134" t="s">
        <v>550</v>
      </c>
      <c r="T134" t="s">
        <v>551</v>
      </c>
      <c r="U134" t="s">
        <v>552</v>
      </c>
    </row>
    <row r="135" spans="1:21" x14ac:dyDescent="0.25">
      <c r="A135" t="s">
        <v>553</v>
      </c>
      <c r="B135">
        <v>742.92552951080199</v>
      </c>
      <c r="C135">
        <v>332.73907833500903</v>
      </c>
      <c r="D135">
        <v>1153.11198068659</v>
      </c>
      <c r="E135">
        <v>3.4655141393570199</v>
      </c>
      <c r="F135">
        <v>1.7930694046787099</v>
      </c>
      <c r="G135" s="10">
        <v>3.8081848083339099E-13</v>
      </c>
      <c r="H135" s="10">
        <v>5.7329690837137702E-11</v>
      </c>
      <c r="I135" t="s">
        <v>63</v>
      </c>
      <c r="J135">
        <v>4.3607916221870902</v>
      </c>
      <c r="K135">
        <v>2.4910308724782699</v>
      </c>
      <c r="L135">
        <v>5.0917765739338501</v>
      </c>
      <c r="M135">
        <v>15.579055147744899</v>
      </c>
      <c r="N135">
        <v>11.4877452224161</v>
      </c>
      <c r="O135">
        <v>12.448149245744901</v>
      </c>
      <c r="P135" t="s">
        <v>554</v>
      </c>
      <c r="Q135" t="s">
        <v>555</v>
      </c>
      <c r="R135" t="s">
        <v>556</v>
      </c>
      <c r="S135" t="s">
        <v>557</v>
      </c>
    </row>
    <row r="136" spans="1:21" x14ac:dyDescent="0.25">
      <c r="A136" t="s">
        <v>558</v>
      </c>
      <c r="B136">
        <v>3.6450323251161998</v>
      </c>
      <c r="C136">
        <v>7.2900646502324102</v>
      </c>
      <c r="D136">
        <v>0</v>
      </c>
      <c r="E136">
        <v>0</v>
      </c>
      <c r="F136" t="e">
        <f>-Inf</f>
        <v>#NAME?</v>
      </c>
      <c r="G136">
        <v>1.20532597352358E-2</v>
      </c>
      <c r="H136">
        <v>0.101755298717822</v>
      </c>
      <c r="I136" t="s">
        <v>59</v>
      </c>
      <c r="J136">
        <v>0.20851110836655701</v>
      </c>
      <c r="K136">
        <v>9.0429993682199797E-2</v>
      </c>
      <c r="L136">
        <v>0.19038816754709201</v>
      </c>
      <c r="M136">
        <v>0</v>
      </c>
      <c r="N136">
        <v>0</v>
      </c>
      <c r="O136">
        <v>0</v>
      </c>
      <c r="P136" t="s">
        <v>559</v>
      </c>
      <c r="Q136" t="s">
        <v>560</v>
      </c>
      <c r="R136" t="s">
        <v>561</v>
      </c>
      <c r="S136" t="s">
        <v>562</v>
      </c>
      <c r="T136" t="s">
        <v>563</v>
      </c>
      <c r="U136" t="s">
        <v>564</v>
      </c>
    </row>
    <row r="137" spans="1:21" x14ac:dyDescent="0.25">
      <c r="A137" t="s">
        <v>565</v>
      </c>
      <c r="B137">
        <v>1291.33384385871</v>
      </c>
      <c r="C137">
        <v>1755.3878269540401</v>
      </c>
      <c r="D137">
        <v>827.27986076337402</v>
      </c>
      <c r="E137">
        <v>0.47128039061252702</v>
      </c>
      <c r="F137">
        <v>-1.0853424410210899</v>
      </c>
      <c r="G137">
        <v>2.4686827465228399E-2</v>
      </c>
      <c r="H137">
        <v>0.169329400712249</v>
      </c>
      <c r="I137" t="s">
        <v>59</v>
      </c>
      <c r="J137">
        <v>38.201314387906002</v>
      </c>
      <c r="K137">
        <v>39.565439347988899</v>
      </c>
      <c r="L137">
        <v>18.905269622102299</v>
      </c>
      <c r="M137">
        <v>8.8895761453785802</v>
      </c>
      <c r="N137">
        <v>14.603908704578901</v>
      </c>
      <c r="O137">
        <v>20.307321370300901</v>
      </c>
      <c r="P137" t="s">
        <v>566</v>
      </c>
      <c r="Q137" t="s">
        <v>567</v>
      </c>
    </row>
    <row r="138" spans="1:21" x14ac:dyDescent="0.25">
      <c r="A138" t="s">
        <v>568</v>
      </c>
      <c r="B138">
        <v>167.446944720728</v>
      </c>
      <c r="C138">
        <v>91.005851687795797</v>
      </c>
      <c r="D138">
        <v>243.88803775366</v>
      </c>
      <c r="E138">
        <v>2.6799159969442501</v>
      </c>
      <c r="F138">
        <v>1.4221877795295701</v>
      </c>
      <c r="G138" s="10">
        <v>1.49062332345138E-6</v>
      </c>
      <c r="H138" s="10">
        <v>6.2015645105379904E-5</v>
      </c>
      <c r="I138" t="s">
        <v>63</v>
      </c>
      <c r="J138">
        <v>1.46965553785834</v>
      </c>
      <c r="K138">
        <v>1.0222142132393399</v>
      </c>
      <c r="L138">
        <v>1.56135233326425</v>
      </c>
      <c r="M138">
        <v>2.6957721181208498</v>
      </c>
      <c r="N138">
        <v>3.49458729510568</v>
      </c>
      <c r="O138">
        <v>4.1847428838700802</v>
      </c>
      <c r="P138" t="s">
        <v>569</v>
      </c>
      <c r="Q138" t="s">
        <v>570</v>
      </c>
      <c r="R138" t="s">
        <v>571</v>
      </c>
      <c r="S138" t="s">
        <v>572</v>
      </c>
    </row>
    <row r="139" spans="1:21" x14ac:dyDescent="0.25">
      <c r="A139" t="s">
        <v>573</v>
      </c>
      <c r="B139">
        <v>391.52058124692201</v>
      </c>
      <c r="C139">
        <v>214.49443825632301</v>
      </c>
      <c r="D139">
        <v>568.54672423752095</v>
      </c>
      <c r="E139">
        <v>2.6506362069775502</v>
      </c>
      <c r="F139">
        <v>1.40633867759696</v>
      </c>
      <c r="G139" s="10">
        <v>2.01676721451E-11</v>
      </c>
      <c r="H139" s="10">
        <v>2.4093892355366199E-9</v>
      </c>
      <c r="I139" t="s">
        <v>63</v>
      </c>
      <c r="J139">
        <v>3.7406892840960402</v>
      </c>
      <c r="K139">
        <v>2.3900162883810698</v>
      </c>
      <c r="L139">
        <v>5.4045874430979604</v>
      </c>
      <c r="M139">
        <v>10.7662398967452</v>
      </c>
      <c r="N139">
        <v>9.0559544517837391</v>
      </c>
      <c r="O139">
        <v>9.3456922503780895</v>
      </c>
      <c r="P139" t="s">
        <v>574</v>
      </c>
      <c r="Q139" t="s">
        <v>575</v>
      </c>
    </row>
    <row r="140" spans="1:21" x14ac:dyDescent="0.25">
      <c r="A140" t="s">
        <v>576</v>
      </c>
      <c r="B140">
        <v>2029.69857867112</v>
      </c>
      <c r="C140">
        <v>2799.9314034044701</v>
      </c>
      <c r="D140">
        <v>1259.4657539377799</v>
      </c>
      <c r="E140">
        <v>0.44982021788333199</v>
      </c>
      <c r="F140">
        <v>-1.1525795880968801</v>
      </c>
      <c r="G140">
        <v>2.8653722687505601E-2</v>
      </c>
      <c r="H140">
        <v>0.18802155547326699</v>
      </c>
      <c r="I140" t="s">
        <v>59</v>
      </c>
      <c r="J140">
        <v>79.777465206225799</v>
      </c>
      <c r="K140">
        <v>58.2993546025547</v>
      </c>
      <c r="L140">
        <v>30.732031505217499</v>
      </c>
      <c r="M140">
        <v>18.888902556819001</v>
      </c>
      <c r="N140">
        <v>25.391320394080498</v>
      </c>
      <c r="O140">
        <v>28.660447849547801</v>
      </c>
      <c r="P140" t="s">
        <v>577</v>
      </c>
      <c r="Q140" t="s">
        <v>578</v>
      </c>
      <c r="R140" t="s">
        <v>579</v>
      </c>
      <c r="S140" t="s">
        <v>580</v>
      </c>
    </row>
    <row r="141" spans="1:21" x14ac:dyDescent="0.25">
      <c r="A141" t="s">
        <v>581</v>
      </c>
      <c r="B141">
        <v>306.614602070682</v>
      </c>
      <c r="C141">
        <v>152.54681674544699</v>
      </c>
      <c r="D141">
        <v>460.682387395918</v>
      </c>
      <c r="E141">
        <v>3.0199410071247401</v>
      </c>
      <c r="F141">
        <v>1.59452036757689</v>
      </c>
      <c r="G141" s="10">
        <v>1.76651037284429E-16</v>
      </c>
      <c r="H141" s="10">
        <v>4.2208253348951198E-14</v>
      </c>
      <c r="I141" t="s">
        <v>63</v>
      </c>
      <c r="J141">
        <v>1.9146070634063399</v>
      </c>
      <c r="K141">
        <v>1.62945691147609</v>
      </c>
      <c r="L141">
        <v>1.48293906030351</v>
      </c>
      <c r="M141">
        <v>5.0035726298087901</v>
      </c>
      <c r="N141">
        <v>4.7284960651139301</v>
      </c>
      <c r="O141">
        <v>4.8329391613019297</v>
      </c>
      <c r="P141" t="s">
        <v>582</v>
      </c>
      <c r="Q141" t="s">
        <v>583</v>
      </c>
      <c r="R141" t="s">
        <v>584</v>
      </c>
      <c r="S141" t="s">
        <v>585</v>
      </c>
      <c r="T141" t="s">
        <v>586</v>
      </c>
      <c r="U141" t="s">
        <v>587</v>
      </c>
    </row>
    <row r="142" spans="1:21" x14ac:dyDescent="0.25">
      <c r="A142" t="s">
        <v>588</v>
      </c>
      <c r="B142">
        <v>4566.9828750369397</v>
      </c>
      <c r="C142">
        <v>2518.1378473096702</v>
      </c>
      <c r="D142">
        <v>6615.8279027642102</v>
      </c>
      <c r="E142">
        <v>2.6272699526090002</v>
      </c>
      <c r="F142">
        <v>1.39356444534443</v>
      </c>
      <c r="G142" s="10">
        <v>4.7960828981067103E-8</v>
      </c>
      <c r="H142" s="10">
        <v>2.8388450681429798E-6</v>
      </c>
      <c r="I142" t="s">
        <v>63</v>
      </c>
      <c r="J142">
        <v>43.736259669018999</v>
      </c>
      <c r="K142">
        <v>51.087643686856303</v>
      </c>
      <c r="L142">
        <v>39.938278719504801</v>
      </c>
      <c r="M142">
        <v>137.37263742517601</v>
      </c>
      <c r="N142">
        <v>91.113359175952695</v>
      </c>
      <c r="O142">
        <v>111.85286882731501</v>
      </c>
      <c r="P142" t="s">
        <v>589</v>
      </c>
      <c r="Q142" t="s">
        <v>590</v>
      </c>
      <c r="R142" t="s">
        <v>591</v>
      </c>
      <c r="S142" t="s">
        <v>592</v>
      </c>
    </row>
    <row r="143" spans="1:21" x14ac:dyDescent="0.25">
      <c r="A143" t="s">
        <v>593</v>
      </c>
      <c r="B143">
        <v>86.395386245483294</v>
      </c>
      <c r="C143">
        <v>118.723197579743</v>
      </c>
      <c r="D143">
        <v>54.067574911223403</v>
      </c>
      <c r="E143">
        <v>0.45540868181980798</v>
      </c>
      <c r="F143">
        <v>-1.1347662999016399</v>
      </c>
      <c r="G143">
        <v>3.5520733509199898E-4</v>
      </c>
      <c r="H143">
        <v>6.6220614424738903E-3</v>
      </c>
      <c r="I143" t="s">
        <v>59</v>
      </c>
      <c r="J143">
        <v>0.86173731504616202</v>
      </c>
      <c r="K143">
        <v>0.844955253468055</v>
      </c>
      <c r="L143">
        <v>1.1479481005052901</v>
      </c>
      <c r="M143">
        <v>0.36807657766650098</v>
      </c>
      <c r="N143">
        <v>0.52327653025835996</v>
      </c>
      <c r="O143">
        <v>0.35339156089372598</v>
      </c>
      <c r="P143" t="s">
        <v>594</v>
      </c>
      <c r="Q143" t="s">
        <v>595</v>
      </c>
      <c r="R143" t="s">
        <v>596</v>
      </c>
      <c r="S143" t="s">
        <v>597</v>
      </c>
    </row>
    <row r="144" spans="1:21" x14ac:dyDescent="0.25">
      <c r="A144" t="s">
        <v>598</v>
      </c>
      <c r="B144">
        <v>78.425884890625596</v>
      </c>
      <c r="C144">
        <v>121.754578188713</v>
      </c>
      <c r="D144">
        <v>35.097191592538202</v>
      </c>
      <c r="E144">
        <v>0.288261781319955</v>
      </c>
      <c r="F144">
        <v>-1.7945485225539901</v>
      </c>
      <c r="G144" s="10">
        <v>1.71204184280546E-7</v>
      </c>
      <c r="H144" s="10">
        <v>8.8469082845288399E-6</v>
      </c>
      <c r="I144" t="s">
        <v>59</v>
      </c>
      <c r="J144">
        <v>0.87824878843993903</v>
      </c>
      <c r="K144">
        <v>1.0492140016977201</v>
      </c>
      <c r="L144">
        <v>1.2457732429831401</v>
      </c>
      <c r="M144">
        <v>0.23300847699235899</v>
      </c>
      <c r="N144">
        <v>0.31055324513159199</v>
      </c>
      <c r="O144">
        <v>0.33237244544578698</v>
      </c>
      <c r="P144" t="s">
        <v>599</v>
      </c>
      <c r="Q144" t="s">
        <v>600</v>
      </c>
      <c r="R144" t="s">
        <v>601</v>
      </c>
      <c r="S144" t="s">
        <v>602</v>
      </c>
    </row>
    <row r="145" spans="1:21" x14ac:dyDescent="0.25">
      <c r="A145" t="s">
        <v>603</v>
      </c>
      <c r="B145">
        <v>46.1375503876626</v>
      </c>
      <c r="C145">
        <v>64.118217923061806</v>
      </c>
      <c r="D145">
        <v>28.1568828522635</v>
      </c>
      <c r="E145">
        <v>0.43914013465018897</v>
      </c>
      <c r="F145">
        <v>-1.1872467011316901</v>
      </c>
      <c r="G145">
        <v>1.5376223392988201E-2</v>
      </c>
      <c r="H145">
        <v>0.122128198245497</v>
      </c>
      <c r="I145" t="s">
        <v>59</v>
      </c>
      <c r="J145">
        <v>1.27948249917197</v>
      </c>
      <c r="K145">
        <v>1.12227723135496</v>
      </c>
      <c r="L145">
        <v>0.53965265118459504</v>
      </c>
      <c r="M145">
        <v>0.39721715222426401</v>
      </c>
      <c r="N145">
        <v>0.439214428164588</v>
      </c>
      <c r="O145">
        <v>0.40679415956529202</v>
      </c>
      <c r="P145" t="s">
        <v>604</v>
      </c>
      <c r="Q145" t="s">
        <v>605</v>
      </c>
      <c r="R145" t="s">
        <v>606</v>
      </c>
      <c r="S145" t="s">
        <v>607</v>
      </c>
    </row>
    <row r="146" spans="1:21" x14ac:dyDescent="0.25">
      <c r="A146" t="s">
        <v>608</v>
      </c>
      <c r="B146">
        <v>160.71816132030099</v>
      </c>
      <c r="C146">
        <v>104.36201454313</v>
      </c>
      <c r="D146">
        <v>217.074308097472</v>
      </c>
      <c r="E146">
        <v>2.0800126276573598</v>
      </c>
      <c r="F146">
        <v>1.0565922869256701</v>
      </c>
      <c r="G146">
        <v>3.1240480465504501E-2</v>
      </c>
      <c r="H146">
        <v>0.199908371804324</v>
      </c>
      <c r="I146" t="s">
        <v>63</v>
      </c>
      <c r="J146">
        <v>2.6927140761002599</v>
      </c>
      <c r="K146">
        <v>2.23567926987656</v>
      </c>
      <c r="L146">
        <v>3.1994760365566202</v>
      </c>
      <c r="M146">
        <v>7.8446618991127703</v>
      </c>
      <c r="N146">
        <v>3.2821858629434901</v>
      </c>
      <c r="O146">
        <v>5.05925931293147</v>
      </c>
      <c r="P146" t="s">
        <v>609</v>
      </c>
      <c r="Q146" t="s">
        <v>610</v>
      </c>
    </row>
    <row r="147" spans="1:21" x14ac:dyDescent="0.25">
      <c r="A147" t="s">
        <v>611</v>
      </c>
      <c r="B147">
        <v>13.7044885321628</v>
      </c>
      <c r="C147">
        <v>22.158475321265701</v>
      </c>
      <c r="D147">
        <v>5.2505017430598997</v>
      </c>
      <c r="E147">
        <v>0.23695230231030101</v>
      </c>
      <c r="F147">
        <v>-2.0773314161260998</v>
      </c>
      <c r="G147">
        <v>4.4745132206300803E-2</v>
      </c>
      <c r="H147">
        <v>0.253555749169038</v>
      </c>
      <c r="I147" t="s">
        <v>59</v>
      </c>
      <c r="J147">
        <v>0.24380656414033799</v>
      </c>
      <c r="K147">
        <v>0.69862222074453695</v>
      </c>
      <c r="L147">
        <v>0.28268683846843201</v>
      </c>
      <c r="M147">
        <v>3.5642424652994498E-2</v>
      </c>
      <c r="N147">
        <v>0.20901827884621599</v>
      </c>
      <c r="O147">
        <v>3.6501772646006299E-2</v>
      </c>
      <c r="P147" t="s">
        <v>612</v>
      </c>
      <c r="Q147" t="s">
        <v>613</v>
      </c>
    </row>
    <row r="148" spans="1:21" x14ac:dyDescent="0.25">
      <c r="A148" t="s">
        <v>614</v>
      </c>
      <c r="B148">
        <v>590.64712365715798</v>
      </c>
      <c r="C148">
        <v>387.93739558665499</v>
      </c>
      <c r="D148">
        <v>793.35685172766205</v>
      </c>
      <c r="E148">
        <v>2.04506412826718</v>
      </c>
      <c r="F148">
        <v>1.0321460833051499</v>
      </c>
      <c r="G148" s="10">
        <v>3.8807960266074798E-11</v>
      </c>
      <c r="H148" s="10">
        <v>4.4524868597782001E-9</v>
      </c>
      <c r="I148" t="s">
        <v>63</v>
      </c>
      <c r="J148">
        <v>5.1158223250766399</v>
      </c>
      <c r="K148">
        <v>3.49445389289852</v>
      </c>
      <c r="L148">
        <v>4.12101507154311</v>
      </c>
      <c r="M148">
        <v>7.8423668199972001</v>
      </c>
      <c r="N148">
        <v>9.1768047084368192</v>
      </c>
      <c r="O148">
        <v>7.9134964498075302</v>
      </c>
      <c r="P148" t="s">
        <v>615</v>
      </c>
      <c r="Q148" t="s">
        <v>616</v>
      </c>
      <c r="R148" t="s">
        <v>617</v>
      </c>
      <c r="S148" t="s">
        <v>618</v>
      </c>
    </row>
    <row r="149" spans="1:21" x14ac:dyDescent="0.25">
      <c r="A149" t="s">
        <v>619</v>
      </c>
      <c r="B149">
        <v>1988.6997510213</v>
      </c>
      <c r="C149">
        <v>3085.3361993445701</v>
      </c>
      <c r="D149">
        <v>892.06330269804096</v>
      </c>
      <c r="E149">
        <v>0.28913001535701199</v>
      </c>
      <c r="F149">
        <v>-1.79020970828294</v>
      </c>
      <c r="G149">
        <v>1.3777273961843199E-4</v>
      </c>
      <c r="H149">
        <v>2.9777205233381299E-3</v>
      </c>
      <c r="I149" t="s">
        <v>59</v>
      </c>
      <c r="J149">
        <v>47.412545530938701</v>
      </c>
      <c r="K149">
        <v>34.286257061703203</v>
      </c>
      <c r="L149">
        <v>23.214873153655699</v>
      </c>
      <c r="M149">
        <v>8.1173545200903394</v>
      </c>
      <c r="N149">
        <v>10.2444990747624</v>
      </c>
      <c r="O149">
        <v>10.7534969266763</v>
      </c>
      <c r="P149" t="s">
        <v>620</v>
      </c>
      <c r="Q149" t="s">
        <v>621</v>
      </c>
      <c r="R149" t="s">
        <v>622</v>
      </c>
      <c r="S149" t="s">
        <v>623</v>
      </c>
      <c r="T149" t="s">
        <v>624</v>
      </c>
      <c r="U149" t="s">
        <v>625</v>
      </c>
    </row>
    <row r="150" spans="1:21" x14ac:dyDescent="0.25">
      <c r="A150" t="s">
        <v>626</v>
      </c>
      <c r="B150">
        <v>72.376032413802506</v>
      </c>
      <c r="C150">
        <v>46.138979894451502</v>
      </c>
      <c r="D150">
        <v>98.613084933153502</v>
      </c>
      <c r="E150">
        <v>2.13730527113393</v>
      </c>
      <c r="F150">
        <v>1.0957929827274699</v>
      </c>
      <c r="G150">
        <v>1.7905224975402899E-3</v>
      </c>
      <c r="H150">
        <v>2.40869669038942E-2</v>
      </c>
      <c r="I150" t="s">
        <v>63</v>
      </c>
      <c r="J150">
        <v>0.50884376291012301</v>
      </c>
      <c r="K150">
        <v>0.44732925183602901</v>
      </c>
      <c r="L150">
        <v>1.0882923636110999</v>
      </c>
      <c r="M150">
        <v>1.5340132663336199</v>
      </c>
      <c r="N150">
        <v>1.3355094386226201</v>
      </c>
      <c r="O150">
        <v>1.2971549058687399</v>
      </c>
      <c r="P150" t="s">
        <v>627</v>
      </c>
      <c r="Q150" t="s">
        <v>628</v>
      </c>
    </row>
    <row r="151" spans="1:21" x14ac:dyDescent="0.25">
      <c r="A151" t="s">
        <v>629</v>
      </c>
      <c r="B151">
        <v>75.896768234286995</v>
      </c>
      <c r="C151">
        <v>107.225056924884</v>
      </c>
      <c r="D151">
        <v>44.568479543689897</v>
      </c>
      <c r="E151">
        <v>0.415653587154652</v>
      </c>
      <c r="F151">
        <v>-1.2665464326121301</v>
      </c>
      <c r="G151">
        <v>1.69453847803012E-4</v>
      </c>
      <c r="H151">
        <v>3.54478394552742E-3</v>
      </c>
      <c r="I151" t="s">
        <v>59</v>
      </c>
      <c r="J151">
        <v>1.4469105308221299</v>
      </c>
      <c r="K151">
        <v>1.0035646013886801</v>
      </c>
      <c r="L151">
        <v>1.2088962750885499</v>
      </c>
      <c r="M151">
        <v>0.337508215698748</v>
      </c>
      <c r="N151">
        <v>0.65007732769297999</v>
      </c>
      <c r="O151">
        <v>0.46829407295678299</v>
      </c>
      <c r="P151" t="s">
        <v>630</v>
      </c>
      <c r="Q151" t="s">
        <v>631</v>
      </c>
      <c r="R151" t="s">
        <v>632</v>
      </c>
      <c r="S151" t="s">
        <v>633</v>
      </c>
      <c r="T151" t="s">
        <v>634</v>
      </c>
      <c r="U151" t="s">
        <v>635</v>
      </c>
    </row>
    <row r="152" spans="1:21" x14ac:dyDescent="0.25">
      <c r="A152" t="s">
        <v>636</v>
      </c>
      <c r="B152">
        <v>127.807882486384</v>
      </c>
      <c r="C152">
        <v>26.6197431366075</v>
      </c>
      <c r="D152">
        <v>228.996021836159</v>
      </c>
      <c r="E152">
        <v>8.6024880353275801</v>
      </c>
      <c r="F152">
        <v>3.1047539804077</v>
      </c>
      <c r="G152" s="10">
        <v>3.45810863042349E-25</v>
      </c>
      <c r="H152" s="10">
        <v>1.83802002389285E-22</v>
      </c>
      <c r="I152" t="s">
        <v>63</v>
      </c>
      <c r="J152">
        <v>0.791824738969234</v>
      </c>
      <c r="K152">
        <v>0.68089824805016996</v>
      </c>
      <c r="L152">
        <v>0.85873864963211299</v>
      </c>
      <c r="M152">
        <v>6.1750890956838402</v>
      </c>
      <c r="N152">
        <v>6.73307932510538</v>
      </c>
      <c r="O152">
        <v>6.2953568181009896</v>
      </c>
      <c r="P152" t="s">
        <v>637</v>
      </c>
      <c r="Q152" t="s">
        <v>638</v>
      </c>
    </row>
    <row r="153" spans="1:21" x14ac:dyDescent="0.25">
      <c r="A153" t="s">
        <v>639</v>
      </c>
      <c r="B153">
        <v>322.46563339337001</v>
      </c>
      <c r="C153">
        <v>213.39059936428001</v>
      </c>
      <c r="D153">
        <v>431.54066742245999</v>
      </c>
      <c r="E153">
        <v>2.0223040223331301</v>
      </c>
      <c r="F153">
        <v>1.01599990057496</v>
      </c>
      <c r="G153" s="10">
        <v>4.5966660639070399E-8</v>
      </c>
      <c r="H153" s="10">
        <v>2.7457699763393298E-6</v>
      </c>
      <c r="I153" t="s">
        <v>63</v>
      </c>
      <c r="J153">
        <v>2.3055820744742901</v>
      </c>
      <c r="K153">
        <v>2.9334295592098498</v>
      </c>
      <c r="L153">
        <v>2.7925992726624398</v>
      </c>
      <c r="M153">
        <v>4.7067503000725202</v>
      </c>
      <c r="N153">
        <v>5.05702337355343</v>
      </c>
      <c r="O153">
        <v>5.8187957873882601</v>
      </c>
      <c r="P153" t="s">
        <v>640</v>
      </c>
      <c r="Q153" t="s">
        <v>641</v>
      </c>
    </row>
    <row r="154" spans="1:21" x14ac:dyDescent="0.25">
      <c r="A154" t="s">
        <v>642</v>
      </c>
      <c r="B154">
        <v>964.21981942648597</v>
      </c>
      <c r="C154">
        <v>641.10014958982094</v>
      </c>
      <c r="D154">
        <v>1287.33948926315</v>
      </c>
      <c r="E154">
        <v>2.0080162047798602</v>
      </c>
      <c r="F154">
        <v>1.00577091194865</v>
      </c>
      <c r="G154" s="10">
        <v>6.8512324595983598E-7</v>
      </c>
      <c r="H154" s="10">
        <v>3.0711445469497402E-5</v>
      </c>
      <c r="I154" t="s">
        <v>63</v>
      </c>
      <c r="J154">
        <v>10.418698341609799</v>
      </c>
      <c r="K154">
        <v>11.891752795453099</v>
      </c>
      <c r="L154">
        <v>9.8538122029595296</v>
      </c>
      <c r="M154">
        <v>17.566392911318701</v>
      </c>
      <c r="N154">
        <v>20.185216558565099</v>
      </c>
      <c r="O154">
        <v>24.238708151572599</v>
      </c>
      <c r="P154" t="s">
        <v>643</v>
      </c>
      <c r="Q154" t="s">
        <v>644</v>
      </c>
    </row>
    <row r="155" spans="1:21" x14ac:dyDescent="0.25">
      <c r="A155" t="s">
        <v>645</v>
      </c>
      <c r="B155">
        <v>972.918052415018</v>
      </c>
      <c r="C155">
        <v>1673.6215477451699</v>
      </c>
      <c r="D155">
        <v>272.21455708486099</v>
      </c>
      <c r="E155">
        <v>0.16265000737568699</v>
      </c>
      <c r="F155">
        <v>-2.6201572070864501</v>
      </c>
      <c r="G155">
        <v>1.30193896220631E-2</v>
      </c>
      <c r="H155">
        <v>0.10786078364464</v>
      </c>
      <c r="I155" t="s">
        <v>59</v>
      </c>
      <c r="J155">
        <v>18.923209953746401</v>
      </c>
      <c r="K155">
        <v>19.444962694162001</v>
      </c>
      <c r="L155">
        <v>3.3841902910961901</v>
      </c>
      <c r="M155">
        <v>0.89153923889678699</v>
      </c>
      <c r="N155">
        <v>1.8241116814335701</v>
      </c>
      <c r="O155">
        <v>3.8248741664166999</v>
      </c>
      <c r="P155" t="s">
        <v>646</v>
      </c>
      <c r="Q155" t="s">
        <v>647</v>
      </c>
      <c r="R155" t="s">
        <v>648</v>
      </c>
      <c r="S155" t="s">
        <v>649</v>
      </c>
    </row>
    <row r="156" spans="1:21" x14ac:dyDescent="0.25">
      <c r="A156" t="s">
        <v>650</v>
      </c>
      <c r="B156">
        <v>51.986739008659399</v>
      </c>
      <c r="C156">
        <v>80.519320339262094</v>
      </c>
      <c r="D156">
        <v>23.454157678056699</v>
      </c>
      <c r="E156">
        <v>0.29128608611243101</v>
      </c>
      <c r="F156">
        <v>-1.77949130510156</v>
      </c>
      <c r="G156" s="10">
        <v>1.51052281758156E-5</v>
      </c>
      <c r="H156">
        <v>4.5374920716371601E-4</v>
      </c>
      <c r="I156" t="s">
        <v>59</v>
      </c>
      <c r="J156">
        <v>5.8815869246792998</v>
      </c>
      <c r="K156">
        <v>3.37982101387222</v>
      </c>
      <c r="L156">
        <v>5.9670924629539197</v>
      </c>
      <c r="M156">
        <v>1.14358383249844</v>
      </c>
      <c r="N156">
        <v>1.8610872821452999</v>
      </c>
      <c r="O156">
        <v>1.2327957176669999</v>
      </c>
      <c r="P156" t="s">
        <v>651</v>
      </c>
      <c r="Q156" t="s">
        <v>652</v>
      </c>
    </row>
    <row r="157" spans="1:21" x14ac:dyDescent="0.25">
      <c r="A157" t="s">
        <v>653</v>
      </c>
      <c r="B157">
        <v>664.63856704265299</v>
      </c>
      <c r="C157">
        <v>358.63921010487798</v>
      </c>
      <c r="D157">
        <v>970.63792398042904</v>
      </c>
      <c r="E157">
        <v>2.7064467482420098</v>
      </c>
      <c r="F157">
        <v>1.43640000201783</v>
      </c>
      <c r="G157" s="10">
        <v>8.7023983418529699E-13</v>
      </c>
      <c r="H157" s="10">
        <v>1.25218377024983E-10</v>
      </c>
      <c r="I157" t="s">
        <v>63</v>
      </c>
      <c r="J157">
        <v>3.1539809920302</v>
      </c>
      <c r="K157">
        <v>2.62909014497041</v>
      </c>
      <c r="L157">
        <v>3.98258790430897</v>
      </c>
      <c r="M157">
        <v>9.8823388676480199</v>
      </c>
      <c r="N157">
        <v>7.8633803164390903</v>
      </c>
      <c r="O157">
        <v>7.54380447523058</v>
      </c>
      <c r="P157" t="s">
        <v>654</v>
      </c>
      <c r="Q157" t="s">
        <v>655</v>
      </c>
    </row>
    <row r="158" spans="1:21" x14ac:dyDescent="0.25">
      <c r="A158" t="s">
        <v>656</v>
      </c>
      <c r="B158">
        <v>122.888221529717</v>
      </c>
      <c r="C158">
        <v>194.40562329536999</v>
      </c>
      <c r="D158">
        <v>51.370819764063803</v>
      </c>
      <c r="E158">
        <v>0.26424554441006798</v>
      </c>
      <c r="F158">
        <v>-1.9200489491514601</v>
      </c>
      <c r="G158" s="10">
        <v>5.3262051538759598E-8</v>
      </c>
      <c r="H158" s="10">
        <v>3.1312796168746201E-6</v>
      </c>
      <c r="I158" t="s">
        <v>59</v>
      </c>
      <c r="J158">
        <v>2.4234648563122199</v>
      </c>
      <c r="K158">
        <v>2.6121482530994098</v>
      </c>
      <c r="L158">
        <v>3.8616002489296202</v>
      </c>
      <c r="M158">
        <v>0.539770834931668</v>
      </c>
      <c r="N158">
        <v>0.87106398024714804</v>
      </c>
      <c r="O158">
        <v>0.83664733766059496</v>
      </c>
      <c r="P158" t="s">
        <v>657</v>
      </c>
      <c r="Q158" t="s">
        <v>658</v>
      </c>
      <c r="R158" t="s">
        <v>659</v>
      </c>
      <c r="S158" t="s">
        <v>660</v>
      </c>
    </row>
    <row r="159" spans="1:21" x14ac:dyDescent="0.25">
      <c r="A159" t="s">
        <v>661</v>
      </c>
      <c r="B159">
        <v>196.18174628170701</v>
      </c>
      <c r="C159">
        <v>286.84915562455097</v>
      </c>
      <c r="D159">
        <v>105.514336938863</v>
      </c>
      <c r="E159">
        <v>0.36783910592007502</v>
      </c>
      <c r="F159">
        <v>-1.4428532303689201</v>
      </c>
      <c r="G159">
        <v>8.4957683452797396E-3</v>
      </c>
      <c r="H159">
        <v>7.9192480595728601E-2</v>
      </c>
      <c r="I159" t="s">
        <v>59</v>
      </c>
      <c r="J159">
        <v>4.1149649946661802</v>
      </c>
      <c r="K159">
        <v>3.6880965624011899</v>
      </c>
      <c r="L159">
        <v>1.6573277706393399</v>
      </c>
      <c r="M159">
        <v>0.78295117239397205</v>
      </c>
      <c r="N159">
        <v>1.2860627161573599</v>
      </c>
      <c r="O159">
        <v>1.2785911141441899</v>
      </c>
      <c r="P159" t="s">
        <v>662</v>
      </c>
      <c r="Q159" t="s">
        <v>663</v>
      </c>
      <c r="R159" t="s">
        <v>664</v>
      </c>
      <c r="S159" t="s">
        <v>665</v>
      </c>
    </row>
    <row r="160" spans="1:21" x14ac:dyDescent="0.25">
      <c r="A160" t="s">
        <v>666</v>
      </c>
      <c r="B160">
        <v>152.00318063809101</v>
      </c>
      <c r="C160">
        <v>205.71536249534901</v>
      </c>
      <c r="D160">
        <v>98.290998780832894</v>
      </c>
      <c r="E160">
        <v>0.47780096531709099</v>
      </c>
      <c r="F160">
        <v>-1.06551832636567</v>
      </c>
      <c r="G160" s="10">
        <v>2.0208992321368201E-5</v>
      </c>
      <c r="H160">
        <v>5.84154268610114E-4</v>
      </c>
      <c r="I160" t="s">
        <v>59</v>
      </c>
      <c r="J160">
        <v>4.3986366087690598</v>
      </c>
      <c r="K160">
        <v>3.8073082567335299</v>
      </c>
      <c r="L160">
        <v>3.9750741648468502</v>
      </c>
      <c r="M160">
        <v>2.2506500618580101</v>
      </c>
      <c r="N160">
        <v>2.0770768992567499</v>
      </c>
      <c r="O160">
        <v>1.25898653577949</v>
      </c>
      <c r="P160" t="s">
        <v>667</v>
      </c>
      <c r="Q160" t="s">
        <v>668</v>
      </c>
    </row>
    <row r="161" spans="1:21" x14ac:dyDescent="0.25">
      <c r="A161" t="s">
        <v>669</v>
      </c>
      <c r="B161">
        <v>539.759525545114</v>
      </c>
      <c r="C161">
        <v>242.47744141879701</v>
      </c>
      <c r="D161">
        <v>837.04160967143105</v>
      </c>
      <c r="E161">
        <v>3.4520391042304301</v>
      </c>
      <c r="F161">
        <v>1.7874488072630399</v>
      </c>
      <c r="G161" s="10">
        <v>6.0202168585291297E-22</v>
      </c>
      <c r="H161" s="10">
        <v>2.5703365223529898E-19</v>
      </c>
      <c r="I161" t="s">
        <v>63</v>
      </c>
      <c r="J161">
        <v>3.8344823782400401</v>
      </c>
      <c r="K161">
        <v>4.0378392643606196</v>
      </c>
      <c r="L161">
        <v>2.8127184074269098</v>
      </c>
      <c r="M161">
        <v>11.2355646775603</v>
      </c>
      <c r="N161">
        <v>10.7908418994207</v>
      </c>
      <c r="O161">
        <v>13.4145629596756</v>
      </c>
      <c r="P161" t="s">
        <v>670</v>
      </c>
      <c r="Q161" t="s">
        <v>671</v>
      </c>
      <c r="R161" t="s">
        <v>549</v>
      </c>
      <c r="S161" t="s">
        <v>550</v>
      </c>
      <c r="T161" t="s">
        <v>551</v>
      </c>
      <c r="U161" t="s">
        <v>552</v>
      </c>
    </row>
    <row r="162" spans="1:21" x14ac:dyDescent="0.25">
      <c r="A162" t="s">
        <v>672</v>
      </c>
      <c r="B162">
        <v>13.771132294784501</v>
      </c>
      <c r="C162">
        <v>5.42773417568824</v>
      </c>
      <c r="D162">
        <v>22.114530413880701</v>
      </c>
      <c r="E162">
        <v>4.0743576781883499</v>
      </c>
      <c r="F162">
        <v>2.0265726366361001</v>
      </c>
      <c r="G162">
        <v>1.32330300449672E-2</v>
      </c>
      <c r="H162">
        <v>0.10906361850985</v>
      </c>
      <c r="I162" t="s">
        <v>63</v>
      </c>
      <c r="J162">
        <v>1.8463421935320998E-2</v>
      </c>
      <c r="K162">
        <v>8.0074732806449403E-2</v>
      </c>
      <c r="L162">
        <v>0.22478208132904401</v>
      </c>
      <c r="M162">
        <v>0.54793630712841401</v>
      </c>
      <c r="N162">
        <v>0.24175065761195699</v>
      </c>
      <c r="O162">
        <v>0.46439767607278298</v>
      </c>
      <c r="P162" t="s">
        <v>673</v>
      </c>
      <c r="Q162" t="s">
        <v>674</v>
      </c>
    </row>
    <row r="163" spans="1:21" x14ac:dyDescent="0.25">
      <c r="A163" t="s">
        <v>675</v>
      </c>
      <c r="B163">
        <v>9.1631287871300895</v>
      </c>
      <c r="C163">
        <v>15.8782884067927</v>
      </c>
      <c r="D163">
        <v>2.4479691674675199</v>
      </c>
      <c r="E163">
        <v>0.154170846677674</v>
      </c>
      <c r="F163">
        <v>-2.69739811387536</v>
      </c>
      <c r="G163">
        <v>1.1107239998719799E-2</v>
      </c>
      <c r="H163">
        <v>9.6201183414253294E-2</v>
      </c>
      <c r="I163" t="s">
        <v>59</v>
      </c>
      <c r="J163">
        <v>0.179840830966156</v>
      </c>
      <c r="K163">
        <v>0.58496902163173004</v>
      </c>
      <c r="L163">
        <v>0.76023053013595598</v>
      </c>
      <c r="M163">
        <v>3.06730481388751E-2</v>
      </c>
      <c r="N163">
        <v>0.16352391570573699</v>
      </c>
      <c r="O163">
        <v>3.1412583190553497E-2</v>
      </c>
      <c r="P163" t="s">
        <v>676</v>
      </c>
      <c r="Q163" t="s">
        <v>677</v>
      </c>
      <c r="R163" t="s">
        <v>678</v>
      </c>
      <c r="S163" t="s">
        <v>679</v>
      </c>
    </row>
    <row r="164" spans="1:21" x14ac:dyDescent="0.25">
      <c r="A164" t="s">
        <v>680</v>
      </c>
      <c r="B164">
        <v>794.83254854862298</v>
      </c>
      <c r="C164">
        <v>396.51150604216798</v>
      </c>
      <c r="D164">
        <v>1193.1535910550799</v>
      </c>
      <c r="E164">
        <v>3.0091272835048302</v>
      </c>
      <c r="F164">
        <v>1.5893451327255601</v>
      </c>
      <c r="G164" s="10">
        <v>4.4769469005212997E-9</v>
      </c>
      <c r="H164" s="10">
        <v>3.3218690905178598E-7</v>
      </c>
      <c r="I164" t="s">
        <v>63</v>
      </c>
      <c r="J164">
        <v>6.2392412868319402</v>
      </c>
      <c r="K164">
        <v>3.8855041579324898</v>
      </c>
      <c r="L164">
        <v>8.0971167206077492</v>
      </c>
      <c r="M164">
        <v>21.1416442823956</v>
      </c>
      <c r="N164">
        <v>15.438255433553699</v>
      </c>
      <c r="O164">
        <v>15.770939171064301</v>
      </c>
      <c r="P164" t="s">
        <v>681</v>
      </c>
      <c r="Q164" t="s">
        <v>682</v>
      </c>
    </row>
    <row r="165" spans="1:21" x14ac:dyDescent="0.25">
      <c r="A165" t="s">
        <v>683</v>
      </c>
      <c r="B165">
        <v>215.512838778646</v>
      </c>
      <c r="C165">
        <v>94.006408586342303</v>
      </c>
      <c r="D165">
        <v>337.01926897094899</v>
      </c>
      <c r="E165">
        <v>3.5850669548917602</v>
      </c>
      <c r="F165">
        <v>1.8420000630243301</v>
      </c>
      <c r="G165" s="10">
        <v>3.33751081762975E-16</v>
      </c>
      <c r="H165" s="10">
        <v>7.5584462377694998E-14</v>
      </c>
      <c r="I165" t="s">
        <v>63</v>
      </c>
      <c r="J165">
        <v>1.04863072761883</v>
      </c>
      <c r="K165">
        <v>0.44732925183602901</v>
      </c>
      <c r="L165">
        <v>1.1074770046362901</v>
      </c>
      <c r="M165">
        <v>3.1137654603331599</v>
      </c>
      <c r="N165">
        <v>3.02928053844879</v>
      </c>
      <c r="O165">
        <v>2.7564541749710698</v>
      </c>
      <c r="P165" t="s">
        <v>684</v>
      </c>
      <c r="Q165" t="s">
        <v>685</v>
      </c>
    </row>
    <row r="166" spans="1:21" x14ac:dyDescent="0.25">
      <c r="A166" t="s">
        <v>686</v>
      </c>
      <c r="B166">
        <v>128.126887125395</v>
      </c>
      <c r="C166">
        <v>67.705812955365602</v>
      </c>
      <c r="D166">
        <v>188.54796129542299</v>
      </c>
      <c r="E166">
        <v>2.78481201340455</v>
      </c>
      <c r="F166">
        <v>1.4775799428318701</v>
      </c>
      <c r="G166" s="10">
        <v>8.91676105778607E-5</v>
      </c>
      <c r="H166">
        <v>2.0846330788956901E-3</v>
      </c>
      <c r="I166" t="s">
        <v>63</v>
      </c>
      <c r="J166">
        <v>0.56384844425088998</v>
      </c>
      <c r="K166">
        <v>0.54699205619193403</v>
      </c>
      <c r="L166">
        <v>0.49677642448423998</v>
      </c>
      <c r="M166">
        <v>1.93601563659572</v>
      </c>
      <c r="N166">
        <v>1.2142672360219799</v>
      </c>
      <c r="O166">
        <v>1.15073973931535</v>
      </c>
      <c r="P166" t="s">
        <v>687</v>
      </c>
      <c r="Q166" t="s">
        <v>688</v>
      </c>
    </row>
    <row r="167" spans="1:21" x14ac:dyDescent="0.25">
      <c r="A167" t="s">
        <v>689</v>
      </c>
      <c r="B167">
        <v>21.854408240931502</v>
      </c>
      <c r="C167">
        <v>36.0933556147451</v>
      </c>
      <c r="D167">
        <v>7.61546086711793</v>
      </c>
      <c r="E167">
        <v>0.210993429051158</v>
      </c>
      <c r="F167">
        <v>-2.2447300249734901</v>
      </c>
      <c r="G167">
        <v>2.2420987959760798E-2</v>
      </c>
      <c r="H167">
        <v>0.158893118482724</v>
      </c>
      <c r="I167" t="s">
        <v>59</v>
      </c>
      <c r="J167">
        <v>0.72431591129226203</v>
      </c>
      <c r="K167">
        <v>0.92494241171374003</v>
      </c>
      <c r="L167">
        <v>0.19595890566809099</v>
      </c>
      <c r="M167">
        <v>3.2943170462406302E-2</v>
      </c>
      <c r="N167">
        <v>0.122938461928169</v>
      </c>
      <c r="O167">
        <v>0.219293351843175</v>
      </c>
      <c r="P167" t="s">
        <v>690</v>
      </c>
      <c r="Q167" t="s">
        <v>691</v>
      </c>
    </row>
    <row r="168" spans="1:21" x14ac:dyDescent="0.25">
      <c r="A168" t="s">
        <v>692</v>
      </c>
      <c r="B168">
        <v>273.501662063212</v>
      </c>
      <c r="C168">
        <v>163.15458497027799</v>
      </c>
      <c r="D168">
        <v>383.84873915614497</v>
      </c>
      <c r="E168">
        <v>2.3526690299636401</v>
      </c>
      <c r="F168">
        <v>1.2342983786094801</v>
      </c>
      <c r="G168">
        <v>4.46366475982628E-3</v>
      </c>
      <c r="H168">
        <v>4.8968696295246701E-2</v>
      </c>
      <c r="I168" t="s">
        <v>63</v>
      </c>
      <c r="J168">
        <v>1.4868848618791799</v>
      </c>
      <c r="K168">
        <v>0.87163128467301798</v>
      </c>
      <c r="L168">
        <v>1.37136449833273</v>
      </c>
      <c r="M168">
        <v>3.8440131291028701</v>
      </c>
      <c r="N168">
        <v>1.90182854568986</v>
      </c>
      <c r="O168">
        <v>2.64682975594196</v>
      </c>
      <c r="P168" t="s">
        <v>693</v>
      </c>
      <c r="Q168" t="s">
        <v>694</v>
      </c>
      <c r="R168" t="s">
        <v>648</v>
      </c>
      <c r="S168" t="s">
        <v>649</v>
      </c>
    </row>
    <row r="169" spans="1:21" x14ac:dyDescent="0.25">
      <c r="A169" t="s">
        <v>695</v>
      </c>
      <c r="B169">
        <v>25.020196600634399</v>
      </c>
      <c r="C169">
        <v>36.8322857566151</v>
      </c>
      <c r="D169">
        <v>13.208107444653599</v>
      </c>
      <c r="E169">
        <v>0.358601351323449</v>
      </c>
      <c r="F169">
        <v>-1.4795471701390599</v>
      </c>
      <c r="G169">
        <v>2.0956785754348201E-2</v>
      </c>
      <c r="H169">
        <v>0.15148446521960701</v>
      </c>
      <c r="I169" t="s">
        <v>59</v>
      </c>
      <c r="J169">
        <v>0.91439071389014204</v>
      </c>
      <c r="K169">
        <v>0.39656566562767398</v>
      </c>
      <c r="L169">
        <v>0.65781227311603996</v>
      </c>
      <c r="M169">
        <v>0.17013317367695999</v>
      </c>
      <c r="N169">
        <v>0.45350632622391202</v>
      </c>
      <c r="O169">
        <v>5.2270538429080998E-2</v>
      </c>
      <c r="P169" t="s">
        <v>696</v>
      </c>
      <c r="Q169" t="s">
        <v>697</v>
      </c>
      <c r="R169" t="s">
        <v>698</v>
      </c>
      <c r="S169" t="s">
        <v>699</v>
      </c>
    </row>
    <row r="170" spans="1:21" x14ac:dyDescent="0.25">
      <c r="A170" t="s">
        <v>700</v>
      </c>
      <c r="B170">
        <v>230.89498879256899</v>
      </c>
      <c r="C170">
        <v>324.08884623571601</v>
      </c>
      <c r="D170">
        <v>137.70113134942201</v>
      </c>
      <c r="E170">
        <v>0.42488698068081499</v>
      </c>
      <c r="F170">
        <v>-1.2348489573905299</v>
      </c>
      <c r="G170">
        <v>4.1060425958143201E-2</v>
      </c>
      <c r="H170">
        <v>0.239770792299077</v>
      </c>
      <c r="I170" t="s">
        <v>59</v>
      </c>
      <c r="J170">
        <v>5.9558460668568198</v>
      </c>
      <c r="K170">
        <v>10.513320338123201</v>
      </c>
      <c r="L170">
        <v>5.08836309243177</v>
      </c>
      <c r="M170">
        <v>1.11204364917343</v>
      </c>
      <c r="N170">
        <v>3.1694771737771701</v>
      </c>
      <c r="O170">
        <v>4.5335201626339803</v>
      </c>
      <c r="P170" t="s">
        <v>701</v>
      </c>
      <c r="Q170" t="s">
        <v>702</v>
      </c>
    </row>
    <row r="171" spans="1:21" x14ac:dyDescent="0.25">
      <c r="A171" t="s">
        <v>703</v>
      </c>
      <c r="B171">
        <v>243.71767172814199</v>
      </c>
      <c r="C171">
        <v>343.72423548100397</v>
      </c>
      <c r="D171">
        <v>143.71110797527999</v>
      </c>
      <c r="E171">
        <v>0.418100014897618</v>
      </c>
      <c r="F171">
        <v>-1.25808000009962</v>
      </c>
      <c r="G171" s="10">
        <v>4.6230094206946403E-8</v>
      </c>
      <c r="H171" s="10">
        <v>2.75518666710689E-6</v>
      </c>
      <c r="I171" t="s">
        <v>59</v>
      </c>
      <c r="J171">
        <v>2.1559773039760599</v>
      </c>
      <c r="K171">
        <v>2.8289250776903998</v>
      </c>
      <c r="L171">
        <v>2.5634839514857601</v>
      </c>
      <c r="M171">
        <v>0.87127671541615204</v>
      </c>
      <c r="N171">
        <v>0.83159475017930995</v>
      </c>
      <c r="O171">
        <v>1.32403346241064</v>
      </c>
      <c r="P171" t="s">
        <v>704</v>
      </c>
      <c r="Q171" t="s">
        <v>705</v>
      </c>
      <c r="R171" t="s">
        <v>706</v>
      </c>
      <c r="S171" t="s">
        <v>707</v>
      </c>
    </row>
    <row r="172" spans="1:21" x14ac:dyDescent="0.25">
      <c r="A172" t="s">
        <v>708</v>
      </c>
      <c r="B172">
        <v>90.807391453153997</v>
      </c>
      <c r="C172">
        <v>32.502154336266699</v>
      </c>
      <c r="D172">
        <v>149.11262857004101</v>
      </c>
      <c r="E172">
        <v>4.5877767678820502</v>
      </c>
      <c r="F172">
        <v>2.1977951943823602</v>
      </c>
      <c r="G172" s="10">
        <v>3.7608025433366302E-8</v>
      </c>
      <c r="H172" s="10">
        <v>2.2884659214640001E-6</v>
      </c>
      <c r="I172" t="s">
        <v>63</v>
      </c>
      <c r="J172">
        <v>0.32182043436048902</v>
      </c>
      <c r="K172">
        <v>0.31814104685234401</v>
      </c>
      <c r="L172">
        <v>0.34570483054603501</v>
      </c>
      <c r="M172">
        <v>1.90818646842897</v>
      </c>
      <c r="N172">
        <v>1.2806504556323</v>
      </c>
      <c r="O172">
        <v>1.1506925210855401</v>
      </c>
      <c r="P172" t="s">
        <v>709</v>
      </c>
      <c r="Q172" t="s">
        <v>710</v>
      </c>
      <c r="R172" t="s">
        <v>711</v>
      </c>
      <c r="S172" t="s">
        <v>712</v>
      </c>
    </row>
    <row r="173" spans="1:21" x14ac:dyDescent="0.25">
      <c r="A173" t="s">
        <v>713</v>
      </c>
      <c r="B173">
        <v>43.875326592314501</v>
      </c>
      <c r="C173">
        <v>19.384045516668198</v>
      </c>
      <c r="D173">
        <v>68.366607667960807</v>
      </c>
      <c r="E173">
        <v>3.5269524934396701</v>
      </c>
      <c r="F173">
        <v>1.8184221434022201</v>
      </c>
      <c r="G173" s="10">
        <v>6.7129677802766103E-5</v>
      </c>
      <c r="H173">
        <v>1.6338166192239999E-3</v>
      </c>
      <c r="I173" t="s">
        <v>63</v>
      </c>
      <c r="J173">
        <v>0.34829509162905398</v>
      </c>
      <c r="K173">
        <v>0.15105345313395399</v>
      </c>
      <c r="L173">
        <v>0.22379374712084199</v>
      </c>
      <c r="M173">
        <v>0.73661010949521999</v>
      </c>
      <c r="N173">
        <v>0.84874088986039398</v>
      </c>
      <c r="O173">
        <v>0.85170802840681303</v>
      </c>
      <c r="P173" t="s">
        <v>714</v>
      </c>
      <c r="Q173" t="s">
        <v>710</v>
      </c>
    </row>
    <row r="174" spans="1:21" x14ac:dyDescent="0.25">
      <c r="A174" t="s">
        <v>715</v>
      </c>
      <c r="B174">
        <v>4351.6252735424896</v>
      </c>
      <c r="C174">
        <v>2146.3811405310298</v>
      </c>
      <c r="D174">
        <v>6556.8694065539503</v>
      </c>
      <c r="E174">
        <v>3.0548485927022799</v>
      </c>
      <c r="F174">
        <v>1.61110087759863</v>
      </c>
      <c r="G174" s="10">
        <v>1.5614650374512399E-17</v>
      </c>
      <c r="H174" s="10">
        <v>4.2807153089873699E-15</v>
      </c>
      <c r="I174" t="s">
        <v>63</v>
      </c>
      <c r="J174">
        <v>23.576621125718098</v>
      </c>
      <c r="K174">
        <v>14.149476393698601</v>
      </c>
      <c r="L174">
        <v>25.623245484100298</v>
      </c>
      <c r="M174">
        <v>70.154890004305997</v>
      </c>
      <c r="N174">
        <v>56.857409918288397</v>
      </c>
      <c r="O174">
        <v>57.871411260018398</v>
      </c>
      <c r="P174" t="s">
        <v>716</v>
      </c>
      <c r="Q174" t="s">
        <v>717</v>
      </c>
      <c r="R174" t="s">
        <v>718</v>
      </c>
      <c r="S174" t="s">
        <v>719</v>
      </c>
    </row>
    <row r="175" spans="1:21" x14ac:dyDescent="0.25">
      <c r="A175" t="s">
        <v>720</v>
      </c>
      <c r="B175">
        <v>39.678444494996398</v>
      </c>
      <c r="C175">
        <v>18.465990071310699</v>
      </c>
      <c r="D175">
        <v>60.890898918682197</v>
      </c>
      <c r="E175">
        <v>3.29746191152155</v>
      </c>
      <c r="F175">
        <v>1.72135599522319</v>
      </c>
      <c r="G175">
        <v>2.21426220299712E-4</v>
      </c>
      <c r="H175">
        <v>4.4600344017677396E-3</v>
      </c>
      <c r="I175" t="s">
        <v>63</v>
      </c>
      <c r="J175">
        <v>0.16054460446764099</v>
      </c>
      <c r="K175">
        <v>0.55121544432250802</v>
      </c>
      <c r="L175">
        <v>6.7866073076514599E-2</v>
      </c>
      <c r="M175">
        <v>0.67085773955239203</v>
      </c>
      <c r="N175">
        <v>0.87587058712772703</v>
      </c>
      <c r="O175">
        <v>0.95343256791242104</v>
      </c>
      <c r="P175" t="s">
        <v>721</v>
      </c>
      <c r="Q175" t="s">
        <v>722</v>
      </c>
      <c r="R175" t="s">
        <v>723</v>
      </c>
      <c r="S175" t="s">
        <v>724</v>
      </c>
    </row>
    <row r="176" spans="1:21" x14ac:dyDescent="0.25">
      <c r="A176" t="s">
        <v>725</v>
      </c>
      <c r="B176">
        <v>98.875098923361193</v>
      </c>
      <c r="C176">
        <v>52.903949684298603</v>
      </c>
      <c r="D176">
        <v>144.84624816242399</v>
      </c>
      <c r="E176">
        <v>2.7379099108249099</v>
      </c>
      <c r="F176">
        <v>1.4530749764188899</v>
      </c>
      <c r="G176" s="10">
        <v>1.3469746656354601E-6</v>
      </c>
      <c r="H176" s="10">
        <v>5.6490512386167203E-5</v>
      </c>
      <c r="I176" t="s">
        <v>63</v>
      </c>
      <c r="J176">
        <v>0.57845710578804699</v>
      </c>
      <c r="K176">
        <v>0.87313750873836604</v>
      </c>
      <c r="L176">
        <v>0.46028754474696099</v>
      </c>
      <c r="M176">
        <v>1.69462545642455</v>
      </c>
      <c r="N176">
        <v>1.81925066584062</v>
      </c>
      <c r="O176">
        <v>1.5334064866627</v>
      </c>
      <c r="P176" t="s">
        <v>726</v>
      </c>
      <c r="Q176" t="s">
        <v>722</v>
      </c>
      <c r="R176" t="s">
        <v>723</v>
      </c>
      <c r="S176" t="s">
        <v>724</v>
      </c>
    </row>
    <row r="177" spans="1:21" x14ac:dyDescent="0.25">
      <c r="A177" t="s">
        <v>727</v>
      </c>
      <c r="B177">
        <v>2341.98357803417</v>
      </c>
      <c r="C177">
        <v>3128.16720722942</v>
      </c>
      <c r="D177">
        <v>1555.79994883891</v>
      </c>
      <c r="E177">
        <v>0.49735191432329801</v>
      </c>
      <c r="F177">
        <v>-1.00766106525939</v>
      </c>
      <c r="G177">
        <v>1.57497866647681E-3</v>
      </c>
      <c r="H177">
        <v>2.16800974575698E-2</v>
      </c>
      <c r="I177" t="s">
        <v>59</v>
      </c>
      <c r="J177">
        <v>54.348863601173001</v>
      </c>
      <c r="K177">
        <v>35.212916122292</v>
      </c>
      <c r="L177">
        <v>33.036227883387198</v>
      </c>
      <c r="M177">
        <v>18.576673214760302</v>
      </c>
      <c r="N177">
        <v>20.4745204049945</v>
      </c>
      <c r="O177">
        <v>19.396335344146401</v>
      </c>
      <c r="P177" t="s">
        <v>728</v>
      </c>
      <c r="Q177" t="s">
        <v>729</v>
      </c>
      <c r="R177" t="s">
        <v>730</v>
      </c>
      <c r="S177" t="s">
        <v>731</v>
      </c>
    </row>
    <row r="178" spans="1:21" x14ac:dyDescent="0.25">
      <c r="A178" t="s">
        <v>732</v>
      </c>
      <c r="B178">
        <v>19.975649842345401</v>
      </c>
      <c r="C178">
        <v>9.9772762910222692</v>
      </c>
      <c r="D178">
        <v>29.974023393668499</v>
      </c>
      <c r="E178">
        <v>3.0042290620577101</v>
      </c>
      <c r="F178">
        <v>1.5869948175445701</v>
      </c>
      <c r="G178">
        <v>2.0105512675784001E-2</v>
      </c>
      <c r="H178">
        <v>0.147210562869867</v>
      </c>
      <c r="I178" t="s">
        <v>63</v>
      </c>
      <c r="J178">
        <v>0.216941383501841</v>
      </c>
      <c r="K178">
        <v>1.68010986605081E-2</v>
      </c>
      <c r="L178">
        <v>0.26725850749568297</v>
      </c>
      <c r="M178">
        <v>0.333007144003164</v>
      </c>
      <c r="N178">
        <v>0.50723574184116105</v>
      </c>
      <c r="O178">
        <v>0.58463319701126204</v>
      </c>
      <c r="P178" t="s">
        <v>733</v>
      </c>
      <c r="Q178" t="s">
        <v>734</v>
      </c>
    </row>
    <row r="179" spans="1:21" x14ac:dyDescent="0.25">
      <c r="A179" t="s">
        <v>735</v>
      </c>
      <c r="B179">
        <v>11218.5540468745</v>
      </c>
      <c r="C179">
        <v>7344.2141327326999</v>
      </c>
      <c r="D179">
        <v>15092.8939610163</v>
      </c>
      <c r="E179">
        <v>2.05507269916711</v>
      </c>
      <c r="F179">
        <v>1.0391894308279901</v>
      </c>
      <c r="G179" s="10">
        <v>4.9357690581454003E-13</v>
      </c>
      <c r="H179" s="10">
        <v>7.3038164403601597E-11</v>
      </c>
      <c r="I179" t="s">
        <v>63</v>
      </c>
      <c r="J179">
        <v>83.760717321462295</v>
      </c>
      <c r="K179">
        <v>67.183789521033802</v>
      </c>
      <c r="L179">
        <v>93.7500427017861</v>
      </c>
      <c r="M179">
        <v>179.58868829613201</v>
      </c>
      <c r="N179">
        <v>157.63371529521601</v>
      </c>
      <c r="O179">
        <v>144.13920048357801</v>
      </c>
      <c r="P179" t="s">
        <v>736</v>
      </c>
      <c r="Q179" t="s">
        <v>737</v>
      </c>
      <c r="R179" t="s">
        <v>738</v>
      </c>
      <c r="S179" t="s">
        <v>739</v>
      </c>
    </row>
    <row r="180" spans="1:21" x14ac:dyDescent="0.25">
      <c r="A180" t="s">
        <v>740</v>
      </c>
      <c r="B180">
        <v>170.72935964990799</v>
      </c>
      <c r="C180">
        <v>100.910624463548</v>
      </c>
      <c r="D180">
        <v>240.54809483626801</v>
      </c>
      <c r="E180">
        <v>2.3837737216972901</v>
      </c>
      <c r="F180">
        <v>1.2532472953308</v>
      </c>
      <c r="G180" s="10">
        <v>1.8081747233873101E-7</v>
      </c>
      <c r="H180" s="10">
        <v>9.2700989165155808E-6</v>
      </c>
      <c r="I180" t="s">
        <v>63</v>
      </c>
      <c r="J180">
        <v>0.896302077851862</v>
      </c>
      <c r="K180">
        <v>0.83297300292987697</v>
      </c>
      <c r="L180">
        <v>1.2340939297221201</v>
      </c>
      <c r="M180">
        <v>2.3398511049704198</v>
      </c>
      <c r="N180">
        <v>2.1455617145312198</v>
      </c>
      <c r="O180">
        <v>2.27165970801201</v>
      </c>
      <c r="P180" t="s">
        <v>741</v>
      </c>
      <c r="Q180" t="s">
        <v>555</v>
      </c>
      <c r="R180" t="s">
        <v>556</v>
      </c>
      <c r="S180" t="s">
        <v>557</v>
      </c>
    </row>
    <row r="181" spans="1:21" x14ac:dyDescent="0.25">
      <c r="A181" t="s">
        <v>742</v>
      </c>
      <c r="B181">
        <v>3858.5381207854098</v>
      </c>
      <c r="C181">
        <v>5192.8001659937599</v>
      </c>
      <c r="D181">
        <v>2524.2760755770701</v>
      </c>
      <c r="E181">
        <v>0.48611076777186002</v>
      </c>
      <c r="F181">
        <v>-1.0406430034701699</v>
      </c>
      <c r="G181">
        <v>2.3583727337609501E-3</v>
      </c>
      <c r="H181">
        <v>2.9784748029475599E-2</v>
      </c>
      <c r="I181" t="s">
        <v>59</v>
      </c>
      <c r="J181">
        <v>98.516838726630894</v>
      </c>
      <c r="K181">
        <v>108.610444605293</v>
      </c>
      <c r="L181">
        <v>64.542812444296999</v>
      </c>
      <c r="M181">
        <v>30.093889375418499</v>
      </c>
      <c r="N181">
        <v>47.898376313097003</v>
      </c>
      <c r="O181">
        <v>48.977860997363003</v>
      </c>
      <c r="P181" t="s">
        <v>743</v>
      </c>
      <c r="Q181" t="s">
        <v>744</v>
      </c>
      <c r="R181" t="s">
        <v>745</v>
      </c>
      <c r="S181" t="s">
        <v>746</v>
      </c>
    </row>
    <row r="182" spans="1:21" x14ac:dyDescent="0.25">
      <c r="A182" t="s">
        <v>747</v>
      </c>
      <c r="B182">
        <v>688.85579472822405</v>
      </c>
      <c r="C182">
        <v>441.78471691143801</v>
      </c>
      <c r="D182">
        <v>935.92687254501095</v>
      </c>
      <c r="E182">
        <v>2.11851346757346</v>
      </c>
      <c r="F182">
        <v>1.08305230006819</v>
      </c>
      <c r="G182" s="10">
        <v>3.7851626924140797E-11</v>
      </c>
      <c r="H182" s="10">
        <v>4.3619812903200101E-9</v>
      </c>
      <c r="I182" t="s">
        <v>63</v>
      </c>
      <c r="J182">
        <v>5.0969368408960101</v>
      </c>
      <c r="K182">
        <v>5.0130364655432604</v>
      </c>
      <c r="L182">
        <v>5.4725859186432002</v>
      </c>
      <c r="M182">
        <v>12.324391024303701</v>
      </c>
      <c r="N182">
        <v>9.9816769094427205</v>
      </c>
      <c r="O182">
        <v>9.3565494406970302</v>
      </c>
      <c r="P182" t="s">
        <v>748</v>
      </c>
      <c r="Q182" t="s">
        <v>749</v>
      </c>
      <c r="R182" t="s">
        <v>750</v>
      </c>
      <c r="S182" t="s">
        <v>751</v>
      </c>
    </row>
    <row r="183" spans="1:21" x14ac:dyDescent="0.25">
      <c r="A183" t="s">
        <v>752</v>
      </c>
      <c r="B183">
        <v>144.310300659874</v>
      </c>
      <c r="C183">
        <v>70.037155520562095</v>
      </c>
      <c r="D183">
        <v>218.583445799185</v>
      </c>
      <c r="E183">
        <v>3.1209640679226598</v>
      </c>
      <c r="F183">
        <v>1.6419917474115</v>
      </c>
      <c r="G183">
        <v>1.0482014099335E-2</v>
      </c>
      <c r="H183">
        <v>9.2403160684047095E-2</v>
      </c>
      <c r="I183" t="s">
        <v>63</v>
      </c>
      <c r="J183">
        <v>1.8430988332092699</v>
      </c>
      <c r="K183">
        <v>1.1121261947959999</v>
      </c>
      <c r="L183">
        <v>0.63413779542034698</v>
      </c>
      <c r="M183">
        <v>2.68976611340182</v>
      </c>
      <c r="N183">
        <v>2.6056211802324998</v>
      </c>
      <c r="O183">
        <v>5.4420483454441602</v>
      </c>
      <c r="P183" t="s">
        <v>753</v>
      </c>
      <c r="Q183" t="s">
        <v>754</v>
      </c>
      <c r="R183" t="s">
        <v>755</v>
      </c>
      <c r="S183" t="s">
        <v>756</v>
      </c>
    </row>
    <row r="184" spans="1:21" x14ac:dyDescent="0.25">
      <c r="A184" t="s">
        <v>757</v>
      </c>
      <c r="B184">
        <v>60.236865893283998</v>
      </c>
      <c r="C184">
        <v>19.094158729503398</v>
      </c>
      <c r="D184">
        <v>101.379573057065</v>
      </c>
      <c r="E184">
        <v>5.3094548177405603</v>
      </c>
      <c r="F184">
        <v>2.4085637306863399</v>
      </c>
      <c r="G184" s="10">
        <v>1.6461096007968999E-9</v>
      </c>
      <c r="H184" s="10">
        <v>1.3439272239233301E-7</v>
      </c>
      <c r="I184" t="s">
        <v>63</v>
      </c>
      <c r="J184">
        <v>8.0923510743018595E-2</v>
      </c>
      <c r="K184">
        <v>0.23031771105889601</v>
      </c>
      <c r="L184">
        <v>0.307874862609954</v>
      </c>
      <c r="M184">
        <v>1.15937154587869</v>
      </c>
      <c r="N184">
        <v>1.03749689557985</v>
      </c>
      <c r="O184">
        <v>0.954099876680088</v>
      </c>
      <c r="P184" t="s">
        <v>758</v>
      </c>
      <c r="Q184" t="s">
        <v>759</v>
      </c>
      <c r="R184" t="s">
        <v>760</v>
      </c>
      <c r="S184" t="s">
        <v>761</v>
      </c>
      <c r="T184" t="s">
        <v>551</v>
      </c>
      <c r="U184" t="s">
        <v>552</v>
      </c>
    </row>
    <row r="185" spans="1:21" x14ac:dyDescent="0.25">
      <c r="A185" t="s">
        <v>762</v>
      </c>
      <c r="B185">
        <v>539.24523874396596</v>
      </c>
      <c r="C185">
        <v>886.77341384087902</v>
      </c>
      <c r="D185">
        <v>191.717063647054</v>
      </c>
      <c r="E185">
        <v>0.216196224035033</v>
      </c>
      <c r="F185">
        <v>-2.2095867689170401</v>
      </c>
      <c r="G185">
        <v>4.9770536460535302E-2</v>
      </c>
      <c r="H185">
        <v>0.27134683935067599</v>
      </c>
      <c r="I185" t="s">
        <v>59</v>
      </c>
      <c r="J185">
        <v>15.057413753694901</v>
      </c>
      <c r="K185">
        <v>7.3266410544390297</v>
      </c>
      <c r="L185">
        <v>2.4541694999463002</v>
      </c>
      <c r="M185">
        <v>1.8745343233737299</v>
      </c>
      <c r="N185">
        <v>1.90306895563971</v>
      </c>
      <c r="O185">
        <v>1.38698183624494</v>
      </c>
      <c r="P185" t="s">
        <v>763</v>
      </c>
      <c r="Q185" t="s">
        <v>764</v>
      </c>
      <c r="R185" t="s">
        <v>765</v>
      </c>
      <c r="S185" t="s">
        <v>766</v>
      </c>
    </row>
    <row r="186" spans="1:21" x14ac:dyDescent="0.25">
      <c r="A186" t="s">
        <v>767</v>
      </c>
      <c r="B186">
        <v>4565.8131290212204</v>
      </c>
      <c r="C186">
        <v>6312.0751552068896</v>
      </c>
      <c r="D186">
        <v>2819.55110283555</v>
      </c>
      <c r="E186">
        <v>0.446691624149893</v>
      </c>
      <c r="F186">
        <v>-1.16264889175885</v>
      </c>
      <c r="G186">
        <v>5.0291757389775904E-3</v>
      </c>
      <c r="H186">
        <v>5.3370243376750802E-2</v>
      </c>
      <c r="I186" t="s">
        <v>59</v>
      </c>
      <c r="J186">
        <v>139.60972170846901</v>
      </c>
      <c r="K186">
        <v>133.99849122343699</v>
      </c>
      <c r="L186">
        <v>75.006186660094997</v>
      </c>
      <c r="M186">
        <v>30.754994265632799</v>
      </c>
      <c r="N186">
        <v>58.146139514000197</v>
      </c>
      <c r="O186">
        <v>60.744554950539303</v>
      </c>
      <c r="P186" t="s">
        <v>768</v>
      </c>
      <c r="Q186" t="s">
        <v>578</v>
      </c>
      <c r="R186" t="s">
        <v>579</v>
      </c>
      <c r="S186" t="s">
        <v>580</v>
      </c>
    </row>
    <row r="187" spans="1:21" x14ac:dyDescent="0.25">
      <c r="A187" t="s">
        <v>769</v>
      </c>
      <c r="B187">
        <v>30.2475701866055</v>
      </c>
      <c r="C187">
        <v>41.436110052964302</v>
      </c>
      <c r="D187">
        <v>19.059030320246599</v>
      </c>
      <c r="E187">
        <v>0.45996186166812197</v>
      </c>
      <c r="F187">
        <v>-1.1204138516814399</v>
      </c>
      <c r="G187">
        <v>3.3538750816847103E-2</v>
      </c>
      <c r="H187">
        <v>0.209781237096545</v>
      </c>
      <c r="I187" t="s">
        <v>59</v>
      </c>
      <c r="J187">
        <v>0.2440792784179</v>
      </c>
      <c r="K187">
        <v>0.34781155847454598</v>
      </c>
      <c r="L187">
        <v>0.332528575508238</v>
      </c>
      <c r="M187">
        <v>5.7091669019114298E-2</v>
      </c>
      <c r="N187">
        <v>0.17501083058976499</v>
      </c>
      <c r="O187">
        <v>0.17540449137275499</v>
      </c>
      <c r="P187" t="s">
        <v>770</v>
      </c>
      <c r="Q187" t="s">
        <v>771</v>
      </c>
    </row>
    <row r="188" spans="1:21" x14ac:dyDescent="0.25">
      <c r="A188" t="s">
        <v>772</v>
      </c>
      <c r="B188">
        <v>2848.9528479055398</v>
      </c>
      <c r="C188">
        <v>4457.8907454566897</v>
      </c>
      <c r="D188">
        <v>1240.0149503543901</v>
      </c>
      <c r="E188">
        <v>0.278161808164133</v>
      </c>
      <c r="F188">
        <v>-1.8460037445780699</v>
      </c>
      <c r="G188" s="10">
        <v>1.2119430925866599E-10</v>
      </c>
      <c r="H188" s="10">
        <v>1.2329627305987101E-8</v>
      </c>
      <c r="I188" t="s">
        <v>59</v>
      </c>
      <c r="J188">
        <v>43.080773179591603</v>
      </c>
      <c r="K188">
        <v>32.985645503110703</v>
      </c>
      <c r="L188">
        <v>50.684760131424497</v>
      </c>
      <c r="M188">
        <v>8.9766787507383494</v>
      </c>
      <c r="N188">
        <v>15.9456945133959</v>
      </c>
      <c r="O188">
        <v>8.8034916533124399</v>
      </c>
      <c r="P188" t="s">
        <v>773</v>
      </c>
      <c r="Q188" t="s">
        <v>697</v>
      </c>
      <c r="R188" t="s">
        <v>698</v>
      </c>
      <c r="S188" t="s">
        <v>699</v>
      </c>
    </row>
    <row r="189" spans="1:21" x14ac:dyDescent="0.25">
      <c r="A189" t="s">
        <v>774</v>
      </c>
      <c r="B189">
        <v>18.1318814726427</v>
      </c>
      <c r="C189">
        <v>31.5545423199179</v>
      </c>
      <c r="D189">
        <v>4.7092206253676201</v>
      </c>
      <c r="E189">
        <v>0.14924065694323399</v>
      </c>
      <c r="F189">
        <v>-2.74428747899915</v>
      </c>
      <c r="G189">
        <v>2.40286597635597E-4</v>
      </c>
      <c r="H189">
        <v>4.7724103714595796E-3</v>
      </c>
      <c r="I189" t="s">
        <v>59</v>
      </c>
      <c r="J189">
        <v>0.39013323821860502</v>
      </c>
      <c r="K189">
        <v>0.27370329682891598</v>
      </c>
      <c r="L189">
        <v>0.50057682416215898</v>
      </c>
      <c r="M189">
        <v>0.117423202691154</v>
      </c>
      <c r="N189">
        <v>2.5040226601320301E-2</v>
      </c>
      <c r="O189">
        <v>2.4050861240374699E-2</v>
      </c>
      <c r="P189" t="s">
        <v>775</v>
      </c>
      <c r="Q189" t="s">
        <v>776</v>
      </c>
    </row>
    <row r="190" spans="1:21" x14ac:dyDescent="0.25">
      <c r="A190" t="s">
        <v>777</v>
      </c>
      <c r="B190">
        <v>246.847185285058</v>
      </c>
      <c r="C190">
        <v>157.31479826885999</v>
      </c>
      <c r="D190">
        <v>336.37957230125699</v>
      </c>
      <c r="E190">
        <v>2.1382576591832398</v>
      </c>
      <c r="F190">
        <v>1.0964357077023399</v>
      </c>
      <c r="G190">
        <v>1.3748566116084399E-2</v>
      </c>
      <c r="H190">
        <v>0.112071253811362</v>
      </c>
      <c r="I190" t="s">
        <v>63</v>
      </c>
      <c r="J190">
        <v>6.2536947199448401</v>
      </c>
      <c r="K190">
        <v>4.12452733896271</v>
      </c>
      <c r="L190">
        <v>4.1517723768435602</v>
      </c>
      <c r="M190">
        <v>13.8020209462126</v>
      </c>
      <c r="N190">
        <v>6.4462185815340298</v>
      </c>
      <c r="O190">
        <v>9.5440043202559206</v>
      </c>
      <c r="P190" t="s">
        <v>778</v>
      </c>
      <c r="Q190" t="s">
        <v>779</v>
      </c>
    </row>
    <row r="191" spans="1:21" x14ac:dyDescent="0.25">
      <c r="A191" t="s">
        <v>780</v>
      </c>
      <c r="B191">
        <v>19.1045951095196</v>
      </c>
      <c r="C191">
        <v>36.1624638870884</v>
      </c>
      <c r="D191">
        <v>2.04672633195081</v>
      </c>
      <c r="E191">
        <v>5.6598088513586602E-2</v>
      </c>
      <c r="F191">
        <v>-4.1431028600132702</v>
      </c>
      <c r="G191">
        <v>3.35454798728382E-4</v>
      </c>
      <c r="H191">
        <v>6.3080034498786903E-3</v>
      </c>
      <c r="I191" t="s">
        <v>59</v>
      </c>
      <c r="J191">
        <v>0.24496982868998299</v>
      </c>
      <c r="K191">
        <v>0.38512695246481099</v>
      </c>
      <c r="L191">
        <v>0.79529971058309201</v>
      </c>
      <c r="M191">
        <v>3.76031081309589E-2</v>
      </c>
      <c r="N191">
        <v>2.6729253019091102E-2</v>
      </c>
      <c r="O191">
        <v>1.2836576235039501E-2</v>
      </c>
      <c r="P191" t="s">
        <v>781</v>
      </c>
      <c r="Q191" t="s">
        <v>782</v>
      </c>
      <c r="R191" t="s">
        <v>783</v>
      </c>
      <c r="S191" t="s">
        <v>784</v>
      </c>
    </row>
    <row r="192" spans="1:21" x14ac:dyDescent="0.25">
      <c r="A192" t="s">
        <v>785</v>
      </c>
      <c r="B192">
        <v>136.578571502996</v>
      </c>
      <c r="C192">
        <v>206.035962670093</v>
      </c>
      <c r="D192">
        <v>67.121180335898202</v>
      </c>
      <c r="E192">
        <v>0.32577410014276598</v>
      </c>
      <c r="F192">
        <v>-1.61805618433541</v>
      </c>
      <c r="G192">
        <v>1.67496860423803E-2</v>
      </c>
      <c r="H192">
        <v>0.12998475068168999</v>
      </c>
      <c r="I192" t="s">
        <v>59</v>
      </c>
      <c r="J192">
        <v>6.5410960159056399</v>
      </c>
      <c r="K192">
        <v>4.6098542353142404</v>
      </c>
      <c r="L192">
        <v>2.3019281940693701</v>
      </c>
      <c r="M192">
        <v>0.48111430261107702</v>
      </c>
      <c r="N192">
        <v>1.4497333379288999</v>
      </c>
      <c r="O192">
        <v>2.2707692924108902</v>
      </c>
      <c r="P192" t="s">
        <v>786</v>
      </c>
      <c r="Q192" t="s">
        <v>787</v>
      </c>
    </row>
    <row r="193" spans="1:21" x14ac:dyDescent="0.25">
      <c r="A193" t="s">
        <v>788</v>
      </c>
      <c r="B193">
        <v>89.225648363937097</v>
      </c>
      <c r="C193">
        <v>50.441597998025699</v>
      </c>
      <c r="D193">
        <v>128.00969872984899</v>
      </c>
      <c r="E193">
        <v>2.5377803997180801</v>
      </c>
      <c r="F193">
        <v>1.3435672346854299</v>
      </c>
      <c r="G193" s="10">
        <v>4.9623574816830903E-5</v>
      </c>
      <c r="H193">
        <v>1.25353674348161E-3</v>
      </c>
      <c r="I193" t="s">
        <v>63</v>
      </c>
      <c r="J193">
        <v>0.58059478910581497</v>
      </c>
      <c r="K193">
        <v>0.21732773703391201</v>
      </c>
      <c r="L193">
        <v>0.32256699389538102</v>
      </c>
      <c r="M193">
        <v>0.82048703491660602</v>
      </c>
      <c r="N193">
        <v>1.0935435249856</v>
      </c>
      <c r="O193">
        <v>0.80405068814135106</v>
      </c>
      <c r="P193" t="s">
        <v>789</v>
      </c>
      <c r="Q193" t="s">
        <v>790</v>
      </c>
      <c r="R193" t="s">
        <v>791</v>
      </c>
      <c r="S193" t="s">
        <v>792</v>
      </c>
      <c r="T193" t="s">
        <v>793</v>
      </c>
      <c r="U193" t="s">
        <v>794</v>
      </c>
    </row>
    <row r="194" spans="1:21" x14ac:dyDescent="0.25">
      <c r="A194" t="s">
        <v>795</v>
      </c>
      <c r="B194">
        <v>21.733429143185401</v>
      </c>
      <c r="C194">
        <v>12.5157219076142</v>
      </c>
      <c r="D194">
        <v>30.951136378756502</v>
      </c>
      <c r="E194">
        <v>2.4729805126084399</v>
      </c>
      <c r="F194">
        <v>1.3062508711577201</v>
      </c>
      <c r="G194">
        <v>3.8823015537542402E-2</v>
      </c>
      <c r="H194">
        <v>0.23132157782195201</v>
      </c>
      <c r="I194" t="s">
        <v>63</v>
      </c>
      <c r="J194">
        <v>0.115453372965927</v>
      </c>
      <c r="K194">
        <v>0.125178556069341</v>
      </c>
      <c r="L194">
        <v>0.181021895930016</v>
      </c>
      <c r="M194">
        <v>0.34370338116557703</v>
      </c>
      <c r="N194">
        <v>0.435182838295673</v>
      </c>
      <c r="O194">
        <v>0.219993848607243</v>
      </c>
      <c r="P194" t="s">
        <v>796</v>
      </c>
      <c r="Q194" t="s">
        <v>797</v>
      </c>
      <c r="R194" t="s">
        <v>798</v>
      </c>
      <c r="S194" t="s">
        <v>799</v>
      </c>
    </row>
    <row r="195" spans="1:21" x14ac:dyDescent="0.25">
      <c r="A195" t="s">
        <v>800</v>
      </c>
      <c r="B195">
        <v>20.128310737603002</v>
      </c>
      <c r="C195">
        <v>33.774869973550501</v>
      </c>
      <c r="D195">
        <v>6.4817515016555802</v>
      </c>
      <c r="E195">
        <v>0.191910479795526</v>
      </c>
      <c r="F195">
        <v>-2.3814945989027101</v>
      </c>
      <c r="G195">
        <v>2.3516271211139601E-2</v>
      </c>
      <c r="H195">
        <v>0.164109798344834</v>
      </c>
      <c r="I195" t="s">
        <v>59</v>
      </c>
      <c r="J195">
        <v>1.33755278334781</v>
      </c>
      <c r="K195">
        <v>0.77345129280508496</v>
      </c>
      <c r="L195">
        <v>0.29401621265615602</v>
      </c>
      <c r="M195">
        <v>0.114064255295936</v>
      </c>
      <c r="N195">
        <v>2.43239388320334E-2</v>
      </c>
      <c r="O195">
        <v>0.30371737168268098</v>
      </c>
      <c r="P195" t="s">
        <v>801</v>
      </c>
      <c r="Q195" t="s">
        <v>802</v>
      </c>
      <c r="R195" t="s">
        <v>803</v>
      </c>
      <c r="S195" t="s">
        <v>804</v>
      </c>
    </row>
    <row r="196" spans="1:21" x14ac:dyDescent="0.25">
      <c r="A196" t="s">
        <v>805</v>
      </c>
      <c r="B196">
        <v>24169.9723226776</v>
      </c>
      <c r="C196">
        <v>32946.557753060602</v>
      </c>
      <c r="D196">
        <v>15393.3868922946</v>
      </c>
      <c r="E196">
        <v>0.46722291924001103</v>
      </c>
      <c r="F196">
        <v>-1.09781704870263</v>
      </c>
      <c r="G196" s="10">
        <v>3.74344833242685E-8</v>
      </c>
      <c r="H196" s="10">
        <v>2.2832404770427402E-6</v>
      </c>
      <c r="I196" t="s">
        <v>59</v>
      </c>
      <c r="J196">
        <v>311.789296460039</v>
      </c>
      <c r="K196">
        <v>317.37868678459603</v>
      </c>
      <c r="L196">
        <v>308.46674618018699</v>
      </c>
      <c r="M196">
        <v>84.292335347055896</v>
      </c>
      <c r="N196">
        <v>153.32997158870799</v>
      </c>
      <c r="O196">
        <v>182.01215113277499</v>
      </c>
      <c r="P196" t="s">
        <v>806</v>
      </c>
      <c r="Q196" t="s">
        <v>807</v>
      </c>
      <c r="R196" t="s">
        <v>808</v>
      </c>
      <c r="S196" t="s">
        <v>809</v>
      </c>
      <c r="T196" t="s">
        <v>810</v>
      </c>
      <c r="U196" t="s">
        <v>811</v>
      </c>
    </row>
    <row r="197" spans="1:21" x14ac:dyDescent="0.25">
      <c r="A197" t="s">
        <v>812</v>
      </c>
      <c r="B197">
        <v>791.19203654632804</v>
      </c>
      <c r="C197">
        <v>1068.06366750399</v>
      </c>
      <c r="D197">
        <v>514.32040558866902</v>
      </c>
      <c r="E197">
        <v>0.48154470677821098</v>
      </c>
      <c r="F197">
        <v>-1.05425835029089</v>
      </c>
      <c r="G197">
        <v>1.11350450237571E-4</v>
      </c>
      <c r="H197">
        <v>2.5021666315679899E-3</v>
      </c>
      <c r="I197" t="s">
        <v>59</v>
      </c>
      <c r="J197">
        <v>8.6249955340604298</v>
      </c>
      <c r="K197">
        <v>10.899097080565101</v>
      </c>
      <c r="L197">
        <v>10.216139886108801</v>
      </c>
      <c r="M197">
        <v>2.47599581514516</v>
      </c>
      <c r="N197">
        <v>5.1280612969944404</v>
      </c>
      <c r="O197">
        <v>6.12032304896114</v>
      </c>
      <c r="P197" t="s">
        <v>813</v>
      </c>
      <c r="Q197" t="s">
        <v>814</v>
      </c>
      <c r="R197" t="s">
        <v>815</v>
      </c>
      <c r="S197" t="s">
        <v>816</v>
      </c>
    </row>
    <row r="198" spans="1:21" x14ac:dyDescent="0.25">
      <c r="A198" t="s">
        <v>817</v>
      </c>
      <c r="B198">
        <v>10828.583817281</v>
      </c>
      <c r="C198">
        <v>7070.84120244721</v>
      </c>
      <c r="D198">
        <v>14586.3264321148</v>
      </c>
      <c r="E198">
        <v>2.0628841766474002</v>
      </c>
      <c r="F198">
        <v>1.0446628214826199</v>
      </c>
      <c r="G198" s="10">
        <v>2.8581911381194299E-22</v>
      </c>
      <c r="H198" s="10">
        <v>1.2406455000197101E-19</v>
      </c>
      <c r="I198" t="s">
        <v>63</v>
      </c>
      <c r="J198">
        <v>87.573537375494595</v>
      </c>
      <c r="K198">
        <v>76.575646254597402</v>
      </c>
      <c r="L198">
        <v>99.715013415444503</v>
      </c>
      <c r="M198">
        <v>177.175766570538</v>
      </c>
      <c r="N198">
        <v>171.47361866449501</v>
      </c>
      <c r="O198">
        <v>172.451330959937</v>
      </c>
      <c r="P198" t="s">
        <v>818</v>
      </c>
      <c r="Q198" t="s">
        <v>819</v>
      </c>
      <c r="R198" t="s">
        <v>820</v>
      </c>
      <c r="S198" t="s">
        <v>821</v>
      </c>
      <c r="T198" t="s">
        <v>822</v>
      </c>
      <c r="U198" t="s">
        <v>823</v>
      </c>
    </row>
    <row r="199" spans="1:21" x14ac:dyDescent="0.25">
      <c r="A199" t="s">
        <v>824</v>
      </c>
      <c r="B199">
        <v>6157.1341239785797</v>
      </c>
      <c r="C199">
        <v>3765.7954505620701</v>
      </c>
      <c r="D199">
        <v>8548.4727973950903</v>
      </c>
      <c r="E199">
        <v>2.27003110222548</v>
      </c>
      <c r="F199">
        <v>1.18271206435278</v>
      </c>
      <c r="G199" s="10">
        <v>9.9698069111244499E-27</v>
      </c>
      <c r="H199" s="10">
        <v>6.3330158827640303E-24</v>
      </c>
      <c r="I199" t="s">
        <v>63</v>
      </c>
      <c r="J199">
        <v>32.906703094705698</v>
      </c>
      <c r="K199">
        <v>25.255449110853299</v>
      </c>
      <c r="L199">
        <v>32.156475258393399</v>
      </c>
      <c r="M199">
        <v>67.510128493668006</v>
      </c>
      <c r="N199">
        <v>62.087952431950001</v>
      </c>
      <c r="O199">
        <v>66.662171986368406</v>
      </c>
      <c r="P199" t="s">
        <v>825</v>
      </c>
      <c r="Q199" t="s">
        <v>826</v>
      </c>
      <c r="R199" t="s">
        <v>827</v>
      </c>
      <c r="S199" t="s">
        <v>828</v>
      </c>
    </row>
    <row r="200" spans="1:21" x14ac:dyDescent="0.25">
      <c r="A200" t="s">
        <v>829</v>
      </c>
      <c r="B200">
        <v>44.890567994368404</v>
      </c>
      <c r="C200">
        <v>22.821860813228501</v>
      </c>
      <c r="D200">
        <v>66.959275175508296</v>
      </c>
      <c r="E200">
        <v>2.93399717593124</v>
      </c>
      <c r="F200">
        <v>1.5528674823705499</v>
      </c>
      <c r="G200">
        <v>4.4790964016287998E-4</v>
      </c>
      <c r="H200">
        <v>7.9845028531157006E-3</v>
      </c>
      <c r="I200" t="s">
        <v>63</v>
      </c>
      <c r="J200">
        <v>0.113158275664098</v>
      </c>
      <c r="K200">
        <v>0.18403519781672401</v>
      </c>
      <c r="L200">
        <v>0.295208619342681</v>
      </c>
      <c r="M200">
        <v>0.55418271244169803</v>
      </c>
      <c r="N200">
        <v>0.61734871547334602</v>
      </c>
      <c r="O200">
        <v>0.49130691911517299</v>
      </c>
      <c r="P200" t="s">
        <v>830</v>
      </c>
      <c r="Q200" t="s">
        <v>831</v>
      </c>
    </row>
    <row r="201" spans="1:21" x14ac:dyDescent="0.25">
      <c r="A201" t="s">
        <v>832</v>
      </c>
      <c r="B201">
        <v>475.84573983404101</v>
      </c>
      <c r="C201">
        <v>300.81513458111402</v>
      </c>
      <c r="D201">
        <v>650.87634508696897</v>
      </c>
      <c r="E201">
        <v>2.1637087708147198</v>
      </c>
      <c r="F201">
        <v>1.11350632949008</v>
      </c>
      <c r="G201" s="10">
        <v>5.5632797303122302E-9</v>
      </c>
      <c r="H201" s="10">
        <v>4.06994542966999E-7</v>
      </c>
      <c r="I201" t="s">
        <v>63</v>
      </c>
      <c r="J201">
        <v>5.3064310035997604</v>
      </c>
      <c r="K201">
        <v>2.6002454963025801</v>
      </c>
      <c r="L201">
        <v>5.4395082671505204</v>
      </c>
      <c r="M201">
        <v>9.49241555786063</v>
      </c>
      <c r="N201">
        <v>8.9180665551106006</v>
      </c>
      <c r="O201">
        <v>9.1434923062661007</v>
      </c>
      <c r="P201" t="s">
        <v>833</v>
      </c>
      <c r="Q201" t="s">
        <v>834</v>
      </c>
      <c r="R201" t="s">
        <v>835</v>
      </c>
      <c r="S201" t="s">
        <v>836</v>
      </c>
    </row>
    <row r="202" spans="1:21" x14ac:dyDescent="0.25">
      <c r="A202" t="s">
        <v>837</v>
      </c>
      <c r="B202">
        <v>2014.1333914832201</v>
      </c>
      <c r="C202">
        <v>1227.0816996804699</v>
      </c>
      <c r="D202">
        <v>2801.18508328597</v>
      </c>
      <c r="E202">
        <v>2.28280242791933</v>
      </c>
      <c r="F202">
        <v>1.19080600253445</v>
      </c>
      <c r="G202" s="10">
        <v>2.0625845997657701E-9</v>
      </c>
      <c r="H202" s="10">
        <v>1.6630945299164001E-7</v>
      </c>
      <c r="I202" t="s">
        <v>63</v>
      </c>
      <c r="J202">
        <v>14.0147036539135</v>
      </c>
      <c r="K202">
        <v>9.2623855223142808</v>
      </c>
      <c r="L202">
        <v>17.396688214639099</v>
      </c>
      <c r="M202">
        <v>32.047606289521703</v>
      </c>
      <c r="N202">
        <v>25.793640802255901</v>
      </c>
      <c r="O202">
        <v>30.8115384582992</v>
      </c>
      <c r="P202" t="s">
        <v>838</v>
      </c>
      <c r="Q202" t="s">
        <v>839</v>
      </c>
      <c r="R202" t="s">
        <v>840</v>
      </c>
      <c r="S202" t="s">
        <v>841</v>
      </c>
    </row>
    <row r="203" spans="1:21" x14ac:dyDescent="0.25">
      <c r="A203" t="s">
        <v>842</v>
      </c>
      <c r="B203">
        <v>373.83977851743799</v>
      </c>
      <c r="C203">
        <v>237.985756068401</v>
      </c>
      <c r="D203">
        <v>509.69380096647501</v>
      </c>
      <c r="E203">
        <v>2.14169876965234</v>
      </c>
      <c r="F203">
        <v>1.09875557901934</v>
      </c>
      <c r="G203" s="10">
        <v>6.5674302038400905E-10</v>
      </c>
      <c r="H203" s="10">
        <v>5.7980390586037803E-8</v>
      </c>
      <c r="I203" t="s">
        <v>63</v>
      </c>
      <c r="J203">
        <v>1.51906163821159</v>
      </c>
      <c r="K203">
        <v>1.76466361855547</v>
      </c>
      <c r="L203">
        <v>1.88515119826723</v>
      </c>
      <c r="M203">
        <v>3.2964073489349399</v>
      </c>
      <c r="N203">
        <v>3.7145423891944098</v>
      </c>
      <c r="O203">
        <v>3.6033125884079098</v>
      </c>
      <c r="P203" t="s">
        <v>843</v>
      </c>
      <c r="Q203" t="s">
        <v>844</v>
      </c>
      <c r="R203" t="s">
        <v>845</v>
      </c>
      <c r="S203" t="s">
        <v>846</v>
      </c>
    </row>
    <row r="204" spans="1:21" x14ac:dyDescent="0.25">
      <c r="A204" t="s">
        <v>847</v>
      </c>
      <c r="B204">
        <v>16.472654908925701</v>
      </c>
      <c r="C204">
        <v>26.981541733992</v>
      </c>
      <c r="D204">
        <v>5.9637680838592999</v>
      </c>
      <c r="E204">
        <v>0.221031405197502</v>
      </c>
      <c r="F204">
        <v>-2.1776767257062</v>
      </c>
      <c r="G204">
        <v>3.6994069838203599E-3</v>
      </c>
      <c r="H204">
        <v>4.2443768936835803E-2</v>
      </c>
      <c r="I204" t="s">
        <v>59</v>
      </c>
      <c r="J204">
        <v>0.40320364327878</v>
      </c>
      <c r="K204">
        <v>0.46537173904499302</v>
      </c>
      <c r="L204">
        <v>0.250717473304364</v>
      </c>
      <c r="M204">
        <v>0</v>
      </c>
      <c r="N204">
        <v>0.156109618554128</v>
      </c>
      <c r="O204">
        <v>8.1786308390425694E-2</v>
      </c>
      <c r="P204" t="s">
        <v>848</v>
      </c>
      <c r="Q204" t="s">
        <v>849</v>
      </c>
    </row>
    <row r="205" spans="1:21" x14ac:dyDescent="0.25">
      <c r="A205" t="s">
        <v>850</v>
      </c>
      <c r="B205">
        <v>8.6199685562825508</v>
      </c>
      <c r="C205">
        <v>1.93631213249404</v>
      </c>
      <c r="D205">
        <v>15.303624980071</v>
      </c>
      <c r="E205">
        <v>7.9034907251029898</v>
      </c>
      <c r="F205">
        <v>2.9824899874034099</v>
      </c>
      <c r="G205">
        <v>7.4070174746230103E-3</v>
      </c>
      <c r="H205">
        <v>7.1553547147285498E-2</v>
      </c>
      <c r="I205" t="s">
        <v>63</v>
      </c>
      <c r="J205">
        <v>3.6890426864852402E-2</v>
      </c>
      <c r="K205">
        <v>2.66652545473153E-2</v>
      </c>
      <c r="L205">
        <v>1.24755779304362E-2</v>
      </c>
      <c r="M205">
        <v>0.27684392166369298</v>
      </c>
      <c r="N205">
        <v>0.13417346929701501</v>
      </c>
      <c r="O205">
        <v>0.167533777016285</v>
      </c>
      <c r="P205" t="s">
        <v>851</v>
      </c>
      <c r="Q205" t="s">
        <v>852</v>
      </c>
    </row>
    <row r="206" spans="1:21" x14ac:dyDescent="0.25">
      <c r="A206" t="s">
        <v>853</v>
      </c>
      <c r="B206">
        <v>1726.70995348521</v>
      </c>
      <c r="C206">
        <v>1147.87671083393</v>
      </c>
      <c r="D206">
        <v>2305.5431961364902</v>
      </c>
      <c r="E206">
        <v>2.0085285940347402</v>
      </c>
      <c r="F206">
        <v>1.00613900018272</v>
      </c>
      <c r="G206" s="10">
        <v>4.6753747303297599E-16</v>
      </c>
      <c r="H206" s="10">
        <v>1.03142138392929E-13</v>
      </c>
      <c r="I206" t="s">
        <v>63</v>
      </c>
      <c r="J206">
        <v>9.9110367993692794</v>
      </c>
      <c r="K206">
        <v>7.6814113951641296</v>
      </c>
      <c r="L206">
        <v>9.8735394784738695</v>
      </c>
      <c r="M206">
        <v>19.1323504668723</v>
      </c>
      <c r="N206">
        <v>16.095134807492201</v>
      </c>
      <c r="O206">
        <v>17.585034609065801</v>
      </c>
      <c r="P206" t="s">
        <v>854</v>
      </c>
      <c r="Q206" t="s">
        <v>855</v>
      </c>
      <c r="R206" t="s">
        <v>856</v>
      </c>
      <c r="S206" t="s">
        <v>857</v>
      </c>
    </row>
    <row r="207" spans="1:21" x14ac:dyDescent="0.25">
      <c r="A207" t="s">
        <v>858</v>
      </c>
      <c r="B207">
        <v>50.236939651805599</v>
      </c>
      <c r="C207">
        <v>67.591545905917599</v>
      </c>
      <c r="D207">
        <v>32.8823333976936</v>
      </c>
      <c r="E207">
        <v>0.486485890461262</v>
      </c>
      <c r="F207">
        <v>-1.03953013172425</v>
      </c>
      <c r="G207">
        <v>4.5608725638748897E-2</v>
      </c>
      <c r="H207">
        <v>0.25644077084101402</v>
      </c>
      <c r="I207" t="s">
        <v>59</v>
      </c>
      <c r="J207">
        <v>0.69272023779556202</v>
      </c>
      <c r="K207">
        <v>0.49815955986778698</v>
      </c>
      <c r="L207">
        <v>0.33705277381447202</v>
      </c>
      <c r="M207">
        <v>8.6802639631102296E-2</v>
      </c>
      <c r="N207">
        <v>0.26223154917709202</v>
      </c>
      <c r="O207">
        <v>0.36298985020195101</v>
      </c>
      <c r="P207" t="s">
        <v>859</v>
      </c>
      <c r="Q207" t="s">
        <v>860</v>
      </c>
      <c r="T207" t="s">
        <v>861</v>
      </c>
      <c r="U207" t="s">
        <v>862</v>
      </c>
    </row>
    <row r="208" spans="1:21" x14ac:dyDescent="0.25">
      <c r="A208" t="s">
        <v>863</v>
      </c>
      <c r="B208">
        <v>1325.43487430749</v>
      </c>
      <c r="C208">
        <v>1821.69777141552</v>
      </c>
      <c r="D208">
        <v>829.17197719944704</v>
      </c>
      <c r="E208">
        <v>0.45516440224612598</v>
      </c>
      <c r="F208">
        <v>-1.13554036393706</v>
      </c>
      <c r="G208">
        <v>7.4701426317440103E-3</v>
      </c>
      <c r="H208">
        <v>7.1976468627873103E-2</v>
      </c>
      <c r="I208" t="s">
        <v>59</v>
      </c>
      <c r="J208">
        <v>42.859738414294398</v>
      </c>
      <c r="K208">
        <v>43.059928618527302</v>
      </c>
      <c r="L208">
        <v>22.241758258630799</v>
      </c>
      <c r="M208">
        <v>12.9885251247411</v>
      </c>
      <c r="N208">
        <v>14.498664936889799</v>
      </c>
      <c r="O208">
        <v>19.8550030301509</v>
      </c>
      <c r="P208" t="s">
        <v>864</v>
      </c>
      <c r="Q208" t="s">
        <v>865</v>
      </c>
      <c r="R208" t="s">
        <v>866</v>
      </c>
      <c r="S208" t="s">
        <v>867</v>
      </c>
    </row>
    <row r="209" spans="1:21" x14ac:dyDescent="0.25">
      <c r="A209" t="s">
        <v>868</v>
      </c>
      <c r="B209">
        <v>47.961242680404503</v>
      </c>
      <c r="C209">
        <v>26.4919013041374</v>
      </c>
      <c r="D209">
        <v>69.430584056671705</v>
      </c>
      <c r="E209">
        <v>2.6208229926414699</v>
      </c>
      <c r="F209">
        <v>1.39001991899949</v>
      </c>
      <c r="G209">
        <v>1.0575107404511099E-3</v>
      </c>
      <c r="H209">
        <v>1.57381175169388E-2</v>
      </c>
      <c r="I209" t="s">
        <v>63</v>
      </c>
      <c r="J209">
        <v>0.320963979134605</v>
      </c>
      <c r="K209">
        <v>0.442909462036297</v>
      </c>
      <c r="L209">
        <v>0.473643782394845</v>
      </c>
      <c r="M209">
        <v>1.0002954731592</v>
      </c>
      <c r="N209">
        <v>1.20982186870966</v>
      </c>
      <c r="O209">
        <v>0.90209490073589405</v>
      </c>
      <c r="P209" t="s">
        <v>869</v>
      </c>
      <c r="Q209" t="s">
        <v>870</v>
      </c>
    </row>
    <row r="210" spans="1:21" x14ac:dyDescent="0.25">
      <c r="A210" t="s">
        <v>871</v>
      </c>
      <c r="B210">
        <v>1942.19752079098</v>
      </c>
      <c r="C210">
        <v>2999.0794726542399</v>
      </c>
      <c r="D210">
        <v>885.31556892772301</v>
      </c>
      <c r="E210">
        <v>0.295195768234911</v>
      </c>
      <c r="F210">
        <v>-1.7602560550279001</v>
      </c>
      <c r="G210">
        <v>4.8629829033614404E-3</v>
      </c>
      <c r="H210">
        <v>5.1991595539878997E-2</v>
      </c>
      <c r="I210" t="s">
        <v>59</v>
      </c>
      <c r="J210">
        <v>30.7638736002061</v>
      </c>
      <c r="K210">
        <v>47.983780495403899</v>
      </c>
      <c r="L210">
        <v>19.518701174084502</v>
      </c>
      <c r="M210">
        <v>10.0337350775344</v>
      </c>
      <c r="N210">
        <v>9.1924933195496692</v>
      </c>
      <c r="O210">
        <v>8.7861133565401808</v>
      </c>
      <c r="P210" t="s">
        <v>872</v>
      </c>
      <c r="Q210" t="s">
        <v>873</v>
      </c>
      <c r="R210" t="s">
        <v>874</v>
      </c>
      <c r="S210" t="s">
        <v>875</v>
      </c>
      <c r="T210" t="s">
        <v>876</v>
      </c>
      <c r="U210" t="s">
        <v>877</v>
      </c>
    </row>
    <row r="211" spans="1:21" x14ac:dyDescent="0.25">
      <c r="A211" t="s">
        <v>878</v>
      </c>
      <c r="B211">
        <v>40.4609189139561</v>
      </c>
      <c r="C211">
        <v>55.136737729003897</v>
      </c>
      <c r="D211">
        <v>25.785100098908401</v>
      </c>
      <c r="E211">
        <v>0.46765733993261699</v>
      </c>
      <c r="F211">
        <v>-1.0964762638954999</v>
      </c>
      <c r="G211">
        <v>1.5701733039801401E-2</v>
      </c>
      <c r="H211">
        <v>0.123869742314999</v>
      </c>
      <c r="I211" t="s">
        <v>59</v>
      </c>
      <c r="J211">
        <v>0.71007769250114605</v>
      </c>
      <c r="K211">
        <v>0.98546034117458803</v>
      </c>
      <c r="L211">
        <v>0.80684876674474904</v>
      </c>
      <c r="M211">
        <v>0.116264127797467</v>
      </c>
      <c r="N211">
        <v>0.63532207432279197</v>
      </c>
      <c r="O211">
        <v>0.37208526786077001</v>
      </c>
      <c r="P211" t="s">
        <v>879</v>
      </c>
      <c r="Q211" t="s">
        <v>880</v>
      </c>
    </row>
    <row r="212" spans="1:21" x14ac:dyDescent="0.25">
      <c r="A212" t="s">
        <v>881</v>
      </c>
      <c r="B212">
        <v>5628.6298807840103</v>
      </c>
      <c r="C212">
        <v>3716.4800450472899</v>
      </c>
      <c r="D212">
        <v>7540.7797165207303</v>
      </c>
      <c r="E212">
        <v>2.0290112216719201</v>
      </c>
      <c r="F212">
        <v>1.0207768441017999</v>
      </c>
      <c r="G212" s="10">
        <v>1.8221436245572199E-20</v>
      </c>
      <c r="H212" s="10">
        <v>6.4129606159416603E-18</v>
      </c>
      <c r="I212" t="s">
        <v>63</v>
      </c>
      <c r="J212">
        <v>29.477382916639101</v>
      </c>
      <c r="K212">
        <v>26.614272072650898</v>
      </c>
      <c r="L212">
        <v>23.705580378095402</v>
      </c>
      <c r="M212">
        <v>51.570855478622398</v>
      </c>
      <c r="N212">
        <v>53.954727717661598</v>
      </c>
      <c r="O212">
        <v>49.861369064612902</v>
      </c>
      <c r="P212" t="s">
        <v>882</v>
      </c>
      <c r="Q212" t="s">
        <v>883</v>
      </c>
      <c r="R212" t="s">
        <v>884</v>
      </c>
      <c r="S212" t="s">
        <v>885</v>
      </c>
    </row>
    <row r="213" spans="1:21" x14ac:dyDescent="0.25">
      <c r="A213" t="s">
        <v>886</v>
      </c>
      <c r="B213">
        <v>1101.80978861824</v>
      </c>
      <c r="C213">
        <v>710.44792068027903</v>
      </c>
      <c r="D213">
        <v>1493.1716565562001</v>
      </c>
      <c r="E213">
        <v>2.1017327422486298</v>
      </c>
      <c r="F213">
        <v>1.0715792268898801</v>
      </c>
      <c r="G213" s="10">
        <v>6.0831087284645204E-10</v>
      </c>
      <c r="H213" s="10">
        <v>5.40711548546519E-8</v>
      </c>
      <c r="I213" t="s">
        <v>63</v>
      </c>
      <c r="J213">
        <v>10.0085332015947</v>
      </c>
      <c r="K213">
        <v>12.5980284948515</v>
      </c>
      <c r="L213">
        <v>12.962261073831201</v>
      </c>
      <c r="M213">
        <v>27.3016800651761</v>
      </c>
      <c r="N213">
        <v>24.0252180849056</v>
      </c>
      <c r="O213">
        <v>20.437299776671399</v>
      </c>
      <c r="P213" t="s">
        <v>887</v>
      </c>
      <c r="Q213" t="s">
        <v>575</v>
      </c>
    </row>
    <row r="214" spans="1:21" x14ac:dyDescent="0.25">
      <c r="A214" t="s">
        <v>888</v>
      </c>
      <c r="B214">
        <v>25.272520199298501</v>
      </c>
      <c r="C214">
        <v>9.7404893947185194</v>
      </c>
      <c r="D214">
        <v>40.804551003878501</v>
      </c>
      <c r="E214">
        <v>4.1891684647799599</v>
      </c>
      <c r="F214">
        <v>2.0666639024464102</v>
      </c>
      <c r="G214">
        <v>1.0903725579736801E-3</v>
      </c>
      <c r="H214">
        <v>1.60711165251083E-2</v>
      </c>
      <c r="I214" t="s">
        <v>63</v>
      </c>
      <c r="J214">
        <v>0.12691057791674401</v>
      </c>
      <c r="K214">
        <v>5.1600320822476599E-2</v>
      </c>
      <c r="L214">
        <v>0.32188895728911698</v>
      </c>
      <c r="M214">
        <v>0.909108561632613</v>
      </c>
      <c r="N214">
        <v>0.39811624057824302</v>
      </c>
      <c r="O214">
        <v>0.68164506221129795</v>
      </c>
      <c r="P214" t="s">
        <v>889</v>
      </c>
      <c r="Q214" t="s">
        <v>890</v>
      </c>
    </row>
    <row r="215" spans="1:21" x14ac:dyDescent="0.25">
      <c r="A215" t="s">
        <v>891</v>
      </c>
      <c r="B215">
        <v>54.093105764764402</v>
      </c>
      <c r="C215">
        <v>86.794127012355801</v>
      </c>
      <c r="D215">
        <v>21.392084517173</v>
      </c>
      <c r="E215">
        <v>0.24646926299665101</v>
      </c>
      <c r="F215">
        <v>-2.0205203545204902</v>
      </c>
      <c r="G215">
        <v>3.7865530860293701E-3</v>
      </c>
      <c r="H215">
        <v>4.3101830669820401E-2</v>
      </c>
      <c r="I215" t="s">
        <v>59</v>
      </c>
      <c r="J215">
        <v>1.70031331095274</v>
      </c>
      <c r="K215">
        <v>0.93189870112760498</v>
      </c>
      <c r="L215">
        <v>2.59702647593457</v>
      </c>
      <c r="M215">
        <v>0.15296688941984499</v>
      </c>
      <c r="N215">
        <v>0.32619835652469198</v>
      </c>
      <c r="O215">
        <v>0.74411106155285101</v>
      </c>
      <c r="P215" t="s">
        <v>892</v>
      </c>
      <c r="Q215" t="s">
        <v>893</v>
      </c>
      <c r="R215" t="s">
        <v>894</v>
      </c>
      <c r="S215" t="s">
        <v>895</v>
      </c>
    </row>
    <row r="216" spans="1:21" x14ac:dyDescent="0.25">
      <c r="A216" t="s">
        <v>896</v>
      </c>
      <c r="B216">
        <v>4374.8658922798804</v>
      </c>
      <c r="C216">
        <v>2586.1705649697301</v>
      </c>
      <c r="D216">
        <v>6163.5612195900303</v>
      </c>
      <c r="E216">
        <v>2.3832771523568002</v>
      </c>
      <c r="F216">
        <v>1.2529467329300601</v>
      </c>
      <c r="G216" s="10">
        <v>1.3106126173226499E-13</v>
      </c>
      <c r="H216" s="10">
        <v>2.0940855831626502E-11</v>
      </c>
      <c r="I216" t="s">
        <v>63</v>
      </c>
      <c r="J216">
        <v>24.023684713231599</v>
      </c>
      <c r="K216">
        <v>27.829780627476101</v>
      </c>
      <c r="L216">
        <v>16.318469214081599</v>
      </c>
      <c r="M216">
        <v>53.860788678573499</v>
      </c>
      <c r="N216">
        <v>47.341733718975</v>
      </c>
      <c r="O216">
        <v>55.159386097340096</v>
      </c>
      <c r="P216" t="s">
        <v>897</v>
      </c>
      <c r="Q216" t="s">
        <v>898</v>
      </c>
      <c r="R216" t="s">
        <v>899</v>
      </c>
      <c r="S216" t="s">
        <v>900</v>
      </c>
    </row>
    <row r="217" spans="1:21" x14ac:dyDescent="0.25">
      <c r="A217" t="s">
        <v>901</v>
      </c>
      <c r="B217">
        <v>145.34122962260901</v>
      </c>
      <c r="C217">
        <v>62.0186202899541</v>
      </c>
      <c r="D217">
        <v>228.663838955264</v>
      </c>
      <c r="E217">
        <v>3.68701912242159</v>
      </c>
      <c r="F217">
        <v>1.88245489887037</v>
      </c>
      <c r="G217">
        <v>6.5573996896275803E-4</v>
      </c>
      <c r="H217">
        <v>1.0890569553736599E-2</v>
      </c>
      <c r="I217" t="s">
        <v>63</v>
      </c>
      <c r="J217">
        <v>2.1754363212473402</v>
      </c>
      <c r="K217">
        <v>0.40270207824860499</v>
      </c>
      <c r="L217">
        <v>2.7453703706152299</v>
      </c>
      <c r="M217">
        <v>8.3618644934846493</v>
      </c>
      <c r="N217">
        <v>3.9657680867665501</v>
      </c>
      <c r="O217">
        <v>6.3113894805326503</v>
      </c>
      <c r="P217" t="s">
        <v>902</v>
      </c>
      <c r="Q217" t="s">
        <v>903</v>
      </c>
    </row>
    <row r="218" spans="1:21" x14ac:dyDescent="0.25">
      <c r="A218" t="s">
        <v>904</v>
      </c>
      <c r="B218">
        <v>990.230080289488</v>
      </c>
      <c r="C218">
        <v>647.36336535839803</v>
      </c>
      <c r="D218">
        <v>1333.0967952205799</v>
      </c>
      <c r="E218">
        <v>2.0592712942329401</v>
      </c>
      <c r="F218">
        <v>1.0421339072220399</v>
      </c>
      <c r="G218">
        <v>2.26694265308918E-3</v>
      </c>
      <c r="H218">
        <v>2.88705400767993E-2</v>
      </c>
      <c r="I218" t="s">
        <v>63</v>
      </c>
      <c r="J218">
        <v>2.6910179281175699</v>
      </c>
      <c r="K218">
        <v>5.1611064208104702</v>
      </c>
      <c r="L218">
        <v>4.1630204930791104</v>
      </c>
      <c r="M218">
        <v>7.0362332976172999</v>
      </c>
      <c r="N218">
        <v>6.5193295994773699</v>
      </c>
      <c r="O218">
        <v>10.2149269280883</v>
      </c>
      <c r="P218" t="s">
        <v>905</v>
      </c>
      <c r="Q218" t="s">
        <v>906</v>
      </c>
      <c r="R218" t="s">
        <v>907</v>
      </c>
      <c r="S218" t="s">
        <v>908</v>
      </c>
    </row>
    <row r="219" spans="1:21" x14ac:dyDescent="0.25">
      <c r="A219" t="s">
        <v>909</v>
      </c>
      <c r="B219">
        <v>26.687186395179801</v>
      </c>
      <c r="C219">
        <v>38.6443040470486</v>
      </c>
      <c r="D219">
        <v>14.730068743311</v>
      </c>
      <c r="E219">
        <v>0.38117050123033402</v>
      </c>
      <c r="F219">
        <v>-1.3914916214302699</v>
      </c>
      <c r="G219">
        <v>1.7025984640369401E-2</v>
      </c>
      <c r="H219">
        <v>0.131658178139483</v>
      </c>
      <c r="I219" t="s">
        <v>59</v>
      </c>
      <c r="J219">
        <v>0.25659158975074797</v>
      </c>
      <c r="K219">
        <v>0.21805296863691701</v>
      </c>
      <c r="L219">
        <v>0.38696495060090502</v>
      </c>
      <c r="M219">
        <v>7.0967675337997999E-3</v>
      </c>
      <c r="N219">
        <v>0.21187169856957</v>
      </c>
      <c r="O219">
        <v>9.4482341431876102E-2</v>
      </c>
      <c r="P219" t="s">
        <v>910</v>
      </c>
      <c r="Q219" t="s">
        <v>906</v>
      </c>
    </row>
    <row r="220" spans="1:21" x14ac:dyDescent="0.25">
      <c r="A220" t="s">
        <v>911</v>
      </c>
      <c r="B220">
        <v>1907.3531656488699</v>
      </c>
      <c r="C220">
        <v>1269.0179838116801</v>
      </c>
      <c r="D220">
        <v>2545.6883474860601</v>
      </c>
      <c r="E220">
        <v>2.0060301587214102</v>
      </c>
      <c r="F220">
        <v>1.00434329563641</v>
      </c>
      <c r="G220">
        <v>1.3968365039394E-2</v>
      </c>
      <c r="H220">
        <v>0.113295577416997</v>
      </c>
      <c r="I220" t="s">
        <v>63</v>
      </c>
      <c r="J220">
        <v>21.690593962755901</v>
      </c>
      <c r="K220">
        <v>14.1919932139482</v>
      </c>
      <c r="L220">
        <v>25.371540784618201</v>
      </c>
      <c r="M220">
        <v>52.980576285177897</v>
      </c>
      <c r="N220">
        <v>38.244122975904901</v>
      </c>
      <c r="O220">
        <v>26.318803408462799</v>
      </c>
      <c r="P220" t="s">
        <v>912</v>
      </c>
      <c r="Q220" t="s">
        <v>913</v>
      </c>
      <c r="R220" t="s">
        <v>914</v>
      </c>
      <c r="S220" t="s">
        <v>915</v>
      </c>
      <c r="T220" t="s">
        <v>916</v>
      </c>
      <c r="U220" t="s">
        <v>917</v>
      </c>
    </row>
    <row r="221" spans="1:21" x14ac:dyDescent="0.25">
      <c r="A221" t="s">
        <v>918</v>
      </c>
      <c r="B221">
        <v>1160.3789567884701</v>
      </c>
      <c r="C221">
        <v>720.03326198020898</v>
      </c>
      <c r="D221">
        <v>1600.7246515967299</v>
      </c>
      <c r="E221">
        <v>2.2231259805893999</v>
      </c>
      <c r="F221">
        <v>1.1525897056396199</v>
      </c>
      <c r="G221">
        <v>1.1904415766666E-4</v>
      </c>
      <c r="H221">
        <v>2.6296743361072798E-3</v>
      </c>
      <c r="I221" t="s">
        <v>63</v>
      </c>
      <c r="J221">
        <v>9.3145147624539906</v>
      </c>
      <c r="K221">
        <v>7.1003136418747896</v>
      </c>
      <c r="L221">
        <v>12.2937141176744</v>
      </c>
      <c r="M221">
        <v>25.816129619781499</v>
      </c>
      <c r="N221">
        <v>18.107172348767701</v>
      </c>
      <c r="O221">
        <v>17.105776336042101</v>
      </c>
      <c r="P221" t="s">
        <v>919</v>
      </c>
      <c r="Q221" t="s">
        <v>920</v>
      </c>
    </row>
    <row r="222" spans="1:21" x14ac:dyDescent="0.25">
      <c r="A222" t="s">
        <v>921</v>
      </c>
      <c r="B222">
        <v>140.248746506667</v>
      </c>
      <c r="C222">
        <v>189.58117942036799</v>
      </c>
      <c r="D222">
        <v>90.916313592964798</v>
      </c>
      <c r="E222">
        <v>0.47956402566402001</v>
      </c>
      <c r="F222">
        <v>-1.06020465536521</v>
      </c>
      <c r="G222" s="10">
        <v>3.44724859157386E-5</v>
      </c>
      <c r="H222">
        <v>9.2366401562705199E-4</v>
      </c>
      <c r="I222" t="s">
        <v>59</v>
      </c>
      <c r="J222">
        <v>1.9051270445205899</v>
      </c>
      <c r="K222">
        <v>1.41421082152726</v>
      </c>
      <c r="L222">
        <v>1.4837026610125901</v>
      </c>
      <c r="M222">
        <v>0.61480922862975995</v>
      </c>
      <c r="N222">
        <v>0.87979460581900104</v>
      </c>
      <c r="O222">
        <v>0.71247880994837798</v>
      </c>
      <c r="P222" t="s">
        <v>922</v>
      </c>
      <c r="Q222" t="s">
        <v>923</v>
      </c>
      <c r="R222" t="s">
        <v>924</v>
      </c>
      <c r="S222" t="s">
        <v>925</v>
      </c>
    </row>
    <row r="223" spans="1:21" x14ac:dyDescent="0.25">
      <c r="A223" t="s">
        <v>926</v>
      </c>
      <c r="B223">
        <v>113.910399014836</v>
      </c>
      <c r="C223">
        <v>72.337235417767005</v>
      </c>
      <c r="D223">
        <v>155.483562611906</v>
      </c>
      <c r="E223">
        <v>2.1494263875851201</v>
      </c>
      <c r="F223">
        <v>1.1039517025126899</v>
      </c>
      <c r="G223">
        <v>1.05502688001377E-4</v>
      </c>
      <c r="H223">
        <v>2.3976544557660099E-3</v>
      </c>
      <c r="I223" t="s">
        <v>63</v>
      </c>
      <c r="J223">
        <v>1.4834459111634899</v>
      </c>
      <c r="K223">
        <v>1.0867591684476601</v>
      </c>
      <c r="L223">
        <v>2.0948140035540499</v>
      </c>
      <c r="M223">
        <v>3.8362021878124901</v>
      </c>
      <c r="N223">
        <v>2.8216551165378401</v>
      </c>
      <c r="O223">
        <v>2.9202591807243801</v>
      </c>
      <c r="P223" t="s">
        <v>927</v>
      </c>
      <c r="Q223" t="s">
        <v>928</v>
      </c>
    </row>
    <row r="224" spans="1:21" x14ac:dyDescent="0.25">
      <c r="A224" t="s">
        <v>929</v>
      </c>
      <c r="B224">
        <v>48.165859958646898</v>
      </c>
      <c r="C224">
        <v>19.4587874582773</v>
      </c>
      <c r="D224">
        <v>76.872932459016496</v>
      </c>
      <c r="E224">
        <v>3.95055101063436</v>
      </c>
      <c r="F224">
        <v>1.98205388996548</v>
      </c>
      <c r="G224" s="10">
        <v>9.5049681392132406E-5</v>
      </c>
      <c r="H224">
        <v>2.1926252455063701E-3</v>
      </c>
      <c r="I224" t="s">
        <v>63</v>
      </c>
      <c r="J224">
        <v>0.18066806569921101</v>
      </c>
      <c r="K224">
        <v>0.13059106033360901</v>
      </c>
      <c r="L224">
        <v>0.226936156778763</v>
      </c>
      <c r="M224">
        <v>0.90681607634856498</v>
      </c>
      <c r="N224">
        <v>0.70404040984622995</v>
      </c>
      <c r="O224">
        <v>0.42376643965618799</v>
      </c>
      <c r="P224" t="s">
        <v>930</v>
      </c>
      <c r="Q224" t="s">
        <v>931</v>
      </c>
      <c r="R224" t="s">
        <v>932</v>
      </c>
      <c r="S224" t="s">
        <v>933</v>
      </c>
    </row>
    <row r="225" spans="1:21" x14ac:dyDescent="0.25">
      <c r="A225" t="s">
        <v>934</v>
      </c>
      <c r="B225">
        <v>370.72048910830603</v>
      </c>
      <c r="C225">
        <v>499.44038630978099</v>
      </c>
      <c r="D225">
        <v>242.000591906831</v>
      </c>
      <c r="E225">
        <v>0.48454349816382097</v>
      </c>
      <c r="F225">
        <v>-1.04530191063325</v>
      </c>
      <c r="G225" s="10">
        <v>4.3864766682481801E-9</v>
      </c>
      <c r="H225" s="10">
        <v>3.2640399527958699E-7</v>
      </c>
      <c r="I225" t="s">
        <v>59</v>
      </c>
      <c r="J225">
        <v>10.347712581359</v>
      </c>
      <c r="K225">
        <v>9.4418374035035395</v>
      </c>
      <c r="L225">
        <v>8.3877860896312306</v>
      </c>
      <c r="M225">
        <v>3.4996762634304099</v>
      </c>
      <c r="N225">
        <v>4.2315858903079402</v>
      </c>
      <c r="O225">
        <v>5.3576070256008999</v>
      </c>
      <c r="P225" t="s">
        <v>935</v>
      </c>
      <c r="Q225" t="s">
        <v>936</v>
      </c>
    </row>
    <row r="226" spans="1:21" x14ac:dyDescent="0.25">
      <c r="A226" t="s">
        <v>937</v>
      </c>
      <c r="B226">
        <v>52.152776939234101</v>
      </c>
      <c r="C226">
        <v>34.5481718162536</v>
      </c>
      <c r="D226">
        <v>69.757382062214603</v>
      </c>
      <c r="E226">
        <v>2.0191338179404501</v>
      </c>
      <c r="F226">
        <v>1.0137365283422199</v>
      </c>
      <c r="G226">
        <v>1.1978402321622301E-2</v>
      </c>
      <c r="H226">
        <v>0.101386256114504</v>
      </c>
      <c r="I226" t="s">
        <v>63</v>
      </c>
      <c r="J226">
        <v>0.57845710578804699</v>
      </c>
      <c r="K226">
        <v>0.68419994282699104</v>
      </c>
      <c r="L226">
        <v>0.67578580433303803</v>
      </c>
      <c r="M226">
        <v>1.1659782872659501</v>
      </c>
      <c r="N226">
        <v>1.3770951236789799</v>
      </c>
      <c r="O226">
        <v>1.2124609429426001</v>
      </c>
      <c r="P226" t="s">
        <v>938</v>
      </c>
      <c r="Q226" t="s">
        <v>939</v>
      </c>
      <c r="R226" t="s">
        <v>940</v>
      </c>
      <c r="S226" t="s">
        <v>941</v>
      </c>
    </row>
    <row r="227" spans="1:21" x14ac:dyDescent="0.25">
      <c r="A227" t="s">
        <v>942</v>
      </c>
      <c r="B227">
        <v>563.54865856856804</v>
      </c>
      <c r="C227">
        <v>346.17681492249801</v>
      </c>
      <c r="D227">
        <v>780.92050221463899</v>
      </c>
      <c r="E227">
        <v>2.2558428772575998</v>
      </c>
      <c r="F227">
        <v>1.17366658542492</v>
      </c>
      <c r="G227" s="10">
        <v>8.1089800163909806E-14</v>
      </c>
      <c r="H227" s="10">
        <v>1.40793517031258E-11</v>
      </c>
      <c r="I227" t="s">
        <v>63</v>
      </c>
      <c r="J227">
        <v>3.1846641397044002</v>
      </c>
      <c r="K227">
        <v>3.0609699748276702</v>
      </c>
      <c r="L227">
        <v>3.3008209038974399</v>
      </c>
      <c r="M227">
        <v>6.9231596329430403</v>
      </c>
      <c r="N227">
        <v>6.2641474374646604</v>
      </c>
      <c r="O227">
        <v>7.45089704482643</v>
      </c>
      <c r="P227" t="s">
        <v>943</v>
      </c>
      <c r="Q227" t="s">
        <v>944</v>
      </c>
      <c r="R227" t="s">
        <v>945</v>
      </c>
      <c r="S227" t="s">
        <v>946</v>
      </c>
    </row>
    <row r="228" spans="1:21" x14ac:dyDescent="0.25">
      <c r="A228" t="s">
        <v>947</v>
      </c>
      <c r="B228">
        <v>37.1495270785069</v>
      </c>
      <c r="C228">
        <v>12.311617566216601</v>
      </c>
      <c r="D228">
        <v>61.987436590797202</v>
      </c>
      <c r="E228">
        <v>5.0348734646284399</v>
      </c>
      <c r="F228">
        <v>2.33195552118202</v>
      </c>
      <c r="G228" s="10">
        <v>3.2475780245524098E-5</v>
      </c>
      <c r="H228">
        <v>8.7920916914181898E-4</v>
      </c>
      <c r="I228" t="s">
        <v>63</v>
      </c>
      <c r="J228">
        <v>0.218955934682146</v>
      </c>
      <c r="K228">
        <v>0.17492604138340501</v>
      </c>
      <c r="L228">
        <v>5.8457652594557798E-2</v>
      </c>
      <c r="M228">
        <v>1.0377809115230501</v>
      </c>
      <c r="N228">
        <v>0.60355740273792302</v>
      </c>
      <c r="O228">
        <v>0.55555563025363297</v>
      </c>
      <c r="P228" t="s">
        <v>948</v>
      </c>
      <c r="Q228" t="s">
        <v>949</v>
      </c>
      <c r="R228" t="s">
        <v>950</v>
      </c>
      <c r="S228" t="s">
        <v>951</v>
      </c>
    </row>
    <row r="229" spans="1:21" x14ac:dyDescent="0.25">
      <c r="A229" t="s">
        <v>952</v>
      </c>
      <c r="B229">
        <v>992.55697831236705</v>
      </c>
      <c r="C229">
        <v>659.79035077478102</v>
      </c>
      <c r="D229">
        <v>1325.3236058499499</v>
      </c>
      <c r="E229">
        <v>2.0087041350235699</v>
      </c>
      <c r="F229">
        <v>1.00626508305185</v>
      </c>
      <c r="G229" s="10">
        <v>1.5764083413146301E-13</v>
      </c>
      <c r="H229" s="10">
        <v>2.4732517374215799E-11</v>
      </c>
      <c r="I229" t="s">
        <v>63</v>
      </c>
      <c r="J229">
        <v>7.76522490953269</v>
      </c>
      <c r="K229">
        <v>6.57279013429459</v>
      </c>
      <c r="L229">
        <v>7.0964738656983704</v>
      </c>
      <c r="M229">
        <v>14.85553077472</v>
      </c>
      <c r="N229">
        <v>13.3729060586515</v>
      </c>
      <c r="O229">
        <v>13.046386420917001</v>
      </c>
      <c r="P229" t="s">
        <v>953</v>
      </c>
      <c r="Q229" t="s">
        <v>954</v>
      </c>
    </row>
    <row r="230" spans="1:21" x14ac:dyDescent="0.25">
      <c r="A230" t="s">
        <v>955</v>
      </c>
      <c r="B230">
        <v>49.551805897352999</v>
      </c>
      <c r="C230">
        <v>69.676792641218</v>
      </c>
      <c r="D230">
        <v>29.426819153488001</v>
      </c>
      <c r="E230">
        <v>0.42233314763802998</v>
      </c>
      <c r="F230">
        <v>-1.24354661057965</v>
      </c>
      <c r="G230">
        <v>3.3493504345559399E-3</v>
      </c>
      <c r="H230">
        <v>3.9506559201800302E-2</v>
      </c>
      <c r="I230" t="s">
        <v>59</v>
      </c>
      <c r="J230">
        <v>0.60800677218279198</v>
      </c>
      <c r="K230">
        <v>0.92081810904258599</v>
      </c>
      <c r="L230">
        <v>0.61684587411155201</v>
      </c>
      <c r="M230">
        <v>0.36541761374115</v>
      </c>
      <c r="N230">
        <v>0.31590997956773997</v>
      </c>
      <c r="O230">
        <v>0.19217109716573899</v>
      </c>
      <c r="P230" t="s">
        <v>956</v>
      </c>
      <c r="Q230" t="s">
        <v>957</v>
      </c>
      <c r="R230" t="s">
        <v>958</v>
      </c>
      <c r="S230" t="s">
        <v>959</v>
      </c>
    </row>
    <row r="231" spans="1:21" x14ac:dyDescent="0.25">
      <c r="A231" t="s">
        <v>960</v>
      </c>
      <c r="B231">
        <v>294.98927370362401</v>
      </c>
      <c r="C231">
        <v>191.320667602019</v>
      </c>
      <c r="D231">
        <v>398.65787980522998</v>
      </c>
      <c r="E231">
        <v>2.0837157051663202</v>
      </c>
      <c r="F231">
        <v>1.05915845481162</v>
      </c>
      <c r="G231" s="10">
        <v>4.1952147759855601E-5</v>
      </c>
      <c r="H231">
        <v>1.0850066894316601E-3</v>
      </c>
      <c r="I231" t="s">
        <v>63</v>
      </c>
      <c r="J231">
        <v>3.8799702680783401</v>
      </c>
      <c r="K231">
        <v>5.3286114282538604</v>
      </c>
      <c r="L231">
        <v>2.9270492922000599</v>
      </c>
      <c r="M231">
        <v>6.6379086644707703</v>
      </c>
      <c r="N231">
        <v>9.2486343337365895</v>
      </c>
      <c r="O231">
        <v>8.4661590168378495</v>
      </c>
      <c r="P231" t="s">
        <v>961</v>
      </c>
      <c r="Q231" t="s">
        <v>962</v>
      </c>
    </row>
    <row r="232" spans="1:21" x14ac:dyDescent="0.25">
      <c r="A232" t="s">
        <v>963</v>
      </c>
      <c r="B232">
        <v>174.877827480896</v>
      </c>
      <c r="C232">
        <v>252.247672914189</v>
      </c>
      <c r="D232">
        <v>97.507982047602795</v>
      </c>
      <c r="E232">
        <v>0.38655651773157801</v>
      </c>
      <c r="F232">
        <v>-1.3712487314745501</v>
      </c>
      <c r="G232">
        <v>2.47417407484266E-2</v>
      </c>
      <c r="H232">
        <v>0.16957207790842699</v>
      </c>
      <c r="I232" t="s">
        <v>59</v>
      </c>
      <c r="J232">
        <v>3.7834051486778799</v>
      </c>
      <c r="K232">
        <v>3.1206830242278598</v>
      </c>
      <c r="L232">
        <v>1.27946922239912</v>
      </c>
      <c r="M232">
        <v>0.71813961972126505</v>
      </c>
      <c r="N232">
        <v>1.09862462388664</v>
      </c>
      <c r="O232">
        <v>1.22575691666891</v>
      </c>
      <c r="P232" t="s">
        <v>964</v>
      </c>
      <c r="Q232" t="s">
        <v>965</v>
      </c>
    </row>
    <row r="233" spans="1:21" x14ac:dyDescent="0.25">
      <c r="A233" t="s">
        <v>966</v>
      </c>
      <c r="B233">
        <v>1023.76634804857</v>
      </c>
      <c r="C233">
        <v>605.17252495648495</v>
      </c>
      <c r="D233">
        <v>1442.36017114065</v>
      </c>
      <c r="E233">
        <v>2.3833867395820199</v>
      </c>
      <c r="F233">
        <v>1.2530130690301</v>
      </c>
      <c r="G233" s="10">
        <v>6.9276634103709402E-15</v>
      </c>
      <c r="H233" s="10">
        <v>1.3266475430860399E-12</v>
      </c>
      <c r="I233" t="s">
        <v>63</v>
      </c>
      <c r="J233">
        <v>6.8049137676235798</v>
      </c>
      <c r="K233">
        <v>5.32621955253921</v>
      </c>
      <c r="L233">
        <v>7.4246945002177904</v>
      </c>
      <c r="M233">
        <v>15.998058184088199</v>
      </c>
      <c r="N233">
        <v>12.839989392362201</v>
      </c>
      <c r="O233">
        <v>15.750789937019199</v>
      </c>
      <c r="P233" t="s">
        <v>967</v>
      </c>
      <c r="Q233" t="s">
        <v>968</v>
      </c>
      <c r="R233" t="s">
        <v>969</v>
      </c>
      <c r="S233" t="s">
        <v>970</v>
      </c>
    </row>
    <row r="234" spans="1:21" x14ac:dyDescent="0.25">
      <c r="A234" t="s">
        <v>971</v>
      </c>
      <c r="B234">
        <v>121.875080837929</v>
      </c>
      <c r="C234">
        <v>75.268852622578606</v>
      </c>
      <c r="D234">
        <v>168.48130905328</v>
      </c>
      <c r="E234">
        <v>2.2383934812730302</v>
      </c>
      <c r="F234">
        <v>1.1624636661549901</v>
      </c>
      <c r="G234">
        <v>1.0147045802665E-3</v>
      </c>
      <c r="H234">
        <v>1.5258063561467E-2</v>
      </c>
      <c r="I234" t="s">
        <v>63</v>
      </c>
      <c r="J234">
        <v>1.2528624396493899</v>
      </c>
      <c r="K234">
        <v>1.7076990385880699</v>
      </c>
      <c r="L234">
        <v>1.3437092807486299</v>
      </c>
      <c r="M234">
        <v>2.5825238922974001</v>
      </c>
      <c r="N234">
        <v>2.5778254332727601</v>
      </c>
      <c r="O234">
        <v>4.0891067144280999</v>
      </c>
      <c r="P234" t="s">
        <v>972</v>
      </c>
      <c r="Q234" t="s">
        <v>973</v>
      </c>
    </row>
    <row r="235" spans="1:21" x14ac:dyDescent="0.25">
      <c r="A235" t="s">
        <v>974</v>
      </c>
      <c r="B235">
        <v>78.8705183899541</v>
      </c>
      <c r="C235">
        <v>49.165545373579697</v>
      </c>
      <c r="D235">
        <v>108.575491406328</v>
      </c>
      <c r="E235">
        <v>2.20836544334712</v>
      </c>
      <c r="F235">
        <v>1.1429789310288501</v>
      </c>
      <c r="G235">
        <v>5.83425846482877E-4</v>
      </c>
      <c r="H235">
        <v>9.9053081784876394E-3</v>
      </c>
      <c r="I235" t="s">
        <v>63</v>
      </c>
      <c r="J235">
        <v>1.6163472215229799</v>
      </c>
      <c r="K235">
        <v>1.6094385780343901</v>
      </c>
      <c r="L235">
        <v>1.9745077387996699</v>
      </c>
      <c r="M235">
        <v>4.7934346551841998</v>
      </c>
      <c r="N235">
        <v>3.4192937294660002</v>
      </c>
      <c r="O235">
        <v>2.8002074158436199</v>
      </c>
      <c r="P235" t="s">
        <v>975</v>
      </c>
      <c r="Q235" t="s">
        <v>976</v>
      </c>
    </row>
    <row r="236" spans="1:21" x14ac:dyDescent="0.25">
      <c r="A236" t="s">
        <v>977</v>
      </c>
      <c r="B236">
        <v>1024.27507664166</v>
      </c>
      <c r="C236">
        <v>655.53740960567995</v>
      </c>
      <c r="D236">
        <v>1393.0127436776399</v>
      </c>
      <c r="E236">
        <v>2.1249935141238798</v>
      </c>
      <c r="F236">
        <v>1.0874584378829999</v>
      </c>
      <c r="G236">
        <v>9.6698877406832398E-4</v>
      </c>
      <c r="H236">
        <v>1.47362525639763E-2</v>
      </c>
      <c r="I236" t="s">
        <v>63</v>
      </c>
      <c r="J236">
        <v>6.49063975021721</v>
      </c>
      <c r="K236">
        <v>9.5498103236465308</v>
      </c>
      <c r="L236">
        <v>8.7440158593356792</v>
      </c>
      <c r="M236">
        <v>12.558344725744</v>
      </c>
      <c r="N236">
        <v>16.537787585244899</v>
      </c>
      <c r="O236">
        <v>21.4228257610337</v>
      </c>
      <c r="P236" t="s">
        <v>978</v>
      </c>
      <c r="Q236" t="s">
        <v>979</v>
      </c>
      <c r="R236" t="s">
        <v>980</v>
      </c>
      <c r="S236" t="s">
        <v>981</v>
      </c>
    </row>
    <row r="237" spans="1:21" x14ac:dyDescent="0.25">
      <c r="A237" t="s">
        <v>982</v>
      </c>
      <c r="B237">
        <v>60.773789763924</v>
      </c>
      <c r="C237">
        <v>32.1209521144728</v>
      </c>
      <c r="D237">
        <v>89.426627413375201</v>
      </c>
      <c r="E237">
        <v>2.7840590495162201</v>
      </c>
      <c r="F237">
        <v>1.4771898108780099</v>
      </c>
      <c r="G237" s="10">
        <v>9.9852318904507394E-5</v>
      </c>
      <c r="H237">
        <v>2.2926701313781498E-3</v>
      </c>
      <c r="I237" t="s">
        <v>63</v>
      </c>
      <c r="J237">
        <v>0.450268154567116</v>
      </c>
      <c r="K237">
        <v>0.54452671890163495</v>
      </c>
      <c r="L237">
        <v>0.79063975134139497</v>
      </c>
      <c r="M237">
        <v>2.0203314374139101</v>
      </c>
      <c r="N237">
        <v>1.36051897867174</v>
      </c>
      <c r="O237">
        <v>1.37936143076741</v>
      </c>
      <c r="P237" t="s">
        <v>983</v>
      </c>
      <c r="Q237" t="s">
        <v>984</v>
      </c>
      <c r="R237" t="s">
        <v>985</v>
      </c>
      <c r="S237" t="s">
        <v>986</v>
      </c>
    </row>
    <row r="238" spans="1:21" x14ac:dyDescent="0.25">
      <c r="A238" t="s">
        <v>987</v>
      </c>
      <c r="B238">
        <v>13.6776669189691</v>
      </c>
      <c r="C238">
        <v>21.170831341305099</v>
      </c>
      <c r="D238">
        <v>6.1845024966331197</v>
      </c>
      <c r="E238">
        <v>0.29212374313175499</v>
      </c>
      <c r="F238">
        <v>-1.7753484730901601</v>
      </c>
      <c r="G238">
        <v>3.1611478084230302E-2</v>
      </c>
      <c r="H238">
        <v>0.20178660177100399</v>
      </c>
      <c r="I238" t="s">
        <v>59</v>
      </c>
      <c r="J238">
        <v>0.35197919934712901</v>
      </c>
      <c r="K238">
        <v>0.35530889308715102</v>
      </c>
      <c r="L238">
        <v>0.11082296319905301</v>
      </c>
      <c r="M238">
        <v>3.72614835275627E-2</v>
      </c>
      <c r="N238">
        <v>3.97296262428476E-2</v>
      </c>
      <c r="O238">
        <v>0.15263946977992501</v>
      </c>
      <c r="P238" t="s">
        <v>988</v>
      </c>
      <c r="Q238" t="s">
        <v>989</v>
      </c>
      <c r="R238" t="s">
        <v>990</v>
      </c>
      <c r="S238" t="s">
        <v>991</v>
      </c>
    </row>
    <row r="239" spans="1:21" x14ac:dyDescent="0.25">
      <c r="A239" t="s">
        <v>992</v>
      </c>
      <c r="B239">
        <v>392.26338430782999</v>
      </c>
      <c r="C239">
        <v>614.88285755266895</v>
      </c>
      <c r="D239">
        <v>169.64391106299101</v>
      </c>
      <c r="E239">
        <v>0.27589630932011999</v>
      </c>
      <c r="F239">
        <v>-1.8578019370768299</v>
      </c>
      <c r="G239">
        <v>6.0035705573291398E-4</v>
      </c>
      <c r="H239">
        <v>1.0120193630749501E-2</v>
      </c>
      <c r="I239" t="s">
        <v>59</v>
      </c>
      <c r="J239">
        <v>23.850716416307201</v>
      </c>
      <c r="K239">
        <v>10.7472782648198</v>
      </c>
      <c r="L239">
        <v>15.7438564109071</v>
      </c>
      <c r="M239">
        <v>2.6076269807435999</v>
      </c>
      <c r="N239">
        <v>4.44856341800023</v>
      </c>
      <c r="O239">
        <v>6.1955542824660004</v>
      </c>
      <c r="P239" t="s">
        <v>993</v>
      </c>
      <c r="Q239" t="s">
        <v>994</v>
      </c>
    </row>
    <row r="240" spans="1:21" x14ac:dyDescent="0.25">
      <c r="A240" t="s">
        <v>995</v>
      </c>
      <c r="B240">
        <v>355.80704517560201</v>
      </c>
      <c r="C240">
        <v>595.10504874272999</v>
      </c>
      <c r="D240">
        <v>116.509041608475</v>
      </c>
      <c r="E240">
        <v>0.19577895004356199</v>
      </c>
      <c r="F240">
        <v>-2.3527024387318098</v>
      </c>
      <c r="G240" s="10">
        <v>7.1973492513648998E-6</v>
      </c>
      <c r="H240">
        <v>2.3848316018135801E-4</v>
      </c>
      <c r="I240" t="s">
        <v>59</v>
      </c>
      <c r="J240">
        <v>5.6706909056135197</v>
      </c>
      <c r="K240">
        <v>2.7223374307319901</v>
      </c>
      <c r="L240">
        <v>4.14358414372819</v>
      </c>
      <c r="M240">
        <v>0.30189246117757201</v>
      </c>
      <c r="N240">
        <v>1.02289281782365</v>
      </c>
      <c r="O240">
        <v>1.01682961192218</v>
      </c>
      <c r="P240" t="s">
        <v>996</v>
      </c>
      <c r="Q240" t="s">
        <v>997</v>
      </c>
      <c r="R240" t="s">
        <v>998</v>
      </c>
      <c r="S240" t="s">
        <v>999</v>
      </c>
      <c r="T240" t="s">
        <v>1000</v>
      </c>
      <c r="U240" t="s">
        <v>1001</v>
      </c>
    </row>
    <row r="241" spans="1:21" x14ac:dyDescent="0.25">
      <c r="A241" t="s">
        <v>1002</v>
      </c>
      <c r="B241">
        <v>700.77470968392095</v>
      </c>
      <c r="C241">
        <v>404.07609793895102</v>
      </c>
      <c r="D241">
        <v>997.47332142889104</v>
      </c>
      <c r="E241">
        <v>2.4685283948163401</v>
      </c>
      <c r="F241">
        <v>1.3036512401064</v>
      </c>
      <c r="G241">
        <v>1.9373437898452401E-4</v>
      </c>
      <c r="H241">
        <v>3.9886309614805904E-3</v>
      </c>
      <c r="I241" t="s">
        <v>63</v>
      </c>
      <c r="J241">
        <v>4.6912596126012298</v>
      </c>
      <c r="K241">
        <v>3.97342294825153</v>
      </c>
      <c r="L241">
        <v>4.6344854798716204</v>
      </c>
      <c r="M241">
        <v>13.3412608063094</v>
      </c>
      <c r="N241">
        <v>10.9207409786356</v>
      </c>
      <c r="O241">
        <v>7.2295146455150396</v>
      </c>
      <c r="P241" t="s">
        <v>1003</v>
      </c>
      <c r="Q241" t="s">
        <v>1004</v>
      </c>
    </row>
    <row r="242" spans="1:21" x14ac:dyDescent="0.25">
      <c r="A242" t="s">
        <v>1005</v>
      </c>
      <c r="B242">
        <v>1543.5868852077699</v>
      </c>
      <c r="C242">
        <v>903.85642360343502</v>
      </c>
      <c r="D242">
        <v>2183.3173468121099</v>
      </c>
      <c r="E242">
        <v>2.4155577034102498</v>
      </c>
      <c r="F242">
        <v>1.2723563166198999</v>
      </c>
      <c r="G242" s="10">
        <v>2.54503590707653E-18</v>
      </c>
      <c r="H242" s="10">
        <v>7.2838368311979198E-16</v>
      </c>
      <c r="I242" t="s">
        <v>63</v>
      </c>
      <c r="J242">
        <v>6.0616022194623804</v>
      </c>
      <c r="K242">
        <v>5.5600105829592898</v>
      </c>
      <c r="L242">
        <v>7.1757751296787102</v>
      </c>
      <c r="M242">
        <v>16.360206484343401</v>
      </c>
      <c r="N242">
        <v>13.1005952261701</v>
      </c>
      <c r="O242">
        <v>14.023361089812401</v>
      </c>
      <c r="P242" t="s">
        <v>1006</v>
      </c>
      <c r="Q242" t="s">
        <v>1007</v>
      </c>
    </row>
    <row r="243" spans="1:21" x14ac:dyDescent="0.25">
      <c r="A243" t="s">
        <v>1008</v>
      </c>
      <c r="B243">
        <v>18.500263717273601</v>
      </c>
      <c r="C243">
        <v>8.7354692134397602</v>
      </c>
      <c r="D243">
        <v>28.265058221107399</v>
      </c>
      <c r="E243">
        <v>3.2356657130244102</v>
      </c>
      <c r="F243">
        <v>1.6940625660269399</v>
      </c>
      <c r="G243">
        <v>2.1877139080457301E-2</v>
      </c>
      <c r="H243">
        <v>0.15601539162415901</v>
      </c>
      <c r="I243" t="s">
        <v>63</v>
      </c>
      <c r="J243">
        <v>0.147658787530107</v>
      </c>
      <c r="K243">
        <v>1.7788531651959E-2</v>
      </c>
      <c r="L243">
        <v>0.29961085313989699</v>
      </c>
      <c r="M243">
        <v>0.55405211164536505</v>
      </c>
      <c r="N243">
        <v>0.23272035161490201</v>
      </c>
      <c r="O243">
        <v>0.63618747430131395</v>
      </c>
      <c r="P243" t="s">
        <v>1009</v>
      </c>
      <c r="Q243" t="s">
        <v>1010</v>
      </c>
      <c r="R243" t="s">
        <v>1011</v>
      </c>
      <c r="S243" t="s">
        <v>1012</v>
      </c>
    </row>
    <row r="244" spans="1:21" x14ac:dyDescent="0.25">
      <c r="A244" t="s">
        <v>1013</v>
      </c>
      <c r="B244">
        <v>17.024010951855999</v>
      </c>
      <c r="C244">
        <v>31.984451309225999</v>
      </c>
      <c r="D244">
        <v>2.06357059448588</v>
      </c>
      <c r="E244">
        <v>6.4517930119709105E-2</v>
      </c>
      <c r="F244">
        <v>-3.9541560354400702</v>
      </c>
      <c r="G244">
        <v>1.2489992228285601E-3</v>
      </c>
      <c r="H244">
        <v>1.7920338765979999E-2</v>
      </c>
      <c r="I244" t="s">
        <v>59</v>
      </c>
      <c r="J244">
        <v>0.45403824513303498</v>
      </c>
      <c r="K244">
        <v>0.80988663292474405</v>
      </c>
      <c r="L244">
        <v>0.22288982809937499</v>
      </c>
      <c r="M244">
        <v>0</v>
      </c>
      <c r="N244">
        <v>0</v>
      </c>
      <c r="O244">
        <v>9.20976597223431E-2</v>
      </c>
      <c r="P244" t="s">
        <v>1014</v>
      </c>
      <c r="Q244" t="s">
        <v>1015</v>
      </c>
      <c r="R244" t="s">
        <v>1016</v>
      </c>
      <c r="S244" t="s">
        <v>1017</v>
      </c>
    </row>
    <row r="245" spans="1:21" x14ac:dyDescent="0.25">
      <c r="A245" t="s">
        <v>1018</v>
      </c>
      <c r="B245">
        <v>468.13042805296197</v>
      </c>
      <c r="C245">
        <v>306.54393803322102</v>
      </c>
      <c r="D245">
        <v>629.71691807270395</v>
      </c>
      <c r="E245">
        <v>2.0542468466770298</v>
      </c>
      <c r="F245">
        <v>1.0386095521912999</v>
      </c>
      <c r="G245" s="10">
        <v>6.0130393982782198E-5</v>
      </c>
      <c r="H245">
        <v>1.48439429468017E-3</v>
      </c>
      <c r="I245" t="s">
        <v>63</v>
      </c>
      <c r="J245">
        <v>4.51895349756568</v>
      </c>
      <c r="K245">
        <v>3.1550495126446001</v>
      </c>
      <c r="L245">
        <v>3.54268354719414</v>
      </c>
      <c r="M245">
        <v>9.1554276499743192</v>
      </c>
      <c r="N245">
        <v>6.8108958023194601</v>
      </c>
      <c r="O245">
        <v>6.12321133519435</v>
      </c>
      <c r="P245" t="s">
        <v>1019</v>
      </c>
      <c r="Q245" t="s">
        <v>1020</v>
      </c>
      <c r="R245" t="s">
        <v>1021</v>
      </c>
      <c r="S245" t="s">
        <v>1022</v>
      </c>
      <c r="T245" t="s">
        <v>1023</v>
      </c>
      <c r="U245" t="s">
        <v>1024</v>
      </c>
    </row>
    <row r="246" spans="1:21" x14ac:dyDescent="0.25">
      <c r="A246" t="s">
        <v>1025</v>
      </c>
      <c r="B246">
        <v>194.13654948715401</v>
      </c>
      <c r="C246">
        <v>261.77948043442802</v>
      </c>
      <c r="D246">
        <v>126.49361853987899</v>
      </c>
      <c r="E246">
        <v>0.48320677514509802</v>
      </c>
      <c r="F246">
        <v>-1.0492874117481501</v>
      </c>
      <c r="G246">
        <v>1.9472401831932301E-2</v>
      </c>
      <c r="H246">
        <v>0.14399183228587301</v>
      </c>
      <c r="I246" t="s">
        <v>59</v>
      </c>
      <c r="J246">
        <v>1.62457552427333</v>
      </c>
      <c r="K246">
        <v>1.1110502932016499</v>
      </c>
      <c r="L246">
        <v>0.75225234247893902</v>
      </c>
      <c r="M246">
        <v>0.44759423475703702</v>
      </c>
      <c r="N246">
        <v>0.68631970750367099</v>
      </c>
      <c r="O246">
        <v>0.48457932340991</v>
      </c>
      <c r="P246" t="s">
        <v>1026</v>
      </c>
      <c r="Q246" t="s">
        <v>1027</v>
      </c>
      <c r="R246" t="s">
        <v>1028</v>
      </c>
      <c r="S246" t="s">
        <v>1029</v>
      </c>
    </row>
    <row r="247" spans="1:21" x14ac:dyDescent="0.25">
      <c r="A247" t="s">
        <v>1030</v>
      </c>
      <c r="B247">
        <v>73.178967212303903</v>
      </c>
      <c r="C247">
        <v>126.133247797967</v>
      </c>
      <c r="D247">
        <v>20.224686626640501</v>
      </c>
      <c r="E247">
        <v>0.16034381877675299</v>
      </c>
      <c r="F247">
        <v>-2.64075935565105</v>
      </c>
      <c r="G247" s="10">
        <v>1.2912473638873201E-12</v>
      </c>
      <c r="H247" s="10">
        <v>1.8177970997341301E-10</v>
      </c>
      <c r="I247" t="s">
        <v>59</v>
      </c>
      <c r="J247">
        <v>1.3501602154731001</v>
      </c>
      <c r="K247">
        <v>0.92503515791542601</v>
      </c>
      <c r="L247">
        <v>1.0756622303457799</v>
      </c>
      <c r="M247">
        <v>0.144100839086442</v>
      </c>
      <c r="N247">
        <v>0.12653188021304901</v>
      </c>
      <c r="O247">
        <v>0.243064948408038</v>
      </c>
      <c r="P247" t="s">
        <v>1031</v>
      </c>
      <c r="Q247" t="s">
        <v>1032</v>
      </c>
    </row>
    <row r="248" spans="1:21" x14ac:dyDescent="0.25">
      <c r="A248" t="s">
        <v>1033</v>
      </c>
      <c r="B248">
        <v>19.5109297952188</v>
      </c>
      <c r="C248">
        <v>11.2366705731704</v>
      </c>
      <c r="D248">
        <v>27.7851890172672</v>
      </c>
      <c r="E248">
        <v>2.4727243569469302</v>
      </c>
      <c r="F248">
        <v>1.30610142653349</v>
      </c>
      <c r="G248">
        <v>4.9905076172043802E-2</v>
      </c>
      <c r="H248">
        <v>0.27162545534476701</v>
      </c>
      <c r="I248" t="s">
        <v>63</v>
      </c>
      <c r="J248">
        <v>0.170341042080876</v>
      </c>
      <c r="K248">
        <v>0.184689672889192</v>
      </c>
      <c r="L248">
        <v>0.25922614798078503</v>
      </c>
      <c r="M248">
        <v>0.435791940770903</v>
      </c>
      <c r="N248">
        <v>0.42748547144057297</v>
      </c>
      <c r="O248">
        <v>0.58911467491792102</v>
      </c>
      <c r="P248" t="s">
        <v>1034</v>
      </c>
      <c r="Q248" t="s">
        <v>1035</v>
      </c>
      <c r="R248" t="s">
        <v>1036</v>
      </c>
      <c r="S248" t="s">
        <v>1037</v>
      </c>
    </row>
    <row r="249" spans="1:21" x14ac:dyDescent="0.25">
      <c r="A249" t="s">
        <v>1038</v>
      </c>
      <c r="B249">
        <v>4071.8943748164802</v>
      </c>
      <c r="C249">
        <v>2468.5470673053901</v>
      </c>
      <c r="D249">
        <v>5675.2416823275598</v>
      </c>
      <c r="E249">
        <v>2.2990210547301899</v>
      </c>
      <c r="F249">
        <v>1.20101967850313</v>
      </c>
      <c r="G249" s="10">
        <v>7.2799870474799896E-19</v>
      </c>
      <c r="H249" s="10">
        <v>2.2571426507686798E-16</v>
      </c>
      <c r="I249" t="s">
        <v>63</v>
      </c>
      <c r="J249">
        <v>35.717776325093901</v>
      </c>
      <c r="K249">
        <v>53.511183126499901</v>
      </c>
      <c r="L249">
        <v>49.678655006203599</v>
      </c>
      <c r="M249">
        <v>98.364743064147703</v>
      </c>
      <c r="N249">
        <v>98.736817130414906</v>
      </c>
      <c r="O249">
        <v>109.495222433637</v>
      </c>
      <c r="P249" t="s">
        <v>1039</v>
      </c>
      <c r="Q249" t="s">
        <v>1040</v>
      </c>
    </row>
    <row r="250" spans="1:21" x14ac:dyDescent="0.25">
      <c r="A250" t="s">
        <v>1041</v>
      </c>
      <c r="B250">
        <v>313.84799690016303</v>
      </c>
      <c r="C250">
        <v>433.84265631295199</v>
      </c>
      <c r="D250">
        <v>193.853337487375</v>
      </c>
      <c r="E250">
        <v>0.44682867087080202</v>
      </c>
      <c r="F250">
        <v>-1.16220633521642</v>
      </c>
      <c r="G250">
        <v>4.8426793759268701E-4</v>
      </c>
      <c r="H250">
        <v>8.4816907644007702E-3</v>
      </c>
      <c r="I250" t="s">
        <v>59</v>
      </c>
      <c r="J250">
        <v>6.2783307997136202</v>
      </c>
      <c r="K250">
        <v>3.7212607326649398</v>
      </c>
      <c r="L250">
        <v>6.6850511967638102</v>
      </c>
      <c r="M250">
        <v>2.7779897204446198</v>
      </c>
      <c r="N250">
        <v>2.5444488571706101</v>
      </c>
      <c r="O250">
        <v>1.8047372603391101</v>
      </c>
      <c r="P250" t="s">
        <v>1042</v>
      </c>
      <c r="Q250" t="s">
        <v>1043</v>
      </c>
    </row>
    <row r="251" spans="1:21" x14ac:dyDescent="0.25">
      <c r="A251" t="s">
        <v>1044</v>
      </c>
      <c r="B251">
        <v>22.8383946457846</v>
      </c>
      <c r="C251">
        <v>40.080289353820199</v>
      </c>
      <c r="D251">
        <v>5.5964999377490496</v>
      </c>
      <c r="E251">
        <v>0.13963222391795499</v>
      </c>
      <c r="F251">
        <v>-2.8402961739566401</v>
      </c>
      <c r="G251" s="10">
        <v>1.8426943532751E-5</v>
      </c>
      <c r="H251">
        <v>5.3862100714586602E-4</v>
      </c>
      <c r="I251" t="s">
        <v>59</v>
      </c>
      <c r="J251">
        <v>0.462821818265157</v>
      </c>
      <c r="K251">
        <v>0.42309258688939</v>
      </c>
      <c r="L251">
        <v>0.27620602666948302</v>
      </c>
      <c r="M251">
        <v>9.2867452880437008E-3</v>
      </c>
      <c r="N251">
        <v>9.9018848520504799E-2</v>
      </c>
      <c r="O251">
        <v>4.7553255484971801E-2</v>
      </c>
      <c r="P251" t="s">
        <v>1045</v>
      </c>
      <c r="Q251" t="s">
        <v>1046</v>
      </c>
      <c r="R251" t="s">
        <v>1047</v>
      </c>
      <c r="S251" t="s">
        <v>1048</v>
      </c>
    </row>
    <row r="252" spans="1:21" x14ac:dyDescent="0.25">
      <c r="A252" t="s">
        <v>1049</v>
      </c>
      <c r="B252">
        <v>3284.4463317298</v>
      </c>
      <c r="C252">
        <v>1991.34758697039</v>
      </c>
      <c r="D252">
        <v>4577.5450764892103</v>
      </c>
      <c r="E252">
        <v>2.29871726384716</v>
      </c>
      <c r="F252">
        <v>1.20082902928793</v>
      </c>
      <c r="G252" s="10">
        <v>1.2655794712573401E-25</v>
      </c>
      <c r="H252" s="10">
        <v>7.3246114998724604E-23</v>
      </c>
      <c r="I252" t="s">
        <v>63</v>
      </c>
      <c r="J252">
        <v>8.0629201992907404</v>
      </c>
      <c r="K252">
        <v>7.4361139017188602</v>
      </c>
      <c r="L252">
        <v>6.8868492948234996</v>
      </c>
      <c r="M252">
        <v>16.951426075169</v>
      </c>
      <c r="N252">
        <v>15.468686960846201</v>
      </c>
      <c r="O252">
        <v>16.947932040878602</v>
      </c>
      <c r="P252" t="s">
        <v>1050</v>
      </c>
      <c r="Q252" t="s">
        <v>1051</v>
      </c>
    </row>
    <row r="253" spans="1:21" x14ac:dyDescent="0.25">
      <c r="A253" t="s">
        <v>1052</v>
      </c>
      <c r="B253">
        <v>25.582206016651899</v>
      </c>
      <c r="C253">
        <v>14.763309450134701</v>
      </c>
      <c r="D253">
        <v>36.401102583169099</v>
      </c>
      <c r="E253">
        <v>2.4656465209321299</v>
      </c>
      <c r="F253">
        <v>1.3019659874734999</v>
      </c>
      <c r="G253">
        <v>2.4948907869800401E-2</v>
      </c>
      <c r="H253">
        <v>0.170498387971945</v>
      </c>
      <c r="I253" t="s">
        <v>63</v>
      </c>
      <c r="J253">
        <v>0.109697632964693</v>
      </c>
      <c r="K253">
        <v>0.12884948146726899</v>
      </c>
      <c r="L253">
        <v>0.194761698277646</v>
      </c>
      <c r="M253">
        <v>0.34612870744396301</v>
      </c>
      <c r="N253">
        <v>0.38900469331523202</v>
      </c>
      <c r="O253">
        <v>0.28741131834172101</v>
      </c>
      <c r="P253" t="s">
        <v>1053</v>
      </c>
      <c r="Q253" t="s">
        <v>1054</v>
      </c>
    </row>
    <row r="254" spans="1:21" x14ac:dyDescent="0.25">
      <c r="A254" t="s">
        <v>1055</v>
      </c>
      <c r="B254">
        <v>954.95159399686202</v>
      </c>
      <c r="C254">
        <v>628.86070802409802</v>
      </c>
      <c r="D254">
        <v>1281.04247996963</v>
      </c>
      <c r="E254">
        <v>2.0370846256155901</v>
      </c>
      <c r="F254">
        <v>1.02650591472696</v>
      </c>
      <c r="G254" s="10">
        <v>8.0778841803936805E-14</v>
      </c>
      <c r="H254" s="10">
        <v>1.40793517031258E-11</v>
      </c>
      <c r="I254" t="s">
        <v>63</v>
      </c>
      <c r="J254">
        <v>5.5910010234541501</v>
      </c>
      <c r="K254">
        <v>5.93360982279611</v>
      </c>
      <c r="L254">
        <v>6.8270626240462402</v>
      </c>
      <c r="M254">
        <v>11.8716344290411</v>
      </c>
      <c r="N254">
        <v>11.8234000824199</v>
      </c>
      <c r="O254">
        <v>12.129233387906901</v>
      </c>
      <c r="P254" t="s">
        <v>1056</v>
      </c>
      <c r="Q254" t="s">
        <v>1057</v>
      </c>
    </row>
    <row r="255" spans="1:21" x14ac:dyDescent="0.25">
      <c r="A255" t="s">
        <v>1058</v>
      </c>
      <c r="B255">
        <v>11087.2681549103</v>
      </c>
      <c r="C255">
        <v>6400.7250879657204</v>
      </c>
      <c r="D255">
        <v>15773.811221854799</v>
      </c>
      <c r="E255">
        <v>2.4643788016316801</v>
      </c>
      <c r="F255">
        <v>1.3012240308835701</v>
      </c>
      <c r="G255">
        <v>2.0176525845880499E-4</v>
      </c>
      <c r="H255">
        <v>4.1278667645727601E-3</v>
      </c>
      <c r="I255" t="s">
        <v>63</v>
      </c>
      <c r="J255">
        <v>99.303759059202093</v>
      </c>
      <c r="K255">
        <v>104.77159443847999</v>
      </c>
      <c r="L255">
        <v>120.236055642707</v>
      </c>
      <c r="M255">
        <v>328.80968298533202</v>
      </c>
      <c r="N255">
        <v>259.62566308972498</v>
      </c>
      <c r="O255">
        <v>178.55050362799301</v>
      </c>
      <c r="P255" t="s">
        <v>1059</v>
      </c>
      <c r="Q255" t="s">
        <v>1060</v>
      </c>
      <c r="R255" t="s">
        <v>1061</v>
      </c>
      <c r="S255" t="s">
        <v>1062</v>
      </c>
    </row>
    <row r="256" spans="1:21" x14ac:dyDescent="0.25">
      <c r="A256" t="s">
        <v>1063</v>
      </c>
      <c r="B256">
        <v>549.76737385700596</v>
      </c>
      <c r="C256">
        <v>335.30705392907902</v>
      </c>
      <c r="D256">
        <v>764.22769378493297</v>
      </c>
      <c r="E256">
        <v>2.2791876425796098</v>
      </c>
      <c r="F256">
        <v>1.1885197047151499</v>
      </c>
      <c r="G256" s="10">
        <v>7.0670894515144795E-14</v>
      </c>
      <c r="H256" s="10">
        <v>1.24361674104894E-11</v>
      </c>
      <c r="I256" t="s">
        <v>63</v>
      </c>
      <c r="J256">
        <v>3.4074346832105999</v>
      </c>
      <c r="K256">
        <v>3.1565295354782599</v>
      </c>
      <c r="L256">
        <v>3.4949601020256198</v>
      </c>
      <c r="M256">
        <v>7.2325757953887999</v>
      </c>
      <c r="N256">
        <v>7.5788669832915003</v>
      </c>
      <c r="O256">
        <v>7.1616916391195797</v>
      </c>
      <c r="P256" t="s">
        <v>1064</v>
      </c>
      <c r="Q256" t="s">
        <v>1065</v>
      </c>
      <c r="R256" t="s">
        <v>1066</v>
      </c>
      <c r="S256" t="s">
        <v>1067</v>
      </c>
      <c r="T256" t="s">
        <v>1068</v>
      </c>
      <c r="U256" t="s">
        <v>1069</v>
      </c>
    </row>
    <row r="257" spans="1:19" x14ac:dyDescent="0.25">
      <c r="A257" t="s">
        <v>1070</v>
      </c>
      <c r="B257">
        <v>72.129449666663703</v>
      </c>
      <c r="C257">
        <v>102.575962408639</v>
      </c>
      <c r="D257">
        <v>41.682936924688001</v>
      </c>
      <c r="E257">
        <v>0.40636164600272201</v>
      </c>
      <c r="F257">
        <v>-1.29916385353729</v>
      </c>
      <c r="G257">
        <v>8.4668151747510504E-4</v>
      </c>
      <c r="H257">
        <v>1.32677337190864E-2</v>
      </c>
      <c r="I257" t="s">
        <v>59</v>
      </c>
      <c r="J257">
        <v>2.1333942207192198</v>
      </c>
      <c r="K257">
        <v>2.9194467229461001</v>
      </c>
      <c r="L257">
        <v>1.72312185009952</v>
      </c>
      <c r="M257">
        <v>0.61468380855047999</v>
      </c>
      <c r="N257">
        <v>0.92659930441098304</v>
      </c>
      <c r="O257">
        <v>1.1070587457986401</v>
      </c>
      <c r="P257" t="s">
        <v>1071</v>
      </c>
      <c r="Q257" t="s">
        <v>1072</v>
      </c>
    </row>
    <row r="258" spans="1:19" x14ac:dyDescent="0.25">
      <c r="A258" t="s">
        <v>1073</v>
      </c>
      <c r="B258">
        <v>576.82791269513098</v>
      </c>
      <c r="C258">
        <v>858.41141419466203</v>
      </c>
      <c r="D258">
        <v>295.24441119559998</v>
      </c>
      <c r="E258">
        <v>0.343942783510853</v>
      </c>
      <c r="F258">
        <v>-1.53975950906092</v>
      </c>
      <c r="G258" s="10">
        <v>6.9181323267816197E-13</v>
      </c>
      <c r="H258" s="10">
        <v>1.00656892915475E-10</v>
      </c>
      <c r="I258" t="s">
        <v>59</v>
      </c>
      <c r="J258">
        <v>11.6359965845446</v>
      </c>
      <c r="K258">
        <v>15.3754152680253</v>
      </c>
      <c r="L258">
        <v>15.102515381360501</v>
      </c>
      <c r="M258">
        <v>3.8593734274671201</v>
      </c>
      <c r="N258">
        <v>4.6168430915581897</v>
      </c>
      <c r="O258">
        <v>5.4144994212910698</v>
      </c>
      <c r="P258" t="s">
        <v>1074</v>
      </c>
      <c r="Q258" t="s">
        <v>1075</v>
      </c>
    </row>
    <row r="259" spans="1:19" x14ac:dyDescent="0.25">
      <c r="A259" t="s">
        <v>1076</v>
      </c>
      <c r="B259">
        <v>207.49588361177399</v>
      </c>
      <c r="C259">
        <v>63.260131515011203</v>
      </c>
      <c r="D259">
        <v>351.73163570853802</v>
      </c>
      <c r="E259">
        <v>5.5600838519450999</v>
      </c>
      <c r="F259">
        <v>2.4751066404799298</v>
      </c>
      <c r="G259">
        <v>2.3489702298738101E-4</v>
      </c>
      <c r="H259">
        <v>4.68442948567146E-3</v>
      </c>
      <c r="I259" t="s">
        <v>63</v>
      </c>
      <c r="J259">
        <v>0.85191681418336196</v>
      </c>
      <c r="K259">
        <v>0.43384866016579199</v>
      </c>
      <c r="L259">
        <v>1.34883468965903</v>
      </c>
      <c r="M259">
        <v>7.0008215876389004</v>
      </c>
      <c r="N259">
        <v>3.3097511385906602</v>
      </c>
      <c r="O259">
        <v>3.6524444554482001</v>
      </c>
      <c r="P259" t="s">
        <v>1077</v>
      </c>
      <c r="Q259" t="s">
        <v>1078</v>
      </c>
    </row>
    <row r="260" spans="1:19" x14ac:dyDescent="0.25">
      <c r="A260" t="s">
        <v>1079</v>
      </c>
      <c r="B260">
        <v>26.024271718405</v>
      </c>
      <c r="C260">
        <v>51.693980028685097</v>
      </c>
      <c r="D260">
        <v>0.35456340812485598</v>
      </c>
      <c r="E260">
        <v>6.8588916529179504E-3</v>
      </c>
      <c r="F260">
        <v>-7.1878088184718498</v>
      </c>
      <c r="G260">
        <v>4.8615934193127104E-3</v>
      </c>
      <c r="H260">
        <v>5.1991595539878997E-2</v>
      </c>
      <c r="I260" t="s">
        <v>59</v>
      </c>
      <c r="J260">
        <v>0.19313341412452401</v>
      </c>
      <c r="K260">
        <v>1.1682424808819201</v>
      </c>
      <c r="L260">
        <v>0.29906807985522299</v>
      </c>
      <c r="M260">
        <v>0</v>
      </c>
      <c r="N260">
        <v>1.10911873261283E-2</v>
      </c>
      <c r="O260">
        <v>0</v>
      </c>
      <c r="P260" t="s">
        <v>1080</v>
      </c>
      <c r="Q260" t="s">
        <v>1081</v>
      </c>
      <c r="R260" t="s">
        <v>1082</v>
      </c>
      <c r="S260" t="s">
        <v>1083</v>
      </c>
    </row>
    <row r="261" spans="1:19" x14ac:dyDescent="0.25">
      <c r="A261" t="s">
        <v>1084</v>
      </c>
      <c r="B261">
        <v>8.6045839361234702</v>
      </c>
      <c r="C261">
        <v>16.877944177818001</v>
      </c>
      <c r="D261">
        <v>0.33122369442892802</v>
      </c>
      <c r="E261">
        <v>1.9624646872824801E-2</v>
      </c>
      <c r="F261">
        <v>-5.6711894954855202</v>
      </c>
      <c r="G261">
        <v>4.5201764441954999E-2</v>
      </c>
      <c r="H261">
        <v>0.25487260404366502</v>
      </c>
      <c r="I261" t="s">
        <v>59</v>
      </c>
      <c r="J261">
        <v>4.3471113121394997E-2</v>
      </c>
      <c r="K261">
        <v>0.43597923595562599</v>
      </c>
      <c r="L261">
        <v>9.9231950197409199E-2</v>
      </c>
      <c r="M261">
        <v>1.11214305860884E-2</v>
      </c>
      <c r="N261">
        <v>0</v>
      </c>
      <c r="O261">
        <v>0</v>
      </c>
      <c r="P261" t="s">
        <v>1085</v>
      </c>
      <c r="Q261" t="s">
        <v>1086</v>
      </c>
      <c r="R261" t="s">
        <v>1087</v>
      </c>
      <c r="S261" t="s">
        <v>1088</v>
      </c>
    </row>
    <row r="262" spans="1:19" x14ac:dyDescent="0.25">
      <c r="A262" t="s">
        <v>1089</v>
      </c>
      <c r="B262">
        <v>2991.57934043361</v>
      </c>
      <c r="C262">
        <v>1801.0849387601099</v>
      </c>
      <c r="D262">
        <v>4182.0737421071199</v>
      </c>
      <c r="E262">
        <v>2.32197474539214</v>
      </c>
      <c r="F262">
        <v>1.2153522810339501</v>
      </c>
      <c r="G262" s="10">
        <v>2.16063361546672E-6</v>
      </c>
      <c r="H262" s="10">
        <v>8.5779789453071999E-5</v>
      </c>
      <c r="I262" t="s">
        <v>63</v>
      </c>
      <c r="J262">
        <v>28.089324938281401</v>
      </c>
      <c r="K262">
        <v>25.0635083512277</v>
      </c>
      <c r="L262">
        <v>25.670091795195301</v>
      </c>
      <c r="M262">
        <v>46.9621619195416</v>
      </c>
      <c r="N262">
        <v>57.272979357817498</v>
      </c>
      <c r="O262">
        <v>71.074950537424598</v>
      </c>
      <c r="P262" t="s">
        <v>1090</v>
      </c>
      <c r="Q262" t="s">
        <v>1091</v>
      </c>
    </row>
    <row r="263" spans="1:19" x14ac:dyDescent="0.25">
      <c r="A263" t="s">
        <v>1092</v>
      </c>
      <c r="B263">
        <v>628.02472268501799</v>
      </c>
      <c r="C263">
        <v>207.888150960443</v>
      </c>
      <c r="D263">
        <v>1048.16129440959</v>
      </c>
      <c r="E263">
        <v>5.0419482282520196</v>
      </c>
      <c r="F263">
        <v>2.33398130438695</v>
      </c>
      <c r="G263" s="10">
        <v>2.0394186944069201E-11</v>
      </c>
      <c r="H263" s="10">
        <v>2.4253251359421801E-9</v>
      </c>
      <c r="I263" t="s">
        <v>63</v>
      </c>
      <c r="J263">
        <v>3.4527890862350401</v>
      </c>
      <c r="K263">
        <v>0.67669182839637498</v>
      </c>
      <c r="L263">
        <v>2.6246856761430202</v>
      </c>
      <c r="M263">
        <v>10.4559105324208</v>
      </c>
      <c r="N263">
        <v>8.9187950270300007</v>
      </c>
      <c r="O263">
        <v>13.0078526405524</v>
      </c>
      <c r="P263" t="s">
        <v>1093</v>
      </c>
      <c r="Q263" t="s">
        <v>1094</v>
      </c>
    </row>
    <row r="264" spans="1:19" x14ac:dyDescent="0.25">
      <c r="A264" t="s">
        <v>1095</v>
      </c>
      <c r="B264">
        <v>49.524071670537502</v>
      </c>
      <c r="C264">
        <v>74.447857723906793</v>
      </c>
      <c r="D264">
        <v>24.600285617168101</v>
      </c>
      <c r="E264">
        <v>0.33043644732396998</v>
      </c>
      <c r="F264">
        <v>-1.59755526928767</v>
      </c>
      <c r="G264">
        <v>1.2595458244944101E-4</v>
      </c>
      <c r="H264">
        <v>2.7589244283542699E-3</v>
      </c>
      <c r="I264" t="s">
        <v>59</v>
      </c>
      <c r="J264">
        <v>4.3908768120314701</v>
      </c>
      <c r="K264">
        <v>2.6092523402805798</v>
      </c>
      <c r="L264">
        <v>3.08403045218494</v>
      </c>
      <c r="M264">
        <v>0.43205377062433498</v>
      </c>
      <c r="N264">
        <v>1.3359497871833099</v>
      </c>
      <c r="O264">
        <v>1.4159062328419201</v>
      </c>
      <c r="P264" t="s">
        <v>1096</v>
      </c>
      <c r="Q264" t="s">
        <v>1097</v>
      </c>
    </row>
    <row r="265" spans="1:19" x14ac:dyDescent="0.25">
      <c r="A265" t="s">
        <v>1098</v>
      </c>
      <c r="B265">
        <v>111.154229070011</v>
      </c>
      <c r="C265">
        <v>160.164181018314</v>
      </c>
      <c r="D265">
        <v>62.144277121707901</v>
      </c>
      <c r="E265">
        <v>0.38800358935811002</v>
      </c>
      <c r="F265">
        <v>-1.3658580962760101</v>
      </c>
      <c r="G265" s="10">
        <v>2.4575583763452398E-6</v>
      </c>
      <c r="H265" s="10">
        <v>9.4821704227460003E-5</v>
      </c>
      <c r="I265" t="s">
        <v>59</v>
      </c>
      <c r="J265">
        <v>0.53079470110178895</v>
      </c>
      <c r="K265">
        <v>0.59934357525592996</v>
      </c>
      <c r="L265">
        <v>0.47796861542049102</v>
      </c>
      <c r="M265">
        <v>0.21534488607726099</v>
      </c>
      <c r="N265">
        <v>0.23988999623934901</v>
      </c>
      <c r="O265">
        <v>0.14483020723422901</v>
      </c>
      <c r="P265" t="s">
        <v>1099</v>
      </c>
      <c r="Q265" t="s">
        <v>1100</v>
      </c>
    </row>
    <row r="266" spans="1:19" x14ac:dyDescent="0.25">
      <c r="A266" t="s">
        <v>1101</v>
      </c>
      <c r="B266">
        <v>151.30468406104299</v>
      </c>
      <c r="C266">
        <v>54.263192219882903</v>
      </c>
      <c r="D266">
        <v>248.34617590220401</v>
      </c>
      <c r="E266">
        <v>4.5766967578292599</v>
      </c>
      <c r="F266">
        <v>2.1943067052073002</v>
      </c>
      <c r="G266" s="10">
        <v>1.1999520557969799E-16</v>
      </c>
      <c r="H266" s="10">
        <v>3.00495685972853E-14</v>
      </c>
      <c r="I266" t="s">
        <v>63</v>
      </c>
      <c r="J266">
        <v>1.02933288618027</v>
      </c>
      <c r="K266">
        <v>0.291691869865145</v>
      </c>
      <c r="L266">
        <v>0.72388780235384698</v>
      </c>
      <c r="M266">
        <v>3.0882522613969798</v>
      </c>
      <c r="N266">
        <v>2.73124823110461</v>
      </c>
      <c r="O266">
        <v>3.1014179696429398</v>
      </c>
      <c r="P266" t="s">
        <v>1102</v>
      </c>
      <c r="Q266" t="s">
        <v>1103</v>
      </c>
    </row>
    <row r="267" spans="1:19" x14ac:dyDescent="0.25">
      <c r="A267" t="s">
        <v>1104</v>
      </c>
      <c r="B267">
        <v>27.494026331815299</v>
      </c>
      <c r="C267">
        <v>44.104678353003997</v>
      </c>
      <c r="D267">
        <v>10.8833743106265</v>
      </c>
      <c r="E267">
        <v>0.24676235531111701</v>
      </c>
      <c r="F267">
        <v>-2.0188057731243298</v>
      </c>
      <c r="G267">
        <v>5.2459606889417498E-4</v>
      </c>
      <c r="H267">
        <v>9.0781262579932801E-3</v>
      </c>
      <c r="I267" t="s">
        <v>59</v>
      </c>
      <c r="J267">
        <v>0.59188121583798103</v>
      </c>
      <c r="K267">
        <v>1.09095488422458</v>
      </c>
      <c r="L267">
        <v>1.10089079300701</v>
      </c>
      <c r="M267">
        <v>0.36341738048084898</v>
      </c>
      <c r="N267">
        <v>0.21527199029616101</v>
      </c>
      <c r="O267">
        <v>8.2706548147279998E-2</v>
      </c>
      <c r="P267" t="s">
        <v>1105</v>
      </c>
      <c r="Q267" t="s">
        <v>1106</v>
      </c>
    </row>
    <row r="268" spans="1:19" x14ac:dyDescent="0.25">
      <c r="A268" t="s">
        <v>1107</v>
      </c>
      <c r="B268">
        <v>601.51240972055098</v>
      </c>
      <c r="C268">
        <v>389.366817241945</v>
      </c>
      <c r="D268">
        <v>813.65800219915695</v>
      </c>
      <c r="E268">
        <v>2.0896952851880202</v>
      </c>
      <c r="F268">
        <v>1.0632925869960601</v>
      </c>
      <c r="G268" s="10">
        <v>2.2919840447715401E-7</v>
      </c>
      <c r="H268" s="10">
        <v>1.14134670099484E-5</v>
      </c>
      <c r="I268" t="s">
        <v>63</v>
      </c>
      <c r="J268">
        <v>5.6260184789936796</v>
      </c>
      <c r="K268">
        <v>5.4795932825051397</v>
      </c>
      <c r="L268">
        <v>5.8874732831132004</v>
      </c>
      <c r="M268">
        <v>13.3687128733234</v>
      </c>
      <c r="N268">
        <v>9.2303235880023404</v>
      </c>
      <c r="O268">
        <v>11.449646345627199</v>
      </c>
      <c r="P268" t="s">
        <v>1108</v>
      </c>
      <c r="Q268" t="s">
        <v>1109</v>
      </c>
      <c r="R268" t="s">
        <v>1110</v>
      </c>
      <c r="S268" t="s">
        <v>1111</v>
      </c>
    </row>
    <row r="269" spans="1:19" x14ac:dyDescent="0.25">
      <c r="A269" t="s">
        <v>1112</v>
      </c>
      <c r="B269">
        <v>597.05228791240097</v>
      </c>
      <c r="C269">
        <v>207.12880236267</v>
      </c>
      <c r="D269">
        <v>986.975773462132</v>
      </c>
      <c r="E269">
        <v>4.7650339412188298</v>
      </c>
      <c r="F269">
        <v>2.2524864904528901</v>
      </c>
      <c r="G269" s="10">
        <v>3.2459840732626001E-44</v>
      </c>
      <c r="H269" s="10">
        <v>9.3931565782279098E-41</v>
      </c>
      <c r="I269" t="s">
        <v>63</v>
      </c>
      <c r="J269">
        <v>1.5605909781942999</v>
      </c>
      <c r="K269">
        <v>1.73477538765123</v>
      </c>
      <c r="L269">
        <v>1.9351182788836201</v>
      </c>
      <c r="M269">
        <v>8.0818634651223693</v>
      </c>
      <c r="N269">
        <v>7.9893940024402204</v>
      </c>
      <c r="O269">
        <v>7.8224083268552</v>
      </c>
      <c r="P269" t="s">
        <v>1113</v>
      </c>
      <c r="Q269" t="s">
        <v>1114</v>
      </c>
      <c r="R269" t="s">
        <v>1115</v>
      </c>
      <c r="S269" t="s">
        <v>1116</v>
      </c>
    </row>
    <row r="270" spans="1:19" x14ac:dyDescent="0.25">
      <c r="A270" t="s">
        <v>1117</v>
      </c>
      <c r="B270">
        <v>120.975503343439</v>
      </c>
      <c r="C270">
        <v>73.631888958324097</v>
      </c>
      <c r="D270">
        <v>168.319117728554</v>
      </c>
      <c r="E270">
        <v>2.2859540901337301</v>
      </c>
      <c r="F270">
        <v>1.1927964295359901</v>
      </c>
      <c r="G270" s="10">
        <v>1.9847190880611002E-5</v>
      </c>
      <c r="H270">
        <v>5.7561273863544803E-4</v>
      </c>
      <c r="I270" t="s">
        <v>63</v>
      </c>
      <c r="J270">
        <v>1.4445139632872901</v>
      </c>
      <c r="K270">
        <v>0.70152358936366199</v>
      </c>
      <c r="L270">
        <v>1.41971675381657</v>
      </c>
      <c r="M270">
        <v>2.7716788149303699</v>
      </c>
      <c r="N270">
        <v>2.1507802036122001</v>
      </c>
      <c r="O270">
        <v>2.8542741720626501</v>
      </c>
      <c r="P270" t="s">
        <v>1118</v>
      </c>
      <c r="Q270" t="s">
        <v>1119</v>
      </c>
      <c r="R270" t="s">
        <v>1120</v>
      </c>
      <c r="S270" t="s">
        <v>1121</v>
      </c>
    </row>
    <row r="271" spans="1:19" x14ac:dyDescent="0.25">
      <c r="A271" t="s">
        <v>1122</v>
      </c>
      <c r="B271">
        <v>27.915095129133402</v>
      </c>
      <c r="C271">
        <v>16.244184274998599</v>
      </c>
      <c r="D271">
        <v>39.586005983268201</v>
      </c>
      <c r="E271">
        <v>2.4369340628692</v>
      </c>
      <c r="F271">
        <v>1.2850672159941401</v>
      </c>
      <c r="G271">
        <v>2.0719146630804802E-2</v>
      </c>
      <c r="H271">
        <v>0.15014819523392001</v>
      </c>
      <c r="I271" t="s">
        <v>63</v>
      </c>
      <c r="J271">
        <v>0.100982741954</v>
      </c>
      <c r="K271">
        <v>8.6027067842486094E-2</v>
      </c>
      <c r="L271">
        <v>0.190265794383737</v>
      </c>
      <c r="M271">
        <v>0.38383303741234798</v>
      </c>
      <c r="N271">
        <v>0.25972113167856098</v>
      </c>
      <c r="O271">
        <v>0.23434053576477701</v>
      </c>
      <c r="P271" t="s">
        <v>1123</v>
      </c>
      <c r="Q271" t="s">
        <v>1124</v>
      </c>
    </row>
    <row r="272" spans="1:19" x14ac:dyDescent="0.25">
      <c r="A272" t="s">
        <v>1125</v>
      </c>
      <c r="B272">
        <v>277.33118066447798</v>
      </c>
      <c r="C272">
        <v>370.83312914276598</v>
      </c>
      <c r="D272">
        <v>183.82923218619001</v>
      </c>
      <c r="E272">
        <v>0.49571955076165097</v>
      </c>
      <c r="F272">
        <v>-1.0124039362795101</v>
      </c>
      <c r="G272">
        <v>4.9819273648721997E-2</v>
      </c>
      <c r="H272">
        <v>0.27144208429023298</v>
      </c>
      <c r="I272" t="s">
        <v>59</v>
      </c>
      <c r="J272">
        <v>11.5010190091706</v>
      </c>
      <c r="K272">
        <v>8.6520112506704496</v>
      </c>
      <c r="L272">
        <v>6.9823735497435599</v>
      </c>
      <c r="M272">
        <v>0.42117319889467603</v>
      </c>
      <c r="N272">
        <v>6.5863754957702598</v>
      </c>
      <c r="O272">
        <v>5.87085051121249</v>
      </c>
      <c r="P272" t="s">
        <v>1126</v>
      </c>
      <c r="Q272" t="s">
        <v>1127</v>
      </c>
      <c r="R272" t="s">
        <v>1128</v>
      </c>
      <c r="S272" t="s">
        <v>1129</v>
      </c>
    </row>
    <row r="273" spans="1:21" x14ac:dyDescent="0.25">
      <c r="A273" t="s">
        <v>1130</v>
      </c>
      <c r="B273">
        <v>193.79124188922199</v>
      </c>
      <c r="C273">
        <v>81.039008364755006</v>
      </c>
      <c r="D273">
        <v>306.54347541368901</v>
      </c>
      <c r="E273">
        <v>3.7826656766818099</v>
      </c>
      <c r="F273">
        <v>1.91940327231451</v>
      </c>
      <c r="G273">
        <v>2.4866670331146298E-4</v>
      </c>
      <c r="H273">
        <v>4.9174454222048096E-3</v>
      </c>
      <c r="I273" t="s">
        <v>63</v>
      </c>
      <c r="J273">
        <v>0.865241817930959</v>
      </c>
      <c r="K273">
        <v>0.64255152354985101</v>
      </c>
      <c r="L273">
        <v>1.5872919722747401</v>
      </c>
      <c r="M273">
        <v>5.2155844592034004</v>
      </c>
      <c r="N273">
        <v>2.5865379822656598</v>
      </c>
      <c r="O273">
        <v>3.3662822990211398</v>
      </c>
      <c r="P273" t="s">
        <v>1131</v>
      </c>
      <c r="Q273" t="s">
        <v>1132</v>
      </c>
      <c r="R273" t="s">
        <v>1133</v>
      </c>
      <c r="S273" t="s">
        <v>1134</v>
      </c>
    </row>
    <row r="274" spans="1:21" x14ac:dyDescent="0.25">
      <c r="A274" t="s">
        <v>1135</v>
      </c>
      <c r="B274">
        <v>103.979372232419</v>
      </c>
      <c r="C274">
        <v>52.306166898908501</v>
      </c>
      <c r="D274">
        <v>155.65257756592899</v>
      </c>
      <c r="E274">
        <v>2.97579782259244</v>
      </c>
      <c r="F274">
        <v>1.5732765122485299</v>
      </c>
      <c r="G274" s="10">
        <v>1.4313170986998801E-7</v>
      </c>
      <c r="H274" s="10">
        <v>7.5093338483664402E-6</v>
      </c>
      <c r="I274" t="s">
        <v>63</v>
      </c>
      <c r="J274">
        <v>0.80194583545627296</v>
      </c>
      <c r="K274">
        <v>0.64511106488847303</v>
      </c>
      <c r="L274">
        <v>0.72174583110002799</v>
      </c>
      <c r="M274">
        <v>2.21049585093769</v>
      </c>
      <c r="N274">
        <v>1.70770535704647</v>
      </c>
      <c r="O274">
        <v>2.2637914724213002</v>
      </c>
      <c r="P274" t="s">
        <v>1136</v>
      </c>
      <c r="Q274" t="s">
        <v>1137</v>
      </c>
      <c r="R274" t="s">
        <v>1138</v>
      </c>
      <c r="S274" t="s">
        <v>1139</v>
      </c>
    </row>
    <row r="275" spans="1:21" x14ac:dyDescent="0.25">
      <c r="A275" t="s">
        <v>1140</v>
      </c>
      <c r="B275">
        <v>5339.4688312439903</v>
      </c>
      <c r="C275">
        <v>2200.9815494322702</v>
      </c>
      <c r="D275">
        <v>8477.9561130557104</v>
      </c>
      <c r="E275">
        <v>3.8518978567732902</v>
      </c>
      <c r="F275">
        <v>1.94556944682611</v>
      </c>
      <c r="G275" s="10">
        <v>1.6358331070617501E-52</v>
      </c>
      <c r="H275" s="10">
        <v>6.0862339200451702E-49</v>
      </c>
      <c r="I275" t="s">
        <v>63</v>
      </c>
      <c r="J275">
        <v>18.5631911980946</v>
      </c>
      <c r="K275">
        <v>17.971046537810199</v>
      </c>
      <c r="L275">
        <v>21.6873146437641</v>
      </c>
      <c r="M275">
        <v>79.261645954531005</v>
      </c>
      <c r="N275">
        <v>66.417571843670501</v>
      </c>
      <c r="O275">
        <v>69.197361995137001</v>
      </c>
      <c r="P275" t="s">
        <v>1141</v>
      </c>
      <c r="Q275" t="s">
        <v>1142</v>
      </c>
      <c r="R275" t="s">
        <v>1143</v>
      </c>
      <c r="S275" t="s">
        <v>1144</v>
      </c>
    </row>
    <row r="276" spans="1:21" x14ac:dyDescent="0.25">
      <c r="A276" t="s">
        <v>1145</v>
      </c>
      <c r="B276">
        <v>383.68161284656401</v>
      </c>
      <c r="C276">
        <v>133.57071065256201</v>
      </c>
      <c r="D276">
        <v>633.79251504056697</v>
      </c>
      <c r="E276">
        <v>4.74499620421396</v>
      </c>
      <c r="F276">
        <v>2.2464069331549399</v>
      </c>
      <c r="G276" s="10">
        <v>1.6948273506941899E-10</v>
      </c>
      <c r="H276" s="10">
        <v>1.6656635291124401E-8</v>
      </c>
      <c r="I276" t="s">
        <v>63</v>
      </c>
      <c r="J276">
        <v>1.1511229948596899</v>
      </c>
      <c r="K276">
        <v>0.84869951603881399</v>
      </c>
      <c r="L276">
        <v>1.9620011554705199</v>
      </c>
      <c r="M276">
        <v>6.6061680990149201</v>
      </c>
      <c r="N276">
        <v>4.45132871160693</v>
      </c>
      <c r="O276">
        <v>6.8619558388250699</v>
      </c>
      <c r="P276" t="s">
        <v>1146</v>
      </c>
      <c r="Q276" t="s">
        <v>1147</v>
      </c>
      <c r="R276" t="s">
        <v>1143</v>
      </c>
      <c r="S276" t="s">
        <v>1144</v>
      </c>
    </row>
    <row r="277" spans="1:21" x14ac:dyDescent="0.25">
      <c r="A277" t="s">
        <v>1148</v>
      </c>
      <c r="B277">
        <v>61.872747046996103</v>
      </c>
      <c r="C277">
        <v>25.831599371450299</v>
      </c>
      <c r="D277">
        <v>97.913894722541897</v>
      </c>
      <c r="E277">
        <v>3.79046970009757</v>
      </c>
      <c r="F277">
        <v>1.92237663256915</v>
      </c>
      <c r="G277">
        <v>4.8422334081311898E-4</v>
      </c>
      <c r="H277">
        <v>8.4816907644007702E-3</v>
      </c>
      <c r="I277" t="s">
        <v>63</v>
      </c>
      <c r="J277">
        <v>0.45933252912921402</v>
      </c>
      <c r="K277">
        <v>0.42020798484059801</v>
      </c>
      <c r="L277">
        <v>0.30581921310519</v>
      </c>
      <c r="M277">
        <v>0.92541739711086501</v>
      </c>
      <c r="N277">
        <v>2.03607982226392</v>
      </c>
      <c r="O277">
        <v>1.3538992110372099</v>
      </c>
      <c r="P277" t="s">
        <v>1149</v>
      </c>
      <c r="Q277" t="s">
        <v>1150</v>
      </c>
      <c r="R277" t="s">
        <v>1151</v>
      </c>
      <c r="S277" t="s">
        <v>1152</v>
      </c>
      <c r="T277" t="s">
        <v>1153</v>
      </c>
      <c r="U277" t="s">
        <v>1154</v>
      </c>
    </row>
    <row r="278" spans="1:21" x14ac:dyDescent="0.25">
      <c r="A278" t="s">
        <v>1155</v>
      </c>
      <c r="B278">
        <v>1722.0839322049701</v>
      </c>
      <c r="C278">
        <v>2579.60332292055</v>
      </c>
      <c r="D278">
        <v>864.56454148938496</v>
      </c>
      <c r="E278">
        <v>0.33515406566872802</v>
      </c>
      <c r="F278">
        <v>-1.57710365996993</v>
      </c>
      <c r="G278">
        <v>3.3949877072698198E-2</v>
      </c>
      <c r="H278">
        <v>0.211309307182621</v>
      </c>
      <c r="I278" t="s">
        <v>59</v>
      </c>
      <c r="J278">
        <v>61.891978948852497</v>
      </c>
      <c r="K278">
        <v>51.5536887757874</v>
      </c>
      <c r="L278">
        <v>16.4271434822621</v>
      </c>
      <c r="M278">
        <v>6.9188448585689599</v>
      </c>
      <c r="N278">
        <v>17.6155033302683</v>
      </c>
      <c r="O278">
        <v>17.349933786004101</v>
      </c>
      <c r="P278" t="s">
        <v>1156</v>
      </c>
      <c r="Q278" t="s">
        <v>1157</v>
      </c>
      <c r="R278" t="s">
        <v>1158</v>
      </c>
      <c r="S278" t="s">
        <v>1159</v>
      </c>
      <c r="T278" t="s">
        <v>120</v>
      </c>
      <c r="U278" t="s">
        <v>121</v>
      </c>
    </row>
    <row r="279" spans="1:21" x14ac:dyDescent="0.25">
      <c r="A279" t="s">
        <v>1160</v>
      </c>
      <c r="B279">
        <v>1271.3667771764899</v>
      </c>
      <c r="C279">
        <v>1838.44624569955</v>
      </c>
      <c r="D279">
        <v>704.28730865342595</v>
      </c>
      <c r="E279">
        <v>0.38308833358651501</v>
      </c>
      <c r="F279">
        <v>-1.3842510036939899</v>
      </c>
      <c r="G279">
        <v>3.0021640420097799E-2</v>
      </c>
      <c r="H279">
        <v>0.194160318624541</v>
      </c>
      <c r="I279" t="s">
        <v>59</v>
      </c>
      <c r="J279">
        <v>23.020450376639101</v>
      </c>
      <c r="K279">
        <v>29.245324099416699</v>
      </c>
      <c r="L279">
        <v>10.4005806465115</v>
      </c>
      <c r="M279">
        <v>4.50545968951229</v>
      </c>
      <c r="N279">
        <v>7.16493242204273</v>
      </c>
      <c r="O279">
        <v>11.451020016680101</v>
      </c>
      <c r="P279" t="s">
        <v>1161</v>
      </c>
      <c r="Q279" t="s">
        <v>1162</v>
      </c>
      <c r="R279" t="s">
        <v>1158</v>
      </c>
      <c r="S279" t="s">
        <v>1159</v>
      </c>
      <c r="T279" t="s">
        <v>120</v>
      </c>
      <c r="U279" t="s">
        <v>121</v>
      </c>
    </row>
    <row r="280" spans="1:21" x14ac:dyDescent="0.25">
      <c r="A280" t="s">
        <v>1163</v>
      </c>
      <c r="B280">
        <v>1962.0551181393901</v>
      </c>
      <c r="C280">
        <v>1110.0579102004799</v>
      </c>
      <c r="D280">
        <v>2814.0523260783102</v>
      </c>
      <c r="E280">
        <v>2.5350500187598999</v>
      </c>
      <c r="F280">
        <v>1.34201421314773</v>
      </c>
      <c r="G280" s="10">
        <v>3.6856714320908101E-28</v>
      </c>
      <c r="H280" s="10">
        <v>2.99967583679291E-25</v>
      </c>
      <c r="I280" t="s">
        <v>63</v>
      </c>
      <c r="J280">
        <v>8.5700866434140508</v>
      </c>
      <c r="K280">
        <v>8.1115704332933198</v>
      </c>
      <c r="L280">
        <v>8.1282486675216798</v>
      </c>
      <c r="M280">
        <v>21.996695775771201</v>
      </c>
      <c r="N280">
        <v>18.4355398173373</v>
      </c>
      <c r="O280">
        <v>19.894010894650201</v>
      </c>
      <c r="P280" t="s">
        <v>1164</v>
      </c>
      <c r="Q280" t="s">
        <v>1165</v>
      </c>
    </row>
    <row r="281" spans="1:21" x14ac:dyDescent="0.25">
      <c r="A281" t="s">
        <v>1166</v>
      </c>
      <c r="B281">
        <v>33.850646076105697</v>
      </c>
      <c r="C281">
        <v>54.249110581087997</v>
      </c>
      <c r="D281">
        <v>13.452181571123401</v>
      </c>
      <c r="E281">
        <v>0.24797054600583601</v>
      </c>
      <c r="F281">
        <v>-2.0117593277223298</v>
      </c>
      <c r="G281">
        <v>3.3005657733560501E-4</v>
      </c>
      <c r="H281">
        <v>6.2244703114616301E-3</v>
      </c>
      <c r="I281" t="s">
        <v>59</v>
      </c>
      <c r="J281">
        <v>0.92983718960822404</v>
      </c>
      <c r="K281">
        <v>0.51234450577036095</v>
      </c>
      <c r="L281">
        <v>1.2217220607524699</v>
      </c>
      <c r="M281">
        <v>0.18718808839763401</v>
      </c>
      <c r="N281">
        <v>0.29938070435319403</v>
      </c>
      <c r="O281">
        <v>0.14377593088683599</v>
      </c>
      <c r="P281" t="s">
        <v>1167</v>
      </c>
      <c r="Q281" t="s">
        <v>1168</v>
      </c>
    </row>
    <row r="282" spans="1:21" x14ac:dyDescent="0.25">
      <c r="A282" t="s">
        <v>1169</v>
      </c>
      <c r="B282">
        <v>167.28099230754501</v>
      </c>
      <c r="C282">
        <v>87.611109489484093</v>
      </c>
      <c r="D282">
        <v>246.95087512560701</v>
      </c>
      <c r="E282">
        <v>2.8187164454896898</v>
      </c>
      <c r="F282">
        <v>1.49503835436757</v>
      </c>
      <c r="G282">
        <v>7.2545206136279301E-3</v>
      </c>
      <c r="H282">
        <v>7.0262824418492298E-2</v>
      </c>
      <c r="I282" t="s">
        <v>63</v>
      </c>
      <c r="J282">
        <v>0.67740274874022799</v>
      </c>
      <c r="K282">
        <v>0.46387173655890201</v>
      </c>
      <c r="L282">
        <v>0.86810616998216406</v>
      </c>
      <c r="M282">
        <v>2.5904283735126201</v>
      </c>
      <c r="N282">
        <v>1.0425631517842899</v>
      </c>
      <c r="O282">
        <v>1.7785533948896199</v>
      </c>
      <c r="P282" t="s">
        <v>1170</v>
      </c>
      <c r="Q282" t="s">
        <v>1171</v>
      </c>
      <c r="R282" t="s">
        <v>1172</v>
      </c>
      <c r="S282" t="s">
        <v>1173</v>
      </c>
      <c r="T282" t="s">
        <v>1174</v>
      </c>
      <c r="U282" t="s">
        <v>1175</v>
      </c>
    </row>
    <row r="283" spans="1:21" x14ac:dyDescent="0.25">
      <c r="A283" t="s">
        <v>1176</v>
      </c>
      <c r="B283">
        <v>15996.830029139401</v>
      </c>
      <c r="C283">
        <v>8974.1455104926608</v>
      </c>
      <c r="D283">
        <v>23019.514547786101</v>
      </c>
      <c r="E283">
        <v>2.5650926342649001</v>
      </c>
      <c r="F283">
        <v>1.35901092742352</v>
      </c>
      <c r="G283" s="10">
        <v>5.8358006057230002E-37</v>
      </c>
      <c r="H283" s="10">
        <v>7.9993468934447302E-34</v>
      </c>
      <c r="I283" t="s">
        <v>63</v>
      </c>
      <c r="J283">
        <v>53.361305482292302</v>
      </c>
      <c r="K283">
        <v>47.255147005023296</v>
      </c>
      <c r="L283">
        <v>59.568271464943003</v>
      </c>
      <c r="M283">
        <v>143.45590227189399</v>
      </c>
      <c r="N283">
        <v>124.6265339359</v>
      </c>
      <c r="O283">
        <v>125.45279144763001</v>
      </c>
      <c r="P283" t="s">
        <v>1177</v>
      </c>
      <c r="Q283" t="s">
        <v>1178</v>
      </c>
      <c r="R283" t="s">
        <v>1179</v>
      </c>
      <c r="S283" t="s">
        <v>1180</v>
      </c>
    </row>
    <row r="284" spans="1:21" x14ac:dyDescent="0.25">
      <c r="A284" t="s">
        <v>1181</v>
      </c>
      <c r="B284">
        <v>742.07771222778297</v>
      </c>
      <c r="C284">
        <v>1014.73439317706</v>
      </c>
      <c r="D284">
        <v>469.421031278508</v>
      </c>
      <c r="E284">
        <v>0.46260482983018397</v>
      </c>
      <c r="F284">
        <v>-1.11214776636315</v>
      </c>
      <c r="G284">
        <v>4.1466135860074202E-4</v>
      </c>
      <c r="H284">
        <v>7.5467787724652199E-3</v>
      </c>
      <c r="I284" t="s">
        <v>59</v>
      </c>
      <c r="J284">
        <v>9.1706081173634502</v>
      </c>
      <c r="K284">
        <v>7.15557760235016</v>
      </c>
      <c r="L284">
        <v>12.4948717623419</v>
      </c>
      <c r="M284">
        <v>4.0684893327331704</v>
      </c>
      <c r="N284">
        <v>3.5860632503487402</v>
      </c>
      <c r="O284">
        <v>5.0739705466113101</v>
      </c>
      <c r="P284" t="s">
        <v>1182</v>
      </c>
      <c r="Q284" t="s">
        <v>1183</v>
      </c>
      <c r="R284" t="s">
        <v>1184</v>
      </c>
      <c r="S284" t="s">
        <v>1185</v>
      </c>
      <c r="T284" t="s">
        <v>1186</v>
      </c>
      <c r="U284" t="s">
        <v>1187</v>
      </c>
    </row>
    <row r="285" spans="1:21" x14ac:dyDescent="0.25">
      <c r="A285" t="s">
        <v>1188</v>
      </c>
      <c r="B285">
        <v>103.41215911637801</v>
      </c>
      <c r="C285">
        <v>141.722283547285</v>
      </c>
      <c r="D285">
        <v>65.102034685472105</v>
      </c>
      <c r="E285">
        <v>0.45936343287716802</v>
      </c>
      <c r="F285">
        <v>-1.12229207775897</v>
      </c>
      <c r="G285">
        <v>3.9635290344305497E-2</v>
      </c>
      <c r="H285">
        <v>0.23449829662133001</v>
      </c>
      <c r="I285" t="s">
        <v>59</v>
      </c>
      <c r="J285">
        <v>3.2832173001009299</v>
      </c>
      <c r="K285">
        <v>1.33280795388971</v>
      </c>
      <c r="L285">
        <v>2.4784780225078</v>
      </c>
      <c r="M285">
        <v>1.6082680415178601</v>
      </c>
      <c r="N285">
        <v>0.56028027823836002</v>
      </c>
      <c r="O285">
        <v>0.94582713047629896</v>
      </c>
      <c r="P285" t="s">
        <v>1189</v>
      </c>
      <c r="Q285" t="s">
        <v>1190</v>
      </c>
      <c r="R285" t="s">
        <v>1191</v>
      </c>
      <c r="S285" t="s">
        <v>1192</v>
      </c>
    </row>
    <row r="286" spans="1:21" x14ac:dyDescent="0.25">
      <c r="A286" t="s">
        <v>1193</v>
      </c>
      <c r="B286">
        <v>5.5689592460232999</v>
      </c>
      <c r="C286">
        <v>0.93205223487448896</v>
      </c>
      <c r="D286">
        <v>10.205866257172101</v>
      </c>
      <c r="E286">
        <v>10.9498865785633</v>
      </c>
      <c r="F286">
        <v>3.4528440210250699</v>
      </c>
      <c r="G286">
        <v>2.1252231075567E-2</v>
      </c>
      <c r="H286">
        <v>0.15298316919073199</v>
      </c>
      <c r="I286" t="s">
        <v>63</v>
      </c>
      <c r="J286">
        <v>1.5034924775305601E-2</v>
      </c>
      <c r="K286">
        <v>0</v>
      </c>
      <c r="L286">
        <v>3.0507000051758E-2</v>
      </c>
      <c r="M286">
        <v>0.200015889471507</v>
      </c>
      <c r="N286">
        <v>8.2024858038890799E-2</v>
      </c>
      <c r="O286">
        <v>0.18908152968719</v>
      </c>
      <c r="P286" t="s">
        <v>1194</v>
      </c>
      <c r="Q286" t="s">
        <v>1195</v>
      </c>
      <c r="R286" t="s">
        <v>1196</v>
      </c>
      <c r="S286" t="s">
        <v>1197</v>
      </c>
    </row>
    <row r="287" spans="1:21" x14ac:dyDescent="0.25">
      <c r="A287" t="s">
        <v>1198</v>
      </c>
      <c r="B287">
        <v>338.62226569434802</v>
      </c>
      <c r="C287">
        <v>200.03640679621901</v>
      </c>
      <c r="D287">
        <v>477.208124592476</v>
      </c>
      <c r="E287">
        <v>2.3856063615390601</v>
      </c>
      <c r="F287">
        <v>1.25435600987879</v>
      </c>
      <c r="G287" s="10">
        <v>3.1585702168877601E-6</v>
      </c>
      <c r="H287">
        <v>1.18192245299748E-4</v>
      </c>
      <c r="I287" t="s">
        <v>63</v>
      </c>
      <c r="J287">
        <v>3.3416183193402902</v>
      </c>
      <c r="K287">
        <v>1.10778195184758</v>
      </c>
      <c r="L287">
        <v>3.3048335107483502</v>
      </c>
      <c r="M287">
        <v>6.0150714761592496</v>
      </c>
      <c r="N287">
        <v>5.3380259413823596</v>
      </c>
      <c r="O287">
        <v>6.2608750640873803</v>
      </c>
      <c r="P287" t="s">
        <v>1199</v>
      </c>
      <c r="Q287" t="s">
        <v>1200</v>
      </c>
      <c r="R287" t="s">
        <v>358</v>
      </c>
      <c r="S287" t="s">
        <v>359</v>
      </c>
    </row>
    <row r="288" spans="1:21" x14ac:dyDescent="0.25">
      <c r="A288" t="s">
        <v>1201</v>
      </c>
      <c r="B288">
        <v>204.483129552907</v>
      </c>
      <c r="C288">
        <v>117.96853907779</v>
      </c>
      <c r="D288">
        <v>290.99772002802302</v>
      </c>
      <c r="E288">
        <v>2.46674005038017</v>
      </c>
      <c r="F288">
        <v>1.3026056897818199</v>
      </c>
      <c r="G288" s="10">
        <v>1.0081852011647001E-5</v>
      </c>
      <c r="H288">
        <v>3.2099236404808598E-4</v>
      </c>
      <c r="I288" t="s">
        <v>63</v>
      </c>
      <c r="J288">
        <v>3.0076894669781802</v>
      </c>
      <c r="K288">
        <v>1.98685963754789</v>
      </c>
      <c r="L288">
        <v>2.5462136401026401</v>
      </c>
      <c r="M288">
        <v>7.5214625902713799</v>
      </c>
      <c r="N288">
        <v>5.4333825026826501</v>
      </c>
      <c r="O288">
        <v>4.86383205030985</v>
      </c>
      <c r="P288" t="s">
        <v>1202</v>
      </c>
      <c r="Q288" t="s">
        <v>1203</v>
      </c>
      <c r="R288" t="s">
        <v>1204</v>
      </c>
      <c r="S288" t="s">
        <v>1205</v>
      </c>
    </row>
    <row r="289" spans="1:21" x14ac:dyDescent="0.25">
      <c r="A289" t="s">
        <v>1206</v>
      </c>
      <c r="B289">
        <v>111.48638316343001</v>
      </c>
      <c r="C289">
        <v>66.4344068821528</v>
      </c>
      <c r="D289">
        <v>156.53835944470799</v>
      </c>
      <c r="E289">
        <v>2.3562844434268801</v>
      </c>
      <c r="F289">
        <v>1.236513707399</v>
      </c>
      <c r="G289" s="10">
        <v>1.8065680249772998E-5</v>
      </c>
      <c r="H289">
        <v>5.3104128264682695E-4</v>
      </c>
      <c r="I289" t="s">
        <v>63</v>
      </c>
      <c r="J289">
        <v>0.92893321732555401</v>
      </c>
      <c r="K289">
        <v>0.75162809797010099</v>
      </c>
      <c r="L289">
        <v>1.2800275885319501</v>
      </c>
      <c r="M289">
        <v>2.3978183576969698</v>
      </c>
      <c r="N289">
        <v>2.1481878610606402</v>
      </c>
      <c r="O289">
        <v>2.1214321564063598</v>
      </c>
      <c r="P289" t="s">
        <v>1207</v>
      </c>
      <c r="Q289" t="s">
        <v>1208</v>
      </c>
      <c r="R289" t="s">
        <v>1209</v>
      </c>
      <c r="S289" t="s">
        <v>1210</v>
      </c>
    </row>
    <row r="290" spans="1:21" x14ac:dyDescent="0.25">
      <c r="A290" t="s">
        <v>1211</v>
      </c>
      <c r="B290">
        <v>1177.1882267342901</v>
      </c>
      <c r="C290">
        <v>412.98368020439</v>
      </c>
      <c r="D290">
        <v>1941.3927732641901</v>
      </c>
      <c r="E290">
        <v>4.70089465109948</v>
      </c>
      <c r="F290">
        <v>2.2329353495298698</v>
      </c>
      <c r="G290" s="10">
        <v>2.9079885396953301E-42</v>
      </c>
      <c r="H290" s="10">
        <v>6.3113044606520994E-39</v>
      </c>
      <c r="I290" t="s">
        <v>63</v>
      </c>
      <c r="J290">
        <v>9.8779071248827606</v>
      </c>
      <c r="K290">
        <v>11.1767482632654</v>
      </c>
      <c r="L290">
        <v>10.555343994890199</v>
      </c>
      <c r="M290">
        <v>53.993350866086502</v>
      </c>
      <c r="N290">
        <v>44.938881354336203</v>
      </c>
      <c r="O290">
        <v>43.739812767940997</v>
      </c>
      <c r="P290" t="s">
        <v>1212</v>
      </c>
      <c r="Q290" t="s">
        <v>1213</v>
      </c>
      <c r="R290" t="s">
        <v>1214</v>
      </c>
      <c r="S290" t="s">
        <v>1215</v>
      </c>
    </row>
    <row r="291" spans="1:21" x14ac:dyDescent="0.25">
      <c r="A291" t="s">
        <v>1216</v>
      </c>
      <c r="B291">
        <v>1257.46235014699</v>
      </c>
      <c r="C291">
        <v>654.21582938466099</v>
      </c>
      <c r="D291">
        <v>1860.70887090933</v>
      </c>
      <c r="E291">
        <v>2.8441819768553498</v>
      </c>
      <c r="F291">
        <v>1.5080137746295299</v>
      </c>
      <c r="G291">
        <v>4.61841253583576E-3</v>
      </c>
      <c r="H291">
        <v>5.0201141937940903E-2</v>
      </c>
      <c r="I291" t="s">
        <v>63</v>
      </c>
      <c r="J291">
        <v>6.7958244018219798</v>
      </c>
      <c r="K291">
        <v>7.5107133641604902</v>
      </c>
      <c r="L291">
        <v>10.772087953141799</v>
      </c>
      <c r="M291">
        <v>16.2922069332894</v>
      </c>
      <c r="N291">
        <v>18.7136518522281</v>
      </c>
      <c r="O291">
        <v>33.119694608081502</v>
      </c>
      <c r="P291" t="s">
        <v>1217</v>
      </c>
      <c r="Q291" t="s">
        <v>1218</v>
      </c>
      <c r="R291" t="s">
        <v>1219</v>
      </c>
      <c r="S291" t="s">
        <v>1220</v>
      </c>
    </row>
    <row r="292" spans="1:21" x14ac:dyDescent="0.25">
      <c r="A292" t="s">
        <v>1221</v>
      </c>
      <c r="B292">
        <v>12.2642711245933</v>
      </c>
      <c r="C292">
        <v>3.9091082381902198</v>
      </c>
      <c r="D292">
        <v>20.6194340109964</v>
      </c>
      <c r="E292">
        <v>5.27471555009756</v>
      </c>
      <c r="F292">
        <v>2.3990932956153501</v>
      </c>
      <c r="G292">
        <v>7.7602289666712197E-3</v>
      </c>
      <c r="H292">
        <v>7.4032015827100894E-2</v>
      </c>
      <c r="I292" t="s">
        <v>63</v>
      </c>
      <c r="J292">
        <v>0.121136311013473</v>
      </c>
      <c r="K292">
        <v>0.131340194839594</v>
      </c>
      <c r="L292">
        <v>4.91589482699313E-2</v>
      </c>
      <c r="M292">
        <v>0.32230539702403499</v>
      </c>
      <c r="N292">
        <v>0.37008935948324401</v>
      </c>
      <c r="O292">
        <v>0.83788589774595501</v>
      </c>
      <c r="P292" t="s">
        <v>1222</v>
      </c>
      <c r="Q292" t="s">
        <v>1223</v>
      </c>
    </row>
    <row r="293" spans="1:21" x14ac:dyDescent="0.25">
      <c r="A293" t="s">
        <v>1224</v>
      </c>
      <c r="B293">
        <v>270.99373311742397</v>
      </c>
      <c r="C293">
        <v>102.059553114544</v>
      </c>
      <c r="D293">
        <v>439.92791312030403</v>
      </c>
      <c r="E293">
        <v>4.3105020519398396</v>
      </c>
      <c r="F293">
        <v>2.1078559123912899</v>
      </c>
      <c r="G293" s="10">
        <v>3.10286369782982E-24</v>
      </c>
      <c r="H293" s="10">
        <v>1.5247355121939599E-21</v>
      </c>
      <c r="I293" t="s">
        <v>63</v>
      </c>
      <c r="J293">
        <v>1.8666483087633401</v>
      </c>
      <c r="K293">
        <v>1.80346180582114</v>
      </c>
      <c r="L293">
        <v>2.3812944289412799</v>
      </c>
      <c r="M293">
        <v>9.0971653760815396</v>
      </c>
      <c r="N293">
        <v>8.4091365727190794</v>
      </c>
      <c r="O293">
        <v>7.4764431201674597</v>
      </c>
      <c r="P293" t="s">
        <v>1225</v>
      </c>
      <c r="Q293" t="s">
        <v>1226</v>
      </c>
    </row>
    <row r="294" spans="1:21" x14ac:dyDescent="0.25">
      <c r="A294" t="s">
        <v>1227</v>
      </c>
      <c r="B294">
        <v>11.660310774933301</v>
      </c>
      <c r="C294">
        <v>3.17837263796295</v>
      </c>
      <c r="D294">
        <v>20.1422489119037</v>
      </c>
      <c r="E294">
        <v>6.3372836373311596</v>
      </c>
      <c r="F294">
        <v>2.6638645875711502</v>
      </c>
      <c r="G294">
        <v>4.2426345485652196E-3</v>
      </c>
      <c r="H294">
        <v>4.7159698754943503E-2</v>
      </c>
      <c r="I294" t="s">
        <v>63</v>
      </c>
      <c r="J294">
        <v>5.7523780730826597E-2</v>
      </c>
      <c r="K294">
        <v>1.78197944492384E-2</v>
      </c>
      <c r="L294">
        <v>8.3371502777651492E-3</v>
      </c>
      <c r="M294">
        <v>0.21864654349960899</v>
      </c>
      <c r="N294">
        <v>0.152430729156983</v>
      </c>
      <c r="O294">
        <v>0.137795795507243</v>
      </c>
      <c r="P294" t="s">
        <v>1228</v>
      </c>
      <c r="Q294" t="s">
        <v>1229</v>
      </c>
      <c r="R294" t="s">
        <v>1230</v>
      </c>
      <c r="S294" t="s">
        <v>1231</v>
      </c>
    </row>
    <row r="295" spans="1:21" x14ac:dyDescent="0.25">
      <c r="A295" t="s">
        <v>1232</v>
      </c>
      <c r="B295">
        <v>216.080576877167</v>
      </c>
      <c r="C295">
        <v>126.234801028456</v>
      </c>
      <c r="D295">
        <v>305.92635272587802</v>
      </c>
      <c r="E295">
        <v>2.4234707880350301</v>
      </c>
      <c r="F295">
        <v>1.2770746926916501</v>
      </c>
      <c r="G295" s="10">
        <v>4.1756708229408498E-9</v>
      </c>
      <c r="H295" s="10">
        <v>3.1340395075697801E-7</v>
      </c>
      <c r="I295" t="s">
        <v>63</v>
      </c>
      <c r="J295">
        <v>1.4987588644197001</v>
      </c>
      <c r="K295">
        <v>1.1826969692924101</v>
      </c>
      <c r="L295">
        <v>0.89973229171140201</v>
      </c>
      <c r="M295">
        <v>3.14008240179027</v>
      </c>
      <c r="N295">
        <v>2.5933078683074302</v>
      </c>
      <c r="O295">
        <v>2.6023738904947802</v>
      </c>
      <c r="P295" t="s">
        <v>1233</v>
      </c>
      <c r="Q295" t="s">
        <v>1234</v>
      </c>
      <c r="R295" t="s">
        <v>1235</v>
      </c>
      <c r="S295" t="s">
        <v>1236</v>
      </c>
    </row>
    <row r="296" spans="1:21" x14ac:dyDescent="0.25">
      <c r="A296" t="s">
        <v>1237</v>
      </c>
      <c r="B296">
        <v>257.88987173464301</v>
      </c>
      <c r="C296">
        <v>161.83465653928599</v>
      </c>
      <c r="D296">
        <v>353.94508692999898</v>
      </c>
      <c r="E296">
        <v>2.1870784323880499</v>
      </c>
      <c r="F296">
        <v>1.12900495883517</v>
      </c>
      <c r="G296">
        <v>1.7175442437046501E-3</v>
      </c>
      <c r="H296">
        <v>2.3261426044224601E-2</v>
      </c>
      <c r="I296" t="s">
        <v>63</v>
      </c>
      <c r="J296">
        <v>1.5501034829359699</v>
      </c>
      <c r="K296">
        <v>1.33900012844664</v>
      </c>
      <c r="L296">
        <v>1.5294342730866299</v>
      </c>
      <c r="M296">
        <v>2.4927299012095601</v>
      </c>
      <c r="N296">
        <v>2.61137864075654</v>
      </c>
      <c r="O296">
        <v>4.1416546842714403</v>
      </c>
      <c r="P296" t="s">
        <v>1238</v>
      </c>
      <c r="Q296" t="s">
        <v>1239</v>
      </c>
      <c r="R296" t="s">
        <v>1240</v>
      </c>
      <c r="S296" t="s">
        <v>1241</v>
      </c>
      <c r="T296" t="s">
        <v>1242</v>
      </c>
      <c r="U296" t="s">
        <v>1243</v>
      </c>
    </row>
    <row r="297" spans="1:21" x14ac:dyDescent="0.25">
      <c r="A297" t="s">
        <v>1244</v>
      </c>
      <c r="B297">
        <v>215.06180014742301</v>
      </c>
      <c r="C297">
        <v>315.00437314433702</v>
      </c>
      <c r="D297">
        <v>115.119227150509</v>
      </c>
      <c r="E297">
        <v>0.36545279038954998</v>
      </c>
      <c r="F297">
        <v>-1.45224304567242</v>
      </c>
      <c r="G297">
        <v>9.1965673744856691E-3</v>
      </c>
      <c r="H297">
        <v>8.4040491474071805E-2</v>
      </c>
      <c r="I297" t="s">
        <v>59</v>
      </c>
      <c r="J297">
        <v>8.3712155906771493</v>
      </c>
      <c r="K297">
        <v>3.5208056559390402</v>
      </c>
      <c r="L297">
        <v>9.5197661153619997</v>
      </c>
      <c r="M297">
        <v>3.0425450591327898</v>
      </c>
      <c r="N297">
        <v>2.92197142544493</v>
      </c>
      <c r="O297">
        <v>1.5027043178597099</v>
      </c>
      <c r="P297" t="s">
        <v>1245</v>
      </c>
      <c r="Q297" t="s">
        <v>1246</v>
      </c>
    </row>
    <row r="298" spans="1:21" x14ac:dyDescent="0.25">
      <c r="A298" t="s">
        <v>1247</v>
      </c>
      <c r="B298">
        <v>617.76489370596096</v>
      </c>
      <c r="C298">
        <v>294.42409057129902</v>
      </c>
      <c r="D298">
        <v>941.10569684062204</v>
      </c>
      <c r="E298">
        <v>3.1964289845117899</v>
      </c>
      <c r="F298">
        <v>1.67646104165007</v>
      </c>
      <c r="G298" s="10">
        <v>4.4981512228515897E-27</v>
      </c>
      <c r="H298" s="10">
        <v>3.0038423191781298E-24</v>
      </c>
      <c r="I298" t="s">
        <v>63</v>
      </c>
      <c r="J298">
        <v>3.1315185100956602</v>
      </c>
      <c r="K298">
        <v>3.1579396343355701</v>
      </c>
      <c r="L298">
        <v>2.6748972350725699</v>
      </c>
      <c r="M298">
        <v>9.2923882264019309</v>
      </c>
      <c r="N298">
        <v>9.2639918242380794</v>
      </c>
      <c r="O298">
        <v>8.9578136468157794</v>
      </c>
      <c r="P298" t="s">
        <v>1248</v>
      </c>
      <c r="Q298" t="s">
        <v>1249</v>
      </c>
      <c r="R298" t="s">
        <v>1250</v>
      </c>
      <c r="S298" t="s">
        <v>1251</v>
      </c>
    </row>
    <row r="299" spans="1:21" x14ac:dyDescent="0.25">
      <c r="A299" t="s">
        <v>1252</v>
      </c>
      <c r="B299">
        <v>169.36392764872099</v>
      </c>
      <c r="C299">
        <v>227.63703508918499</v>
      </c>
      <c r="D299">
        <v>111.090820208257</v>
      </c>
      <c r="E299">
        <v>0.48801733937859998</v>
      </c>
      <c r="F299">
        <v>-1.03499568687151</v>
      </c>
      <c r="G299">
        <v>2.3619326568767702E-3</v>
      </c>
      <c r="H299">
        <v>2.9803378932024598E-2</v>
      </c>
      <c r="I299" t="s">
        <v>59</v>
      </c>
      <c r="J299">
        <v>2.04069861324025</v>
      </c>
      <c r="K299">
        <v>1.78931700734412</v>
      </c>
      <c r="L299">
        <v>2.65546937357546</v>
      </c>
      <c r="M299">
        <v>0.64465783906296104</v>
      </c>
      <c r="N299">
        <v>0.82289454355145297</v>
      </c>
      <c r="O299">
        <v>1.55286644645218</v>
      </c>
      <c r="P299" t="s">
        <v>1253</v>
      </c>
      <c r="Q299" t="s">
        <v>1254</v>
      </c>
      <c r="R299" t="s">
        <v>1255</v>
      </c>
      <c r="S299" t="s">
        <v>1256</v>
      </c>
    </row>
    <row r="300" spans="1:21" x14ac:dyDescent="0.25">
      <c r="A300" t="s">
        <v>1257</v>
      </c>
      <c r="B300">
        <v>5048.3230260671698</v>
      </c>
      <c r="C300">
        <v>1470.8965395983901</v>
      </c>
      <c r="D300">
        <v>8625.7495125359601</v>
      </c>
      <c r="E300">
        <v>5.8642802401935796</v>
      </c>
      <c r="F300">
        <v>2.5519540481301601</v>
      </c>
      <c r="G300" s="10">
        <v>8.4407036211614795E-97</v>
      </c>
      <c r="H300" s="10">
        <v>1.0991484255476501E-92</v>
      </c>
      <c r="I300" t="s">
        <v>63</v>
      </c>
      <c r="J300">
        <v>28.648375953757899</v>
      </c>
      <c r="K300">
        <v>26.843093388160501</v>
      </c>
      <c r="L300">
        <v>26.6929420527498</v>
      </c>
      <c r="M300">
        <v>163.11835438916</v>
      </c>
      <c r="N300">
        <v>140.09411143720101</v>
      </c>
      <c r="O300">
        <v>158.98752272884499</v>
      </c>
      <c r="P300" t="s">
        <v>1258</v>
      </c>
      <c r="Q300" t="s">
        <v>1259</v>
      </c>
    </row>
    <row r="301" spans="1:21" x14ac:dyDescent="0.25">
      <c r="A301" t="s">
        <v>1260</v>
      </c>
      <c r="B301">
        <v>517.53960084868299</v>
      </c>
      <c r="C301">
        <v>306.47643405752598</v>
      </c>
      <c r="D301">
        <v>728.60276763983904</v>
      </c>
      <c r="E301">
        <v>2.3773533187973501</v>
      </c>
      <c r="F301">
        <v>1.24935633045627</v>
      </c>
      <c r="G301" s="10">
        <v>1.04384788348249E-8</v>
      </c>
      <c r="H301" s="10">
        <v>7.1354263195322704E-7</v>
      </c>
      <c r="I301" t="s">
        <v>63</v>
      </c>
      <c r="J301">
        <v>4.0326213843098797</v>
      </c>
      <c r="K301">
        <v>4.6539598881494397</v>
      </c>
      <c r="L301">
        <v>3.4261055891460401</v>
      </c>
      <c r="M301">
        <v>11.089037212873301</v>
      </c>
      <c r="N301">
        <v>8.2198021628083993</v>
      </c>
      <c r="O301">
        <v>8.3876583243093705</v>
      </c>
      <c r="P301" t="s">
        <v>1261</v>
      </c>
      <c r="Q301" t="s">
        <v>1262</v>
      </c>
      <c r="R301" t="s">
        <v>1263</v>
      </c>
      <c r="S301" t="s">
        <v>1264</v>
      </c>
      <c r="T301" t="s">
        <v>1265</v>
      </c>
      <c r="U301" t="s">
        <v>1266</v>
      </c>
    </row>
    <row r="302" spans="1:21" x14ac:dyDescent="0.25">
      <c r="A302" t="s">
        <v>1267</v>
      </c>
      <c r="B302">
        <v>149.146079874733</v>
      </c>
      <c r="C302">
        <v>95.773932771665301</v>
      </c>
      <c r="D302">
        <v>202.5182269778</v>
      </c>
      <c r="E302">
        <v>2.1145443349457498</v>
      </c>
      <c r="F302">
        <v>1.0803468091895301</v>
      </c>
      <c r="G302">
        <v>1.0433424949797101E-2</v>
      </c>
      <c r="H302">
        <v>9.2142461645478096E-2</v>
      </c>
      <c r="I302" t="s">
        <v>63</v>
      </c>
      <c r="J302">
        <v>1.46335033118671</v>
      </c>
      <c r="K302">
        <v>4.0904924251020702</v>
      </c>
      <c r="L302">
        <v>1.3918352590851</v>
      </c>
      <c r="M302">
        <v>3.9543483674000099</v>
      </c>
      <c r="N302">
        <v>5.7131817747401099</v>
      </c>
      <c r="O302">
        <v>4.5529044780831498</v>
      </c>
      <c r="P302" t="s">
        <v>1268</v>
      </c>
      <c r="Q302" t="s">
        <v>1269</v>
      </c>
    </row>
    <row r="303" spans="1:21" x14ac:dyDescent="0.25">
      <c r="A303" t="s">
        <v>1270</v>
      </c>
      <c r="B303">
        <v>113.55077534245601</v>
      </c>
      <c r="C303">
        <v>74.003376071156794</v>
      </c>
      <c r="D303">
        <v>153.09817461375599</v>
      </c>
      <c r="E303">
        <v>2.0687998675431598</v>
      </c>
      <c r="F303">
        <v>1.0487940878909101</v>
      </c>
      <c r="G303">
        <v>1.9526797991546E-4</v>
      </c>
      <c r="H303">
        <v>4.0106934297462499E-3</v>
      </c>
      <c r="I303" t="s">
        <v>63</v>
      </c>
      <c r="J303">
        <v>1.1764683884512599</v>
      </c>
      <c r="K303">
        <v>1.02826390280836</v>
      </c>
      <c r="L303">
        <v>0.63332375460465995</v>
      </c>
      <c r="M303">
        <v>1.74446562868385</v>
      </c>
      <c r="N303">
        <v>1.8600163187232299</v>
      </c>
      <c r="O303">
        <v>2.0381484015190399</v>
      </c>
      <c r="P303" t="s">
        <v>1271</v>
      </c>
      <c r="Q303" t="s">
        <v>1272</v>
      </c>
      <c r="R303" t="s">
        <v>1273</v>
      </c>
      <c r="S303" t="s">
        <v>1274</v>
      </c>
    </row>
    <row r="304" spans="1:21" x14ac:dyDescent="0.25">
      <c r="A304" t="s">
        <v>1275</v>
      </c>
      <c r="B304">
        <v>58.033385295431501</v>
      </c>
      <c r="C304">
        <v>79.069058221574096</v>
      </c>
      <c r="D304">
        <v>36.997712369288799</v>
      </c>
      <c r="E304">
        <v>0.46791644167065499</v>
      </c>
      <c r="F304">
        <v>-1.09567717181006</v>
      </c>
      <c r="G304">
        <v>4.9279263030295502E-3</v>
      </c>
      <c r="H304">
        <v>5.25780059959449E-2</v>
      </c>
      <c r="I304" t="s">
        <v>59</v>
      </c>
      <c r="J304">
        <v>1.1002027306164801</v>
      </c>
      <c r="K304">
        <v>0.88857239140218003</v>
      </c>
      <c r="L304">
        <v>0.85423262449850601</v>
      </c>
      <c r="M304">
        <v>0.59740640216699803</v>
      </c>
      <c r="N304">
        <v>0.195993130180802</v>
      </c>
      <c r="O304">
        <v>0.48238867247726303</v>
      </c>
      <c r="P304" t="s">
        <v>1276</v>
      </c>
      <c r="Q304" t="s">
        <v>1277</v>
      </c>
    </row>
    <row r="305" spans="1:21" x14ac:dyDescent="0.25">
      <c r="A305" t="s">
        <v>1278</v>
      </c>
      <c r="B305">
        <v>25.2443907217888</v>
      </c>
      <c r="C305">
        <v>14.3234319239789</v>
      </c>
      <c r="D305">
        <v>36.165349519598699</v>
      </c>
      <c r="E305">
        <v>2.5249081164029001</v>
      </c>
      <c r="F305">
        <v>1.3362308878953899</v>
      </c>
      <c r="G305">
        <v>1.9629660721272701E-2</v>
      </c>
      <c r="H305">
        <v>0.14474373834224899</v>
      </c>
      <c r="I305" t="s">
        <v>63</v>
      </c>
      <c r="J305">
        <v>0.125106665019934</v>
      </c>
      <c r="K305">
        <v>0.24416098294194</v>
      </c>
      <c r="L305">
        <v>0.20308071205023101</v>
      </c>
      <c r="M305">
        <v>0.55051453355337598</v>
      </c>
      <c r="N305">
        <v>0.32761661024871203</v>
      </c>
      <c r="O305">
        <v>0.51134222376274896</v>
      </c>
      <c r="P305" t="s">
        <v>1279</v>
      </c>
      <c r="Q305" t="s">
        <v>1280</v>
      </c>
      <c r="R305" t="s">
        <v>1281</v>
      </c>
      <c r="S305" t="s">
        <v>1282</v>
      </c>
    </row>
    <row r="306" spans="1:21" x14ac:dyDescent="0.25">
      <c r="A306" t="s">
        <v>1283</v>
      </c>
      <c r="B306">
        <v>114.060833757851</v>
      </c>
      <c r="C306">
        <v>155.76767077660801</v>
      </c>
      <c r="D306">
        <v>72.353996739093304</v>
      </c>
      <c r="E306">
        <v>0.464499445734532</v>
      </c>
      <c r="F306">
        <v>-1.10625121977894</v>
      </c>
      <c r="G306">
        <v>1.1167421136591999E-4</v>
      </c>
      <c r="H306">
        <v>2.5072785869086501E-3</v>
      </c>
      <c r="I306" t="s">
        <v>59</v>
      </c>
      <c r="J306">
        <v>0.86120585077591605</v>
      </c>
      <c r="K306">
        <v>1.3780332243712199</v>
      </c>
      <c r="L306">
        <v>1.21898858060508</v>
      </c>
      <c r="M306">
        <v>0.51883352722689902</v>
      </c>
      <c r="N306">
        <v>0.507731739162679</v>
      </c>
      <c r="O306">
        <v>0.51678540129011497</v>
      </c>
      <c r="P306" t="s">
        <v>1284</v>
      </c>
      <c r="Q306" t="s">
        <v>1285</v>
      </c>
    </row>
    <row r="307" spans="1:21" x14ac:dyDescent="0.25">
      <c r="A307" t="s">
        <v>1286</v>
      </c>
      <c r="B307">
        <v>26.9039682158723</v>
      </c>
      <c r="C307">
        <v>14.7620423107027</v>
      </c>
      <c r="D307">
        <v>39.045894121041897</v>
      </c>
      <c r="E307">
        <v>2.6450197946345901</v>
      </c>
      <c r="F307">
        <v>1.4032785191310999</v>
      </c>
      <c r="G307">
        <v>2.5845567398120099E-2</v>
      </c>
      <c r="H307">
        <v>0.17456528618292799</v>
      </c>
      <c r="I307" t="s">
        <v>63</v>
      </c>
      <c r="J307">
        <v>0.194113912788866</v>
      </c>
      <c r="K307">
        <v>0.16094385780343901</v>
      </c>
      <c r="L307">
        <v>0.185351443537909</v>
      </c>
      <c r="M307">
        <v>0.37391906302628702</v>
      </c>
      <c r="N307">
        <v>0.28655619514148301</v>
      </c>
      <c r="O307">
        <v>0.70603520314005896</v>
      </c>
      <c r="P307" t="s">
        <v>1287</v>
      </c>
      <c r="Q307" t="s">
        <v>1288</v>
      </c>
      <c r="R307" t="s">
        <v>1289</v>
      </c>
      <c r="S307" t="s">
        <v>1290</v>
      </c>
    </row>
    <row r="308" spans="1:21" x14ac:dyDescent="0.25">
      <c r="A308" t="s">
        <v>1291</v>
      </c>
      <c r="B308">
        <v>300.08394267609799</v>
      </c>
      <c r="C308">
        <v>428.59905316901398</v>
      </c>
      <c r="D308">
        <v>171.56883218318299</v>
      </c>
      <c r="E308">
        <v>0.40030147270420102</v>
      </c>
      <c r="F308">
        <v>-1.3208411714948101</v>
      </c>
      <c r="G308">
        <v>8.0463334689231704E-3</v>
      </c>
      <c r="H308">
        <v>7.6258627679998206E-2</v>
      </c>
      <c r="I308" t="s">
        <v>59</v>
      </c>
      <c r="J308">
        <v>10.824766920223899</v>
      </c>
      <c r="K308">
        <v>7.4654192331614997</v>
      </c>
      <c r="L308">
        <v>4.78226744285704</v>
      </c>
      <c r="M308">
        <v>2.0500970860488801</v>
      </c>
      <c r="N308">
        <v>3.7105063054683698</v>
      </c>
      <c r="O308">
        <v>3.1051805007374802</v>
      </c>
      <c r="P308" t="s">
        <v>1292</v>
      </c>
      <c r="Q308" t="s">
        <v>1293</v>
      </c>
    </row>
    <row r="309" spans="1:21" x14ac:dyDescent="0.25">
      <c r="A309" t="s">
        <v>1294</v>
      </c>
      <c r="B309">
        <v>432.94947896537201</v>
      </c>
      <c r="C309">
        <v>170.17874399083701</v>
      </c>
      <c r="D309">
        <v>695.72021393990804</v>
      </c>
      <c r="E309">
        <v>4.0881733971274903</v>
      </c>
      <c r="F309">
        <v>2.03145638851396</v>
      </c>
      <c r="G309" s="10">
        <v>8.2256086285289402E-31</v>
      </c>
      <c r="H309" s="10">
        <v>7.9343611526447299E-28</v>
      </c>
      <c r="I309" t="s">
        <v>63</v>
      </c>
      <c r="J309">
        <v>2.21401220878476</v>
      </c>
      <c r="K309">
        <v>1.92279570047147</v>
      </c>
      <c r="L309">
        <v>1.8662450667704999</v>
      </c>
      <c r="M309">
        <v>7.16903920882599</v>
      </c>
      <c r="N309">
        <v>7.5237180269302701</v>
      </c>
      <c r="O309">
        <v>8.8310428220509998</v>
      </c>
      <c r="P309" t="s">
        <v>1295</v>
      </c>
      <c r="Q309" t="s">
        <v>1296</v>
      </c>
      <c r="R309" t="s">
        <v>1297</v>
      </c>
      <c r="S309" t="s">
        <v>1298</v>
      </c>
    </row>
    <row r="310" spans="1:21" x14ac:dyDescent="0.25">
      <c r="A310" t="s">
        <v>1299</v>
      </c>
      <c r="B310">
        <v>90.181158759886301</v>
      </c>
      <c r="C310">
        <v>59.872036697510801</v>
      </c>
      <c r="D310">
        <v>120.49028082226199</v>
      </c>
      <c r="E310">
        <v>2.0124633713566502</v>
      </c>
      <c r="F310">
        <v>1.00896252511892</v>
      </c>
      <c r="G310">
        <v>1.38525549594348E-3</v>
      </c>
      <c r="H310">
        <v>1.95436587954236E-2</v>
      </c>
      <c r="I310" t="s">
        <v>63</v>
      </c>
      <c r="J310">
        <v>0.93447495165710104</v>
      </c>
      <c r="K310">
        <v>0.74098984196751105</v>
      </c>
      <c r="L310">
        <v>1.00466080259936</v>
      </c>
      <c r="M310">
        <v>1.8697521603759899</v>
      </c>
      <c r="N310">
        <v>2.0544749677928902</v>
      </c>
      <c r="O310">
        <v>1.24244848055701</v>
      </c>
      <c r="P310" t="s">
        <v>1300</v>
      </c>
      <c r="Q310" t="s">
        <v>1301</v>
      </c>
      <c r="R310" t="s">
        <v>1302</v>
      </c>
      <c r="S310" t="s">
        <v>1303</v>
      </c>
    </row>
    <row r="311" spans="1:21" x14ac:dyDescent="0.25">
      <c r="A311" t="s">
        <v>1304</v>
      </c>
      <c r="B311">
        <v>614.64962431554102</v>
      </c>
      <c r="C311">
        <v>408.41900143402398</v>
      </c>
      <c r="D311">
        <v>820.880247197058</v>
      </c>
      <c r="E311">
        <v>2.0098972974196001</v>
      </c>
      <c r="F311">
        <v>1.0071217838475099</v>
      </c>
      <c r="G311" s="10">
        <v>4.8848305671253398E-11</v>
      </c>
      <c r="H311" s="10">
        <v>5.5073821337754201E-9</v>
      </c>
      <c r="I311" t="s">
        <v>63</v>
      </c>
      <c r="J311">
        <v>7.2152425716951196</v>
      </c>
      <c r="K311">
        <v>5.7229854638057596</v>
      </c>
      <c r="L311">
        <v>6.42011978322435</v>
      </c>
      <c r="M311">
        <v>13.4206830579365</v>
      </c>
      <c r="N311">
        <v>11.760691724723699</v>
      </c>
      <c r="O311">
        <v>12.1017659623851</v>
      </c>
      <c r="P311" t="s">
        <v>1305</v>
      </c>
      <c r="Q311" t="s">
        <v>1301</v>
      </c>
      <c r="R311" t="s">
        <v>1302</v>
      </c>
      <c r="S311" t="s">
        <v>1303</v>
      </c>
    </row>
    <row r="312" spans="1:21" x14ac:dyDescent="0.25">
      <c r="A312" t="s">
        <v>1306</v>
      </c>
      <c r="B312">
        <v>184.78842574928399</v>
      </c>
      <c r="C312">
        <v>117.97550890463999</v>
      </c>
      <c r="D312">
        <v>251.601342593927</v>
      </c>
      <c r="E312">
        <v>2.1326574043202302</v>
      </c>
      <c r="F312">
        <v>1.09265222597581</v>
      </c>
      <c r="G312">
        <v>8.5086006268078899E-4</v>
      </c>
      <c r="H312">
        <v>1.32852514822892E-2</v>
      </c>
      <c r="I312" t="s">
        <v>63</v>
      </c>
      <c r="J312">
        <v>2.0388151577115501</v>
      </c>
      <c r="K312">
        <v>0.47701432553790402</v>
      </c>
      <c r="L312">
        <v>1.5676712453447299</v>
      </c>
      <c r="M312">
        <v>2.8880179438709499</v>
      </c>
      <c r="N312">
        <v>2.7514798622018799</v>
      </c>
      <c r="O312">
        <v>2.65401184794817</v>
      </c>
      <c r="P312" t="s">
        <v>1307</v>
      </c>
      <c r="Q312" t="s">
        <v>1308</v>
      </c>
      <c r="R312" t="s">
        <v>1309</v>
      </c>
      <c r="S312" t="s">
        <v>1310</v>
      </c>
    </row>
    <row r="313" spans="1:21" x14ac:dyDescent="0.25">
      <c r="A313" t="s">
        <v>1311</v>
      </c>
      <c r="B313">
        <v>134.11642857586401</v>
      </c>
      <c r="C313">
        <v>187.75402335495599</v>
      </c>
      <c r="D313">
        <v>80.478833796771895</v>
      </c>
      <c r="E313">
        <v>0.42863972957119501</v>
      </c>
      <c r="F313">
        <v>-1.2221625187904499</v>
      </c>
      <c r="G313" s="10">
        <v>3.7014257219712798E-6</v>
      </c>
      <c r="H313">
        <v>1.3577455141270401E-4</v>
      </c>
      <c r="I313" t="s">
        <v>59</v>
      </c>
      <c r="J313">
        <v>1.8185086478794901</v>
      </c>
      <c r="K313">
        <v>1.6860715462206699</v>
      </c>
      <c r="L313">
        <v>1.6035510449740999</v>
      </c>
      <c r="M313">
        <v>0.58263461907773295</v>
      </c>
      <c r="N313">
        <v>0.74176409559567602</v>
      </c>
      <c r="O313">
        <v>0.77479614550148401</v>
      </c>
      <c r="P313" t="s">
        <v>1312</v>
      </c>
      <c r="Q313" t="s">
        <v>1313</v>
      </c>
      <c r="R313" t="s">
        <v>1138</v>
      </c>
      <c r="S313" t="s">
        <v>1139</v>
      </c>
      <c r="T313" t="s">
        <v>1314</v>
      </c>
      <c r="U313" t="s">
        <v>1315</v>
      </c>
    </row>
    <row r="314" spans="1:21" x14ac:dyDescent="0.25">
      <c r="A314" t="s">
        <v>1316</v>
      </c>
      <c r="B314">
        <v>597.44688034091701</v>
      </c>
      <c r="C314">
        <v>322.59019979655199</v>
      </c>
      <c r="D314">
        <v>872.30356088528094</v>
      </c>
      <c r="E314">
        <v>2.7040609461645699</v>
      </c>
      <c r="F314">
        <v>1.4351276685352199</v>
      </c>
      <c r="G314" s="10">
        <v>1.7470838407474201E-20</v>
      </c>
      <c r="H314" s="10">
        <v>6.2330207600583203E-18</v>
      </c>
      <c r="I314" t="s">
        <v>63</v>
      </c>
      <c r="J314">
        <v>0.81220323335689104</v>
      </c>
      <c r="K314">
        <v>1.0424772607722801</v>
      </c>
      <c r="L314">
        <v>0.75213456864619699</v>
      </c>
      <c r="M314">
        <v>2.42874772081456</v>
      </c>
      <c r="N314">
        <v>2.3163056475356898</v>
      </c>
      <c r="O314">
        <v>2.0365144842499099</v>
      </c>
      <c r="P314" t="s">
        <v>1317</v>
      </c>
      <c r="Q314" t="s">
        <v>1318</v>
      </c>
    </row>
    <row r="315" spans="1:21" x14ac:dyDescent="0.25">
      <c r="A315" t="s">
        <v>1319</v>
      </c>
      <c r="B315">
        <v>54.198069680286501</v>
      </c>
      <c r="C315">
        <v>21.5351642175536</v>
      </c>
      <c r="D315">
        <v>86.860975143019303</v>
      </c>
      <c r="E315">
        <v>4.0334484690029697</v>
      </c>
      <c r="F315">
        <v>2.0120138242996699</v>
      </c>
      <c r="G315" s="10">
        <v>7.34434779073459E-7</v>
      </c>
      <c r="H315" s="10">
        <v>3.2640988713633398E-5</v>
      </c>
      <c r="I315" t="s">
        <v>63</v>
      </c>
      <c r="J315">
        <v>0.25177716335261802</v>
      </c>
      <c r="K315">
        <v>0.48097452889719999</v>
      </c>
      <c r="L315">
        <v>8.5145819375227097E-2</v>
      </c>
      <c r="M315">
        <v>0.82203769012185202</v>
      </c>
      <c r="N315">
        <v>1.2820274991329801</v>
      </c>
      <c r="O315">
        <v>1.0931578950312599</v>
      </c>
      <c r="P315" t="s">
        <v>1320</v>
      </c>
      <c r="Q315" t="s">
        <v>1321</v>
      </c>
      <c r="R315" t="s">
        <v>1322</v>
      </c>
      <c r="S315" t="s">
        <v>1323</v>
      </c>
      <c r="T315" t="s">
        <v>1324</v>
      </c>
      <c r="U315" t="s">
        <v>1325</v>
      </c>
    </row>
    <row r="316" spans="1:21" x14ac:dyDescent="0.25">
      <c r="A316" t="s">
        <v>1326</v>
      </c>
      <c r="B316">
        <v>92.054694026591804</v>
      </c>
      <c r="C316">
        <v>44.046763332301303</v>
      </c>
      <c r="D316">
        <v>140.06262472088201</v>
      </c>
      <c r="E316">
        <v>3.1798619041360601</v>
      </c>
      <c r="F316">
        <v>1.6689641131372699</v>
      </c>
      <c r="G316" s="10">
        <v>1.000891430956E-7</v>
      </c>
      <c r="H316" s="10">
        <v>5.5462162612379002E-6</v>
      </c>
      <c r="I316" t="s">
        <v>63</v>
      </c>
      <c r="J316">
        <v>0.35635896759575397</v>
      </c>
      <c r="K316">
        <v>0.67908643927686596</v>
      </c>
      <c r="L316">
        <v>0.48205287379706302</v>
      </c>
      <c r="M316">
        <v>1.6355180956821</v>
      </c>
      <c r="N316">
        <v>1.41393427344638</v>
      </c>
      <c r="O316">
        <v>1.5957302075275199</v>
      </c>
      <c r="P316" t="s">
        <v>1327</v>
      </c>
      <c r="Q316" t="s">
        <v>1321</v>
      </c>
      <c r="R316" t="s">
        <v>1328</v>
      </c>
      <c r="S316" t="s">
        <v>1329</v>
      </c>
      <c r="T316" t="s">
        <v>1324</v>
      </c>
      <c r="U316" t="s">
        <v>1325</v>
      </c>
    </row>
    <row r="317" spans="1:21" x14ac:dyDescent="0.25">
      <c r="A317" t="s">
        <v>1330</v>
      </c>
      <c r="B317">
        <v>11.8397826500801</v>
      </c>
      <c r="C317">
        <v>18.1445192900633</v>
      </c>
      <c r="D317">
        <v>5.5350460100969698</v>
      </c>
      <c r="E317">
        <v>0.30505332886543801</v>
      </c>
      <c r="F317">
        <v>-1.7128666208534999</v>
      </c>
      <c r="G317">
        <v>4.7640256295065499E-2</v>
      </c>
      <c r="H317">
        <v>0.26415644772167002</v>
      </c>
      <c r="I317" t="s">
        <v>59</v>
      </c>
      <c r="J317">
        <v>0.24133479252232501</v>
      </c>
      <c r="K317">
        <v>0.196247671773226</v>
      </c>
      <c r="L317">
        <v>0.44377844107549302</v>
      </c>
      <c r="M317">
        <v>7.7177346930072804E-2</v>
      </c>
      <c r="N317">
        <v>0.14812101783926199</v>
      </c>
      <c r="O317">
        <v>3.1615245017589298E-2</v>
      </c>
      <c r="P317" t="s">
        <v>1331</v>
      </c>
      <c r="Q317" t="s">
        <v>1332</v>
      </c>
      <c r="R317" t="s">
        <v>417</v>
      </c>
      <c r="S317" t="s">
        <v>418</v>
      </c>
    </row>
    <row r="318" spans="1:21" x14ac:dyDescent="0.25">
      <c r="A318" t="s">
        <v>1333</v>
      </c>
      <c r="B318">
        <v>24.918427773757099</v>
      </c>
      <c r="C318">
        <v>6.0643242098970704</v>
      </c>
      <c r="D318">
        <v>43.772531337617202</v>
      </c>
      <c r="E318">
        <v>7.21803944224812</v>
      </c>
      <c r="F318">
        <v>2.8516070267181499</v>
      </c>
      <c r="G318" s="10">
        <v>4.7946065546197E-6</v>
      </c>
      <c r="H318">
        <v>1.68289397720371E-4</v>
      </c>
      <c r="I318" t="s">
        <v>63</v>
      </c>
      <c r="J318">
        <v>1.3563050341174899E-2</v>
      </c>
      <c r="K318">
        <v>9.5585946005088102E-2</v>
      </c>
      <c r="L318">
        <v>2.0640341586867401E-2</v>
      </c>
      <c r="M318">
        <v>0.34005044231118398</v>
      </c>
      <c r="N318">
        <v>0.25898203908725898</v>
      </c>
      <c r="O318">
        <v>0.31271351852060802</v>
      </c>
      <c r="P318" t="s">
        <v>1334</v>
      </c>
      <c r="Q318" t="s">
        <v>1335</v>
      </c>
      <c r="R318" t="s">
        <v>1336</v>
      </c>
      <c r="S318" t="s">
        <v>1337</v>
      </c>
    </row>
    <row r="319" spans="1:21" x14ac:dyDescent="0.25">
      <c r="A319" t="s">
        <v>1338</v>
      </c>
      <c r="B319">
        <v>279.64066898104301</v>
      </c>
      <c r="C319">
        <v>443.73869033538801</v>
      </c>
      <c r="D319">
        <v>115.542647626697</v>
      </c>
      <c r="E319">
        <v>0.26038443377422699</v>
      </c>
      <c r="F319">
        <v>-1.9412848905772999</v>
      </c>
      <c r="G319" s="10">
        <v>7.4617553841192503E-8</v>
      </c>
      <c r="H319" s="10">
        <v>4.2430995027074599E-6</v>
      </c>
      <c r="I319" t="s">
        <v>59</v>
      </c>
      <c r="J319">
        <v>5.1054813679836402</v>
      </c>
      <c r="K319">
        <v>5.4163798299234296</v>
      </c>
      <c r="L319">
        <v>3.6389701375841099</v>
      </c>
      <c r="M319">
        <v>0.59301226401825202</v>
      </c>
      <c r="N319">
        <v>1.09015943803825</v>
      </c>
      <c r="O319">
        <v>1.85334240824265</v>
      </c>
      <c r="P319" t="s">
        <v>1339</v>
      </c>
      <c r="Q319" t="s">
        <v>1340</v>
      </c>
      <c r="R319" t="s">
        <v>1341</v>
      </c>
      <c r="S319" t="s">
        <v>1342</v>
      </c>
    </row>
    <row r="320" spans="1:21" x14ac:dyDescent="0.25">
      <c r="A320" t="s">
        <v>1343</v>
      </c>
      <c r="B320">
        <v>125.839408467905</v>
      </c>
      <c r="C320">
        <v>173.73538803880001</v>
      </c>
      <c r="D320">
        <v>77.9434288970089</v>
      </c>
      <c r="E320">
        <v>0.448633003194501</v>
      </c>
      <c r="F320">
        <v>-1.156392340282</v>
      </c>
      <c r="G320" s="10">
        <v>9.2783345430736704E-5</v>
      </c>
      <c r="H320">
        <v>2.1441432550116301E-3</v>
      </c>
      <c r="I320" t="s">
        <v>59</v>
      </c>
      <c r="J320">
        <v>3.7930066167407399</v>
      </c>
      <c r="K320">
        <v>4.906649248111</v>
      </c>
      <c r="L320">
        <v>5.8651094281325298</v>
      </c>
      <c r="M320">
        <v>1.65969075020531</v>
      </c>
      <c r="N320">
        <v>1.76962608414645</v>
      </c>
      <c r="O320">
        <v>2.82370565989266</v>
      </c>
      <c r="P320" t="s">
        <v>1344</v>
      </c>
      <c r="Q320" t="s">
        <v>1345</v>
      </c>
    </row>
    <row r="321" spans="1:21" x14ac:dyDescent="0.25">
      <c r="A321" t="s">
        <v>1346</v>
      </c>
      <c r="B321">
        <v>1186.7514610917001</v>
      </c>
      <c r="C321">
        <v>402.79114367622901</v>
      </c>
      <c r="D321">
        <v>1970.71177850718</v>
      </c>
      <c r="E321">
        <v>4.8926392981750197</v>
      </c>
      <c r="F321">
        <v>2.2906129263606001</v>
      </c>
      <c r="G321" s="10">
        <v>1.11528623693503E-11</v>
      </c>
      <c r="H321" s="10">
        <v>1.37011862050641E-9</v>
      </c>
      <c r="I321" t="s">
        <v>63</v>
      </c>
      <c r="J321">
        <v>3.6296642596822299</v>
      </c>
      <c r="K321">
        <v>2.6575578930995301</v>
      </c>
      <c r="L321">
        <v>4.7741644163189996</v>
      </c>
      <c r="M321">
        <v>21.604582465553801</v>
      </c>
      <c r="N321">
        <v>13.9592974660977</v>
      </c>
      <c r="O321">
        <v>16.155534565837499</v>
      </c>
      <c r="P321" t="s">
        <v>1347</v>
      </c>
      <c r="Q321" t="s">
        <v>1348</v>
      </c>
      <c r="R321" t="s">
        <v>1143</v>
      </c>
      <c r="S321" t="s">
        <v>1144</v>
      </c>
    </row>
    <row r="322" spans="1:21" x14ac:dyDescent="0.25">
      <c r="A322" t="s">
        <v>1349</v>
      </c>
      <c r="B322">
        <v>14044.755251943599</v>
      </c>
      <c r="C322">
        <v>19381.5406683406</v>
      </c>
      <c r="D322">
        <v>8707.9698355466207</v>
      </c>
      <c r="E322">
        <v>0.44929193115028998</v>
      </c>
      <c r="F322">
        <v>-1.1542749422047101</v>
      </c>
      <c r="G322">
        <v>4.50830352919748E-4</v>
      </c>
      <c r="H322">
        <v>8.0200995296734502E-3</v>
      </c>
      <c r="I322" t="s">
        <v>59</v>
      </c>
      <c r="J322">
        <v>386.091419853312</v>
      </c>
      <c r="K322">
        <v>364.093332930114</v>
      </c>
      <c r="L322">
        <v>249.28277868350099</v>
      </c>
      <c r="M322">
        <v>85.048237704132006</v>
      </c>
      <c r="N322">
        <v>177.876998134709</v>
      </c>
      <c r="O322">
        <v>168.19364905431701</v>
      </c>
      <c r="P322" t="s">
        <v>1350</v>
      </c>
      <c r="Q322" t="s">
        <v>1351</v>
      </c>
      <c r="R322" t="s">
        <v>1352</v>
      </c>
      <c r="S322" t="s">
        <v>1353</v>
      </c>
      <c r="T322" t="s">
        <v>120</v>
      </c>
      <c r="U322" t="s">
        <v>121</v>
      </c>
    </row>
    <row r="323" spans="1:21" x14ac:dyDescent="0.25">
      <c r="A323" t="s">
        <v>1354</v>
      </c>
      <c r="B323">
        <v>19.223968156736898</v>
      </c>
      <c r="C323">
        <v>4.4227139944094898</v>
      </c>
      <c r="D323">
        <v>34.025222319064198</v>
      </c>
      <c r="E323">
        <v>7.6932902200037496</v>
      </c>
      <c r="F323">
        <v>2.9436007332846401</v>
      </c>
      <c r="G323" s="10">
        <v>6.2860521349134197E-5</v>
      </c>
      <c r="H323">
        <v>1.5415625405055099E-3</v>
      </c>
      <c r="I323" t="s">
        <v>63</v>
      </c>
      <c r="J323">
        <v>3.2841872555715898E-2</v>
      </c>
      <c r="K323">
        <v>3.5608298653614201E-2</v>
      </c>
      <c r="L323">
        <v>0.16659661134498199</v>
      </c>
      <c r="M323">
        <v>0.53773435051541496</v>
      </c>
      <c r="N323">
        <v>0.64502216723681904</v>
      </c>
      <c r="O323">
        <v>0.53348991153473801</v>
      </c>
      <c r="P323" t="s">
        <v>1355</v>
      </c>
      <c r="Q323" t="s">
        <v>1356</v>
      </c>
    </row>
    <row r="324" spans="1:21" x14ac:dyDescent="0.25">
      <c r="A324" t="s">
        <v>1357</v>
      </c>
      <c r="B324">
        <v>383.94639128653603</v>
      </c>
      <c r="C324">
        <v>565.094639153858</v>
      </c>
      <c r="D324">
        <v>202.79814341921499</v>
      </c>
      <c r="E324">
        <v>0.35887465455852502</v>
      </c>
      <c r="F324">
        <v>-1.4784480581471899</v>
      </c>
      <c r="G324">
        <v>3.7215377059564301E-3</v>
      </c>
      <c r="H324">
        <v>4.26038364896393E-2</v>
      </c>
      <c r="I324" t="s">
        <v>59</v>
      </c>
      <c r="J324">
        <v>9.5652841970123994</v>
      </c>
      <c r="K324">
        <v>6.5930883479742901</v>
      </c>
      <c r="L324">
        <v>4.15085869454232</v>
      </c>
      <c r="M324">
        <v>2.16244989379069</v>
      </c>
      <c r="N324">
        <v>2.21983715570539</v>
      </c>
      <c r="O324">
        <v>2.6150975506135801</v>
      </c>
      <c r="P324" t="s">
        <v>1358</v>
      </c>
      <c r="Q324" t="s">
        <v>1359</v>
      </c>
      <c r="R324" t="s">
        <v>1360</v>
      </c>
      <c r="S324" t="s">
        <v>1361</v>
      </c>
      <c r="T324" t="s">
        <v>1362</v>
      </c>
      <c r="U324" t="s">
        <v>1363</v>
      </c>
    </row>
    <row r="325" spans="1:21" x14ac:dyDescent="0.25">
      <c r="A325" t="s">
        <v>1364</v>
      </c>
      <c r="B325">
        <v>17.027466969709799</v>
      </c>
      <c r="C325">
        <v>8.9508250622429397</v>
      </c>
      <c r="D325">
        <v>25.104108877176799</v>
      </c>
      <c r="E325">
        <v>2.8046698156433498</v>
      </c>
      <c r="F325">
        <v>1.4878309371896199</v>
      </c>
      <c r="G325">
        <v>3.7840409355365E-2</v>
      </c>
      <c r="H325">
        <v>0.22754920832397299</v>
      </c>
      <c r="I325" t="s">
        <v>63</v>
      </c>
      <c r="J325">
        <v>0.3308622155548</v>
      </c>
      <c r="K325">
        <v>0.14771330133468599</v>
      </c>
      <c r="L325">
        <v>7.89817025273402E-2</v>
      </c>
      <c r="M325">
        <v>0.77675265297363605</v>
      </c>
      <c r="N325">
        <v>0.29730383508955699</v>
      </c>
      <c r="O325">
        <v>0.428335577657662</v>
      </c>
      <c r="P325" t="s">
        <v>1365</v>
      </c>
      <c r="Q325" t="s">
        <v>1366</v>
      </c>
    </row>
    <row r="326" spans="1:21" x14ac:dyDescent="0.25">
      <c r="A326" t="s">
        <v>1367</v>
      </c>
      <c r="B326">
        <v>62.877526935512599</v>
      </c>
      <c r="C326">
        <v>30.27929240377</v>
      </c>
      <c r="D326">
        <v>95.475761467255197</v>
      </c>
      <c r="E326">
        <v>3.1531701663995202</v>
      </c>
      <c r="F326">
        <v>1.65680302970923</v>
      </c>
      <c r="G326">
        <v>3.8985821261426401E-4</v>
      </c>
      <c r="H326">
        <v>7.1705277466990701E-3</v>
      </c>
      <c r="I326" t="s">
        <v>63</v>
      </c>
      <c r="J326">
        <v>0.188923701216972</v>
      </c>
      <c r="K326">
        <v>0.23897724340510601</v>
      </c>
      <c r="L326">
        <v>0.59630742188711205</v>
      </c>
      <c r="M326">
        <v>1.2781469487094901</v>
      </c>
      <c r="N326">
        <v>1.11086145564948</v>
      </c>
      <c r="O326">
        <v>0.69298062311281605</v>
      </c>
      <c r="P326" t="s">
        <v>1368</v>
      </c>
      <c r="Q326" t="s">
        <v>737</v>
      </c>
      <c r="R326" t="s">
        <v>738</v>
      </c>
      <c r="S326" t="s">
        <v>739</v>
      </c>
    </row>
    <row r="327" spans="1:21" x14ac:dyDescent="0.25">
      <c r="A327" t="s">
        <v>1369</v>
      </c>
      <c r="B327">
        <v>947.88518962164801</v>
      </c>
      <c r="C327">
        <v>1424.6308758079999</v>
      </c>
      <c r="D327">
        <v>471.139503435292</v>
      </c>
      <c r="E327">
        <v>0.33070987821184</v>
      </c>
      <c r="F327">
        <v>-1.5963619558161799</v>
      </c>
      <c r="G327" s="10">
        <v>4.4135631364613802E-10</v>
      </c>
      <c r="H327" s="10">
        <v>4.0474238847183202E-8</v>
      </c>
      <c r="I327" t="s">
        <v>59</v>
      </c>
      <c r="J327">
        <v>23.545257184863399</v>
      </c>
      <c r="K327">
        <v>18.119791990864002</v>
      </c>
      <c r="L327">
        <v>17.734099140734699</v>
      </c>
      <c r="M327">
        <v>3.8759462583503801</v>
      </c>
      <c r="N327">
        <v>6.7173849364481297</v>
      </c>
      <c r="O327">
        <v>8.21160337534101</v>
      </c>
      <c r="P327" t="s">
        <v>1370</v>
      </c>
      <c r="Q327" t="s">
        <v>1371</v>
      </c>
      <c r="R327" t="s">
        <v>1372</v>
      </c>
      <c r="S327" t="s">
        <v>1373</v>
      </c>
    </row>
    <row r="328" spans="1:21" x14ac:dyDescent="0.25">
      <c r="A328" t="s">
        <v>1374</v>
      </c>
      <c r="B328">
        <v>1561.89362249547</v>
      </c>
      <c r="C328">
        <v>2282.15737239595</v>
      </c>
      <c r="D328">
        <v>841.62987259499005</v>
      </c>
      <c r="E328">
        <v>0.36878695692725</v>
      </c>
      <c r="F328">
        <v>-1.43914046273489</v>
      </c>
      <c r="G328">
        <v>4.33125020212746E-4</v>
      </c>
      <c r="H328">
        <v>7.7956517114172504E-3</v>
      </c>
      <c r="I328" t="s">
        <v>59</v>
      </c>
      <c r="J328">
        <v>43.585845180681801</v>
      </c>
      <c r="K328">
        <v>41.822206262344302</v>
      </c>
      <c r="L328">
        <v>24.952206435855999</v>
      </c>
      <c r="M328">
        <v>7.4700172814843597</v>
      </c>
      <c r="N328">
        <v>13.847549442837</v>
      </c>
      <c r="O328">
        <v>17.760343877168498</v>
      </c>
      <c r="P328" t="s">
        <v>1375</v>
      </c>
      <c r="Q328" t="s">
        <v>1376</v>
      </c>
      <c r="R328" t="s">
        <v>1377</v>
      </c>
      <c r="S328" t="s">
        <v>1378</v>
      </c>
      <c r="T328" t="s">
        <v>551</v>
      </c>
      <c r="U328" t="s">
        <v>552</v>
      </c>
    </row>
    <row r="329" spans="1:21" x14ac:dyDescent="0.25">
      <c r="A329" t="s">
        <v>1379</v>
      </c>
      <c r="B329">
        <v>1837.97443429636</v>
      </c>
      <c r="C329">
        <v>904.064361025381</v>
      </c>
      <c r="D329">
        <v>2771.8845075673398</v>
      </c>
      <c r="E329">
        <v>3.0660256360769398</v>
      </c>
      <c r="F329">
        <v>1.6163697599081199</v>
      </c>
      <c r="G329" s="10">
        <v>1.8794468075950599E-18</v>
      </c>
      <c r="H329" s="10">
        <v>5.4998104108995297E-16</v>
      </c>
      <c r="I329" t="s">
        <v>63</v>
      </c>
      <c r="J329">
        <v>17.852430152612001</v>
      </c>
      <c r="K329">
        <v>17.920911422392201</v>
      </c>
      <c r="L329">
        <v>18.994540436674999</v>
      </c>
      <c r="M329">
        <v>62.8193950429566</v>
      </c>
      <c r="N329">
        <v>50.307562234606003</v>
      </c>
      <c r="O329">
        <v>47.963107810304301</v>
      </c>
      <c r="P329" t="s">
        <v>1380</v>
      </c>
      <c r="Q329" t="s">
        <v>1381</v>
      </c>
      <c r="R329" t="s">
        <v>1382</v>
      </c>
      <c r="S329" t="s">
        <v>1383</v>
      </c>
    </row>
    <row r="330" spans="1:21" x14ac:dyDescent="0.25">
      <c r="A330" t="s">
        <v>1384</v>
      </c>
      <c r="B330">
        <v>5028.5265321697698</v>
      </c>
      <c r="C330">
        <v>3171.9655854163002</v>
      </c>
      <c r="D330">
        <v>6885.0874789232403</v>
      </c>
      <c r="E330">
        <v>2.1706059834251299</v>
      </c>
      <c r="F330">
        <v>1.11809786628071</v>
      </c>
      <c r="G330" s="10">
        <v>1.07920440116591E-7</v>
      </c>
      <c r="H330" s="10">
        <v>5.8924107807054296E-6</v>
      </c>
      <c r="I330" t="s">
        <v>63</v>
      </c>
      <c r="J330">
        <v>35.088775011303397</v>
      </c>
      <c r="K330">
        <v>41.341941999134001</v>
      </c>
      <c r="L330">
        <v>23.8196975933785</v>
      </c>
      <c r="M330">
        <v>79.439035622311707</v>
      </c>
      <c r="N330">
        <v>69.708582310280903</v>
      </c>
      <c r="O330">
        <v>60.465495725165702</v>
      </c>
      <c r="P330" t="s">
        <v>1385</v>
      </c>
      <c r="Q330" t="s">
        <v>1386</v>
      </c>
      <c r="R330" t="s">
        <v>1387</v>
      </c>
      <c r="S330" t="s">
        <v>1388</v>
      </c>
      <c r="T330" t="s">
        <v>1389</v>
      </c>
      <c r="U330" t="s">
        <v>1390</v>
      </c>
    </row>
    <row r="331" spans="1:21" x14ac:dyDescent="0.25">
      <c r="A331" t="s">
        <v>1391</v>
      </c>
      <c r="B331">
        <v>1505.10874703841</v>
      </c>
      <c r="C331">
        <v>977.758895284971</v>
      </c>
      <c r="D331">
        <v>2032.4585987918399</v>
      </c>
      <c r="E331">
        <v>2.0786909826061701</v>
      </c>
      <c r="F331">
        <v>1.0556753036520099</v>
      </c>
      <c r="G331" s="10">
        <v>4.9212411155982695E-10</v>
      </c>
      <c r="H331" s="10">
        <v>4.4658119726355902E-8</v>
      </c>
      <c r="I331" t="s">
        <v>63</v>
      </c>
      <c r="J331">
        <v>10.647081714522299</v>
      </c>
      <c r="K331">
        <v>11.188373011439101</v>
      </c>
      <c r="L331">
        <v>12.4099480783311</v>
      </c>
      <c r="M331">
        <v>26.657263119884401</v>
      </c>
      <c r="N331">
        <v>20.276583258988499</v>
      </c>
      <c r="O331">
        <v>21.331328730628702</v>
      </c>
      <c r="P331" t="s">
        <v>1392</v>
      </c>
      <c r="Q331" t="s">
        <v>1393</v>
      </c>
      <c r="R331" t="s">
        <v>1394</v>
      </c>
      <c r="S331" t="s">
        <v>1395</v>
      </c>
    </row>
    <row r="332" spans="1:21" x14ac:dyDescent="0.25">
      <c r="A332" t="s">
        <v>1396</v>
      </c>
      <c r="B332">
        <v>240.05436645375701</v>
      </c>
      <c r="C332">
        <v>347.10993912468302</v>
      </c>
      <c r="D332">
        <v>132.998793782831</v>
      </c>
      <c r="E332">
        <v>0.38316043072179901</v>
      </c>
      <c r="F332">
        <v>-1.38397951436914</v>
      </c>
      <c r="G332" s="10">
        <v>5.5112239330604701E-11</v>
      </c>
      <c r="H332" s="10">
        <v>6.1339451330182397E-9</v>
      </c>
      <c r="I332" t="s">
        <v>59</v>
      </c>
      <c r="J332">
        <v>4.2317853632929996</v>
      </c>
      <c r="K332">
        <v>4.0104691807064796</v>
      </c>
      <c r="L332">
        <v>3.3604397922934801</v>
      </c>
      <c r="M332">
        <v>1.4221327436544799</v>
      </c>
      <c r="N332">
        <v>1.3339166522731301</v>
      </c>
      <c r="O332">
        <v>1.51117338754466</v>
      </c>
      <c r="P332" t="s">
        <v>1397</v>
      </c>
      <c r="Q332" t="s">
        <v>1398</v>
      </c>
      <c r="R332" t="s">
        <v>1399</v>
      </c>
      <c r="S332" t="s">
        <v>1400</v>
      </c>
    </row>
    <row r="333" spans="1:21" x14ac:dyDescent="0.25">
      <c r="A333" t="s">
        <v>1401</v>
      </c>
      <c r="B333">
        <v>523.68577367213595</v>
      </c>
      <c r="C333">
        <v>304.16059301803898</v>
      </c>
      <c r="D333">
        <v>743.21095432623304</v>
      </c>
      <c r="E333">
        <v>2.4434820663377401</v>
      </c>
      <c r="F333">
        <v>1.2889385161251901</v>
      </c>
      <c r="G333" s="10">
        <v>8.4774299115260003E-16</v>
      </c>
      <c r="H333" s="10">
        <v>1.80972282471953E-13</v>
      </c>
      <c r="I333" t="s">
        <v>63</v>
      </c>
      <c r="J333">
        <v>0.97038801512114803</v>
      </c>
      <c r="K333">
        <v>1.41697935393304</v>
      </c>
      <c r="L333">
        <v>1.42116668274587</v>
      </c>
      <c r="M333">
        <v>3.04718124088259</v>
      </c>
      <c r="N333">
        <v>2.9074689052576899</v>
      </c>
      <c r="O333">
        <v>2.9771242860496399</v>
      </c>
      <c r="P333" t="s">
        <v>1402</v>
      </c>
      <c r="Q333" t="s">
        <v>1403</v>
      </c>
      <c r="R333" t="s">
        <v>1404</v>
      </c>
      <c r="S333" t="s">
        <v>1405</v>
      </c>
    </row>
    <row r="334" spans="1:21" x14ac:dyDescent="0.25">
      <c r="A334" t="s">
        <v>1406</v>
      </c>
      <c r="B334">
        <v>99.633356764456906</v>
      </c>
      <c r="C334">
        <v>63.639728320208803</v>
      </c>
      <c r="D334">
        <v>135.62698520870501</v>
      </c>
      <c r="E334">
        <v>2.1311685135782801</v>
      </c>
      <c r="F334">
        <v>1.0916446729384599</v>
      </c>
      <c r="G334">
        <v>2.6023110002846602E-4</v>
      </c>
      <c r="H334">
        <v>5.1073540083959104E-3</v>
      </c>
      <c r="I334" t="s">
        <v>63</v>
      </c>
      <c r="J334">
        <v>0.46436142837054301</v>
      </c>
      <c r="K334">
        <v>0.93702623970802201</v>
      </c>
      <c r="L334">
        <v>1.2301263993284</v>
      </c>
      <c r="M334">
        <v>1.6367984639955899</v>
      </c>
      <c r="N334">
        <v>1.78744045128942</v>
      </c>
      <c r="O334">
        <v>1.94662694839336</v>
      </c>
      <c r="P334" t="s">
        <v>1407</v>
      </c>
      <c r="Q334" t="s">
        <v>1408</v>
      </c>
      <c r="R334" t="s">
        <v>1409</v>
      </c>
      <c r="S334" t="s">
        <v>1410</v>
      </c>
      <c r="T334" t="s">
        <v>1411</v>
      </c>
      <c r="U334" t="s">
        <v>1412</v>
      </c>
    </row>
    <row r="335" spans="1:21" x14ac:dyDescent="0.25">
      <c r="A335" t="s">
        <v>1413</v>
      </c>
      <c r="B335">
        <v>5655.11033491126</v>
      </c>
      <c r="C335">
        <v>7705.0675898843901</v>
      </c>
      <c r="D335">
        <v>3605.1530799381198</v>
      </c>
      <c r="E335">
        <v>0.46789376444551301</v>
      </c>
      <c r="F335">
        <v>-1.09574709265522</v>
      </c>
      <c r="G335">
        <v>5.3315582589468398E-3</v>
      </c>
      <c r="H335">
        <v>5.5634071167339698E-2</v>
      </c>
      <c r="I335" t="s">
        <v>59</v>
      </c>
      <c r="J335">
        <v>99.633222622938106</v>
      </c>
      <c r="K335">
        <v>75.146663711942495</v>
      </c>
      <c r="L335">
        <v>49.759444467462501</v>
      </c>
      <c r="M335">
        <v>29.400206328387</v>
      </c>
      <c r="N335">
        <v>34.321279206112301</v>
      </c>
      <c r="O335">
        <v>37.149145458825998</v>
      </c>
      <c r="P335" t="s">
        <v>1414</v>
      </c>
      <c r="Q335" t="s">
        <v>1415</v>
      </c>
      <c r="R335" t="s">
        <v>1416</v>
      </c>
      <c r="S335" t="s">
        <v>1417</v>
      </c>
      <c r="T335" t="s">
        <v>1418</v>
      </c>
      <c r="U335" t="s">
        <v>1419</v>
      </c>
    </row>
    <row r="336" spans="1:21" x14ac:dyDescent="0.25">
      <c r="A336" t="s">
        <v>1420</v>
      </c>
      <c r="B336">
        <v>992.600595052156</v>
      </c>
      <c r="C336">
        <v>382.78685985273802</v>
      </c>
      <c r="D336">
        <v>1602.4143302515699</v>
      </c>
      <c r="E336">
        <v>4.1861790419557199</v>
      </c>
      <c r="F336">
        <v>2.0656340166623699</v>
      </c>
      <c r="G336" s="10">
        <v>4.8179856887248797E-15</v>
      </c>
      <c r="H336" s="10">
        <v>9.5237357125213608E-13</v>
      </c>
      <c r="I336" t="s">
        <v>63</v>
      </c>
      <c r="J336">
        <v>4.2733375145872401</v>
      </c>
      <c r="K336">
        <v>3.96355837360435</v>
      </c>
      <c r="L336">
        <v>4.1813584683826397</v>
      </c>
      <c r="M336">
        <v>19.7721092202272</v>
      </c>
      <c r="N336">
        <v>13.446818600786401</v>
      </c>
      <c r="O336">
        <v>16.629926986674999</v>
      </c>
      <c r="P336" t="s">
        <v>1421</v>
      </c>
      <c r="Q336" t="s">
        <v>1422</v>
      </c>
      <c r="R336" t="s">
        <v>1423</v>
      </c>
      <c r="S336" t="s">
        <v>1424</v>
      </c>
    </row>
    <row r="337" spans="1:21" x14ac:dyDescent="0.25">
      <c r="A337" t="s">
        <v>1425</v>
      </c>
      <c r="B337">
        <v>561.65062814584905</v>
      </c>
      <c r="C337">
        <v>272.21606334958199</v>
      </c>
      <c r="D337">
        <v>851.08519294211601</v>
      </c>
      <c r="E337">
        <v>3.1265061380641099</v>
      </c>
      <c r="F337">
        <v>1.64455134960023</v>
      </c>
      <c r="G337" s="10">
        <v>1.0376804268950601E-20</v>
      </c>
      <c r="H337" s="10">
        <v>3.8607641482935698E-18</v>
      </c>
      <c r="I337" t="s">
        <v>63</v>
      </c>
      <c r="J337">
        <v>4.6473253965447698</v>
      </c>
      <c r="K337">
        <v>4.8796718386856099</v>
      </c>
      <c r="L337">
        <v>4.6818005153537499</v>
      </c>
      <c r="M337">
        <v>12.5152454481199</v>
      </c>
      <c r="N337">
        <v>13.9847591617609</v>
      </c>
      <c r="O337">
        <v>16.098140976523801</v>
      </c>
      <c r="P337" t="s">
        <v>1426</v>
      </c>
      <c r="Q337" t="s">
        <v>1427</v>
      </c>
      <c r="R337" t="s">
        <v>584</v>
      </c>
      <c r="S337" t="s">
        <v>585</v>
      </c>
      <c r="T337" t="s">
        <v>586</v>
      </c>
      <c r="U337" t="s">
        <v>587</v>
      </c>
    </row>
    <row r="338" spans="1:21" x14ac:dyDescent="0.25">
      <c r="A338" t="s">
        <v>1428</v>
      </c>
      <c r="B338">
        <v>8.5301116392023602</v>
      </c>
      <c r="C338">
        <v>2.5573423852285</v>
      </c>
      <c r="D338">
        <v>14.502880893176201</v>
      </c>
      <c r="E338">
        <v>5.6710751665269896</v>
      </c>
      <c r="F338">
        <v>2.5036222784424602</v>
      </c>
      <c r="G338">
        <v>2.2563453548744401E-2</v>
      </c>
      <c r="H338">
        <v>0.15948913474364401</v>
      </c>
      <c r="I338" t="s">
        <v>63</v>
      </c>
      <c r="J338">
        <v>2.5364044508380999E-2</v>
      </c>
      <c r="K338">
        <v>1.1000231127330199E-2</v>
      </c>
      <c r="L338">
        <v>5.1465565587723002E-3</v>
      </c>
      <c r="M338">
        <v>4.1529659969966E-2</v>
      </c>
      <c r="N338">
        <v>8.3025975102017993E-2</v>
      </c>
      <c r="O338">
        <v>0.101011007948794</v>
      </c>
      <c r="P338" t="s">
        <v>1429</v>
      </c>
      <c r="Q338" t="s">
        <v>1430</v>
      </c>
    </row>
    <row r="339" spans="1:21" x14ac:dyDescent="0.25">
      <c r="A339" t="s">
        <v>1431</v>
      </c>
      <c r="B339">
        <v>51.281144968786798</v>
      </c>
      <c r="C339">
        <v>70.790040027310098</v>
      </c>
      <c r="D339">
        <v>31.772249910263501</v>
      </c>
      <c r="E339">
        <v>0.448823731389417</v>
      </c>
      <c r="F339">
        <v>-1.15577913495521</v>
      </c>
      <c r="G339">
        <v>4.6240994766495198E-3</v>
      </c>
      <c r="H339">
        <v>5.0221037018290199E-2</v>
      </c>
      <c r="I339" t="s">
        <v>59</v>
      </c>
      <c r="J339">
        <v>0.83775853758400798</v>
      </c>
      <c r="K339">
        <v>0.80270749079465198</v>
      </c>
      <c r="L339">
        <v>0.56333082283074398</v>
      </c>
      <c r="M339">
        <v>0.18940607225755399</v>
      </c>
      <c r="N339">
        <v>0.372016908230553</v>
      </c>
      <c r="O339">
        <v>0.38794540240333503</v>
      </c>
      <c r="P339" t="s">
        <v>1432</v>
      </c>
      <c r="Q339" t="s">
        <v>1433</v>
      </c>
      <c r="R339" t="s">
        <v>1434</v>
      </c>
      <c r="S339" t="s">
        <v>1435</v>
      </c>
    </row>
    <row r="340" spans="1:21" x14ac:dyDescent="0.25">
      <c r="A340" t="s">
        <v>1436</v>
      </c>
      <c r="B340">
        <v>156.53100877305999</v>
      </c>
      <c r="C340">
        <v>219.145818692284</v>
      </c>
      <c r="D340">
        <v>93.916198853835098</v>
      </c>
      <c r="E340">
        <v>0.42855574162566401</v>
      </c>
      <c r="F340">
        <v>-1.2224452290869201</v>
      </c>
      <c r="G340">
        <v>2.1103514142013801E-4</v>
      </c>
      <c r="H340">
        <v>4.2905536480453404E-3</v>
      </c>
      <c r="I340" t="s">
        <v>59</v>
      </c>
      <c r="J340">
        <v>2.7201402968214299</v>
      </c>
      <c r="K340">
        <v>2.5294838798088302</v>
      </c>
      <c r="L340">
        <v>1.7021416302763801</v>
      </c>
      <c r="M340">
        <v>0.70098660332664897</v>
      </c>
      <c r="N340">
        <v>1.26736242439963</v>
      </c>
      <c r="O340">
        <v>0.89475842056149801</v>
      </c>
      <c r="P340" t="s">
        <v>1437</v>
      </c>
      <c r="Q340" t="s">
        <v>1438</v>
      </c>
    </row>
    <row r="341" spans="1:21" x14ac:dyDescent="0.25">
      <c r="A341" t="s">
        <v>1439</v>
      </c>
      <c r="B341">
        <v>114.104073172837</v>
      </c>
      <c r="C341">
        <v>156.572742143075</v>
      </c>
      <c r="D341">
        <v>71.635404202599105</v>
      </c>
      <c r="E341">
        <v>0.45752155338212802</v>
      </c>
      <c r="F341">
        <v>-1.1280883859713999</v>
      </c>
      <c r="G341">
        <v>1.2543372787532999E-2</v>
      </c>
      <c r="H341">
        <v>0.10480577506529</v>
      </c>
      <c r="I341" t="s">
        <v>59</v>
      </c>
      <c r="J341">
        <v>2.63959929321293</v>
      </c>
      <c r="K341">
        <v>3.2217326116104501</v>
      </c>
      <c r="L341">
        <v>1.66799483024927</v>
      </c>
      <c r="M341">
        <v>0.69459612237065504</v>
      </c>
      <c r="N341">
        <v>1.0368471248748301</v>
      </c>
      <c r="O341">
        <v>1.5807622508794601</v>
      </c>
      <c r="P341" t="s">
        <v>1440</v>
      </c>
      <c r="Q341" t="s">
        <v>1441</v>
      </c>
      <c r="R341" t="s">
        <v>1442</v>
      </c>
      <c r="S341" t="s">
        <v>1443</v>
      </c>
    </row>
    <row r="342" spans="1:21" x14ac:dyDescent="0.25">
      <c r="A342" t="s">
        <v>1444</v>
      </c>
      <c r="B342">
        <v>1240.3589906284401</v>
      </c>
      <c r="C342">
        <v>1656.6244864958401</v>
      </c>
      <c r="D342">
        <v>824.09349476103102</v>
      </c>
      <c r="E342">
        <v>0.49745340689982498</v>
      </c>
      <c r="F342">
        <v>-1.0073666904018701</v>
      </c>
      <c r="G342" s="10">
        <v>3.4517033149220297E-8</v>
      </c>
      <c r="H342" s="10">
        <v>2.1201924795714499E-6</v>
      </c>
      <c r="I342" t="s">
        <v>59</v>
      </c>
      <c r="J342">
        <v>12.412543627468001</v>
      </c>
      <c r="K342">
        <v>13.5881039403867</v>
      </c>
      <c r="L342">
        <v>11.3623160645261</v>
      </c>
      <c r="M342">
        <v>4.4674392465796897</v>
      </c>
      <c r="N342">
        <v>6.2177564183640399</v>
      </c>
      <c r="O342">
        <v>7.14728657535652</v>
      </c>
      <c r="P342" t="s">
        <v>1445</v>
      </c>
      <c r="Q342" t="s">
        <v>1446</v>
      </c>
    </row>
    <row r="343" spans="1:21" x14ac:dyDescent="0.25">
      <c r="A343" t="s">
        <v>1447</v>
      </c>
      <c r="B343">
        <v>13074.5767264674</v>
      </c>
      <c r="C343">
        <v>17810.894356715798</v>
      </c>
      <c r="D343">
        <v>8338.2590962189206</v>
      </c>
      <c r="E343">
        <v>0.46815499150242701</v>
      </c>
      <c r="F343">
        <v>-1.09494185470806</v>
      </c>
      <c r="G343">
        <v>8.0291115901606899E-4</v>
      </c>
      <c r="H343">
        <v>1.27428508381563E-2</v>
      </c>
      <c r="I343" t="s">
        <v>59</v>
      </c>
      <c r="J343">
        <v>108.653797114635</v>
      </c>
      <c r="K343">
        <v>61.458037154470901</v>
      </c>
      <c r="L343">
        <v>103.286577309267</v>
      </c>
      <c r="M343">
        <v>41.661344616185502</v>
      </c>
      <c r="N343">
        <v>49.7247630805835</v>
      </c>
      <c r="O343">
        <v>30.996015607900901</v>
      </c>
      <c r="P343" t="s">
        <v>1448</v>
      </c>
      <c r="Q343" t="s">
        <v>1449</v>
      </c>
      <c r="R343" t="s">
        <v>1450</v>
      </c>
      <c r="S343" t="s">
        <v>1451</v>
      </c>
    </row>
    <row r="344" spans="1:21" x14ac:dyDescent="0.25">
      <c r="A344" t="s">
        <v>1452</v>
      </c>
      <c r="B344">
        <v>53.732545620420197</v>
      </c>
      <c r="C344">
        <v>96.393215622707999</v>
      </c>
      <c r="D344">
        <v>11.0718756181325</v>
      </c>
      <c r="E344">
        <v>0.11486156516936601</v>
      </c>
      <c r="F344">
        <v>-3.1220319689292602</v>
      </c>
      <c r="G344" s="10">
        <v>2.7548454832090199E-12</v>
      </c>
      <c r="H344" s="10">
        <v>3.7368331127445698E-10</v>
      </c>
      <c r="I344" t="s">
        <v>59</v>
      </c>
      <c r="J344">
        <v>2.1138372921572701</v>
      </c>
      <c r="K344">
        <v>3.04619061336123</v>
      </c>
      <c r="L344">
        <v>3.09469293228906</v>
      </c>
      <c r="M344">
        <v>0.109527794212636</v>
      </c>
      <c r="N344">
        <v>0.32115254861350001</v>
      </c>
      <c r="O344">
        <v>0.47671628395621102</v>
      </c>
      <c r="P344" t="s">
        <v>1453</v>
      </c>
      <c r="Q344" t="s">
        <v>1454</v>
      </c>
      <c r="R344" t="s">
        <v>1455</v>
      </c>
      <c r="S344" t="s">
        <v>1456</v>
      </c>
    </row>
    <row r="345" spans="1:21" x14ac:dyDescent="0.25">
      <c r="A345" t="s">
        <v>1457</v>
      </c>
      <c r="B345">
        <v>1312.85055177445</v>
      </c>
      <c r="C345">
        <v>842.07512365907098</v>
      </c>
      <c r="D345">
        <v>1783.62597988984</v>
      </c>
      <c r="E345">
        <v>2.1181316604383702</v>
      </c>
      <c r="F345">
        <v>1.0827922682528199</v>
      </c>
      <c r="G345" s="10">
        <v>4.8269586624666703E-15</v>
      </c>
      <c r="H345" s="10">
        <v>9.5237357125213608E-13</v>
      </c>
      <c r="I345" t="s">
        <v>63</v>
      </c>
      <c r="J345">
        <v>12.036595272836999</v>
      </c>
      <c r="K345">
        <v>10.812402796056499</v>
      </c>
      <c r="L345">
        <v>14.843509604601801</v>
      </c>
      <c r="M345">
        <v>22.9651238629387</v>
      </c>
      <c r="N345">
        <v>25.8255112618114</v>
      </c>
      <c r="O345">
        <v>27.5823562683657</v>
      </c>
      <c r="P345" t="s">
        <v>1458</v>
      </c>
      <c r="Q345" t="s">
        <v>1459</v>
      </c>
      <c r="R345" t="s">
        <v>584</v>
      </c>
      <c r="S345" t="s">
        <v>585</v>
      </c>
      <c r="T345" t="s">
        <v>586</v>
      </c>
      <c r="U345" t="s">
        <v>587</v>
      </c>
    </row>
    <row r="346" spans="1:21" x14ac:dyDescent="0.25">
      <c r="A346" t="s">
        <v>1460</v>
      </c>
      <c r="B346">
        <v>78.855436117317197</v>
      </c>
      <c r="C346">
        <v>107.718963204169</v>
      </c>
      <c r="D346">
        <v>49.991909030465699</v>
      </c>
      <c r="E346">
        <v>0.46409571298706098</v>
      </c>
      <c r="F346">
        <v>-1.10750572399178</v>
      </c>
      <c r="G346">
        <v>1.06555094149558E-3</v>
      </c>
      <c r="H346">
        <v>1.5839731004743601E-2</v>
      </c>
      <c r="I346" t="s">
        <v>59</v>
      </c>
      <c r="J346">
        <v>1.1486473467965801</v>
      </c>
      <c r="K346">
        <v>1.28065060432933</v>
      </c>
      <c r="L346">
        <v>1.3082660080133399</v>
      </c>
      <c r="M346">
        <v>0.86495863210621604</v>
      </c>
      <c r="N346">
        <v>0.47294981877348902</v>
      </c>
      <c r="O346">
        <v>0.32934073314962697</v>
      </c>
      <c r="P346" t="s">
        <v>1461</v>
      </c>
      <c r="Q346" t="s">
        <v>1462</v>
      </c>
    </row>
    <row r="347" spans="1:21" x14ac:dyDescent="0.25">
      <c r="A347" t="s">
        <v>1463</v>
      </c>
      <c r="B347">
        <v>15.823063132090301</v>
      </c>
      <c r="C347">
        <v>26.839407259479501</v>
      </c>
      <c r="D347">
        <v>4.8067190047010202</v>
      </c>
      <c r="E347">
        <v>0.17909184648641299</v>
      </c>
      <c r="F347">
        <v>-2.4812284376382099</v>
      </c>
      <c r="G347">
        <v>1.6181008851485401E-3</v>
      </c>
      <c r="H347">
        <v>2.2156582256997098E-2</v>
      </c>
      <c r="I347" t="s">
        <v>59</v>
      </c>
      <c r="J347">
        <v>0.35864710298140301</v>
      </c>
      <c r="K347">
        <v>0.56384358237178001</v>
      </c>
      <c r="L347">
        <v>0.61856379395453298</v>
      </c>
      <c r="M347">
        <v>7.3403574453146894E-2</v>
      </c>
      <c r="N347">
        <v>7.8265713058776706E-2</v>
      </c>
      <c r="O347">
        <v>0.11276003016820001</v>
      </c>
      <c r="P347" t="s">
        <v>1464</v>
      </c>
      <c r="Q347" t="s">
        <v>1465</v>
      </c>
    </row>
    <row r="348" spans="1:21" x14ac:dyDescent="0.25">
      <c r="A348" t="s">
        <v>1466</v>
      </c>
      <c r="B348">
        <v>59.419450422132201</v>
      </c>
      <c r="C348">
        <v>79.696677599355098</v>
      </c>
      <c r="D348">
        <v>39.142223244909303</v>
      </c>
      <c r="E348">
        <v>0.49113996246721903</v>
      </c>
      <c r="F348">
        <v>-1.0257938801577</v>
      </c>
      <c r="G348">
        <v>7.4683788432796496E-3</v>
      </c>
      <c r="H348">
        <v>7.1976468627873103E-2</v>
      </c>
      <c r="I348" t="s">
        <v>59</v>
      </c>
      <c r="J348">
        <v>0.92147472377865103</v>
      </c>
      <c r="K348">
        <v>0.98559361123570699</v>
      </c>
      <c r="L348">
        <v>1.2759725414457701</v>
      </c>
      <c r="M348">
        <v>0.68812185758158095</v>
      </c>
      <c r="N348">
        <v>0.35326391590011802</v>
      </c>
      <c r="O348">
        <v>0.45675820032069703</v>
      </c>
      <c r="P348" t="s">
        <v>1467</v>
      </c>
      <c r="Q348" t="s">
        <v>1468</v>
      </c>
      <c r="R348" t="s">
        <v>1469</v>
      </c>
      <c r="S348" t="s">
        <v>1470</v>
      </c>
    </row>
    <row r="349" spans="1:21" x14ac:dyDescent="0.25">
      <c r="A349" t="s">
        <v>1471</v>
      </c>
      <c r="B349">
        <v>407.31568857897901</v>
      </c>
      <c r="C349">
        <v>609.00359211684201</v>
      </c>
      <c r="D349">
        <v>205.62778504111699</v>
      </c>
      <c r="E349">
        <v>0.33764625973119999</v>
      </c>
      <c r="F349">
        <v>-1.5664155187072799</v>
      </c>
      <c r="G349">
        <v>1.9732054632921698E-3</v>
      </c>
      <c r="H349">
        <v>2.5994012688913101E-2</v>
      </c>
      <c r="I349" t="s">
        <v>59</v>
      </c>
      <c r="J349">
        <v>15.059469324707999</v>
      </c>
      <c r="K349">
        <v>11.9464033620525</v>
      </c>
      <c r="L349">
        <v>6.5879345485731697</v>
      </c>
      <c r="M349">
        <v>2.7746788366291</v>
      </c>
      <c r="N349">
        <v>4.0702506841148898</v>
      </c>
      <c r="O349">
        <v>4.0542245872971403</v>
      </c>
      <c r="P349" t="s">
        <v>1472</v>
      </c>
      <c r="Q349" t="s">
        <v>1473</v>
      </c>
    </row>
    <row r="350" spans="1:21" x14ac:dyDescent="0.25">
      <c r="A350" t="s">
        <v>1474</v>
      </c>
      <c r="B350">
        <v>375.11487781801799</v>
      </c>
      <c r="C350">
        <v>194.602842659196</v>
      </c>
      <c r="D350">
        <v>555.62691297683898</v>
      </c>
      <c r="E350">
        <v>2.8551839499585099</v>
      </c>
      <c r="F350">
        <v>1.51358369660172</v>
      </c>
      <c r="G350" s="10">
        <v>4.6309240029426998E-17</v>
      </c>
      <c r="H350" s="10">
        <v>1.21826045184485E-14</v>
      </c>
      <c r="I350" t="s">
        <v>63</v>
      </c>
      <c r="J350">
        <v>1.74106775486075</v>
      </c>
      <c r="K350">
        <v>2.0685861054803198</v>
      </c>
      <c r="L350">
        <v>2.6971657069171302</v>
      </c>
      <c r="M350">
        <v>5.6758475164805402</v>
      </c>
      <c r="N350">
        <v>5.5854081816707497</v>
      </c>
      <c r="O350">
        <v>6.5228911877427498</v>
      </c>
      <c r="P350" t="s">
        <v>1475</v>
      </c>
      <c r="Q350" t="s">
        <v>1476</v>
      </c>
      <c r="R350" t="s">
        <v>454</v>
      </c>
      <c r="S350" t="s">
        <v>455</v>
      </c>
    </row>
    <row r="351" spans="1:21" x14ac:dyDescent="0.25">
      <c r="A351" t="s">
        <v>1477</v>
      </c>
      <c r="B351">
        <v>324.95950185429501</v>
      </c>
      <c r="C351">
        <v>181.96184486022801</v>
      </c>
      <c r="D351">
        <v>467.95715884836198</v>
      </c>
      <c r="E351">
        <v>2.5717323277735402</v>
      </c>
      <c r="F351">
        <v>1.3627404912312899</v>
      </c>
      <c r="G351" s="10">
        <v>3.2694289772780798E-9</v>
      </c>
      <c r="H351" s="10">
        <v>2.5043825965950101E-7</v>
      </c>
      <c r="I351" t="s">
        <v>63</v>
      </c>
      <c r="J351">
        <v>1.5935671838077301</v>
      </c>
      <c r="K351">
        <v>2.65737795709535</v>
      </c>
      <c r="L351">
        <v>1.14400490179143</v>
      </c>
      <c r="M351">
        <v>4.2724025676725503</v>
      </c>
      <c r="N351">
        <v>4.3316971966678599</v>
      </c>
      <c r="O351">
        <v>4.7856060968329004</v>
      </c>
      <c r="P351" t="s">
        <v>1478</v>
      </c>
      <c r="Q351" t="s">
        <v>1479</v>
      </c>
    </row>
    <row r="352" spans="1:21" x14ac:dyDescent="0.25">
      <c r="A352" t="s">
        <v>1480</v>
      </c>
      <c r="B352">
        <v>99.9358709892078</v>
      </c>
      <c r="C352">
        <v>28.595833804826899</v>
      </c>
      <c r="D352">
        <v>171.27590817358899</v>
      </c>
      <c r="E352">
        <v>5.98954062128721</v>
      </c>
      <c r="F352">
        <v>2.5824453571367099</v>
      </c>
      <c r="G352" s="10">
        <v>3.3572656851363002E-10</v>
      </c>
      <c r="H352" s="10">
        <v>3.13392930120752E-8</v>
      </c>
      <c r="I352" t="s">
        <v>63</v>
      </c>
      <c r="J352">
        <v>0.18734670871933401</v>
      </c>
      <c r="K352">
        <v>0.29340683258990902</v>
      </c>
      <c r="L352">
        <v>0.475175810488985</v>
      </c>
      <c r="M352">
        <v>2.3751897577188399</v>
      </c>
      <c r="N352">
        <v>1.5558522544075799</v>
      </c>
      <c r="O352">
        <v>1.54891829234756</v>
      </c>
      <c r="P352" t="s">
        <v>1481</v>
      </c>
      <c r="Q352" t="s">
        <v>1479</v>
      </c>
    </row>
    <row r="353" spans="1:21" x14ac:dyDescent="0.25">
      <c r="A353" t="s">
        <v>1482</v>
      </c>
      <c r="B353">
        <v>3846.4893985079302</v>
      </c>
      <c r="C353">
        <v>5910.5836599791401</v>
      </c>
      <c r="D353">
        <v>1782.3951370367099</v>
      </c>
      <c r="E353">
        <v>0.30155992023349598</v>
      </c>
      <c r="F353">
        <v>-1.72948339944647</v>
      </c>
      <c r="G353">
        <v>3.73016795659729E-3</v>
      </c>
      <c r="H353">
        <v>4.26365747458987E-2</v>
      </c>
      <c r="I353" t="s">
        <v>59</v>
      </c>
      <c r="J353">
        <v>205.23241207337699</v>
      </c>
      <c r="K353">
        <v>146.063075707613</v>
      </c>
      <c r="L353">
        <v>82.708299884794201</v>
      </c>
      <c r="M353">
        <v>19.045928072866101</v>
      </c>
      <c r="N353">
        <v>47.334026383272203</v>
      </c>
      <c r="O353">
        <v>59.141481441257497</v>
      </c>
      <c r="P353" t="s">
        <v>1483</v>
      </c>
      <c r="Q353" t="s">
        <v>1484</v>
      </c>
      <c r="R353" t="s">
        <v>1485</v>
      </c>
      <c r="S353" t="s">
        <v>1486</v>
      </c>
    </row>
    <row r="354" spans="1:21" x14ac:dyDescent="0.25">
      <c r="A354" t="s">
        <v>1487</v>
      </c>
      <c r="B354">
        <v>19.040284463261202</v>
      </c>
      <c r="C354">
        <v>9.17023575722855</v>
      </c>
      <c r="D354">
        <v>28.910333169293899</v>
      </c>
      <c r="E354">
        <v>3.1526270354069101</v>
      </c>
      <c r="F354">
        <v>1.6565545052589701</v>
      </c>
      <c r="G354">
        <v>1.39066049962233E-2</v>
      </c>
      <c r="H354">
        <v>0.112928530816519</v>
      </c>
      <c r="I354" t="s">
        <v>63</v>
      </c>
      <c r="J354">
        <v>0.11244556966220599</v>
      </c>
      <c r="K354">
        <v>0.176102898518392</v>
      </c>
      <c r="L354">
        <v>7.6053523175124094E-2</v>
      </c>
      <c r="M354">
        <v>0.26849674202526302</v>
      </c>
      <c r="N354">
        <v>0.36807627679495902</v>
      </c>
      <c r="O354">
        <v>0.47137760106385601</v>
      </c>
      <c r="P354" t="s">
        <v>1488</v>
      </c>
      <c r="Q354" t="s">
        <v>1489</v>
      </c>
    </row>
    <row r="355" spans="1:21" x14ac:dyDescent="0.25">
      <c r="A355" t="s">
        <v>1490</v>
      </c>
      <c r="B355">
        <v>614.34493212061795</v>
      </c>
      <c r="C355">
        <v>392.57339446218998</v>
      </c>
      <c r="D355">
        <v>836.11646977904604</v>
      </c>
      <c r="E355">
        <v>2.12983478140309</v>
      </c>
      <c r="F355">
        <v>1.09074151998379</v>
      </c>
      <c r="G355" s="10">
        <v>8.3025582780739501E-13</v>
      </c>
      <c r="H355" s="10">
        <v>1.2012879321897699E-10</v>
      </c>
      <c r="I355" t="s">
        <v>63</v>
      </c>
      <c r="J355">
        <v>4.3915595411606096</v>
      </c>
      <c r="K355">
        <v>5.7977266033564803</v>
      </c>
      <c r="L355">
        <v>4.9954521934687897</v>
      </c>
      <c r="M355">
        <v>9.6814139419344105</v>
      </c>
      <c r="N355">
        <v>11.510729780741499</v>
      </c>
      <c r="O355">
        <v>9.8767988606696502</v>
      </c>
      <c r="P355" t="s">
        <v>1491</v>
      </c>
      <c r="Q355" t="s">
        <v>1492</v>
      </c>
    </row>
    <row r="356" spans="1:21" x14ac:dyDescent="0.25">
      <c r="A356" t="s">
        <v>1493</v>
      </c>
      <c r="B356">
        <v>164.48597404111001</v>
      </c>
      <c r="C356">
        <v>102.517313697791</v>
      </c>
      <c r="D356">
        <v>226.454634384429</v>
      </c>
      <c r="E356">
        <v>2.20894038495772</v>
      </c>
      <c r="F356">
        <v>1.14335448366086</v>
      </c>
      <c r="G356">
        <v>2.4763231830254198E-3</v>
      </c>
      <c r="H356">
        <v>3.09469102585E-2</v>
      </c>
      <c r="I356" t="s">
        <v>63</v>
      </c>
      <c r="J356">
        <v>2.2736747762740199</v>
      </c>
      <c r="K356">
        <v>1.65061026258876</v>
      </c>
      <c r="L356">
        <v>2.58754827711729</v>
      </c>
      <c r="M356">
        <v>3.07534595124315</v>
      </c>
      <c r="N356">
        <v>4.9185781258534202</v>
      </c>
      <c r="O356">
        <v>5.7395371874426901</v>
      </c>
      <c r="P356" t="s">
        <v>1494</v>
      </c>
      <c r="Q356" t="s">
        <v>1495</v>
      </c>
      <c r="R356" t="s">
        <v>1496</v>
      </c>
      <c r="S356" t="s">
        <v>1497</v>
      </c>
    </row>
    <row r="357" spans="1:21" x14ac:dyDescent="0.25">
      <c r="A357" t="s">
        <v>1498</v>
      </c>
      <c r="B357">
        <v>3187.3208561405399</v>
      </c>
      <c r="C357">
        <v>1548.91908681727</v>
      </c>
      <c r="D357">
        <v>4825.7226254637999</v>
      </c>
      <c r="E357">
        <v>3.1155421006398201</v>
      </c>
      <c r="F357">
        <v>1.63948321232144</v>
      </c>
      <c r="G357" s="10">
        <v>6.9662597054042794E-8</v>
      </c>
      <c r="H357" s="10">
        <v>3.98745643445163E-6</v>
      </c>
      <c r="I357" t="s">
        <v>63</v>
      </c>
      <c r="J357">
        <v>21.803706410800999</v>
      </c>
      <c r="K357">
        <v>23.198460188601501</v>
      </c>
      <c r="L357">
        <v>27.259535831462401</v>
      </c>
      <c r="M357">
        <v>91.127167402731502</v>
      </c>
      <c r="N357">
        <v>66.861302337058504</v>
      </c>
      <c r="O357">
        <v>57.950129034653301</v>
      </c>
      <c r="P357" t="s">
        <v>1499</v>
      </c>
      <c r="Q357" t="s">
        <v>1500</v>
      </c>
      <c r="R357" t="s">
        <v>1128</v>
      </c>
      <c r="S357" t="s">
        <v>1129</v>
      </c>
    </row>
    <row r="358" spans="1:21" x14ac:dyDescent="0.25">
      <c r="A358" t="s">
        <v>1501</v>
      </c>
      <c r="B358">
        <v>109.107529299853</v>
      </c>
      <c r="C358">
        <v>62.282387053746199</v>
      </c>
      <c r="D358">
        <v>155.93267154595901</v>
      </c>
      <c r="E358">
        <v>2.5036399361411501</v>
      </c>
      <c r="F358">
        <v>1.3240270943410899</v>
      </c>
      <c r="G358">
        <v>2.03621636597204E-3</v>
      </c>
      <c r="H358">
        <v>2.65806582438416E-2</v>
      </c>
      <c r="I358" t="s">
        <v>63</v>
      </c>
      <c r="J358">
        <v>0.57275601498830597</v>
      </c>
      <c r="K358">
        <v>0.68524354241126295</v>
      </c>
      <c r="L358">
        <v>0.711325309548963</v>
      </c>
      <c r="M358">
        <v>2.1727012345889598</v>
      </c>
      <c r="N358">
        <v>1.50849517170573</v>
      </c>
      <c r="O358">
        <v>1.0556220142092601</v>
      </c>
      <c r="P358" t="s">
        <v>1502</v>
      </c>
      <c r="Q358" t="s">
        <v>1503</v>
      </c>
    </row>
    <row r="359" spans="1:21" x14ac:dyDescent="0.25">
      <c r="A359" t="s">
        <v>1504</v>
      </c>
      <c r="B359">
        <v>427.89471588438198</v>
      </c>
      <c r="C359">
        <v>581.66192510026599</v>
      </c>
      <c r="D359">
        <v>274.127506668499</v>
      </c>
      <c r="E359">
        <v>0.471283222846751</v>
      </c>
      <c r="F359">
        <v>-1.0853337709425599</v>
      </c>
      <c r="G359">
        <v>4.8956093876013104E-4</v>
      </c>
      <c r="H359">
        <v>8.5513917431716008E-3</v>
      </c>
      <c r="I359" t="s">
        <v>59</v>
      </c>
      <c r="J359">
        <v>8.0710232736784207</v>
      </c>
      <c r="K359">
        <v>6.6425101647706697</v>
      </c>
      <c r="L359">
        <v>4.7305801555943496</v>
      </c>
      <c r="M359">
        <v>3.1775151847297001</v>
      </c>
      <c r="N359">
        <v>2.5894729582880198</v>
      </c>
      <c r="O359">
        <v>3.0349928336058101</v>
      </c>
      <c r="P359" t="s">
        <v>1505</v>
      </c>
      <c r="Q359" t="s">
        <v>1506</v>
      </c>
      <c r="R359" t="s">
        <v>1469</v>
      </c>
      <c r="S359" t="s">
        <v>1470</v>
      </c>
    </row>
    <row r="360" spans="1:21" x14ac:dyDescent="0.25">
      <c r="A360" t="s">
        <v>1507</v>
      </c>
      <c r="B360">
        <v>10.626862191355199</v>
      </c>
      <c r="C360">
        <v>3.90986852184942</v>
      </c>
      <c r="D360">
        <v>17.343855860861002</v>
      </c>
      <c r="E360">
        <v>4.4359179251012604</v>
      </c>
      <c r="F360">
        <v>2.1492326725003399</v>
      </c>
      <c r="G360">
        <v>2.14448208591787E-2</v>
      </c>
      <c r="H360">
        <v>0.15394034181458099</v>
      </c>
      <c r="I360" t="s">
        <v>63</v>
      </c>
      <c r="J360">
        <v>1.8564214809409601E-2</v>
      </c>
      <c r="K360">
        <v>5.0319915839288597E-2</v>
      </c>
      <c r="L360">
        <v>4.7085245737452798E-2</v>
      </c>
      <c r="M360">
        <v>0.218471259002052</v>
      </c>
      <c r="N360">
        <v>9.1151395593391693E-2</v>
      </c>
      <c r="O360">
        <v>0.184827586256676</v>
      </c>
      <c r="P360" t="s">
        <v>1508</v>
      </c>
      <c r="Q360" t="s">
        <v>1509</v>
      </c>
      <c r="R360" t="s">
        <v>1510</v>
      </c>
      <c r="S360" t="s">
        <v>1511</v>
      </c>
    </row>
    <row r="361" spans="1:21" x14ac:dyDescent="0.25">
      <c r="A361" t="s">
        <v>1512</v>
      </c>
      <c r="B361">
        <v>330.23146259004398</v>
      </c>
      <c r="C361">
        <v>472.93988428863202</v>
      </c>
      <c r="D361">
        <v>187.52304089145599</v>
      </c>
      <c r="E361">
        <v>0.39650502552458</v>
      </c>
      <c r="F361">
        <v>-1.33458894332522</v>
      </c>
      <c r="G361">
        <v>1.0264210342727301E-3</v>
      </c>
      <c r="H361">
        <v>1.54075558597112E-2</v>
      </c>
      <c r="I361" t="s">
        <v>59</v>
      </c>
      <c r="J361">
        <v>6.3480240334411198</v>
      </c>
      <c r="K361">
        <v>5.6964532982150997</v>
      </c>
      <c r="L361">
        <v>3.5500248437713</v>
      </c>
      <c r="M361">
        <v>1.0457274954896001</v>
      </c>
      <c r="N361">
        <v>2.5115540748658698</v>
      </c>
      <c r="O361">
        <v>2.3798672298008698</v>
      </c>
      <c r="P361" t="s">
        <v>1513</v>
      </c>
      <c r="Q361" t="s">
        <v>1514</v>
      </c>
    </row>
    <row r="362" spans="1:21" x14ac:dyDescent="0.25">
      <c r="A362" t="s">
        <v>1515</v>
      </c>
      <c r="B362">
        <v>1416.9893529784799</v>
      </c>
      <c r="C362">
        <v>909.08847593368898</v>
      </c>
      <c r="D362">
        <v>1924.8902300232801</v>
      </c>
      <c r="E362">
        <v>2.1173849201490502</v>
      </c>
      <c r="F362">
        <v>1.08228356122599</v>
      </c>
      <c r="G362" s="10">
        <v>5.1944551383440899E-15</v>
      </c>
      <c r="H362" s="10">
        <v>1.01717586182732E-12</v>
      </c>
      <c r="I362" t="s">
        <v>63</v>
      </c>
      <c r="J362">
        <v>12.227872523842599</v>
      </c>
      <c r="K362">
        <v>8.8467580858576707</v>
      </c>
      <c r="L362">
        <v>11.901158601460301</v>
      </c>
      <c r="M362">
        <v>23.199277322989801</v>
      </c>
      <c r="N362">
        <v>19.8898831957478</v>
      </c>
      <c r="O362">
        <v>23.7112427345212</v>
      </c>
      <c r="P362" t="s">
        <v>1516</v>
      </c>
      <c r="Q362" t="s">
        <v>1517</v>
      </c>
    </row>
    <row r="363" spans="1:21" x14ac:dyDescent="0.25">
      <c r="A363" t="s">
        <v>1518</v>
      </c>
      <c r="B363">
        <v>271.61714542411897</v>
      </c>
      <c r="C363">
        <v>429.17754265283799</v>
      </c>
      <c r="D363">
        <v>114.0567481954</v>
      </c>
      <c r="E363">
        <v>0.26575656193562902</v>
      </c>
      <c r="F363">
        <v>-1.91182278034598</v>
      </c>
      <c r="G363" s="10">
        <v>6.9534097681988902E-9</v>
      </c>
      <c r="H363" s="10">
        <v>4.9479400000812003E-7</v>
      </c>
      <c r="I363" t="s">
        <v>59</v>
      </c>
      <c r="J363">
        <v>5.9012036062293696</v>
      </c>
      <c r="K363">
        <v>5.3024501670278799</v>
      </c>
      <c r="L363">
        <v>3.7046594740366099</v>
      </c>
      <c r="M363">
        <v>1.3901788232610399</v>
      </c>
      <c r="N363">
        <v>1.2451001693248001</v>
      </c>
      <c r="O363">
        <v>1.1731258261610999</v>
      </c>
      <c r="P363" t="s">
        <v>1519</v>
      </c>
      <c r="Q363" t="s">
        <v>1520</v>
      </c>
    </row>
    <row r="364" spans="1:21" x14ac:dyDescent="0.25">
      <c r="A364" t="s">
        <v>1521</v>
      </c>
      <c r="B364">
        <v>330.74164318794698</v>
      </c>
      <c r="C364">
        <v>212.579234725291</v>
      </c>
      <c r="D364">
        <v>448.904051650604</v>
      </c>
      <c r="E364">
        <v>2.11170226589021</v>
      </c>
      <c r="F364">
        <v>1.0784064399031901</v>
      </c>
      <c r="G364" s="10">
        <v>6.1723075112814997E-9</v>
      </c>
      <c r="H364" s="10">
        <v>4.4975797835565801E-7</v>
      </c>
      <c r="I364" t="s">
        <v>63</v>
      </c>
      <c r="J364">
        <v>4.8266958504464998</v>
      </c>
      <c r="K364">
        <v>5.4240675948433204</v>
      </c>
      <c r="L364">
        <v>6.8862171891024699</v>
      </c>
      <c r="M364">
        <v>11.1135379579305</v>
      </c>
      <c r="N364">
        <v>10.807348338642401</v>
      </c>
      <c r="O364">
        <v>12.7251361195797</v>
      </c>
      <c r="P364" t="s">
        <v>1522</v>
      </c>
      <c r="Q364" t="s">
        <v>485</v>
      </c>
      <c r="R364" t="s">
        <v>488</v>
      </c>
      <c r="S364" t="s">
        <v>489</v>
      </c>
    </row>
    <row r="365" spans="1:21" x14ac:dyDescent="0.25">
      <c r="A365" t="s">
        <v>1523</v>
      </c>
      <c r="B365">
        <v>486.56657530206502</v>
      </c>
      <c r="C365">
        <v>284.62893829376202</v>
      </c>
      <c r="D365">
        <v>688.50421231036796</v>
      </c>
      <c r="E365">
        <v>2.4189536609934299</v>
      </c>
      <c r="F365">
        <v>1.2743831324036901</v>
      </c>
      <c r="G365" s="10">
        <v>6.5176938573066897E-15</v>
      </c>
      <c r="H365" s="10">
        <v>1.25738384310885E-12</v>
      </c>
      <c r="I365" t="s">
        <v>63</v>
      </c>
      <c r="J365">
        <v>2.59246811295864</v>
      </c>
      <c r="K365">
        <v>3.1804358893128502</v>
      </c>
      <c r="L365">
        <v>2.38443297670729</v>
      </c>
      <c r="M365">
        <v>5.8567427053543604</v>
      </c>
      <c r="N365">
        <v>6.1565930761476402</v>
      </c>
      <c r="O365">
        <v>6.9474690465990703</v>
      </c>
      <c r="P365" t="s">
        <v>1524</v>
      </c>
      <c r="Q365" t="s">
        <v>1525</v>
      </c>
    </row>
    <row r="366" spans="1:21" x14ac:dyDescent="0.25">
      <c r="A366" t="s">
        <v>1526</v>
      </c>
      <c r="B366">
        <v>65.647491879020194</v>
      </c>
      <c r="C366">
        <v>42.210257028604502</v>
      </c>
      <c r="D366">
        <v>89.084726729435801</v>
      </c>
      <c r="E366">
        <v>2.11049950890055</v>
      </c>
      <c r="F366">
        <v>1.0775844935899299</v>
      </c>
      <c r="G366">
        <v>4.3925330180897403E-3</v>
      </c>
      <c r="H366">
        <v>4.8339205725337099E-2</v>
      </c>
      <c r="I366" t="s">
        <v>63</v>
      </c>
      <c r="J366">
        <v>0.48774288164104801</v>
      </c>
      <c r="K366">
        <v>0.17267845520581901</v>
      </c>
      <c r="L366">
        <v>0.69680650783467202</v>
      </c>
      <c r="M366">
        <v>1.0288122330518701</v>
      </c>
      <c r="N366">
        <v>0.96662737441552304</v>
      </c>
      <c r="O366">
        <v>0.73022971461595299</v>
      </c>
      <c r="P366" t="s">
        <v>1527</v>
      </c>
      <c r="Q366" t="s">
        <v>1528</v>
      </c>
      <c r="R366" t="s">
        <v>1529</v>
      </c>
      <c r="S366" t="s">
        <v>1530</v>
      </c>
    </row>
    <row r="367" spans="1:21" x14ac:dyDescent="0.25">
      <c r="A367" t="s">
        <v>1531</v>
      </c>
      <c r="B367">
        <v>37.813574554924799</v>
      </c>
      <c r="C367">
        <v>53.139469441170398</v>
      </c>
      <c r="D367">
        <v>22.487679668679199</v>
      </c>
      <c r="E367">
        <v>0.42318223921251003</v>
      </c>
      <c r="F367">
        <v>-1.2406490154924401</v>
      </c>
      <c r="G367">
        <v>3.5842355845512E-2</v>
      </c>
      <c r="H367">
        <v>0.219952477766379</v>
      </c>
      <c r="I367" t="s">
        <v>59</v>
      </c>
      <c r="J367">
        <v>1.2066739626116201</v>
      </c>
      <c r="K367">
        <v>1.45603111315619</v>
      </c>
      <c r="L367">
        <v>0.63185362021872105</v>
      </c>
      <c r="M367">
        <v>0.159333877533054</v>
      </c>
      <c r="N367">
        <v>0.46719174085501902</v>
      </c>
      <c r="O367">
        <v>0.71389262942943599</v>
      </c>
      <c r="P367" t="s">
        <v>1532</v>
      </c>
      <c r="Q367" t="s">
        <v>1533</v>
      </c>
      <c r="R367" t="s">
        <v>561</v>
      </c>
      <c r="S367" t="s">
        <v>562</v>
      </c>
      <c r="T367" t="s">
        <v>563</v>
      </c>
      <c r="U367" t="s">
        <v>564</v>
      </c>
    </row>
    <row r="368" spans="1:21" x14ac:dyDescent="0.25">
      <c r="A368" t="s">
        <v>1534</v>
      </c>
      <c r="B368">
        <v>32.344434962975399</v>
      </c>
      <c r="C368">
        <v>46.748774470906298</v>
      </c>
      <c r="D368">
        <v>17.940095455044499</v>
      </c>
      <c r="E368">
        <v>0.38375541729354601</v>
      </c>
      <c r="F368">
        <v>-1.38174097841792</v>
      </c>
      <c r="G368">
        <v>1.0100805821382E-2</v>
      </c>
      <c r="H368">
        <v>9.0065845101005002E-2</v>
      </c>
      <c r="I368" t="s">
        <v>59</v>
      </c>
      <c r="J368">
        <v>0.42384335293360098</v>
      </c>
      <c r="K368">
        <v>0.75412624597729905</v>
      </c>
      <c r="L368">
        <v>0.44103088976626298</v>
      </c>
      <c r="M368">
        <v>0.100092875274795</v>
      </c>
      <c r="N368">
        <v>0.18972954961139801</v>
      </c>
      <c r="O368">
        <v>0.307518420449997</v>
      </c>
      <c r="P368" t="s">
        <v>1535</v>
      </c>
      <c r="Q368" t="s">
        <v>1536</v>
      </c>
      <c r="R368" t="s">
        <v>561</v>
      </c>
      <c r="S368" t="s">
        <v>562</v>
      </c>
      <c r="T368" t="s">
        <v>563</v>
      </c>
      <c r="U368" t="s">
        <v>564</v>
      </c>
    </row>
    <row r="369" spans="1:21" x14ac:dyDescent="0.25">
      <c r="A369" t="s">
        <v>1537</v>
      </c>
      <c r="B369">
        <v>61.236209347227799</v>
      </c>
      <c r="C369">
        <v>33.433446287481999</v>
      </c>
      <c r="D369">
        <v>89.038972406973599</v>
      </c>
      <c r="E369">
        <v>2.6631706358165999</v>
      </c>
      <c r="F369">
        <v>1.4131448684883401</v>
      </c>
      <c r="G369">
        <v>3.0663995623708701E-4</v>
      </c>
      <c r="H369">
        <v>5.8549347655708897E-3</v>
      </c>
      <c r="I369" t="s">
        <v>63</v>
      </c>
      <c r="J369">
        <v>0.54462142833582206</v>
      </c>
      <c r="K369">
        <v>0.48172161577029299</v>
      </c>
      <c r="L369">
        <v>0.508917541093311</v>
      </c>
      <c r="M369">
        <v>1.2026655380612701</v>
      </c>
      <c r="N369">
        <v>0.96956524916836395</v>
      </c>
      <c r="O369">
        <v>1.74235128096937</v>
      </c>
      <c r="P369" t="s">
        <v>1538</v>
      </c>
      <c r="Q369" t="s">
        <v>1539</v>
      </c>
      <c r="R369" t="s">
        <v>755</v>
      </c>
      <c r="S369" t="s">
        <v>756</v>
      </c>
    </row>
    <row r="370" spans="1:21" x14ac:dyDescent="0.25">
      <c r="A370" t="s">
        <v>1540</v>
      </c>
      <c r="B370">
        <v>404.06920693200198</v>
      </c>
      <c r="C370">
        <v>175.63760849186099</v>
      </c>
      <c r="D370">
        <v>632.50080537214399</v>
      </c>
      <c r="E370">
        <v>3.6011695376816499</v>
      </c>
      <c r="F370">
        <v>1.8484655210541501</v>
      </c>
      <c r="G370" s="10">
        <v>7.9143651873459699E-12</v>
      </c>
      <c r="H370" s="10">
        <v>1.00547183872799E-9</v>
      </c>
      <c r="I370" t="s">
        <v>63</v>
      </c>
      <c r="J370">
        <v>2.5347038658282699</v>
      </c>
      <c r="K370">
        <v>1.1571427151631</v>
      </c>
      <c r="L370">
        <v>3.87086394665288</v>
      </c>
      <c r="M370">
        <v>10.020504148626999</v>
      </c>
      <c r="N370">
        <v>8.0786879439673296</v>
      </c>
      <c r="O370">
        <v>7.8293959130577804</v>
      </c>
      <c r="P370" t="s">
        <v>1541</v>
      </c>
      <c r="Q370" t="s">
        <v>1195</v>
      </c>
      <c r="R370" t="s">
        <v>1196</v>
      </c>
      <c r="S370" t="s">
        <v>1197</v>
      </c>
    </row>
    <row r="371" spans="1:21" x14ac:dyDescent="0.25">
      <c r="A371" t="s">
        <v>1542</v>
      </c>
      <c r="B371">
        <v>83.325272523866801</v>
      </c>
      <c r="C371">
        <v>29.196953577379201</v>
      </c>
      <c r="D371">
        <v>137.45359147035401</v>
      </c>
      <c r="E371">
        <v>4.7078059396186003</v>
      </c>
      <c r="F371">
        <v>2.2350548522964702</v>
      </c>
      <c r="G371" s="10">
        <v>4.7638657224122199E-11</v>
      </c>
      <c r="H371" s="10">
        <v>5.3943529945436398E-9</v>
      </c>
      <c r="I371" t="s">
        <v>63</v>
      </c>
      <c r="J371">
        <v>0.35206487379727402</v>
      </c>
      <c r="K371">
        <v>0.81115704332933203</v>
      </c>
      <c r="L371">
        <v>0.89295783680910401</v>
      </c>
      <c r="M371">
        <v>3.2875733854636202</v>
      </c>
      <c r="N371">
        <v>3.14519975657642</v>
      </c>
      <c r="O371">
        <v>2.8595059258261899</v>
      </c>
      <c r="P371" t="s">
        <v>1543</v>
      </c>
      <c r="Q371" t="s">
        <v>485</v>
      </c>
      <c r="R371" t="s">
        <v>488</v>
      </c>
      <c r="S371" t="s">
        <v>489</v>
      </c>
    </row>
    <row r="372" spans="1:21" x14ac:dyDescent="0.25">
      <c r="A372" t="s">
        <v>1544</v>
      </c>
      <c r="B372">
        <v>3.2070441435894801</v>
      </c>
      <c r="C372">
        <v>0</v>
      </c>
      <c r="D372">
        <v>6.4140882871789602</v>
      </c>
      <c r="E372" t="s">
        <v>1545</v>
      </c>
      <c r="F372" t="s">
        <v>1545</v>
      </c>
      <c r="G372">
        <v>1.92301235312584E-2</v>
      </c>
      <c r="H372">
        <v>0.142862942158173</v>
      </c>
      <c r="I372" t="s">
        <v>63</v>
      </c>
      <c r="J372">
        <v>0</v>
      </c>
      <c r="K372">
        <v>0</v>
      </c>
      <c r="L372">
        <v>0</v>
      </c>
      <c r="M372">
        <v>0.16679722909505901</v>
      </c>
      <c r="N372">
        <v>4.44614045317561E-2</v>
      </c>
      <c r="O372">
        <v>5.6939584345404103E-2</v>
      </c>
      <c r="P372" t="s">
        <v>1546</v>
      </c>
      <c r="Q372" t="s">
        <v>1547</v>
      </c>
    </row>
    <row r="373" spans="1:21" x14ac:dyDescent="0.25">
      <c r="A373" t="s">
        <v>1548</v>
      </c>
      <c r="B373">
        <v>8.6833955216092509</v>
      </c>
      <c r="C373">
        <v>15.9910773135613</v>
      </c>
      <c r="D373">
        <v>1.3757137296572599</v>
      </c>
      <c r="E373">
        <v>8.60300843202466E-2</v>
      </c>
      <c r="F373">
        <v>-3.5390149379842102</v>
      </c>
      <c r="G373">
        <v>4.8400947932064599E-2</v>
      </c>
      <c r="H373">
        <v>0.26670238735024099</v>
      </c>
      <c r="I373" t="s">
        <v>59</v>
      </c>
      <c r="J373">
        <v>0.16837311106208699</v>
      </c>
      <c r="K373">
        <v>6.0851991247511797E-2</v>
      </c>
      <c r="L373">
        <v>0.49822760024514001</v>
      </c>
      <c r="M373">
        <v>0</v>
      </c>
      <c r="N373">
        <v>0</v>
      </c>
      <c r="O373">
        <v>5.8819060497840601E-2</v>
      </c>
      <c r="P373" t="s">
        <v>1549</v>
      </c>
      <c r="Q373" t="s">
        <v>1550</v>
      </c>
      <c r="R373" t="s">
        <v>1551</v>
      </c>
      <c r="S373" t="s">
        <v>1552</v>
      </c>
      <c r="T373" t="s">
        <v>551</v>
      </c>
      <c r="U373" t="s">
        <v>552</v>
      </c>
    </row>
    <row r="374" spans="1:21" x14ac:dyDescent="0.25">
      <c r="A374" t="s">
        <v>1553</v>
      </c>
      <c r="B374">
        <v>59.872087631074898</v>
      </c>
      <c r="C374">
        <v>90.479278684731099</v>
      </c>
      <c r="D374">
        <v>29.2648965774187</v>
      </c>
      <c r="E374">
        <v>0.32344308003814098</v>
      </c>
      <c r="F374">
        <v>-1.62841624780686</v>
      </c>
      <c r="G374">
        <v>4.5961619220159797E-3</v>
      </c>
      <c r="H374">
        <v>5.00219143740009E-2</v>
      </c>
      <c r="I374" t="s">
        <v>59</v>
      </c>
      <c r="J374">
        <v>1.36637141663646</v>
      </c>
      <c r="K374">
        <v>0.94470380906539497</v>
      </c>
      <c r="L374">
        <v>0.55248516239843304</v>
      </c>
      <c r="M374">
        <v>0.212779048603398</v>
      </c>
      <c r="N374">
        <v>0.302497602457453</v>
      </c>
      <c r="O374">
        <v>0.37355863885261698</v>
      </c>
      <c r="P374" t="s">
        <v>1554</v>
      </c>
      <c r="Q374" t="s">
        <v>1555</v>
      </c>
      <c r="R374" t="s">
        <v>1556</v>
      </c>
      <c r="S374" t="s">
        <v>1557</v>
      </c>
    </row>
    <row r="375" spans="1:21" x14ac:dyDescent="0.25">
      <c r="A375" t="s">
        <v>1558</v>
      </c>
      <c r="B375">
        <v>1511.8367020128401</v>
      </c>
      <c r="C375">
        <v>2123.5539706985101</v>
      </c>
      <c r="D375">
        <v>900.11943332717601</v>
      </c>
      <c r="E375">
        <v>0.42387405535593498</v>
      </c>
      <c r="F375">
        <v>-1.23829243081761</v>
      </c>
      <c r="G375" s="10">
        <v>1.3456041504087601E-22</v>
      </c>
      <c r="H375" s="10">
        <v>6.1482306128501203E-20</v>
      </c>
      <c r="I375" t="s">
        <v>59</v>
      </c>
      <c r="J375">
        <v>27.184315308646799</v>
      </c>
      <c r="K375">
        <v>25.215974429729599</v>
      </c>
      <c r="L375">
        <v>25.015591499532</v>
      </c>
      <c r="M375">
        <v>9.4476722053266506</v>
      </c>
      <c r="N375">
        <v>10.495787008316601</v>
      </c>
      <c r="O375">
        <v>11.512721298858001</v>
      </c>
      <c r="P375" t="s">
        <v>1559</v>
      </c>
      <c r="Q375" t="s">
        <v>1560</v>
      </c>
    </row>
    <row r="376" spans="1:21" x14ac:dyDescent="0.25">
      <c r="A376" t="s">
        <v>1561</v>
      </c>
      <c r="B376">
        <v>948.13367044262395</v>
      </c>
      <c r="C376">
        <v>347.59169162780699</v>
      </c>
      <c r="D376">
        <v>1548.67564925744</v>
      </c>
      <c r="E376">
        <v>4.4554449561347003</v>
      </c>
      <c r="F376">
        <v>2.1555695179320402</v>
      </c>
      <c r="G376" s="10">
        <v>6.8603997484852095E-51</v>
      </c>
      <c r="H376" s="10">
        <v>2.2334031381193598E-47</v>
      </c>
      <c r="I376" t="s">
        <v>63</v>
      </c>
      <c r="J376">
        <v>2.0189554029425798</v>
      </c>
      <c r="K376">
        <v>1.4469803504241201</v>
      </c>
      <c r="L376">
        <v>1.98879167979864</v>
      </c>
      <c r="M376">
        <v>8.5594640010831</v>
      </c>
      <c r="N376">
        <v>7.4355598128661802</v>
      </c>
      <c r="O376">
        <v>7.2647304782184596</v>
      </c>
      <c r="P376" t="s">
        <v>1562</v>
      </c>
      <c r="Q376" t="s">
        <v>1563</v>
      </c>
    </row>
    <row r="377" spans="1:21" x14ac:dyDescent="0.25">
      <c r="A377" t="s">
        <v>1564</v>
      </c>
      <c r="B377">
        <v>16.871352355337098</v>
      </c>
      <c r="C377">
        <v>27.1655245919601</v>
      </c>
      <c r="D377">
        <v>6.5771801187141303</v>
      </c>
      <c r="E377">
        <v>0.24211496805258501</v>
      </c>
      <c r="F377">
        <v>-2.0462358223753001</v>
      </c>
      <c r="G377">
        <v>5.2043675577480202E-3</v>
      </c>
      <c r="H377">
        <v>5.4782516898945303E-2</v>
      </c>
      <c r="I377" t="s">
        <v>59</v>
      </c>
      <c r="J377">
        <v>0.55359038031019603</v>
      </c>
      <c r="K377">
        <v>0.30011095683431999</v>
      </c>
      <c r="L377">
        <v>0.29419153538284498</v>
      </c>
      <c r="M377">
        <v>0</v>
      </c>
      <c r="N377">
        <v>5.75272295421453E-2</v>
      </c>
      <c r="O377">
        <v>0.20720350857193801</v>
      </c>
      <c r="P377" t="s">
        <v>1565</v>
      </c>
      <c r="Q377" t="s">
        <v>1566</v>
      </c>
      <c r="R377" t="s">
        <v>1567</v>
      </c>
      <c r="S377" t="s">
        <v>1568</v>
      </c>
    </row>
    <row r="378" spans="1:21" x14ac:dyDescent="0.25">
      <c r="A378" t="s">
        <v>1569</v>
      </c>
      <c r="B378">
        <v>314.44908255851499</v>
      </c>
      <c r="C378">
        <v>431.87260436942</v>
      </c>
      <c r="D378">
        <v>197.02556074760901</v>
      </c>
      <c r="E378">
        <v>0.45621222266526301</v>
      </c>
      <c r="F378">
        <v>-1.13222299557983</v>
      </c>
      <c r="G378">
        <v>1.17305445427079E-4</v>
      </c>
      <c r="H378">
        <v>2.6045209042649901E-3</v>
      </c>
      <c r="I378" t="s">
        <v>59</v>
      </c>
      <c r="J378">
        <v>2.3736688134061201</v>
      </c>
      <c r="K378">
        <v>2.9052283012950699</v>
      </c>
      <c r="L378">
        <v>3.9326809103337301</v>
      </c>
      <c r="M378">
        <v>1.32680287861298</v>
      </c>
      <c r="N378">
        <v>1.1897890819525301</v>
      </c>
      <c r="O378">
        <v>1.5051239291701199</v>
      </c>
      <c r="P378" t="s">
        <v>1570</v>
      </c>
      <c r="Q378" t="s">
        <v>1571</v>
      </c>
    </row>
    <row r="379" spans="1:21" x14ac:dyDescent="0.25">
      <c r="A379" t="s">
        <v>1572</v>
      </c>
      <c r="B379">
        <v>71.416244422851605</v>
      </c>
      <c r="C379">
        <v>29.746072019894001</v>
      </c>
      <c r="D379">
        <v>113.086416825809</v>
      </c>
      <c r="E379">
        <v>3.8017260480704098</v>
      </c>
      <c r="F379">
        <v>1.9266545752978801</v>
      </c>
      <c r="G379" s="10">
        <v>1.21295327513888E-7</v>
      </c>
      <c r="H379" s="10">
        <v>6.5134340407663802E-6</v>
      </c>
      <c r="I379" t="s">
        <v>63</v>
      </c>
      <c r="J379">
        <v>0.63914655034015</v>
      </c>
      <c r="K379">
        <v>0.273546664791816</v>
      </c>
      <c r="L379">
        <v>0.69963085910065903</v>
      </c>
      <c r="M379">
        <v>2.08267790168851</v>
      </c>
      <c r="N379">
        <v>1.9453463813741501</v>
      </c>
      <c r="O379">
        <v>1.8156021104525699</v>
      </c>
      <c r="P379" t="s">
        <v>1573</v>
      </c>
      <c r="Q379" t="s">
        <v>1574</v>
      </c>
      <c r="R379" t="s">
        <v>1575</v>
      </c>
      <c r="S379" t="s">
        <v>1576</v>
      </c>
    </row>
    <row r="380" spans="1:21" x14ac:dyDescent="0.25">
      <c r="A380" t="s">
        <v>1577</v>
      </c>
      <c r="B380">
        <v>2593.69455930095</v>
      </c>
      <c r="C380">
        <v>3467.4330181226601</v>
      </c>
      <c r="D380">
        <v>1719.9561004792299</v>
      </c>
      <c r="E380">
        <v>0.49603152865241201</v>
      </c>
      <c r="F380">
        <v>-1.01149627107994</v>
      </c>
      <c r="G380" s="10">
        <v>1.60432485876916E-10</v>
      </c>
      <c r="H380" s="10">
        <v>1.58269078112819E-8</v>
      </c>
      <c r="I380" t="s">
        <v>59</v>
      </c>
      <c r="J380">
        <v>44.738726918061403</v>
      </c>
      <c r="K380">
        <v>33.6218063767544</v>
      </c>
      <c r="L380">
        <v>37.0762192333641</v>
      </c>
      <c r="M380">
        <v>18.1410046307548</v>
      </c>
      <c r="N380">
        <v>19.410624740127801</v>
      </c>
      <c r="O380">
        <v>17.315885613687101</v>
      </c>
      <c r="P380" t="s">
        <v>1578</v>
      </c>
      <c r="Q380" t="s">
        <v>1579</v>
      </c>
      <c r="R380" t="s">
        <v>1580</v>
      </c>
      <c r="S380" t="s">
        <v>1581</v>
      </c>
    </row>
    <row r="381" spans="1:21" x14ac:dyDescent="0.25">
      <c r="A381" t="s">
        <v>1582</v>
      </c>
      <c r="B381">
        <v>176.63092362819299</v>
      </c>
      <c r="C381">
        <v>240.59056467522501</v>
      </c>
      <c r="D381">
        <v>112.671282581162</v>
      </c>
      <c r="E381">
        <v>0.46831131026795603</v>
      </c>
      <c r="F381">
        <v>-1.0944602136506201</v>
      </c>
      <c r="G381" s="10">
        <v>8.9500838286370207E-6</v>
      </c>
      <c r="H381">
        <v>2.8992037715550099E-4</v>
      </c>
      <c r="I381" t="s">
        <v>59</v>
      </c>
      <c r="J381">
        <v>1.28814713692931</v>
      </c>
      <c r="K381">
        <v>1.27467535380324</v>
      </c>
      <c r="L381">
        <v>1.7805444986599599</v>
      </c>
      <c r="M381">
        <v>0.52958747294933595</v>
      </c>
      <c r="N381">
        <v>0.59535492149394798</v>
      </c>
      <c r="O381">
        <v>0.81942911747845004</v>
      </c>
      <c r="P381" t="s">
        <v>1583</v>
      </c>
      <c r="Q381" t="s">
        <v>429</v>
      </c>
    </row>
    <row r="382" spans="1:21" x14ac:dyDescent="0.25">
      <c r="A382" t="s">
        <v>1584</v>
      </c>
      <c r="B382">
        <v>387.26178662691001</v>
      </c>
      <c r="C382">
        <v>220.79598720014499</v>
      </c>
      <c r="D382">
        <v>553.72758605367505</v>
      </c>
      <c r="E382">
        <v>2.5078697900054601</v>
      </c>
      <c r="F382">
        <v>1.3264624445554101</v>
      </c>
      <c r="G382" s="10">
        <v>6.5709646312657599E-5</v>
      </c>
      <c r="H382">
        <v>1.60238017656073E-3</v>
      </c>
      <c r="I382" t="s">
        <v>63</v>
      </c>
      <c r="J382">
        <v>1.38645731263743</v>
      </c>
      <c r="K382">
        <v>1.6371977021326001</v>
      </c>
      <c r="L382">
        <v>1.83138279283188</v>
      </c>
      <c r="M382">
        <v>3.0343017397065202</v>
      </c>
      <c r="N382">
        <v>3.6247221229933202</v>
      </c>
      <c r="O382">
        <v>4.9992693864510898</v>
      </c>
      <c r="P382" t="s">
        <v>1585</v>
      </c>
      <c r="Q382" t="s">
        <v>1586</v>
      </c>
    </row>
    <row r="383" spans="1:21" x14ac:dyDescent="0.25">
      <c r="A383" t="s">
        <v>1587</v>
      </c>
      <c r="B383">
        <v>15.3155079390336</v>
      </c>
      <c r="C383">
        <v>6.9070884332337101</v>
      </c>
      <c r="D383">
        <v>23.723927444833599</v>
      </c>
      <c r="E383">
        <v>3.4347218331077101</v>
      </c>
      <c r="F383">
        <v>1.7801932646195</v>
      </c>
      <c r="G383">
        <v>2.27061560849776E-2</v>
      </c>
      <c r="H383">
        <v>0.16012263670434099</v>
      </c>
      <c r="I383" t="s">
        <v>63</v>
      </c>
      <c r="J383">
        <v>0.20478226007825001</v>
      </c>
      <c r="K383">
        <v>4.93404527572587E-2</v>
      </c>
      <c r="L383">
        <v>0.25392809532132399</v>
      </c>
      <c r="M383">
        <v>0.55883159236957802</v>
      </c>
      <c r="N383">
        <v>0.69515568253300397</v>
      </c>
      <c r="O383">
        <v>0.40538282540801801</v>
      </c>
      <c r="P383" t="s">
        <v>1588</v>
      </c>
      <c r="Q383" t="s">
        <v>1589</v>
      </c>
      <c r="R383" t="s">
        <v>1590</v>
      </c>
      <c r="S383" t="s">
        <v>1591</v>
      </c>
    </row>
    <row r="384" spans="1:21" x14ac:dyDescent="0.25">
      <c r="A384" t="s">
        <v>1592</v>
      </c>
      <c r="B384">
        <v>337.77826611075102</v>
      </c>
      <c r="C384">
        <v>523.21889312028998</v>
      </c>
      <c r="D384">
        <v>152.337639101213</v>
      </c>
      <c r="E384">
        <v>0.29115469854830001</v>
      </c>
      <c r="F384">
        <v>-1.78014219424056</v>
      </c>
      <c r="G384">
        <v>2.4496026872624501E-2</v>
      </c>
      <c r="H384">
        <v>0.16863235882709099</v>
      </c>
      <c r="I384" t="s">
        <v>59</v>
      </c>
      <c r="J384">
        <v>7.0214243907134497</v>
      </c>
      <c r="K384">
        <v>7.7783693627200696</v>
      </c>
      <c r="L384">
        <v>2.13705020928403</v>
      </c>
      <c r="M384">
        <v>0.79142471977040896</v>
      </c>
      <c r="N384">
        <v>1.34349398601153</v>
      </c>
      <c r="O384">
        <v>2.6128159511272102</v>
      </c>
      <c r="P384" t="s">
        <v>1593</v>
      </c>
      <c r="Q384" t="s">
        <v>1594</v>
      </c>
      <c r="R384" t="s">
        <v>1399</v>
      </c>
      <c r="S384" t="s">
        <v>1400</v>
      </c>
      <c r="T384" t="s">
        <v>1595</v>
      </c>
      <c r="U384" t="s">
        <v>1596</v>
      </c>
    </row>
    <row r="385" spans="1:19" x14ac:dyDescent="0.25">
      <c r="A385" t="s">
        <v>1597</v>
      </c>
      <c r="B385">
        <v>264.830563923667</v>
      </c>
      <c r="C385">
        <v>145.062362862778</v>
      </c>
      <c r="D385">
        <v>384.598764984556</v>
      </c>
      <c r="E385">
        <v>2.6512649966164399</v>
      </c>
      <c r="F385">
        <v>1.40668087623974</v>
      </c>
      <c r="G385" s="10">
        <v>5.4845281118909903E-12</v>
      </c>
      <c r="H385" s="10">
        <v>7.1176207025484602E-10</v>
      </c>
      <c r="I385" t="s">
        <v>63</v>
      </c>
      <c r="J385">
        <v>3.1090593349879598</v>
      </c>
      <c r="K385">
        <v>1.9693445277680599</v>
      </c>
      <c r="L385">
        <v>2.5400080200573898</v>
      </c>
      <c r="M385">
        <v>7.4182082617021203</v>
      </c>
      <c r="N385">
        <v>5.5527743092770301</v>
      </c>
      <c r="O385">
        <v>6.3623260358231803</v>
      </c>
      <c r="P385" t="s">
        <v>1598</v>
      </c>
      <c r="Q385" t="s">
        <v>1599</v>
      </c>
      <c r="R385" t="s">
        <v>1600</v>
      </c>
      <c r="S385" t="s">
        <v>1601</v>
      </c>
    </row>
    <row r="386" spans="1:19" x14ac:dyDescent="0.25">
      <c r="A386" t="s">
        <v>1602</v>
      </c>
      <c r="B386">
        <v>357.87562429949497</v>
      </c>
      <c r="C386">
        <v>172.50945242634299</v>
      </c>
      <c r="D386">
        <v>543.24179617264701</v>
      </c>
      <c r="E386">
        <v>3.1490552461442398</v>
      </c>
      <c r="F386">
        <v>1.6549190679335199</v>
      </c>
      <c r="G386" s="10">
        <v>1.53258230184725E-19</v>
      </c>
      <c r="H386" s="10">
        <v>4.9893216836637302E-17</v>
      </c>
      <c r="I386" t="s">
        <v>63</v>
      </c>
      <c r="J386">
        <v>1.7774333531341899</v>
      </c>
      <c r="K386">
        <v>2.2775467739268498</v>
      </c>
      <c r="L386">
        <v>1.50614311162659</v>
      </c>
      <c r="M386">
        <v>5.2500598680552297</v>
      </c>
      <c r="N386">
        <v>6.1598010994398003</v>
      </c>
      <c r="O386">
        <v>5.4401437808884197</v>
      </c>
      <c r="P386" t="s">
        <v>1603</v>
      </c>
      <c r="Q386" t="s">
        <v>1594</v>
      </c>
      <c r="R386" t="s">
        <v>1399</v>
      </c>
      <c r="S386" t="s">
        <v>1400</v>
      </c>
    </row>
    <row r="387" spans="1:19" x14ac:dyDescent="0.25">
      <c r="A387" t="s">
        <v>1604</v>
      </c>
      <c r="B387">
        <v>36.435958571378002</v>
      </c>
      <c r="C387">
        <v>19.459040886163699</v>
      </c>
      <c r="D387">
        <v>53.412876256592199</v>
      </c>
      <c r="E387">
        <v>2.74488740575962</v>
      </c>
      <c r="F387">
        <v>1.4567469716407599</v>
      </c>
      <c r="G387">
        <v>3.2283898290984499E-2</v>
      </c>
      <c r="H387">
        <v>0.204177233387664</v>
      </c>
      <c r="I387" t="s">
        <v>63</v>
      </c>
      <c r="J387">
        <v>0.244170318805224</v>
      </c>
      <c r="K387">
        <v>0.18531655689638801</v>
      </c>
      <c r="L387">
        <v>0.33442203581542002</v>
      </c>
      <c r="M387">
        <v>0.54971227787268595</v>
      </c>
      <c r="N387">
        <v>0.399630248304361</v>
      </c>
      <c r="O387">
        <v>1.04916387512679</v>
      </c>
      <c r="P387" t="s">
        <v>1605</v>
      </c>
      <c r="Q387" t="s">
        <v>1606</v>
      </c>
      <c r="R387" t="s">
        <v>1607</v>
      </c>
      <c r="S387" t="s">
        <v>1608</v>
      </c>
    </row>
    <row r="388" spans="1:19" x14ac:dyDescent="0.25">
      <c r="A388" t="s">
        <v>1609</v>
      </c>
      <c r="B388">
        <v>348.82257889454002</v>
      </c>
      <c r="C388">
        <v>214.03829892079901</v>
      </c>
      <c r="D388">
        <v>483.60685886828099</v>
      </c>
      <c r="E388">
        <v>2.2594407697438799</v>
      </c>
      <c r="F388">
        <v>1.1759657378822099</v>
      </c>
      <c r="G388" s="10">
        <v>2.3436941312003402E-5</v>
      </c>
      <c r="H388">
        <v>6.6636648420285798E-4</v>
      </c>
      <c r="I388" t="s">
        <v>63</v>
      </c>
      <c r="J388">
        <v>2.54783790248027</v>
      </c>
      <c r="K388">
        <v>1.6114316908245301</v>
      </c>
      <c r="L388">
        <v>2.4771747007971898</v>
      </c>
      <c r="M388">
        <v>5.9355671853630003</v>
      </c>
      <c r="N388">
        <v>4.5385733731232003</v>
      </c>
      <c r="O388">
        <v>3.8737647481304198</v>
      </c>
      <c r="P388" t="s">
        <v>1610</v>
      </c>
      <c r="Q388" t="s">
        <v>1611</v>
      </c>
    </row>
    <row r="389" spans="1:19" x14ac:dyDescent="0.25">
      <c r="A389" t="s">
        <v>1612</v>
      </c>
      <c r="B389">
        <v>282.019604130971</v>
      </c>
      <c r="C389">
        <v>153.51585980929599</v>
      </c>
      <c r="D389">
        <v>410.52334845264602</v>
      </c>
      <c r="E389">
        <v>2.6741429124170901</v>
      </c>
      <c r="F389">
        <v>1.4190765684701501</v>
      </c>
      <c r="G389" s="10">
        <v>1.2662758457300301E-10</v>
      </c>
      <c r="H389" s="10">
        <v>1.2782514777594099E-8</v>
      </c>
      <c r="I389" t="s">
        <v>63</v>
      </c>
      <c r="J389">
        <v>1.88159329763169</v>
      </c>
      <c r="K389">
        <v>1.62985354523526</v>
      </c>
      <c r="L389">
        <v>1.5147084137234801</v>
      </c>
      <c r="M389">
        <v>5.1800388786964104</v>
      </c>
      <c r="N389">
        <v>3.9387359169310199</v>
      </c>
      <c r="O389">
        <v>3.7831123699013598</v>
      </c>
      <c r="P389" t="s">
        <v>1613</v>
      </c>
      <c r="Q389" t="s">
        <v>1614</v>
      </c>
    </row>
    <row r="390" spans="1:19" x14ac:dyDescent="0.25">
      <c r="A390" t="s">
        <v>1615</v>
      </c>
      <c r="B390">
        <v>59.201301422424002</v>
      </c>
      <c r="C390">
        <v>31.1355889854898</v>
      </c>
      <c r="D390">
        <v>87.267013859358201</v>
      </c>
      <c r="E390">
        <v>2.8028059433861201</v>
      </c>
      <c r="F390">
        <v>1.48687186060082</v>
      </c>
      <c r="G390">
        <v>1.3376995011653799E-4</v>
      </c>
      <c r="H390">
        <v>2.9032538173625901E-3</v>
      </c>
      <c r="I390" t="s">
        <v>63</v>
      </c>
      <c r="J390">
        <v>0.363836039790496</v>
      </c>
      <c r="K390">
        <v>0.234224678165005</v>
      </c>
      <c r="L390">
        <v>0.542152972348385</v>
      </c>
      <c r="M390">
        <v>1.12861900167163</v>
      </c>
      <c r="N390">
        <v>0.93044611003386202</v>
      </c>
      <c r="O390">
        <v>0.98900942772349298</v>
      </c>
      <c r="P390" t="s">
        <v>1616</v>
      </c>
      <c r="Q390" t="s">
        <v>1617</v>
      </c>
    </row>
    <row r="391" spans="1:19" x14ac:dyDescent="0.25">
      <c r="A391" t="s">
        <v>1618</v>
      </c>
      <c r="B391">
        <v>126.069300243982</v>
      </c>
      <c r="C391">
        <v>71.776459292477696</v>
      </c>
      <c r="D391">
        <v>180.362141195486</v>
      </c>
      <c r="E391">
        <v>2.51283140702914</v>
      </c>
      <c r="F391">
        <v>1.32931387997215</v>
      </c>
      <c r="G391" s="10">
        <v>1.0521969413816401E-6</v>
      </c>
      <c r="H391" s="10">
        <v>4.5369895929376497E-5</v>
      </c>
      <c r="I391" t="s">
        <v>63</v>
      </c>
      <c r="J391">
        <v>1.5679535921360599</v>
      </c>
      <c r="K391">
        <v>1.1969597089333599</v>
      </c>
      <c r="L391">
        <v>0.90899899555417796</v>
      </c>
      <c r="M391">
        <v>3.1272340200031601</v>
      </c>
      <c r="N391">
        <v>3.0899725306872998</v>
      </c>
      <c r="O391">
        <v>2.64929803415145</v>
      </c>
      <c r="P391" t="s">
        <v>1619</v>
      </c>
      <c r="Q391" t="s">
        <v>1620</v>
      </c>
      <c r="R391" t="s">
        <v>1621</v>
      </c>
      <c r="S391" t="s">
        <v>1622</v>
      </c>
    </row>
    <row r="392" spans="1:19" x14ac:dyDescent="0.25">
      <c r="A392" t="s">
        <v>1623</v>
      </c>
      <c r="B392">
        <v>23.693261099721099</v>
      </c>
      <c r="C392">
        <v>12.1699899474769</v>
      </c>
      <c r="D392">
        <v>35.216532251965297</v>
      </c>
      <c r="E392">
        <v>2.8937190913018398</v>
      </c>
      <c r="F392">
        <v>1.53292487858844</v>
      </c>
      <c r="G392">
        <v>3.3847558097295297E-2</v>
      </c>
      <c r="H392">
        <v>0.21089134045118599</v>
      </c>
      <c r="I392" t="s">
        <v>63</v>
      </c>
      <c r="J392">
        <v>0.109483588802811</v>
      </c>
      <c r="K392">
        <v>0.197843181299837</v>
      </c>
      <c r="L392">
        <v>0.407275891422689</v>
      </c>
      <c r="M392">
        <v>0.59754090267030002</v>
      </c>
      <c r="N392">
        <v>1.0154117255452499</v>
      </c>
      <c r="O392">
        <v>0.36334398664117301</v>
      </c>
      <c r="P392" t="s">
        <v>1624</v>
      </c>
      <c r="Q392" t="s">
        <v>1625</v>
      </c>
    </row>
    <row r="393" spans="1:19" x14ac:dyDescent="0.25">
      <c r="A393" t="s">
        <v>1626</v>
      </c>
      <c r="B393">
        <v>116.99979875708</v>
      </c>
      <c r="C393">
        <v>158.09078713791001</v>
      </c>
      <c r="D393">
        <v>75.908810376250202</v>
      </c>
      <c r="E393">
        <v>0.48015960797280099</v>
      </c>
      <c r="F393">
        <v>-1.0584140487290701</v>
      </c>
      <c r="G393">
        <v>3.08208490973426E-2</v>
      </c>
      <c r="H393">
        <v>0.19790389395739399</v>
      </c>
      <c r="I393" t="s">
        <v>59</v>
      </c>
      <c r="J393">
        <v>1.07626214895413</v>
      </c>
      <c r="K393">
        <v>1.2453692517266099</v>
      </c>
      <c r="L393">
        <v>2.2755743713655598</v>
      </c>
      <c r="M393">
        <v>0.88850980450250205</v>
      </c>
      <c r="N393">
        <v>0.72039085185955098</v>
      </c>
      <c r="O393">
        <v>0.50235829365473095</v>
      </c>
      <c r="P393" t="s">
        <v>1627</v>
      </c>
      <c r="Q393" t="s">
        <v>1628</v>
      </c>
    </row>
    <row r="394" spans="1:19" x14ac:dyDescent="0.25">
      <c r="A394" t="s">
        <v>1629</v>
      </c>
      <c r="B394">
        <v>2680.1819272038802</v>
      </c>
      <c r="C394">
        <v>1613.42069332139</v>
      </c>
      <c r="D394">
        <v>3746.9431610863799</v>
      </c>
      <c r="E394">
        <v>2.3223596775450499</v>
      </c>
      <c r="F394">
        <v>1.2155914282007001</v>
      </c>
      <c r="G394" s="10">
        <v>3.45806455235777E-25</v>
      </c>
      <c r="H394" s="10">
        <v>1.83802002389285E-22</v>
      </c>
      <c r="I394" t="s">
        <v>63</v>
      </c>
      <c r="J394">
        <v>25.559859869025999</v>
      </c>
      <c r="K394">
        <v>25.969524967903801</v>
      </c>
      <c r="L394">
        <v>26.854819777921801</v>
      </c>
      <c r="M394">
        <v>60.881597368707901</v>
      </c>
      <c r="N394">
        <v>60.710262941215703</v>
      </c>
      <c r="O394">
        <v>53.033611982790198</v>
      </c>
      <c r="P394" t="s">
        <v>1630</v>
      </c>
      <c r="Q394" t="s">
        <v>1631</v>
      </c>
    </row>
    <row r="395" spans="1:19" x14ac:dyDescent="0.25">
      <c r="A395" t="s">
        <v>1632</v>
      </c>
      <c r="B395">
        <v>11.7777760189344</v>
      </c>
      <c r="C395">
        <v>21.481346467672299</v>
      </c>
      <c r="D395">
        <v>2.0742055701964301</v>
      </c>
      <c r="E395">
        <v>9.6558452391144897E-2</v>
      </c>
      <c r="F395">
        <v>-3.37245363656407</v>
      </c>
      <c r="G395">
        <v>8.2688027703772197E-4</v>
      </c>
      <c r="H395">
        <v>1.30205939870712E-2</v>
      </c>
      <c r="I395" t="s">
        <v>59</v>
      </c>
      <c r="J395">
        <v>0.36435285234701698</v>
      </c>
      <c r="K395">
        <v>0.35553961314759702</v>
      </c>
      <c r="L395">
        <v>0.11089492616217</v>
      </c>
      <c r="M395">
        <v>0</v>
      </c>
      <c r="N395">
        <v>1.3251808233815599E-2</v>
      </c>
      <c r="O395">
        <v>6.3641077632809601E-2</v>
      </c>
      <c r="P395" t="s">
        <v>1633</v>
      </c>
      <c r="Q395" t="s">
        <v>1634</v>
      </c>
      <c r="R395" t="s">
        <v>1635</v>
      </c>
      <c r="S395" t="s">
        <v>1636</v>
      </c>
    </row>
    <row r="396" spans="1:19" x14ac:dyDescent="0.25">
      <c r="A396" t="s">
        <v>1637</v>
      </c>
      <c r="B396">
        <v>545.37431400163098</v>
      </c>
      <c r="C396">
        <v>305.91761126843801</v>
      </c>
      <c r="D396">
        <v>784.83101673482497</v>
      </c>
      <c r="E396">
        <v>2.5654979897386401</v>
      </c>
      <c r="F396">
        <v>1.35923889506929</v>
      </c>
      <c r="G396" s="10">
        <v>2.85219210538972E-9</v>
      </c>
      <c r="H396" s="10">
        <v>2.2173877967991E-7</v>
      </c>
      <c r="I396" t="s">
        <v>63</v>
      </c>
      <c r="J396">
        <v>3.2293720438239202</v>
      </c>
      <c r="K396">
        <v>3.61081597525197</v>
      </c>
      <c r="L396">
        <v>4.1522807084835804</v>
      </c>
      <c r="M396">
        <v>10.7518963850255</v>
      </c>
      <c r="N396">
        <v>8.9314645182587</v>
      </c>
      <c r="O396">
        <v>7.36817167154536</v>
      </c>
      <c r="P396" t="s">
        <v>1638</v>
      </c>
      <c r="Q396" t="s">
        <v>1639</v>
      </c>
      <c r="R396" t="s">
        <v>1640</v>
      </c>
      <c r="S396" t="s">
        <v>1641</v>
      </c>
    </row>
    <row r="397" spans="1:19" x14ac:dyDescent="0.25">
      <c r="A397" t="s">
        <v>1642</v>
      </c>
      <c r="B397">
        <v>82.636632832058595</v>
      </c>
      <c r="C397">
        <v>48.4449893134475</v>
      </c>
      <c r="D397">
        <v>116.82827635067</v>
      </c>
      <c r="E397">
        <v>2.4115657368561001</v>
      </c>
      <c r="F397">
        <v>1.2699701370513701</v>
      </c>
      <c r="G397">
        <v>1.36693092745655E-2</v>
      </c>
      <c r="H397">
        <v>0.111599840359493</v>
      </c>
      <c r="I397" t="s">
        <v>63</v>
      </c>
      <c r="J397">
        <v>0.24678677803912299</v>
      </c>
      <c r="K397">
        <v>0.20270817756130899</v>
      </c>
      <c r="L397">
        <v>0.72077514316608504</v>
      </c>
      <c r="M397">
        <v>1.17089854134933</v>
      </c>
      <c r="N397">
        <v>0.88126379266221999</v>
      </c>
      <c r="O397">
        <v>0.63483310866986598</v>
      </c>
      <c r="P397" t="s">
        <v>1643</v>
      </c>
      <c r="Q397" t="s">
        <v>1644</v>
      </c>
      <c r="R397" t="s">
        <v>1645</v>
      </c>
      <c r="S397" t="s">
        <v>1646</v>
      </c>
    </row>
    <row r="398" spans="1:19" x14ac:dyDescent="0.25">
      <c r="A398" t="s">
        <v>1647</v>
      </c>
      <c r="B398">
        <v>24.127412645792599</v>
      </c>
      <c r="C398">
        <v>15.1978225660371</v>
      </c>
      <c r="D398">
        <v>33.057002725548102</v>
      </c>
      <c r="E398">
        <v>2.1751144008893299</v>
      </c>
      <c r="F398">
        <v>1.1210912819983001</v>
      </c>
      <c r="G398">
        <v>4.9291680807756699E-2</v>
      </c>
      <c r="H398">
        <v>0.26979039586923198</v>
      </c>
      <c r="I398" t="s">
        <v>63</v>
      </c>
      <c r="J398">
        <v>0.176832584339085</v>
      </c>
      <c r="K398">
        <v>0.368707746967878</v>
      </c>
      <c r="L398">
        <v>0.110402059823671</v>
      </c>
      <c r="M398">
        <v>0.54287949055102802</v>
      </c>
      <c r="N398">
        <v>0.26715645399372301</v>
      </c>
      <c r="O398">
        <v>0.57022405558997402</v>
      </c>
      <c r="P398" t="s">
        <v>1648</v>
      </c>
      <c r="Q398" t="s">
        <v>722</v>
      </c>
      <c r="R398" t="s">
        <v>723</v>
      </c>
      <c r="S398" t="s">
        <v>724</v>
      </c>
    </row>
    <row r="399" spans="1:19" x14ac:dyDescent="0.25">
      <c r="A399" t="s">
        <v>1649</v>
      </c>
      <c r="B399">
        <v>1877.62129630257</v>
      </c>
      <c r="C399">
        <v>839.17030303195997</v>
      </c>
      <c r="D399">
        <v>2916.0722895731901</v>
      </c>
      <c r="E399">
        <v>3.4749469553883001</v>
      </c>
      <c r="F399">
        <v>1.7969909554527399</v>
      </c>
      <c r="G399" s="10">
        <v>8.5812434145191699E-12</v>
      </c>
      <c r="H399" s="10">
        <v>1.0744706898448901E-9</v>
      </c>
      <c r="I399" t="s">
        <v>63</v>
      </c>
      <c r="J399">
        <v>14.6202996667134</v>
      </c>
      <c r="K399">
        <v>8.7272373597639401</v>
      </c>
      <c r="L399">
        <v>16.154292008627898</v>
      </c>
      <c r="M399">
        <v>44.120803666577999</v>
      </c>
      <c r="N399">
        <v>35.913229847802</v>
      </c>
      <c r="O399">
        <v>50.966842488214802</v>
      </c>
      <c r="P399" t="s">
        <v>1650</v>
      </c>
      <c r="Q399" t="s">
        <v>1651</v>
      </c>
      <c r="R399" t="s">
        <v>1652</v>
      </c>
      <c r="S399" t="s">
        <v>1653</v>
      </c>
    </row>
    <row r="400" spans="1:19" x14ac:dyDescent="0.25">
      <c r="A400" t="s">
        <v>1654</v>
      </c>
      <c r="B400">
        <v>81.286183618279495</v>
      </c>
      <c r="C400">
        <v>111.81260358073899</v>
      </c>
      <c r="D400">
        <v>50.759763655820201</v>
      </c>
      <c r="E400">
        <v>0.45397175300695902</v>
      </c>
      <c r="F400">
        <v>-1.1393255618306</v>
      </c>
      <c r="G400">
        <v>4.3660115894613002E-4</v>
      </c>
      <c r="H400">
        <v>7.8473710031697792E-3</v>
      </c>
      <c r="I400" t="s">
        <v>59</v>
      </c>
      <c r="J400">
        <v>1.1557395090114</v>
      </c>
      <c r="K400">
        <v>0.75009082553299899</v>
      </c>
      <c r="L400">
        <v>1.0156521087727599</v>
      </c>
      <c r="M400">
        <v>0.34148793019363799</v>
      </c>
      <c r="N400">
        <v>0.60388570854881196</v>
      </c>
      <c r="O400">
        <v>0.32413192890095899</v>
      </c>
      <c r="P400" t="s">
        <v>1655</v>
      </c>
      <c r="Q400" t="s">
        <v>1656</v>
      </c>
    </row>
    <row r="401" spans="1:21" x14ac:dyDescent="0.25">
      <c r="A401" t="s">
        <v>1657</v>
      </c>
      <c r="B401">
        <v>97.162908898777701</v>
      </c>
      <c r="C401">
        <v>135.76703055519101</v>
      </c>
      <c r="D401">
        <v>58.558787242364602</v>
      </c>
      <c r="E401">
        <v>0.43131817056689398</v>
      </c>
      <c r="F401">
        <v>-1.21317559969471</v>
      </c>
      <c r="G401" s="10">
        <v>7.4770438530702004E-5</v>
      </c>
      <c r="H401">
        <v>1.8014073090597601E-3</v>
      </c>
      <c r="I401" t="s">
        <v>59</v>
      </c>
      <c r="J401">
        <v>1.2130570125518401</v>
      </c>
      <c r="K401">
        <v>1.1193519457166501</v>
      </c>
      <c r="L401">
        <v>1.4139868230061401</v>
      </c>
      <c r="M401">
        <v>0.77475548270557004</v>
      </c>
      <c r="N401">
        <v>0.459973067766203</v>
      </c>
      <c r="O401">
        <v>0.315570752935459</v>
      </c>
      <c r="P401" t="s">
        <v>1658</v>
      </c>
      <c r="Q401" t="s">
        <v>1659</v>
      </c>
    </row>
    <row r="402" spans="1:21" x14ac:dyDescent="0.25">
      <c r="A402" t="s">
        <v>1660</v>
      </c>
      <c r="B402">
        <v>24.948773410757301</v>
      </c>
      <c r="C402">
        <v>13.0089103278785</v>
      </c>
      <c r="D402">
        <v>36.888636493636099</v>
      </c>
      <c r="E402">
        <v>2.8356438444027501</v>
      </c>
      <c r="F402">
        <v>1.5036763421047099</v>
      </c>
      <c r="G402">
        <v>4.46844658980768E-2</v>
      </c>
      <c r="H402">
        <v>0.253288783124551</v>
      </c>
      <c r="I402" t="s">
        <v>63</v>
      </c>
      <c r="J402">
        <v>8.9205626806741697E-2</v>
      </c>
      <c r="K402">
        <v>0.25791956862617899</v>
      </c>
      <c r="L402">
        <v>0.27150745038114699</v>
      </c>
      <c r="M402">
        <v>0.28907763015461302</v>
      </c>
      <c r="N402">
        <v>0.50289453504161896</v>
      </c>
      <c r="O402">
        <v>0.88814209771192798</v>
      </c>
      <c r="P402" t="s">
        <v>1661</v>
      </c>
      <c r="Q402" t="s">
        <v>1662</v>
      </c>
      <c r="R402" t="s">
        <v>1663</v>
      </c>
      <c r="S402" t="s">
        <v>1664</v>
      </c>
    </row>
    <row r="403" spans="1:21" x14ac:dyDescent="0.25">
      <c r="A403" t="s">
        <v>1665</v>
      </c>
      <c r="B403">
        <v>2368.4706736521598</v>
      </c>
      <c r="C403">
        <v>1422.59908083196</v>
      </c>
      <c r="D403">
        <v>3314.3422664723698</v>
      </c>
      <c r="E403">
        <v>2.3297795641299599</v>
      </c>
      <c r="F403">
        <v>1.22019345840697</v>
      </c>
      <c r="G403">
        <v>8.9717852161229903E-4</v>
      </c>
      <c r="H403">
        <v>1.3916686966569799E-2</v>
      </c>
      <c r="I403" t="s">
        <v>63</v>
      </c>
      <c r="J403">
        <v>8.9561984162959796</v>
      </c>
      <c r="K403">
        <v>8.6179561309684996</v>
      </c>
      <c r="L403">
        <v>7.0800278080721899</v>
      </c>
      <c r="M403">
        <v>12.8191304963434</v>
      </c>
      <c r="N403">
        <v>18.5691922595941</v>
      </c>
      <c r="O403">
        <v>23.689819632762799</v>
      </c>
      <c r="P403" t="s">
        <v>1666</v>
      </c>
      <c r="Q403" t="s">
        <v>1667</v>
      </c>
      <c r="R403" t="s">
        <v>1668</v>
      </c>
      <c r="S403" t="s">
        <v>1669</v>
      </c>
    </row>
    <row r="404" spans="1:21" x14ac:dyDescent="0.25">
      <c r="A404" t="s">
        <v>1670</v>
      </c>
      <c r="B404">
        <v>186.30505048377699</v>
      </c>
      <c r="C404">
        <v>98.709251834316504</v>
      </c>
      <c r="D404">
        <v>273.90084913323699</v>
      </c>
      <c r="E404">
        <v>2.7748244875057901</v>
      </c>
      <c r="F404">
        <v>1.4723965213680199</v>
      </c>
      <c r="G404" s="10">
        <v>2.41412663804534E-10</v>
      </c>
      <c r="H404" s="10">
        <v>2.32005587310896E-8</v>
      </c>
      <c r="I404" t="s">
        <v>63</v>
      </c>
      <c r="J404">
        <v>0.69709623424404998</v>
      </c>
      <c r="K404">
        <v>0.58928022730810603</v>
      </c>
      <c r="L404">
        <v>0.58136744823839803</v>
      </c>
      <c r="M404">
        <v>1.82573423110383</v>
      </c>
      <c r="N404">
        <v>1.5728046310608199</v>
      </c>
      <c r="O404">
        <v>1.57257384250473</v>
      </c>
      <c r="P404" t="s">
        <v>1671</v>
      </c>
      <c r="Q404" t="s">
        <v>1672</v>
      </c>
    </row>
    <row r="405" spans="1:21" x14ac:dyDescent="0.25">
      <c r="A405" t="s">
        <v>1673</v>
      </c>
      <c r="B405">
        <v>80.631193459208703</v>
      </c>
      <c r="C405">
        <v>114.677588536306</v>
      </c>
      <c r="D405">
        <v>46.584798382111302</v>
      </c>
      <c r="E405">
        <v>0.406224084205981</v>
      </c>
      <c r="F405">
        <v>-1.29965231824075</v>
      </c>
      <c r="G405" s="10">
        <v>8.9390136457705293E-5</v>
      </c>
      <c r="H405">
        <v>2.0879611783896699E-3</v>
      </c>
      <c r="I405" t="s">
        <v>59</v>
      </c>
      <c r="J405">
        <v>1.3099246884014699</v>
      </c>
      <c r="K405">
        <v>1.4943666602139001</v>
      </c>
      <c r="L405">
        <v>1.3751931363160901</v>
      </c>
      <c r="M405">
        <v>0.26809962660726899</v>
      </c>
      <c r="N405">
        <v>0.52200180058659795</v>
      </c>
      <c r="O405">
        <v>0.83562827878402901</v>
      </c>
      <c r="P405" t="s">
        <v>1674</v>
      </c>
      <c r="Q405" t="s">
        <v>1675</v>
      </c>
      <c r="R405" t="s">
        <v>1676</v>
      </c>
      <c r="S405" t="s">
        <v>1677</v>
      </c>
    </row>
    <row r="406" spans="1:21" x14ac:dyDescent="0.25">
      <c r="A406" t="s">
        <v>1678</v>
      </c>
      <c r="B406">
        <v>42.249990597522</v>
      </c>
      <c r="C406">
        <v>21.409899088586499</v>
      </c>
      <c r="D406">
        <v>63.090082106457601</v>
      </c>
      <c r="E406">
        <v>2.9467715772696299</v>
      </c>
      <c r="F406">
        <v>1.55913523246309</v>
      </c>
      <c r="G406">
        <v>1.02923454647004E-3</v>
      </c>
      <c r="H406">
        <v>1.5423121132489E-2</v>
      </c>
      <c r="I406" t="s">
        <v>63</v>
      </c>
      <c r="J406">
        <v>0.357040827410048</v>
      </c>
      <c r="K406">
        <v>0.372226983906632</v>
      </c>
      <c r="L406">
        <v>0.20897966995807801</v>
      </c>
      <c r="M406">
        <v>0.56211400994590499</v>
      </c>
      <c r="N406">
        <v>0.92898872993004</v>
      </c>
      <c r="O406">
        <v>1.16572511364415</v>
      </c>
      <c r="P406" t="s">
        <v>1679</v>
      </c>
      <c r="Q406" t="s">
        <v>1680</v>
      </c>
    </row>
    <row r="407" spans="1:21" x14ac:dyDescent="0.25">
      <c r="A407" t="s">
        <v>1681</v>
      </c>
      <c r="B407">
        <v>84.7549216394426</v>
      </c>
      <c r="C407">
        <v>49.1326518154262</v>
      </c>
      <c r="D407">
        <v>120.377191463459</v>
      </c>
      <c r="E407">
        <v>2.4500446651174701</v>
      </c>
      <c r="F407">
        <v>1.2928080502711601</v>
      </c>
      <c r="G407" s="10">
        <v>8.2630663162529299E-5</v>
      </c>
      <c r="H407">
        <v>1.9563936285499199E-3</v>
      </c>
      <c r="I407" t="s">
        <v>63</v>
      </c>
      <c r="J407">
        <v>0.55038046290606302</v>
      </c>
      <c r="K407">
        <v>0.27779350798949698</v>
      </c>
      <c r="L407">
        <v>0.67390907268064104</v>
      </c>
      <c r="M407">
        <v>1.3206684714649899</v>
      </c>
      <c r="N407">
        <v>1.0146945198617201</v>
      </c>
      <c r="O407">
        <v>1.1735014335295999</v>
      </c>
      <c r="P407" t="s">
        <v>1682</v>
      </c>
      <c r="Q407" t="s">
        <v>1683</v>
      </c>
      <c r="R407" t="s">
        <v>1684</v>
      </c>
      <c r="S407" t="s">
        <v>1685</v>
      </c>
      <c r="T407" t="s">
        <v>551</v>
      </c>
      <c r="U407" t="s">
        <v>552</v>
      </c>
    </row>
    <row r="408" spans="1:21" x14ac:dyDescent="0.25">
      <c r="A408" t="s">
        <v>1686</v>
      </c>
      <c r="B408">
        <v>1014.54673637451</v>
      </c>
      <c r="C408">
        <v>1379.13334238229</v>
      </c>
      <c r="D408">
        <v>649.96013036671695</v>
      </c>
      <c r="E408">
        <v>0.47128157255917402</v>
      </c>
      <c r="F408">
        <v>-1.08533882282168</v>
      </c>
      <c r="G408" s="10">
        <v>7.8012941487372602E-11</v>
      </c>
      <c r="H408" s="10">
        <v>8.3269223282669295E-9</v>
      </c>
      <c r="I408" t="s">
        <v>59</v>
      </c>
      <c r="J408">
        <v>21.429402000591999</v>
      </c>
      <c r="K408">
        <v>19.062756178659999</v>
      </c>
      <c r="L408">
        <v>17.0831116147572</v>
      </c>
      <c r="M408">
        <v>6.9539265286895704</v>
      </c>
      <c r="N408">
        <v>9.6915630175256506</v>
      </c>
      <c r="O408">
        <v>9.3769846658863898</v>
      </c>
      <c r="P408" t="s">
        <v>1687</v>
      </c>
      <c r="Q408" t="s">
        <v>1688</v>
      </c>
    </row>
    <row r="409" spans="1:21" x14ac:dyDescent="0.25">
      <c r="A409" t="s">
        <v>1689</v>
      </c>
      <c r="B409">
        <v>5.6034953124322602</v>
      </c>
      <c r="C409">
        <v>10.8524272167397</v>
      </c>
      <c r="D409">
        <v>0.35456340812485598</v>
      </c>
      <c r="E409">
        <v>3.2671346330519303E-2</v>
      </c>
      <c r="F409">
        <v>-4.9358302827690999</v>
      </c>
      <c r="G409">
        <v>4.30961733605868E-3</v>
      </c>
      <c r="H409">
        <v>4.7720949787547803E-2</v>
      </c>
      <c r="I409" t="s">
        <v>59</v>
      </c>
      <c r="J409">
        <v>0.35432780769515898</v>
      </c>
      <c r="K409">
        <v>0.21952829318791101</v>
      </c>
      <c r="L409">
        <v>0.308124828668906</v>
      </c>
      <c r="M409">
        <v>0</v>
      </c>
      <c r="N409">
        <v>2.7615405521077201E-2</v>
      </c>
      <c r="O409">
        <v>0</v>
      </c>
      <c r="P409" t="s">
        <v>1690</v>
      </c>
      <c r="Q409" t="s">
        <v>1691</v>
      </c>
    </row>
    <row r="410" spans="1:21" x14ac:dyDescent="0.25">
      <c r="A410" t="s">
        <v>1692</v>
      </c>
      <c r="B410">
        <v>23.783142752227899</v>
      </c>
      <c r="C410">
        <v>14.5624996712603</v>
      </c>
      <c r="D410">
        <v>33.003785833195501</v>
      </c>
      <c r="E410">
        <v>2.2663544431406901</v>
      </c>
      <c r="F410">
        <v>1.1803735069541399</v>
      </c>
      <c r="G410">
        <v>4.7797549966232401E-2</v>
      </c>
      <c r="H410">
        <v>0.26479603111788202</v>
      </c>
      <c r="I410" t="s">
        <v>63</v>
      </c>
      <c r="J410">
        <v>5.5218947677503703E-2</v>
      </c>
      <c r="K410">
        <v>0.136846401236496</v>
      </c>
      <c r="L410">
        <v>0.176068236485979</v>
      </c>
      <c r="M410">
        <v>0.21795846269243699</v>
      </c>
      <c r="N410">
        <v>0.266824683712508</v>
      </c>
      <c r="O410">
        <v>0.31415232923424902</v>
      </c>
      <c r="P410" t="s">
        <v>1693</v>
      </c>
      <c r="Q410" t="s">
        <v>1694</v>
      </c>
    </row>
    <row r="411" spans="1:21" x14ac:dyDescent="0.25">
      <c r="A411" t="s">
        <v>1695</v>
      </c>
      <c r="B411">
        <v>175.88464046159399</v>
      </c>
      <c r="C411">
        <v>110.027226880629</v>
      </c>
      <c r="D411">
        <v>241.74205404255801</v>
      </c>
      <c r="E411">
        <v>2.1971112141618301</v>
      </c>
      <c r="F411">
        <v>1.1356078984634499</v>
      </c>
      <c r="G411">
        <v>3.92411460427467E-2</v>
      </c>
      <c r="H411">
        <v>0.23306645553872199</v>
      </c>
      <c r="I411" t="s">
        <v>63</v>
      </c>
      <c r="J411">
        <v>1.62882866724903</v>
      </c>
      <c r="K411">
        <v>3.3290729506008598</v>
      </c>
      <c r="L411">
        <v>1.59552526396822</v>
      </c>
      <c r="M411">
        <v>2.8930303181555201</v>
      </c>
      <c r="N411">
        <v>4.2694964946305198</v>
      </c>
      <c r="O411">
        <v>6.7104069604901202</v>
      </c>
      <c r="P411" t="s">
        <v>1696</v>
      </c>
      <c r="Q411" t="s">
        <v>1697</v>
      </c>
    </row>
    <row r="412" spans="1:21" x14ac:dyDescent="0.25">
      <c r="A412" t="s">
        <v>1698</v>
      </c>
      <c r="B412">
        <v>196.35637589270101</v>
      </c>
      <c r="C412">
        <v>128.24844144850201</v>
      </c>
      <c r="D412">
        <v>264.46431033690101</v>
      </c>
      <c r="E412">
        <v>2.0621249455346802</v>
      </c>
      <c r="F412">
        <v>1.0441317492153199</v>
      </c>
      <c r="G412">
        <v>4.0534012384388501E-2</v>
      </c>
      <c r="H412">
        <v>0.23787354140115299</v>
      </c>
      <c r="I412" t="s">
        <v>63</v>
      </c>
      <c r="J412">
        <v>0.253176939701931</v>
      </c>
      <c r="K412">
        <v>0.93502662566515704</v>
      </c>
      <c r="L412">
        <v>2.0789410720550401</v>
      </c>
      <c r="M412">
        <v>2.33987090066505</v>
      </c>
      <c r="N412">
        <v>2.4085329635115098</v>
      </c>
      <c r="O412">
        <v>1.6832042038552399</v>
      </c>
      <c r="P412" t="s">
        <v>1699</v>
      </c>
      <c r="Q412" t="s">
        <v>1700</v>
      </c>
    </row>
    <row r="413" spans="1:21" x14ac:dyDescent="0.25">
      <c r="A413" t="s">
        <v>1701</v>
      </c>
      <c r="B413">
        <v>106.23381968393601</v>
      </c>
      <c r="C413">
        <v>57.035426022780698</v>
      </c>
      <c r="D413">
        <v>155.43221334509099</v>
      </c>
      <c r="E413">
        <v>2.72518720703532</v>
      </c>
      <c r="F413">
        <v>1.44635533938849</v>
      </c>
      <c r="G413">
        <v>1.1911853103417301E-2</v>
      </c>
      <c r="H413">
        <v>0.101052867174398</v>
      </c>
      <c r="I413" t="s">
        <v>63</v>
      </c>
      <c r="J413">
        <v>1.8992126747035101</v>
      </c>
      <c r="K413">
        <v>0.23062954115781201</v>
      </c>
      <c r="L413">
        <v>0.66282715140887005</v>
      </c>
      <c r="M413">
        <v>3.0008257786035801</v>
      </c>
      <c r="N413">
        <v>1.6412434470572901</v>
      </c>
      <c r="O413">
        <v>2.6114038289102202</v>
      </c>
      <c r="P413" t="s">
        <v>1702</v>
      </c>
      <c r="Q413" t="s">
        <v>1703</v>
      </c>
      <c r="R413" t="s">
        <v>1704</v>
      </c>
      <c r="S413" t="s">
        <v>1705</v>
      </c>
    </row>
    <row r="414" spans="1:21" x14ac:dyDescent="0.25">
      <c r="A414" t="s">
        <v>1706</v>
      </c>
      <c r="B414">
        <v>35.288852511944</v>
      </c>
      <c r="C414">
        <v>50.3486347221613</v>
      </c>
      <c r="D414">
        <v>20.229070301726601</v>
      </c>
      <c r="E414">
        <v>0.40177991743682101</v>
      </c>
      <c r="F414">
        <v>-1.3155226406678</v>
      </c>
      <c r="G414">
        <v>3.2160089795630703E-2</v>
      </c>
      <c r="H414">
        <v>0.20374054454814</v>
      </c>
      <c r="I414" t="s">
        <v>59</v>
      </c>
      <c r="J414">
        <v>0.67240393943069698</v>
      </c>
      <c r="K414">
        <v>1.3237898767673599</v>
      </c>
      <c r="L414">
        <v>0.84374800332364497</v>
      </c>
      <c r="M414">
        <v>0.14486268335786601</v>
      </c>
      <c r="N414">
        <v>0.69506172987960002</v>
      </c>
      <c r="O414">
        <v>0.259621879614641</v>
      </c>
      <c r="P414" t="s">
        <v>1707</v>
      </c>
      <c r="Q414" t="s">
        <v>1708</v>
      </c>
      <c r="R414" t="s">
        <v>1709</v>
      </c>
      <c r="S414" t="s">
        <v>1710</v>
      </c>
    </row>
    <row r="415" spans="1:21" x14ac:dyDescent="0.25">
      <c r="A415" t="s">
        <v>1711</v>
      </c>
      <c r="B415">
        <v>210.09757682783999</v>
      </c>
      <c r="C415">
        <v>303.757216416159</v>
      </c>
      <c r="D415">
        <v>116.43793723952101</v>
      </c>
      <c r="E415">
        <v>0.38332566585017802</v>
      </c>
      <c r="F415">
        <v>-1.38335749681383</v>
      </c>
      <c r="G415" s="10">
        <v>3.8184545335670202E-8</v>
      </c>
      <c r="H415" s="10">
        <v>2.3181312324526702E-6</v>
      </c>
      <c r="I415" t="s">
        <v>59</v>
      </c>
      <c r="J415">
        <v>2.7202502361274199</v>
      </c>
      <c r="K415">
        <v>2.1034987926868101</v>
      </c>
      <c r="L415">
        <v>1.89123129888971</v>
      </c>
      <c r="M415">
        <v>0.70653311327641399</v>
      </c>
      <c r="N415">
        <v>0.79099940620449805</v>
      </c>
      <c r="O415">
        <v>0.96958086233345098</v>
      </c>
      <c r="P415" t="s">
        <v>1712</v>
      </c>
      <c r="Q415" t="s">
        <v>1713</v>
      </c>
    </row>
    <row r="416" spans="1:21" x14ac:dyDescent="0.25">
      <c r="A416" t="s">
        <v>1714</v>
      </c>
      <c r="B416">
        <v>247.26638573645201</v>
      </c>
      <c r="C416">
        <v>330.46323190323301</v>
      </c>
      <c r="D416">
        <v>164.069539569672</v>
      </c>
      <c r="E416">
        <v>0.49648349265589298</v>
      </c>
      <c r="F416">
        <v>-1.0101823438192801</v>
      </c>
      <c r="G416" s="10">
        <v>4.1727903870538298E-6</v>
      </c>
      <c r="H416">
        <v>1.5052098731361499E-4</v>
      </c>
      <c r="I416" t="s">
        <v>59</v>
      </c>
      <c r="J416">
        <v>2.7513106765635702</v>
      </c>
      <c r="K416">
        <v>3.52634028821933</v>
      </c>
      <c r="L416">
        <v>3.3551161781228598</v>
      </c>
      <c r="M416">
        <v>1.0628143947428199</v>
      </c>
      <c r="N416">
        <v>1.6898798809610001</v>
      </c>
      <c r="O416">
        <v>1.8331606268357701</v>
      </c>
      <c r="P416" t="s">
        <v>1715</v>
      </c>
      <c r="Q416" t="s">
        <v>1716</v>
      </c>
      <c r="R416" t="s">
        <v>1717</v>
      </c>
      <c r="S416" t="s">
        <v>1718</v>
      </c>
    </row>
    <row r="417" spans="1:21" x14ac:dyDescent="0.25">
      <c r="A417" t="s">
        <v>1719</v>
      </c>
      <c r="B417">
        <v>5.6554528295033197</v>
      </c>
      <c r="C417">
        <v>11.3109056590066</v>
      </c>
      <c r="D417">
        <v>0</v>
      </c>
      <c r="E417">
        <v>0</v>
      </c>
      <c r="F417" t="e">
        <f>-Inf</f>
        <v>#NAME?</v>
      </c>
      <c r="G417">
        <v>1.12099270525789E-3</v>
      </c>
      <c r="H417">
        <v>1.6457234507179602E-2</v>
      </c>
      <c r="I417" t="s">
        <v>59</v>
      </c>
      <c r="J417">
        <v>5.5226711871496602E-2</v>
      </c>
      <c r="K417">
        <v>0.23951487499881899</v>
      </c>
      <c r="L417">
        <v>0.373530591184911</v>
      </c>
      <c r="M417">
        <v>0</v>
      </c>
      <c r="N417">
        <v>0</v>
      </c>
      <c r="O417">
        <v>0</v>
      </c>
      <c r="P417" t="s">
        <v>1720</v>
      </c>
      <c r="Q417" t="s">
        <v>1721</v>
      </c>
      <c r="R417" t="s">
        <v>1722</v>
      </c>
      <c r="S417" t="s">
        <v>1723</v>
      </c>
      <c r="T417" t="s">
        <v>517</v>
      </c>
      <c r="U417" t="s">
        <v>518</v>
      </c>
    </row>
    <row r="418" spans="1:21" x14ac:dyDescent="0.25">
      <c r="A418" t="s">
        <v>1724</v>
      </c>
      <c r="B418">
        <v>460.39982094741799</v>
      </c>
      <c r="C418">
        <v>217.66175962774099</v>
      </c>
      <c r="D418">
        <v>703.13788226709505</v>
      </c>
      <c r="E418">
        <v>3.23041531718592</v>
      </c>
      <c r="F418">
        <v>1.69171965641346</v>
      </c>
      <c r="G418">
        <v>1.0424133709967601E-2</v>
      </c>
      <c r="H418">
        <v>9.2142461645478096E-2</v>
      </c>
      <c r="I418" t="s">
        <v>63</v>
      </c>
      <c r="J418">
        <v>2.2068318790519799</v>
      </c>
      <c r="K418">
        <v>2.9020659406496301</v>
      </c>
      <c r="L418">
        <v>2.49384033717496</v>
      </c>
      <c r="M418">
        <v>4.2148208110830003</v>
      </c>
      <c r="N418">
        <v>7.46219229540164</v>
      </c>
      <c r="O418">
        <v>11.861626273188101</v>
      </c>
      <c r="P418" t="s">
        <v>1725</v>
      </c>
      <c r="Q418" t="s">
        <v>1726</v>
      </c>
      <c r="R418" t="s">
        <v>1727</v>
      </c>
      <c r="S418" t="s">
        <v>1728</v>
      </c>
    </row>
    <row r="419" spans="1:21" x14ac:dyDescent="0.25">
      <c r="A419" t="s">
        <v>1729</v>
      </c>
      <c r="B419">
        <v>55.708986025957998</v>
      </c>
      <c r="C419">
        <v>35.188859121283798</v>
      </c>
      <c r="D419">
        <v>76.229112930632198</v>
      </c>
      <c r="E419">
        <v>2.1662854333497101</v>
      </c>
      <c r="F419">
        <v>1.1152233473542099</v>
      </c>
      <c r="G419">
        <v>4.5889538061311599E-3</v>
      </c>
      <c r="H419">
        <v>4.9989660223467097E-2</v>
      </c>
      <c r="I419" t="s">
        <v>63</v>
      </c>
      <c r="J419">
        <v>0.23818460898414801</v>
      </c>
      <c r="K419">
        <v>0.180773616787817</v>
      </c>
      <c r="L419">
        <v>0.253729662321594</v>
      </c>
      <c r="M419">
        <v>0.56061074420774903</v>
      </c>
      <c r="N419">
        <v>0.42881687006845498</v>
      </c>
      <c r="O419">
        <v>0.4056333569592</v>
      </c>
      <c r="P419" t="s">
        <v>1730</v>
      </c>
      <c r="Q419" t="s">
        <v>1731</v>
      </c>
      <c r="R419" t="s">
        <v>1732</v>
      </c>
      <c r="S419" t="s">
        <v>1733</v>
      </c>
    </row>
    <row r="420" spans="1:21" x14ac:dyDescent="0.25">
      <c r="A420" t="s">
        <v>1734</v>
      </c>
      <c r="B420">
        <v>29.8347163215353</v>
      </c>
      <c r="C420">
        <v>4.0757148948401198</v>
      </c>
      <c r="D420">
        <v>55.593717748230397</v>
      </c>
      <c r="E420">
        <v>13.640237156581399</v>
      </c>
      <c r="F420">
        <v>3.76979682294809</v>
      </c>
      <c r="G420" s="10">
        <v>2.0933045035496202E-9</v>
      </c>
      <c r="H420" s="10">
        <v>1.6826550151372299E-7</v>
      </c>
      <c r="I420" t="s">
        <v>63</v>
      </c>
      <c r="J420">
        <v>4.1197018547313197E-2</v>
      </c>
      <c r="K420">
        <v>2.23336190343979E-2</v>
      </c>
      <c r="L420">
        <v>0.20897966995807801</v>
      </c>
      <c r="M420">
        <v>1.0328844932756001</v>
      </c>
      <c r="N420">
        <v>1.05635008806561</v>
      </c>
      <c r="O420">
        <v>1.42477513889841</v>
      </c>
      <c r="P420" t="s">
        <v>1735</v>
      </c>
      <c r="Q420" t="s">
        <v>485</v>
      </c>
      <c r="R420" t="s">
        <v>488</v>
      </c>
      <c r="S420" t="s">
        <v>489</v>
      </c>
    </row>
    <row r="421" spans="1:21" x14ac:dyDescent="0.25">
      <c r="A421" t="s">
        <v>1736</v>
      </c>
      <c r="B421">
        <v>697.37147374434699</v>
      </c>
      <c r="C421">
        <v>464.29024958803802</v>
      </c>
      <c r="D421">
        <v>930.45269790065504</v>
      </c>
      <c r="E421">
        <v>2.0040323886324098</v>
      </c>
      <c r="F421">
        <v>1.0029058251707299</v>
      </c>
      <c r="G421" s="10">
        <v>8.5841003769988401E-10</v>
      </c>
      <c r="H421" s="10">
        <v>7.4027917290913105E-8</v>
      </c>
      <c r="I421" t="s">
        <v>63</v>
      </c>
      <c r="J421">
        <v>3.25524667338536</v>
      </c>
      <c r="K421">
        <v>3.3169990619415102</v>
      </c>
      <c r="L421">
        <v>2.8152012234311998</v>
      </c>
      <c r="M421">
        <v>5.8668346431439202</v>
      </c>
      <c r="N421">
        <v>5.3243696427910496</v>
      </c>
      <c r="O421">
        <v>6.86282669134774</v>
      </c>
      <c r="P421" t="s">
        <v>1737</v>
      </c>
      <c r="Q421" t="s">
        <v>1738</v>
      </c>
    </row>
    <row r="422" spans="1:21" x14ac:dyDescent="0.25">
      <c r="A422" t="s">
        <v>1739</v>
      </c>
      <c r="B422">
        <v>124.78511357575699</v>
      </c>
      <c r="C422">
        <v>76.298344985994703</v>
      </c>
      <c r="D422">
        <v>173.271882165519</v>
      </c>
      <c r="E422">
        <v>2.2709782525076299</v>
      </c>
      <c r="F422">
        <v>1.18331389047914</v>
      </c>
      <c r="G422">
        <v>9.4951489262663502E-3</v>
      </c>
      <c r="H422">
        <v>8.6134329026708797E-2</v>
      </c>
      <c r="I422" t="s">
        <v>63</v>
      </c>
      <c r="J422">
        <v>1.14171981479069</v>
      </c>
      <c r="K422">
        <v>1.84558483776374</v>
      </c>
      <c r="L422">
        <v>2.0849723076439002</v>
      </c>
      <c r="M422">
        <v>4.1211504056599999</v>
      </c>
      <c r="N422">
        <v>2.1744143499304101</v>
      </c>
      <c r="O422">
        <v>4.7426376432601201</v>
      </c>
      <c r="P422" t="s">
        <v>1740</v>
      </c>
      <c r="Q422" t="s">
        <v>1741</v>
      </c>
    </row>
    <row r="423" spans="1:21" x14ac:dyDescent="0.25">
      <c r="A423" t="s">
        <v>1742</v>
      </c>
      <c r="B423">
        <v>1745.8346161837301</v>
      </c>
      <c r="C423">
        <v>744.65076101811599</v>
      </c>
      <c r="D423">
        <v>2747.01847134934</v>
      </c>
      <c r="E423">
        <v>3.68900243597886</v>
      </c>
      <c r="F423">
        <v>1.88323074169564</v>
      </c>
      <c r="G423" s="10">
        <v>2.8879278955047602E-43</v>
      </c>
      <c r="H423" s="10">
        <v>7.5213194110526095E-40</v>
      </c>
      <c r="I423" t="s">
        <v>63</v>
      </c>
      <c r="J423">
        <v>7.2685306307193001</v>
      </c>
      <c r="K423">
        <v>12.4963358067382</v>
      </c>
      <c r="L423">
        <v>7.0985283243919897</v>
      </c>
      <c r="M423">
        <v>31.409498369734902</v>
      </c>
      <c r="N423">
        <v>32.489390864770002</v>
      </c>
      <c r="O423">
        <v>31.6209862848443</v>
      </c>
      <c r="P423" t="s">
        <v>1743</v>
      </c>
      <c r="Q423" t="s">
        <v>1744</v>
      </c>
      <c r="R423" t="s">
        <v>1745</v>
      </c>
      <c r="S423" t="s">
        <v>1746</v>
      </c>
    </row>
    <row r="424" spans="1:21" x14ac:dyDescent="0.25">
      <c r="A424" t="s">
        <v>1747</v>
      </c>
      <c r="B424">
        <v>30.844312756017999</v>
      </c>
      <c r="C424">
        <v>17.937077961503501</v>
      </c>
      <c r="D424">
        <v>43.7515475505325</v>
      </c>
      <c r="E424">
        <v>2.4391680542634702</v>
      </c>
      <c r="F424">
        <v>1.2863891606351601</v>
      </c>
      <c r="G424">
        <v>1.12407595057432E-2</v>
      </c>
      <c r="H424">
        <v>9.6816749362857599E-2</v>
      </c>
      <c r="I424" t="s">
        <v>63</v>
      </c>
      <c r="J424">
        <v>0.17892327570612401</v>
      </c>
      <c r="K424">
        <v>0.41385563435169997</v>
      </c>
      <c r="L424">
        <v>8.4711401929435104E-2</v>
      </c>
      <c r="M424">
        <v>0.65915754469868304</v>
      </c>
      <c r="N424">
        <v>0.50759158324168696</v>
      </c>
      <c r="O424">
        <v>0.43753240872556598</v>
      </c>
      <c r="P424" t="s">
        <v>1748</v>
      </c>
      <c r="Q424" t="s">
        <v>1321</v>
      </c>
      <c r="R424" t="s">
        <v>1322</v>
      </c>
      <c r="S424" t="s">
        <v>1323</v>
      </c>
      <c r="T424" t="s">
        <v>1324</v>
      </c>
      <c r="U424" t="s">
        <v>1325</v>
      </c>
    </row>
    <row r="425" spans="1:21" x14ac:dyDescent="0.25">
      <c r="A425" t="s">
        <v>1749</v>
      </c>
      <c r="B425">
        <v>195.07292540441</v>
      </c>
      <c r="C425">
        <v>263.386560012914</v>
      </c>
      <c r="D425">
        <v>126.75929079590701</v>
      </c>
      <c r="E425">
        <v>0.48126711852606002</v>
      </c>
      <c r="F425">
        <v>-1.0550902370528901</v>
      </c>
      <c r="G425" s="10">
        <v>7.1076499275115495E-5</v>
      </c>
      <c r="H425">
        <v>1.7235720178036399E-3</v>
      </c>
      <c r="I425" t="s">
        <v>59</v>
      </c>
      <c r="J425">
        <v>3.3698980680930899</v>
      </c>
      <c r="K425">
        <v>2.0767574904516</v>
      </c>
      <c r="L425">
        <v>3.2214456462102801</v>
      </c>
      <c r="M425">
        <v>1.2997578164258501</v>
      </c>
      <c r="N425">
        <v>1.4976139907613299</v>
      </c>
      <c r="O425">
        <v>1.19154499567935</v>
      </c>
      <c r="P425" t="s">
        <v>1750</v>
      </c>
      <c r="Q425" t="s">
        <v>1751</v>
      </c>
      <c r="R425" t="s">
        <v>1752</v>
      </c>
      <c r="S425" t="s">
        <v>1753</v>
      </c>
      <c r="T425" t="s">
        <v>586</v>
      </c>
      <c r="U425" t="s">
        <v>587</v>
      </c>
    </row>
    <row r="426" spans="1:21" x14ac:dyDescent="0.25">
      <c r="A426" t="s">
        <v>1754</v>
      </c>
      <c r="B426">
        <v>103.87977498718</v>
      </c>
      <c r="C426">
        <v>37.779601920438601</v>
      </c>
      <c r="D426">
        <v>169.97994805392099</v>
      </c>
      <c r="E426">
        <v>4.4992519617302396</v>
      </c>
      <c r="F426">
        <v>2.1696851612624299</v>
      </c>
      <c r="G426" s="10">
        <v>1.2013549963978699E-12</v>
      </c>
      <c r="H426" s="10">
        <v>1.70043964816229E-10</v>
      </c>
      <c r="I426" t="s">
        <v>63</v>
      </c>
      <c r="J426">
        <v>0.50111676776700298</v>
      </c>
      <c r="K426">
        <v>0.76705157761638998</v>
      </c>
      <c r="L426">
        <v>0.508401920484301</v>
      </c>
      <c r="M426">
        <v>2.9109665354302598</v>
      </c>
      <c r="N426">
        <v>2.2675316311195601</v>
      </c>
      <c r="O426">
        <v>2.5177593865071501</v>
      </c>
      <c r="P426" t="s">
        <v>1755</v>
      </c>
      <c r="Q426" t="s">
        <v>1756</v>
      </c>
    </row>
    <row r="427" spans="1:21" x14ac:dyDescent="0.25">
      <c r="A427" t="s">
        <v>1757</v>
      </c>
      <c r="B427">
        <v>193.81426554386201</v>
      </c>
      <c r="C427">
        <v>278.61900882761802</v>
      </c>
      <c r="D427">
        <v>109.009522260106</v>
      </c>
      <c r="E427">
        <v>0.39124940799552799</v>
      </c>
      <c r="F427">
        <v>-1.3538395258007301</v>
      </c>
      <c r="G427">
        <v>1.58015609981088E-2</v>
      </c>
      <c r="H427">
        <v>0.12433107390777801</v>
      </c>
      <c r="I427" t="s">
        <v>59</v>
      </c>
      <c r="J427">
        <v>7.8741869804911797</v>
      </c>
      <c r="K427">
        <v>2.8327979596038801</v>
      </c>
      <c r="L427">
        <v>5.4476449919013996</v>
      </c>
      <c r="M427">
        <v>1.9730039288404699</v>
      </c>
      <c r="N427">
        <v>1.8481038149587199</v>
      </c>
      <c r="O427">
        <v>2.2094122096107198</v>
      </c>
      <c r="P427" t="s">
        <v>1758</v>
      </c>
      <c r="Q427" t="s">
        <v>1759</v>
      </c>
      <c r="R427" t="s">
        <v>1760</v>
      </c>
      <c r="S427" t="s">
        <v>1761</v>
      </c>
    </row>
    <row r="428" spans="1:21" x14ac:dyDescent="0.25">
      <c r="A428" t="s">
        <v>1762</v>
      </c>
      <c r="B428">
        <v>6.86000497215315</v>
      </c>
      <c r="C428">
        <v>2.0090266510119101</v>
      </c>
      <c r="D428">
        <v>11.710983293294399</v>
      </c>
      <c r="E428">
        <v>5.8291826479234601</v>
      </c>
      <c r="F428">
        <v>2.5432936068468699</v>
      </c>
      <c r="G428">
        <v>3.6445671581267797E-2</v>
      </c>
      <c r="H428">
        <v>0.222240943728058</v>
      </c>
      <c r="I428" t="s">
        <v>63</v>
      </c>
      <c r="J428">
        <v>4.4320963081706598E-2</v>
      </c>
      <c r="K428">
        <v>9.6108654422906697E-2</v>
      </c>
      <c r="L428">
        <v>0</v>
      </c>
      <c r="M428">
        <v>0.15874392686090799</v>
      </c>
      <c r="N428">
        <v>0.241798396683365</v>
      </c>
      <c r="O428">
        <v>0.39481597450875699</v>
      </c>
      <c r="P428" t="s">
        <v>1763</v>
      </c>
      <c r="Q428" t="s">
        <v>1764</v>
      </c>
    </row>
    <row r="429" spans="1:21" x14ac:dyDescent="0.25">
      <c r="A429" t="s">
        <v>1765</v>
      </c>
      <c r="B429">
        <v>1163.7612061812299</v>
      </c>
      <c r="C429">
        <v>690.76161283465103</v>
      </c>
      <c r="D429">
        <v>1636.7607995278099</v>
      </c>
      <c r="E429">
        <v>2.3695016762890102</v>
      </c>
      <c r="F429">
        <v>1.24458368159638</v>
      </c>
      <c r="G429">
        <v>1.33927800653114E-2</v>
      </c>
      <c r="H429">
        <v>0.109962662049486</v>
      </c>
      <c r="I429" t="s">
        <v>63</v>
      </c>
      <c r="J429">
        <v>11.328649991816601</v>
      </c>
      <c r="K429">
        <v>13.475793711560399</v>
      </c>
      <c r="L429">
        <v>13.202521141884599</v>
      </c>
      <c r="M429">
        <v>18.119652113803099</v>
      </c>
      <c r="N429">
        <v>26.728945927489299</v>
      </c>
      <c r="O429">
        <v>41.400860745643897</v>
      </c>
      <c r="P429" t="s">
        <v>1766</v>
      </c>
      <c r="Q429" t="s">
        <v>1767</v>
      </c>
    </row>
    <row r="430" spans="1:21" x14ac:dyDescent="0.25">
      <c r="A430" t="s">
        <v>1768</v>
      </c>
      <c r="B430">
        <v>9.5904221950422208</v>
      </c>
      <c r="C430">
        <v>16.446261193304998</v>
      </c>
      <c r="D430">
        <v>2.7345831967794401</v>
      </c>
      <c r="E430">
        <v>0.16627385182795501</v>
      </c>
      <c r="F430">
        <v>-2.5883667861792099</v>
      </c>
      <c r="G430">
        <v>1.17509316442138E-2</v>
      </c>
      <c r="H430">
        <v>0.100051667368732</v>
      </c>
      <c r="I430" t="s">
        <v>59</v>
      </c>
      <c r="J430">
        <v>0.17433305585001499</v>
      </c>
      <c r="K430">
        <v>0.108010258765557</v>
      </c>
      <c r="L430">
        <v>0.379001744983891</v>
      </c>
      <c r="M430">
        <v>3.82289920878656E-2</v>
      </c>
      <c r="N430">
        <v>2.7174147376932099E-2</v>
      </c>
      <c r="O430">
        <v>3.9150702884631197E-2</v>
      </c>
      <c r="P430" t="s">
        <v>1769</v>
      </c>
      <c r="Q430" t="s">
        <v>1770</v>
      </c>
      <c r="R430" t="s">
        <v>1771</v>
      </c>
      <c r="S430" t="s">
        <v>1772</v>
      </c>
    </row>
    <row r="431" spans="1:21" x14ac:dyDescent="0.25">
      <c r="A431" t="s">
        <v>1773</v>
      </c>
      <c r="B431">
        <v>55.350422380404801</v>
      </c>
      <c r="C431">
        <v>80.208551785008495</v>
      </c>
      <c r="D431">
        <v>30.492292975801099</v>
      </c>
      <c r="E431">
        <v>0.38016261729214101</v>
      </c>
      <c r="F431">
        <v>-1.39531142113027</v>
      </c>
      <c r="G431">
        <v>3.9395718976365499E-4</v>
      </c>
      <c r="H431">
        <v>7.2398466856136504E-3</v>
      </c>
      <c r="I431" t="s">
        <v>59</v>
      </c>
      <c r="J431">
        <v>1.2586437698842701</v>
      </c>
      <c r="K431">
        <v>0.723272599200111</v>
      </c>
      <c r="L431">
        <v>1.2641723076629601</v>
      </c>
      <c r="M431">
        <v>0.39928630094105</v>
      </c>
      <c r="N431">
        <v>0.35706756506189602</v>
      </c>
      <c r="O431">
        <v>0.42210394424560699</v>
      </c>
      <c r="P431" t="s">
        <v>1774</v>
      </c>
      <c r="Q431" t="s">
        <v>1775</v>
      </c>
    </row>
    <row r="432" spans="1:21" x14ac:dyDescent="0.25">
      <c r="A432" t="s">
        <v>1776</v>
      </c>
      <c r="B432">
        <v>7.0473781880197599</v>
      </c>
      <c r="C432">
        <v>1.58956646081108</v>
      </c>
      <c r="D432">
        <v>12.505189915228399</v>
      </c>
      <c r="E432">
        <v>7.8670443945122202</v>
      </c>
      <c r="F432">
        <v>2.9758217248982599</v>
      </c>
      <c r="G432">
        <v>1.8805023095774202E-2</v>
      </c>
      <c r="H432">
        <v>0.14072510086289</v>
      </c>
      <c r="I432" t="s">
        <v>63</v>
      </c>
      <c r="J432">
        <v>8.28135772436581E-3</v>
      </c>
      <c r="K432">
        <v>4.4894678067817799E-3</v>
      </c>
      <c r="L432">
        <v>8.4017507337584597E-3</v>
      </c>
      <c r="M432">
        <v>2.9661251775648999E-2</v>
      </c>
      <c r="N432">
        <v>9.0359905601399296E-2</v>
      </c>
      <c r="O432">
        <v>3.9055361345616199E-2</v>
      </c>
      <c r="P432" t="s">
        <v>1777</v>
      </c>
      <c r="Q432" t="s">
        <v>1778</v>
      </c>
    </row>
    <row r="433" spans="1:21" x14ac:dyDescent="0.25">
      <c r="A433" t="s">
        <v>1779</v>
      </c>
      <c r="B433">
        <v>1216.92677061218</v>
      </c>
      <c r="C433">
        <v>796.95056737120797</v>
      </c>
      <c r="D433">
        <v>1636.9029738531499</v>
      </c>
      <c r="E433">
        <v>2.05395797540189</v>
      </c>
      <c r="F433">
        <v>1.0384066639834999</v>
      </c>
      <c r="G433" s="10">
        <v>7.2354364600484502E-10</v>
      </c>
      <c r="H433" s="10">
        <v>6.3234801062248904E-8</v>
      </c>
      <c r="I433" t="s">
        <v>63</v>
      </c>
      <c r="J433">
        <v>6.8625399528009501</v>
      </c>
      <c r="K433">
        <v>5.8756407828961601</v>
      </c>
      <c r="L433">
        <v>9.3912218893157107</v>
      </c>
      <c r="M433">
        <v>16.221223224999498</v>
      </c>
      <c r="N433">
        <v>13.7780838343767</v>
      </c>
      <c r="O433">
        <v>13.4692047095731</v>
      </c>
      <c r="P433" t="s">
        <v>1780</v>
      </c>
      <c r="Q433" t="s">
        <v>1781</v>
      </c>
      <c r="R433" t="s">
        <v>1782</v>
      </c>
      <c r="S433" t="s">
        <v>1783</v>
      </c>
    </row>
    <row r="434" spans="1:21" x14ac:dyDescent="0.25">
      <c r="A434" t="s">
        <v>1784</v>
      </c>
      <c r="B434">
        <v>7033.5282892780497</v>
      </c>
      <c r="C434">
        <v>4305.6291881021798</v>
      </c>
      <c r="D434">
        <v>9761.4273904539095</v>
      </c>
      <c r="E434">
        <v>2.2671314606998298</v>
      </c>
      <c r="F434">
        <v>1.1808680488647201</v>
      </c>
      <c r="G434" s="10">
        <v>3.10815181062688E-27</v>
      </c>
      <c r="H434" s="10">
        <v>2.13022909884123E-24</v>
      </c>
      <c r="I434" t="s">
        <v>63</v>
      </c>
      <c r="J434">
        <v>47.634859705420197</v>
      </c>
      <c r="K434">
        <v>44.469184758958697</v>
      </c>
      <c r="L434">
        <v>49.304728120910397</v>
      </c>
      <c r="M434">
        <v>111.221649052038</v>
      </c>
      <c r="N434">
        <v>100.495759408133</v>
      </c>
      <c r="O434">
        <v>95.633604282028102</v>
      </c>
      <c r="P434" t="s">
        <v>1785</v>
      </c>
      <c r="Q434" t="s">
        <v>1786</v>
      </c>
      <c r="R434" t="s">
        <v>1787</v>
      </c>
      <c r="S434" t="s">
        <v>1788</v>
      </c>
    </row>
    <row r="435" spans="1:21" x14ac:dyDescent="0.25">
      <c r="A435" t="s">
        <v>1789</v>
      </c>
      <c r="B435">
        <v>392.60608940903802</v>
      </c>
      <c r="C435">
        <v>591.49278918501102</v>
      </c>
      <c r="D435">
        <v>193.71938963306499</v>
      </c>
      <c r="E435">
        <v>0.32750930049372501</v>
      </c>
      <c r="F435">
        <v>-1.6103922185100801</v>
      </c>
      <c r="G435">
        <v>5.0887579453711002E-3</v>
      </c>
      <c r="H435">
        <v>5.3809018241674798E-2</v>
      </c>
      <c r="I435" t="s">
        <v>59</v>
      </c>
      <c r="J435">
        <v>18.785002146150902</v>
      </c>
      <c r="K435">
        <v>22.725366293855899</v>
      </c>
      <c r="L435">
        <v>9.7083206676338705</v>
      </c>
      <c r="M435">
        <v>2.3924977548322599</v>
      </c>
      <c r="N435">
        <v>6.1697953683950804</v>
      </c>
      <c r="O435">
        <v>7.5784683260186396</v>
      </c>
      <c r="P435" t="s">
        <v>1790</v>
      </c>
      <c r="Q435" t="s">
        <v>1791</v>
      </c>
      <c r="R435" t="s">
        <v>1792</v>
      </c>
      <c r="S435" t="s">
        <v>1793</v>
      </c>
    </row>
    <row r="436" spans="1:21" x14ac:dyDescent="0.25">
      <c r="A436" t="s">
        <v>1794</v>
      </c>
      <c r="B436">
        <v>533.68546768652402</v>
      </c>
      <c r="C436">
        <v>260.57273125444698</v>
      </c>
      <c r="D436">
        <v>806.79820411860203</v>
      </c>
      <c r="E436">
        <v>3.0962495585570999</v>
      </c>
      <c r="F436">
        <v>1.63052175778168</v>
      </c>
      <c r="G436" s="10">
        <v>1.16293669791978E-23</v>
      </c>
      <c r="H436" s="10">
        <v>5.5068224292041597E-21</v>
      </c>
      <c r="I436" t="s">
        <v>63</v>
      </c>
      <c r="J436">
        <v>4.1579090209012497</v>
      </c>
      <c r="K436">
        <v>3.2842874939995901</v>
      </c>
      <c r="L436">
        <v>4.50827739038363</v>
      </c>
      <c r="M436">
        <v>12.560156280525</v>
      </c>
      <c r="N436">
        <v>10.367591147632201</v>
      </c>
      <c r="O436">
        <v>12.473651216030699</v>
      </c>
      <c r="P436" t="s">
        <v>1795</v>
      </c>
      <c r="Q436" t="s">
        <v>1796</v>
      </c>
      <c r="R436" t="s">
        <v>549</v>
      </c>
      <c r="S436" t="s">
        <v>550</v>
      </c>
      <c r="T436" t="s">
        <v>551</v>
      </c>
      <c r="U436" t="s">
        <v>552</v>
      </c>
    </row>
    <row r="437" spans="1:21" x14ac:dyDescent="0.25">
      <c r="A437" t="s">
        <v>1797</v>
      </c>
      <c r="B437">
        <v>86.919551853528404</v>
      </c>
      <c r="C437">
        <v>120.398504061682</v>
      </c>
      <c r="D437">
        <v>53.440599645374199</v>
      </c>
      <c r="E437">
        <v>0.44386431593864001</v>
      </c>
      <c r="F437">
        <v>-1.17180936569653</v>
      </c>
      <c r="G437">
        <v>2.3010464769956999E-4</v>
      </c>
      <c r="H437">
        <v>4.6134299035316502E-3</v>
      </c>
      <c r="I437" t="s">
        <v>59</v>
      </c>
      <c r="J437">
        <v>1.57119005548389</v>
      </c>
      <c r="K437">
        <v>1.5808840226176499</v>
      </c>
      <c r="L437">
        <v>1.6960497891678299</v>
      </c>
      <c r="M437">
        <v>0.43733829927041301</v>
      </c>
      <c r="N437">
        <v>0.72689018013711704</v>
      </c>
      <c r="O437">
        <v>0.89576527549836304</v>
      </c>
      <c r="P437" t="s">
        <v>1798</v>
      </c>
      <c r="Q437" t="s">
        <v>204</v>
      </c>
    </row>
    <row r="438" spans="1:21" x14ac:dyDescent="0.25">
      <c r="A438" t="s">
        <v>1799</v>
      </c>
      <c r="B438">
        <v>962.01983296337005</v>
      </c>
      <c r="C438">
        <v>1459.2564821559899</v>
      </c>
      <c r="D438">
        <v>464.78318377075101</v>
      </c>
      <c r="E438">
        <v>0.318506848833081</v>
      </c>
      <c r="F438">
        <v>-1.65060369988997</v>
      </c>
      <c r="G438">
        <v>6.3718831638088901E-3</v>
      </c>
      <c r="H438">
        <v>6.3655283896524195E-2</v>
      </c>
      <c r="I438" t="s">
        <v>59</v>
      </c>
      <c r="J438">
        <v>43.736950768646501</v>
      </c>
      <c r="K438">
        <v>41.897026530453701</v>
      </c>
      <c r="L438">
        <v>16.961460325946501</v>
      </c>
      <c r="M438">
        <v>7.4483420669306097</v>
      </c>
      <c r="N438">
        <v>9.7947740150836609</v>
      </c>
      <c r="O438">
        <v>14.192560699641399</v>
      </c>
      <c r="P438" t="s">
        <v>1800</v>
      </c>
      <c r="Q438" t="s">
        <v>1801</v>
      </c>
      <c r="R438" t="s">
        <v>1802</v>
      </c>
      <c r="S438" t="s">
        <v>1803</v>
      </c>
      <c r="T438" t="s">
        <v>586</v>
      </c>
      <c r="U438" t="s">
        <v>587</v>
      </c>
    </row>
    <row r="439" spans="1:21" x14ac:dyDescent="0.25">
      <c r="A439" t="s">
        <v>1804</v>
      </c>
      <c r="B439">
        <v>20.953622347432901</v>
      </c>
      <c r="C439">
        <v>34.729071114945803</v>
      </c>
      <c r="D439">
        <v>7.1781735799198998</v>
      </c>
      <c r="E439">
        <v>0.20669062976552599</v>
      </c>
      <c r="F439">
        <v>-2.2744551086263098</v>
      </c>
      <c r="G439">
        <v>7.5765985258525298E-4</v>
      </c>
      <c r="H439">
        <v>1.2180551358475501E-2</v>
      </c>
      <c r="I439" t="s">
        <v>59</v>
      </c>
      <c r="J439">
        <v>0.56727669785577695</v>
      </c>
      <c r="K439">
        <v>0.74169131972574998</v>
      </c>
      <c r="L439">
        <v>0.54166933900998304</v>
      </c>
      <c r="M439">
        <v>0.10244415007310299</v>
      </c>
      <c r="N439">
        <v>5.4614945620185699E-2</v>
      </c>
      <c r="O439">
        <v>0.209828209572582</v>
      </c>
      <c r="P439" t="s">
        <v>1805</v>
      </c>
      <c r="Q439" t="s">
        <v>1806</v>
      </c>
      <c r="R439" t="s">
        <v>1409</v>
      </c>
      <c r="S439" t="s">
        <v>1410</v>
      </c>
      <c r="T439" t="s">
        <v>1411</v>
      </c>
      <c r="U439" t="s">
        <v>1412</v>
      </c>
    </row>
    <row r="440" spans="1:21" x14ac:dyDescent="0.25">
      <c r="A440" t="s">
        <v>1807</v>
      </c>
      <c r="B440">
        <v>16.552332697491401</v>
      </c>
      <c r="C440">
        <v>6.3932292491280398</v>
      </c>
      <c r="D440">
        <v>26.711436145854801</v>
      </c>
      <c r="E440">
        <v>4.1780820153598999</v>
      </c>
      <c r="F440">
        <v>2.0628408126519502</v>
      </c>
      <c r="G440">
        <v>5.7809194381406503E-3</v>
      </c>
      <c r="H440">
        <v>5.93049644053966E-2</v>
      </c>
      <c r="I440" t="s">
        <v>63</v>
      </c>
      <c r="J440">
        <v>0.208171920775892</v>
      </c>
      <c r="K440">
        <v>8.6810471246717896E-2</v>
      </c>
      <c r="L440">
        <v>3.2492044575673798E-2</v>
      </c>
      <c r="M440">
        <v>0.57354398232280102</v>
      </c>
      <c r="N440">
        <v>0.54164497010475798</v>
      </c>
      <c r="O440">
        <v>0.20138477990656201</v>
      </c>
      <c r="P440" t="s">
        <v>1808</v>
      </c>
      <c r="Q440" t="s">
        <v>1809</v>
      </c>
      <c r="R440" t="s">
        <v>1810</v>
      </c>
      <c r="S440" t="s">
        <v>1811</v>
      </c>
    </row>
    <row r="441" spans="1:21" x14ac:dyDescent="0.25">
      <c r="A441" t="s">
        <v>1812</v>
      </c>
      <c r="B441">
        <v>327.52542793257601</v>
      </c>
      <c r="C441">
        <v>462.29472982184302</v>
      </c>
      <c r="D441">
        <v>192.756126043308</v>
      </c>
      <c r="E441">
        <v>0.41695505834036101</v>
      </c>
      <c r="F441">
        <v>-1.26203620427165</v>
      </c>
      <c r="G441">
        <v>3.2237800221796798E-3</v>
      </c>
      <c r="H441">
        <v>3.8268061484798402E-2</v>
      </c>
      <c r="I441" t="s">
        <v>59</v>
      </c>
      <c r="J441">
        <v>8.3398551578571194</v>
      </c>
      <c r="K441">
        <v>6.2471950097900004</v>
      </c>
      <c r="L441">
        <v>4.4724817911855004</v>
      </c>
      <c r="M441">
        <v>1.2399437020219599</v>
      </c>
      <c r="N441">
        <v>3.1504781311764498</v>
      </c>
      <c r="O441">
        <v>3.2286333609278999</v>
      </c>
      <c r="P441" t="s">
        <v>1813</v>
      </c>
      <c r="Q441" t="s">
        <v>1814</v>
      </c>
      <c r="R441" t="s">
        <v>1815</v>
      </c>
      <c r="S441" t="s">
        <v>1816</v>
      </c>
      <c r="T441" t="s">
        <v>1817</v>
      </c>
      <c r="U441" t="s">
        <v>1818</v>
      </c>
    </row>
    <row r="442" spans="1:21" x14ac:dyDescent="0.25">
      <c r="A442" t="s">
        <v>1819</v>
      </c>
      <c r="B442">
        <v>375.31250060740001</v>
      </c>
      <c r="C442">
        <v>187.206341750429</v>
      </c>
      <c r="D442">
        <v>563.41865946437201</v>
      </c>
      <c r="E442">
        <v>3.00961310496354</v>
      </c>
      <c r="F442">
        <v>1.5895780360128</v>
      </c>
      <c r="G442" s="10">
        <v>6.1663258382789803E-8</v>
      </c>
      <c r="H442" s="10">
        <v>3.5847274583066501E-6</v>
      </c>
      <c r="I442" t="s">
        <v>63</v>
      </c>
      <c r="J442">
        <v>4.6504952672984201</v>
      </c>
      <c r="K442">
        <v>2.4569404115309799</v>
      </c>
      <c r="L442">
        <v>3.0538996543674801</v>
      </c>
      <c r="M442">
        <v>12.0100791454147</v>
      </c>
      <c r="N442">
        <v>8.2479925424900404</v>
      </c>
      <c r="O442">
        <v>9.0209213586354693</v>
      </c>
      <c r="P442" t="s">
        <v>1820</v>
      </c>
      <c r="Q442" t="s">
        <v>1821</v>
      </c>
      <c r="R442" t="s">
        <v>561</v>
      </c>
      <c r="S442" t="s">
        <v>562</v>
      </c>
      <c r="T442" t="s">
        <v>563</v>
      </c>
      <c r="U442" t="s">
        <v>564</v>
      </c>
    </row>
    <row r="443" spans="1:21" x14ac:dyDescent="0.25">
      <c r="A443" t="s">
        <v>1822</v>
      </c>
      <c r="B443">
        <v>83.959373826829093</v>
      </c>
      <c r="C443">
        <v>30.568165479389201</v>
      </c>
      <c r="D443">
        <v>137.35058217426899</v>
      </c>
      <c r="E443">
        <v>4.4932556475094501</v>
      </c>
      <c r="F443">
        <v>2.1677611475283198</v>
      </c>
      <c r="G443">
        <v>3.7307600821305298E-4</v>
      </c>
      <c r="H443">
        <v>6.9205068076216196E-3</v>
      </c>
      <c r="I443" t="s">
        <v>63</v>
      </c>
      <c r="J443">
        <v>1.08568818271917</v>
      </c>
      <c r="K443">
        <v>0.32103840765013197</v>
      </c>
      <c r="L443">
        <v>1.0263713922426501</v>
      </c>
      <c r="M443">
        <v>5.0753778229159199</v>
      </c>
      <c r="N443">
        <v>2.4230878907741999</v>
      </c>
      <c r="O443">
        <v>2.92211618196874</v>
      </c>
      <c r="P443" t="s">
        <v>1823</v>
      </c>
      <c r="Q443" t="s">
        <v>1824</v>
      </c>
      <c r="R443" t="s">
        <v>142</v>
      </c>
      <c r="S443" t="s">
        <v>143</v>
      </c>
    </row>
    <row r="444" spans="1:21" x14ac:dyDescent="0.25">
      <c r="A444" t="s">
        <v>1825</v>
      </c>
      <c r="B444">
        <v>3.2621828220607099</v>
      </c>
      <c r="C444">
        <v>6.5243656441214197</v>
      </c>
      <c r="D444">
        <v>0</v>
      </c>
      <c r="E444">
        <v>0</v>
      </c>
      <c r="F444" t="e">
        <f>-Inf</f>
        <v>#NAME?</v>
      </c>
      <c r="G444">
        <v>3.2026991484919699E-2</v>
      </c>
      <c r="H444">
        <v>0.20333600271511601</v>
      </c>
      <c r="I444" t="s">
        <v>59</v>
      </c>
      <c r="J444">
        <v>8.8822337139322402E-2</v>
      </c>
      <c r="K444">
        <v>0</v>
      </c>
      <c r="L444">
        <v>0.18022724318229899</v>
      </c>
      <c r="M444">
        <v>0</v>
      </c>
      <c r="N444">
        <v>0</v>
      </c>
      <c r="O444">
        <v>0</v>
      </c>
      <c r="P444" t="s">
        <v>1826</v>
      </c>
      <c r="Q444" t="s">
        <v>1827</v>
      </c>
      <c r="R444" t="s">
        <v>1828</v>
      </c>
      <c r="S444" t="s">
        <v>1829</v>
      </c>
      <c r="T444" t="s">
        <v>551</v>
      </c>
      <c r="U444" t="s">
        <v>552</v>
      </c>
    </row>
    <row r="445" spans="1:21" x14ac:dyDescent="0.25">
      <c r="A445" t="s">
        <v>1830</v>
      </c>
      <c r="B445">
        <v>76.686757853694303</v>
      </c>
      <c r="C445">
        <v>14.8000468512232</v>
      </c>
      <c r="D445">
        <v>138.57346885616499</v>
      </c>
      <c r="E445">
        <v>9.3630425801464394</v>
      </c>
      <c r="F445">
        <v>3.2269774189124298</v>
      </c>
      <c r="G445" s="10">
        <v>7.7865560097522805E-11</v>
      </c>
      <c r="H445" s="10">
        <v>8.3269223282669295E-9</v>
      </c>
      <c r="I445" t="s">
        <v>63</v>
      </c>
      <c r="J445">
        <v>0.136124064195635</v>
      </c>
      <c r="K445">
        <v>0.20662661220179501</v>
      </c>
      <c r="L445">
        <v>0.30382662933643101</v>
      </c>
      <c r="M445">
        <v>2.56314169950006</v>
      </c>
      <c r="N445">
        <v>1.7823392733690899</v>
      </c>
      <c r="O445">
        <v>1.4551296178401401</v>
      </c>
      <c r="P445" t="s">
        <v>1831</v>
      </c>
      <c r="Q445" t="s">
        <v>1832</v>
      </c>
    </row>
    <row r="446" spans="1:21" x14ac:dyDescent="0.25">
      <c r="A446" t="s">
        <v>1833</v>
      </c>
      <c r="B446">
        <v>264.21516817549502</v>
      </c>
      <c r="C446">
        <v>419.80199824424602</v>
      </c>
      <c r="D446">
        <v>108.62833810674501</v>
      </c>
      <c r="E446">
        <v>0.25876088861192997</v>
      </c>
      <c r="F446">
        <v>-1.95030852264868</v>
      </c>
      <c r="G446" s="10">
        <v>6.8526277373341101E-8</v>
      </c>
      <c r="H446" s="10">
        <v>3.9397314964929296E-6</v>
      </c>
      <c r="I446" t="s">
        <v>59</v>
      </c>
      <c r="J446">
        <v>6.9161188541508896</v>
      </c>
      <c r="K446">
        <v>5.75020215160127</v>
      </c>
      <c r="L446">
        <v>9.7659822085689107</v>
      </c>
      <c r="M446">
        <v>2.1266646709620098</v>
      </c>
      <c r="N446">
        <v>2.0317083414831298</v>
      </c>
      <c r="O446">
        <v>1.39388102477549</v>
      </c>
      <c r="P446" t="s">
        <v>1834</v>
      </c>
      <c r="Q446" t="s">
        <v>1835</v>
      </c>
      <c r="R446" t="s">
        <v>1836</v>
      </c>
      <c r="S446" t="s">
        <v>1837</v>
      </c>
    </row>
    <row r="447" spans="1:21" x14ac:dyDescent="0.25">
      <c r="A447" t="s">
        <v>1838</v>
      </c>
      <c r="B447">
        <v>193.314125604975</v>
      </c>
      <c r="C447">
        <v>267.97455526877701</v>
      </c>
      <c r="D447">
        <v>118.65369594117401</v>
      </c>
      <c r="E447">
        <v>0.44277971026825702</v>
      </c>
      <c r="F447">
        <v>-1.1753389806405901</v>
      </c>
      <c r="G447">
        <v>7.8914722139023803E-3</v>
      </c>
      <c r="H447">
        <v>7.5009307422946495E-2</v>
      </c>
      <c r="I447" t="s">
        <v>59</v>
      </c>
      <c r="J447">
        <v>1.70609668956143</v>
      </c>
      <c r="K447">
        <v>0.997015846392732</v>
      </c>
      <c r="L447">
        <v>2.28830800017175</v>
      </c>
      <c r="M447">
        <v>0.84632573640324704</v>
      </c>
      <c r="N447">
        <v>0.66890079656402601</v>
      </c>
      <c r="O447">
        <v>0.59398339123955601</v>
      </c>
      <c r="P447" t="s">
        <v>1839</v>
      </c>
      <c r="Q447" t="s">
        <v>1840</v>
      </c>
    </row>
    <row r="448" spans="1:21" x14ac:dyDescent="0.25">
      <c r="A448" t="s">
        <v>1841</v>
      </c>
      <c r="B448">
        <v>140.83574923929899</v>
      </c>
      <c r="C448">
        <v>70.743275833609104</v>
      </c>
      <c r="D448">
        <v>210.92822264498901</v>
      </c>
      <c r="E448">
        <v>2.9816010095588399</v>
      </c>
      <c r="F448">
        <v>1.5760872126705801</v>
      </c>
      <c r="G448" s="10">
        <v>1.62146387834394E-9</v>
      </c>
      <c r="H448" s="10">
        <v>1.3321578942457301E-7</v>
      </c>
      <c r="I448" t="s">
        <v>63</v>
      </c>
      <c r="J448">
        <v>1.9172097697530901</v>
      </c>
      <c r="K448">
        <v>3.8340566398823799</v>
      </c>
      <c r="L448">
        <v>3.8901636968050401</v>
      </c>
      <c r="M448">
        <v>8.1966210097214507</v>
      </c>
      <c r="N448">
        <v>10.877953565234201</v>
      </c>
      <c r="O448">
        <v>8.5281943393688504</v>
      </c>
      <c r="P448" t="s">
        <v>1842</v>
      </c>
      <c r="Q448" t="s">
        <v>1843</v>
      </c>
      <c r="R448" t="s">
        <v>1844</v>
      </c>
      <c r="S448" t="s">
        <v>1845</v>
      </c>
    </row>
    <row r="449" spans="1:21" x14ac:dyDescent="0.25">
      <c r="A449" t="s">
        <v>1846</v>
      </c>
      <c r="B449">
        <v>269.55168673439499</v>
      </c>
      <c r="C449">
        <v>125.32331887701901</v>
      </c>
      <c r="D449">
        <v>413.780054591772</v>
      </c>
      <c r="E449">
        <v>3.3017004201573799</v>
      </c>
      <c r="F449">
        <v>1.7232092232309899</v>
      </c>
      <c r="G449" s="10">
        <v>2.7991306183098299E-11</v>
      </c>
      <c r="H449" s="10">
        <v>3.2400247921449498E-9</v>
      </c>
      <c r="I449" t="s">
        <v>63</v>
      </c>
      <c r="J449">
        <v>1.37284556217666</v>
      </c>
      <c r="K449">
        <v>1.4475193029109299</v>
      </c>
      <c r="L449">
        <v>2.2489308482599699</v>
      </c>
      <c r="M449">
        <v>6.4573272736482696</v>
      </c>
      <c r="N449">
        <v>4.7137172695394502</v>
      </c>
      <c r="O449">
        <v>4.8442645463314902</v>
      </c>
      <c r="P449" t="s">
        <v>1847</v>
      </c>
      <c r="Q449" t="s">
        <v>1848</v>
      </c>
    </row>
    <row r="450" spans="1:21" x14ac:dyDescent="0.25">
      <c r="A450" t="s">
        <v>1849</v>
      </c>
      <c r="B450">
        <v>134.17326339932399</v>
      </c>
      <c r="C450">
        <v>79.569569457031093</v>
      </c>
      <c r="D450">
        <v>188.77695734161699</v>
      </c>
      <c r="E450">
        <v>2.3724767977230301</v>
      </c>
      <c r="F450">
        <v>1.24639397808997</v>
      </c>
      <c r="G450">
        <v>5.8424831782856396E-3</v>
      </c>
      <c r="H450">
        <v>5.9694637856128302E-2</v>
      </c>
      <c r="I450" t="s">
        <v>63</v>
      </c>
      <c r="J450">
        <v>0.57763572544613995</v>
      </c>
      <c r="K450">
        <v>1.4901447281609099</v>
      </c>
      <c r="L450">
        <v>0.44457698477982599</v>
      </c>
      <c r="M450">
        <v>1.9771866429710701</v>
      </c>
      <c r="N450">
        <v>1.42354621570285</v>
      </c>
      <c r="O450">
        <v>2.3692915781552299</v>
      </c>
      <c r="P450" t="s">
        <v>1850</v>
      </c>
      <c r="Q450" t="s">
        <v>1851</v>
      </c>
      <c r="R450" t="s">
        <v>1852</v>
      </c>
      <c r="S450" t="s">
        <v>1853</v>
      </c>
    </row>
    <row r="451" spans="1:21" x14ac:dyDescent="0.25">
      <c r="A451" t="s">
        <v>1854</v>
      </c>
      <c r="B451">
        <v>22.254071696301999</v>
      </c>
      <c r="C451">
        <v>6.2133436619813898</v>
      </c>
      <c r="D451">
        <v>38.294799730622699</v>
      </c>
      <c r="E451">
        <v>6.1633158914005302</v>
      </c>
      <c r="F451">
        <v>2.6237067361459201</v>
      </c>
      <c r="G451" s="10">
        <v>9.2597571816205803E-5</v>
      </c>
      <c r="H451">
        <v>2.1436543647833498E-3</v>
      </c>
      <c r="I451" t="s">
        <v>63</v>
      </c>
      <c r="J451">
        <v>0.14304739136122499</v>
      </c>
      <c r="K451">
        <v>0</v>
      </c>
      <c r="L451">
        <v>0.217690486028988</v>
      </c>
      <c r="M451">
        <v>0.76852700346428104</v>
      </c>
      <c r="N451">
        <v>0.56579900164646801</v>
      </c>
      <c r="O451">
        <v>0.76831694870661604</v>
      </c>
      <c r="P451" t="s">
        <v>1855</v>
      </c>
      <c r="Q451" t="s">
        <v>1856</v>
      </c>
    </row>
    <row r="452" spans="1:21" x14ac:dyDescent="0.25">
      <c r="A452" t="s">
        <v>1857</v>
      </c>
      <c r="B452">
        <v>80.4754831138074</v>
      </c>
      <c r="C452">
        <v>36.834313179706299</v>
      </c>
      <c r="D452">
        <v>124.116653047908</v>
      </c>
      <c r="E452">
        <v>3.3695932497063601</v>
      </c>
      <c r="F452">
        <v>1.7525744513335499</v>
      </c>
      <c r="G452" s="10">
        <v>2.6803730369756601E-7</v>
      </c>
      <c r="H452" s="10">
        <v>1.31070746549758E-5</v>
      </c>
      <c r="I452" t="s">
        <v>63</v>
      </c>
      <c r="J452">
        <v>0.49357775506039803</v>
      </c>
      <c r="K452">
        <v>0.250497683229159</v>
      </c>
      <c r="L452">
        <v>0.50075330685743602</v>
      </c>
      <c r="M452">
        <v>1.63350773154184</v>
      </c>
      <c r="N452">
        <v>1.29482294713565</v>
      </c>
      <c r="O452">
        <v>1.07857511918514</v>
      </c>
      <c r="P452" t="s">
        <v>1858</v>
      </c>
      <c r="Q452" t="s">
        <v>1859</v>
      </c>
      <c r="R452" t="s">
        <v>1860</v>
      </c>
      <c r="S452" t="s">
        <v>1861</v>
      </c>
    </row>
    <row r="453" spans="1:21" x14ac:dyDescent="0.25">
      <c r="A453" t="s">
        <v>1862</v>
      </c>
      <c r="B453">
        <v>110.804771002557</v>
      </c>
      <c r="C453">
        <v>58.658012195714903</v>
      </c>
      <c r="D453">
        <v>162.95152980939901</v>
      </c>
      <c r="E453">
        <v>2.7779927022706499</v>
      </c>
      <c r="F453">
        <v>1.4740428093942599</v>
      </c>
      <c r="G453">
        <v>2.1120548536654699E-2</v>
      </c>
      <c r="H453">
        <v>0.15237217897192101</v>
      </c>
      <c r="I453" t="s">
        <v>63</v>
      </c>
      <c r="J453">
        <v>1.09389422872074</v>
      </c>
      <c r="K453">
        <v>1.9534745309536701</v>
      </c>
      <c r="L453">
        <v>0.95747199245012904</v>
      </c>
      <c r="M453">
        <v>2.0632549445342399</v>
      </c>
      <c r="N453">
        <v>3.2296723461588202</v>
      </c>
      <c r="O453">
        <v>5.41737375060573</v>
      </c>
      <c r="P453" t="s">
        <v>1863</v>
      </c>
      <c r="Q453" t="s">
        <v>1864</v>
      </c>
    </row>
    <row r="454" spans="1:21" x14ac:dyDescent="0.25">
      <c r="A454" t="s">
        <v>1865</v>
      </c>
      <c r="B454">
        <v>35.397765038764398</v>
      </c>
      <c r="C454">
        <v>17.703881480248299</v>
      </c>
      <c r="D454">
        <v>53.091648597280603</v>
      </c>
      <c r="E454">
        <v>2.9988705390122199</v>
      </c>
      <c r="F454">
        <v>1.58441924252793</v>
      </c>
      <c r="G454">
        <v>9.4017377196969395E-3</v>
      </c>
      <c r="H454">
        <v>8.5405949484404303E-2</v>
      </c>
      <c r="I454" t="s">
        <v>63</v>
      </c>
      <c r="J454">
        <v>0.316062215853045</v>
      </c>
      <c r="K454">
        <v>0.342685629637143</v>
      </c>
      <c r="L454">
        <v>0.396105799876802</v>
      </c>
      <c r="M454">
        <v>1.3127820682578599</v>
      </c>
      <c r="N454">
        <v>1.2577362327681101</v>
      </c>
      <c r="O454">
        <v>0.46762907143312998</v>
      </c>
      <c r="P454" t="s">
        <v>1866</v>
      </c>
      <c r="Q454" t="s">
        <v>1867</v>
      </c>
      <c r="R454" t="s">
        <v>1868</v>
      </c>
      <c r="S454" t="s">
        <v>1869</v>
      </c>
      <c r="T454" t="s">
        <v>435</v>
      </c>
      <c r="U454" t="s">
        <v>436</v>
      </c>
    </row>
    <row r="455" spans="1:21" x14ac:dyDescent="0.25">
      <c r="A455" t="s">
        <v>1870</v>
      </c>
      <c r="B455">
        <v>25.5770512704329</v>
      </c>
      <c r="C455">
        <v>39.024745985183301</v>
      </c>
      <c r="D455">
        <v>12.1293565556825</v>
      </c>
      <c r="E455">
        <v>0.31081192841812999</v>
      </c>
      <c r="F455">
        <v>-1.68588622196719</v>
      </c>
      <c r="G455">
        <v>3.6520034374755402E-3</v>
      </c>
      <c r="H455">
        <v>4.2066686212124303E-2</v>
      </c>
      <c r="I455" t="s">
        <v>59</v>
      </c>
      <c r="J455">
        <v>0.69165287225196403</v>
      </c>
      <c r="K455">
        <v>0.48431949813577202</v>
      </c>
      <c r="L455">
        <v>0.62861342325448299</v>
      </c>
      <c r="M455">
        <v>0.103220242119111</v>
      </c>
      <c r="N455">
        <v>0.26728223386848399</v>
      </c>
      <c r="O455">
        <v>0.16611399924496101</v>
      </c>
      <c r="P455" t="s">
        <v>1871</v>
      </c>
      <c r="Q455" t="s">
        <v>1872</v>
      </c>
      <c r="R455" t="s">
        <v>1873</v>
      </c>
      <c r="S455" t="s">
        <v>1874</v>
      </c>
    </row>
    <row r="456" spans="1:21" x14ac:dyDescent="0.25">
      <c r="A456" t="s">
        <v>1875</v>
      </c>
      <c r="B456">
        <v>512.83841657766197</v>
      </c>
      <c r="C456">
        <v>698.318481434521</v>
      </c>
      <c r="D456">
        <v>327.358351720803</v>
      </c>
      <c r="E456">
        <v>0.46878087924628198</v>
      </c>
      <c r="F456">
        <v>-1.0930143689393601</v>
      </c>
      <c r="G456">
        <v>2.12782615761814E-4</v>
      </c>
      <c r="H456">
        <v>4.3193378370231404E-3</v>
      </c>
      <c r="I456" t="s">
        <v>59</v>
      </c>
      <c r="J456">
        <v>3.95670393114789</v>
      </c>
      <c r="K456">
        <v>3.0667672664466599</v>
      </c>
      <c r="L456">
        <v>4.9743852622988598</v>
      </c>
      <c r="M456">
        <v>1.19282906930459</v>
      </c>
      <c r="N456">
        <v>2.2403056938677</v>
      </c>
      <c r="O456">
        <v>1.9388514468762901</v>
      </c>
      <c r="P456" t="s">
        <v>1876</v>
      </c>
      <c r="Q456" t="s">
        <v>1877</v>
      </c>
      <c r="R456" t="s">
        <v>1878</v>
      </c>
      <c r="S456" t="s">
        <v>1879</v>
      </c>
    </row>
    <row r="457" spans="1:21" x14ac:dyDescent="0.25">
      <c r="A457" t="s">
        <v>1880</v>
      </c>
      <c r="B457">
        <v>1262.2162915362601</v>
      </c>
      <c r="C457">
        <v>750.49408099876496</v>
      </c>
      <c r="D457">
        <v>1773.93850207375</v>
      </c>
      <c r="E457">
        <v>2.36369419424731</v>
      </c>
      <c r="F457">
        <v>1.2410433971985999</v>
      </c>
      <c r="G457" s="10">
        <v>1.16283345090034E-21</v>
      </c>
      <c r="H457" s="10">
        <v>4.80711657067437E-19</v>
      </c>
      <c r="I457" t="s">
        <v>63</v>
      </c>
      <c r="J457">
        <v>7.1719250842319999</v>
      </c>
      <c r="K457">
        <v>9.0105113814158404</v>
      </c>
      <c r="L457">
        <v>7.1577167915402002</v>
      </c>
      <c r="M457">
        <v>17.427142855177699</v>
      </c>
      <c r="N457">
        <v>17.689578187828701</v>
      </c>
      <c r="O457">
        <v>17.898308066409399</v>
      </c>
      <c r="P457" t="s">
        <v>1881</v>
      </c>
      <c r="Q457" t="s">
        <v>1882</v>
      </c>
      <c r="R457" t="s">
        <v>1883</v>
      </c>
      <c r="S457" t="s">
        <v>1884</v>
      </c>
    </row>
    <row r="458" spans="1:21" x14ac:dyDescent="0.25">
      <c r="A458" t="s">
        <v>1885</v>
      </c>
      <c r="B458">
        <v>20.0587297327823</v>
      </c>
      <c r="C458">
        <v>35.582579989915203</v>
      </c>
      <c r="D458">
        <v>4.5348794756493298</v>
      </c>
      <c r="E458">
        <v>0.12744661789377301</v>
      </c>
      <c r="F458">
        <v>-2.9720350064438699</v>
      </c>
      <c r="G458">
        <v>5.7807617075517599E-3</v>
      </c>
      <c r="H458">
        <v>5.93049644053966E-2</v>
      </c>
      <c r="I458" t="s">
        <v>59</v>
      </c>
      <c r="J458">
        <v>0.77766267710241799</v>
      </c>
      <c r="K458">
        <v>0.55734891983516499</v>
      </c>
      <c r="L458">
        <v>0.16046811020882401</v>
      </c>
      <c r="M458">
        <v>0</v>
      </c>
      <c r="N458">
        <v>8.6290844313217901E-2</v>
      </c>
      <c r="O458">
        <v>9.6694970666904495E-2</v>
      </c>
      <c r="P458" t="s">
        <v>1886</v>
      </c>
      <c r="Q458" t="s">
        <v>1887</v>
      </c>
      <c r="R458" t="s">
        <v>1888</v>
      </c>
      <c r="S458" t="s">
        <v>1889</v>
      </c>
    </row>
    <row r="459" spans="1:21" x14ac:dyDescent="0.25">
      <c r="A459" t="s">
        <v>1890</v>
      </c>
      <c r="B459">
        <v>55.316122432442903</v>
      </c>
      <c r="C459">
        <v>35.546307019960501</v>
      </c>
      <c r="D459">
        <v>75.085937844925297</v>
      </c>
      <c r="E459">
        <v>2.1123414537201302</v>
      </c>
      <c r="F459">
        <v>1.07884306091408</v>
      </c>
      <c r="G459">
        <v>1.22475237008948E-2</v>
      </c>
      <c r="H459">
        <v>0.102961429072339</v>
      </c>
      <c r="I459" t="s">
        <v>63</v>
      </c>
      <c r="J459">
        <v>0.36043099872800399</v>
      </c>
      <c r="K459">
        <v>0.58090673675928794</v>
      </c>
      <c r="L459">
        <v>0.158127950268279</v>
      </c>
      <c r="M459">
        <v>0.66790562322400504</v>
      </c>
      <c r="N459">
        <v>0.61648516221062999</v>
      </c>
      <c r="O459">
        <v>0.95965441647140803</v>
      </c>
      <c r="P459" t="s">
        <v>1891</v>
      </c>
      <c r="Q459" t="s">
        <v>1892</v>
      </c>
    </row>
    <row r="460" spans="1:21" x14ac:dyDescent="0.25">
      <c r="A460" t="s">
        <v>1893</v>
      </c>
      <c r="B460">
        <v>126.174477348054</v>
      </c>
      <c r="C460">
        <v>60.541477865234199</v>
      </c>
      <c r="D460">
        <v>191.80747683087401</v>
      </c>
      <c r="E460">
        <v>3.1681994492740801</v>
      </c>
      <c r="F460">
        <v>1.66366316099239</v>
      </c>
      <c r="G460">
        <v>4.7782969726001999E-4</v>
      </c>
      <c r="H460">
        <v>8.3915014399460301E-3</v>
      </c>
      <c r="I460" t="s">
        <v>63</v>
      </c>
      <c r="J460">
        <v>0.60597856178438403</v>
      </c>
      <c r="K460">
        <v>1.65143618716348</v>
      </c>
      <c r="L460">
        <v>0.89725842183752003</v>
      </c>
      <c r="M460">
        <v>2.19556711651857</v>
      </c>
      <c r="N460">
        <v>3.1987683517807399</v>
      </c>
      <c r="O460">
        <v>4.2395434518332999</v>
      </c>
      <c r="P460" t="s">
        <v>1894</v>
      </c>
      <c r="Q460" t="s">
        <v>1895</v>
      </c>
    </row>
    <row r="461" spans="1:21" x14ac:dyDescent="0.25">
      <c r="A461" t="s">
        <v>1896</v>
      </c>
      <c r="B461">
        <v>146.98962389453101</v>
      </c>
      <c r="C461">
        <v>97.124796355872405</v>
      </c>
      <c r="D461">
        <v>196.85445143319001</v>
      </c>
      <c r="E461">
        <v>2.0268197084491302</v>
      </c>
      <c r="F461">
        <v>1.01921776256179</v>
      </c>
      <c r="G461">
        <v>2.0189718135250001E-2</v>
      </c>
      <c r="H461">
        <v>0.14766105563449899</v>
      </c>
      <c r="I461" t="s">
        <v>63</v>
      </c>
      <c r="J461">
        <v>1.6482499459422399</v>
      </c>
      <c r="K461">
        <v>1.12071734888668</v>
      </c>
      <c r="L461">
        <v>1.5871842058294801</v>
      </c>
      <c r="M461">
        <v>3.7736783108332501</v>
      </c>
      <c r="N461">
        <v>3.0177306696452999</v>
      </c>
      <c r="O461">
        <v>1.6688316040651301</v>
      </c>
      <c r="P461" t="s">
        <v>1897</v>
      </c>
      <c r="Q461" t="s">
        <v>1827</v>
      </c>
      <c r="R461" t="s">
        <v>1828</v>
      </c>
      <c r="S461" t="s">
        <v>1829</v>
      </c>
      <c r="T461" t="s">
        <v>551</v>
      </c>
      <c r="U461" t="s">
        <v>552</v>
      </c>
    </row>
    <row r="462" spans="1:21" x14ac:dyDescent="0.25">
      <c r="A462" t="s">
        <v>1898</v>
      </c>
      <c r="B462">
        <v>202.28983156682301</v>
      </c>
      <c r="C462">
        <v>114.121147278599</v>
      </c>
      <c r="D462">
        <v>290.45851585504698</v>
      </c>
      <c r="E462">
        <v>2.5451769701014699</v>
      </c>
      <c r="F462">
        <v>1.34776597261193</v>
      </c>
      <c r="G462">
        <v>3.67636773744635E-4</v>
      </c>
      <c r="H462">
        <v>6.8244705170386897E-3</v>
      </c>
      <c r="I462" t="s">
        <v>63</v>
      </c>
      <c r="J462">
        <v>3.1010895619448999</v>
      </c>
      <c r="K462">
        <v>2.1014431174335</v>
      </c>
      <c r="L462">
        <v>3.68692112024485</v>
      </c>
      <c r="M462">
        <v>6.6444497232647102</v>
      </c>
      <c r="N462">
        <v>5.4984704837510598</v>
      </c>
      <c r="O462">
        <v>9.4452592109544007</v>
      </c>
      <c r="P462" t="s">
        <v>1899</v>
      </c>
      <c r="Q462" t="s">
        <v>1900</v>
      </c>
    </row>
    <row r="463" spans="1:21" x14ac:dyDescent="0.25">
      <c r="A463" t="s">
        <v>1901</v>
      </c>
      <c r="B463">
        <v>1793.98298450522</v>
      </c>
      <c r="C463">
        <v>701.96737879691204</v>
      </c>
      <c r="D463">
        <v>2885.9985902135199</v>
      </c>
      <c r="E463">
        <v>4.1113001506705</v>
      </c>
      <c r="F463">
        <v>2.0395947015239999</v>
      </c>
      <c r="G463" s="10">
        <v>9.3920633843909001E-28</v>
      </c>
      <c r="H463" s="10">
        <v>7.41233026615384E-25</v>
      </c>
      <c r="I463" t="s">
        <v>63</v>
      </c>
      <c r="J463">
        <v>7.1661221766854002</v>
      </c>
      <c r="K463">
        <v>14.074608754651999</v>
      </c>
      <c r="L463">
        <v>8.3857088640854993</v>
      </c>
      <c r="M463">
        <v>36.206014182192398</v>
      </c>
      <c r="N463">
        <v>38.300729038386301</v>
      </c>
      <c r="O463">
        <v>42.853882470938302</v>
      </c>
      <c r="P463" t="s">
        <v>1902</v>
      </c>
      <c r="Q463" t="s">
        <v>1903</v>
      </c>
      <c r="R463" t="s">
        <v>1904</v>
      </c>
      <c r="S463" t="s">
        <v>1905</v>
      </c>
    </row>
    <row r="464" spans="1:21" x14ac:dyDescent="0.25">
      <c r="A464" t="s">
        <v>1906</v>
      </c>
      <c r="B464">
        <v>3276.9985817762299</v>
      </c>
      <c r="C464">
        <v>1688.62086362691</v>
      </c>
      <c r="D464">
        <v>4865.3762999255496</v>
      </c>
      <c r="E464">
        <v>2.8812721699265502</v>
      </c>
      <c r="F464">
        <v>1.5267059463905801</v>
      </c>
      <c r="G464" s="10">
        <v>3.6437864158651503E-36</v>
      </c>
      <c r="H464" s="10">
        <v>4.7449386707395997E-33</v>
      </c>
      <c r="I464" t="s">
        <v>63</v>
      </c>
      <c r="J464">
        <v>19.889220474589099</v>
      </c>
      <c r="K464">
        <v>26.1505367073329</v>
      </c>
      <c r="L464">
        <v>19.905518445536298</v>
      </c>
      <c r="M464">
        <v>58.133004270355499</v>
      </c>
      <c r="N464">
        <v>59.155898729501502</v>
      </c>
      <c r="O464">
        <v>65.325361629873498</v>
      </c>
      <c r="P464" t="s">
        <v>1907</v>
      </c>
      <c r="Q464" t="s">
        <v>1908</v>
      </c>
      <c r="R464" t="s">
        <v>1904</v>
      </c>
      <c r="S464" t="s">
        <v>1905</v>
      </c>
    </row>
    <row r="465" spans="1:21" x14ac:dyDescent="0.25">
      <c r="A465" t="s">
        <v>1909</v>
      </c>
      <c r="B465">
        <v>27.5198821508225</v>
      </c>
      <c r="C465">
        <v>17.267087513368299</v>
      </c>
      <c r="D465">
        <v>37.772676788276698</v>
      </c>
      <c r="E465">
        <v>2.1875534457697499</v>
      </c>
      <c r="F465">
        <v>1.1293182649472799</v>
      </c>
      <c r="G465">
        <v>4.8683689430752297E-2</v>
      </c>
      <c r="H465">
        <v>0.26786986353225101</v>
      </c>
      <c r="I465" t="s">
        <v>63</v>
      </c>
      <c r="J465">
        <v>0.43496387024372501</v>
      </c>
      <c r="K465">
        <v>9.43205864336433E-2</v>
      </c>
      <c r="L465">
        <v>0.441287303074267</v>
      </c>
      <c r="M465">
        <v>0.69438074372806002</v>
      </c>
      <c r="N465">
        <v>0.77834341570522603</v>
      </c>
      <c r="O465">
        <v>0.54701726262991701</v>
      </c>
      <c r="P465" t="s">
        <v>1910</v>
      </c>
      <c r="Q465" t="s">
        <v>1911</v>
      </c>
    </row>
    <row r="466" spans="1:21" x14ac:dyDescent="0.25">
      <c r="A466" t="s">
        <v>1912</v>
      </c>
      <c r="B466">
        <v>18.493597194716699</v>
      </c>
      <c r="C466">
        <v>28.498900532057998</v>
      </c>
      <c r="D466">
        <v>8.4882938573753801</v>
      </c>
      <c r="E466">
        <v>0.29784636245272</v>
      </c>
      <c r="F466">
        <v>-1.7473597550889699</v>
      </c>
      <c r="G466">
        <v>1.31063066241279E-2</v>
      </c>
      <c r="H466">
        <v>0.108327721269053</v>
      </c>
      <c r="I466" t="s">
        <v>59</v>
      </c>
      <c r="J466">
        <v>0.85015665547637198</v>
      </c>
      <c r="K466">
        <v>0.92176936741969595</v>
      </c>
      <c r="L466">
        <v>0.64688706927932305</v>
      </c>
      <c r="M466">
        <v>0.32624969384076202</v>
      </c>
      <c r="N466">
        <v>0.115953322045887</v>
      </c>
      <c r="O466">
        <v>0.250586743179188</v>
      </c>
      <c r="P466" t="s">
        <v>1913</v>
      </c>
      <c r="Q466" t="s">
        <v>1914</v>
      </c>
    </row>
    <row r="467" spans="1:21" x14ac:dyDescent="0.25">
      <c r="A467" t="s">
        <v>1915</v>
      </c>
      <c r="B467">
        <v>2719.21525459039</v>
      </c>
      <c r="C467">
        <v>3854.8586839724398</v>
      </c>
      <c r="D467">
        <v>1583.57182520834</v>
      </c>
      <c r="E467">
        <v>0.41079893065664103</v>
      </c>
      <c r="F467">
        <v>-1.28349566868006</v>
      </c>
      <c r="G467" s="10">
        <v>9.2700093723946996E-5</v>
      </c>
      <c r="H467">
        <v>2.1441218836114398E-3</v>
      </c>
      <c r="I467" t="s">
        <v>59</v>
      </c>
      <c r="J467">
        <v>50.939460615185098</v>
      </c>
      <c r="K467">
        <v>38.069137030156099</v>
      </c>
      <c r="L467">
        <v>67.303008907173094</v>
      </c>
      <c r="M467">
        <v>15.3971669400668</v>
      </c>
      <c r="N467">
        <v>22.4444348032394</v>
      </c>
      <c r="O467">
        <v>23.447724672923901</v>
      </c>
      <c r="P467" t="s">
        <v>1916</v>
      </c>
      <c r="Q467" t="s">
        <v>1917</v>
      </c>
    </row>
    <row r="468" spans="1:21" x14ac:dyDescent="0.25">
      <c r="A468" t="s">
        <v>1918</v>
      </c>
      <c r="B468">
        <v>93.579953158853101</v>
      </c>
      <c r="C468">
        <v>140.599616904757</v>
      </c>
      <c r="D468">
        <v>46.560289412949402</v>
      </c>
      <c r="E468">
        <v>0.33115516555418201</v>
      </c>
      <c r="F468">
        <v>-1.5944207324699899</v>
      </c>
      <c r="G468" s="10">
        <v>4.7219479685610802E-5</v>
      </c>
      <c r="H468">
        <v>1.19978939408005E-3</v>
      </c>
      <c r="I468" t="s">
        <v>59</v>
      </c>
      <c r="J468">
        <v>1.5826592844341301</v>
      </c>
      <c r="K468">
        <v>0.91293206210470901</v>
      </c>
      <c r="L468">
        <v>1.0203504252409199</v>
      </c>
      <c r="M468">
        <v>0.41487247436857799</v>
      </c>
      <c r="N468">
        <v>0.35728510069328601</v>
      </c>
      <c r="O468">
        <v>0.34316839527220699</v>
      </c>
      <c r="P468" t="s">
        <v>1919</v>
      </c>
      <c r="Q468" t="s">
        <v>1920</v>
      </c>
    </row>
    <row r="469" spans="1:21" x14ac:dyDescent="0.25">
      <c r="A469" t="s">
        <v>1921</v>
      </c>
      <c r="B469">
        <v>27.795394253599699</v>
      </c>
      <c r="C469">
        <v>45.438139142379903</v>
      </c>
      <c r="D469">
        <v>10.152649364819499</v>
      </c>
      <c r="E469">
        <v>0.223438933821789</v>
      </c>
      <c r="F469">
        <v>-2.16204750021382</v>
      </c>
      <c r="G469">
        <v>1.56395920315414E-4</v>
      </c>
      <c r="H469">
        <v>3.3115246737354899E-3</v>
      </c>
      <c r="I469" t="s">
        <v>59</v>
      </c>
      <c r="J469">
        <v>0.76438095205027601</v>
      </c>
      <c r="K469">
        <v>0.36258616240774799</v>
      </c>
      <c r="L469">
        <v>0.617971299899021</v>
      </c>
      <c r="M469">
        <v>1.2222210752655199E-2</v>
      </c>
      <c r="N469">
        <v>0.23457223770202301</v>
      </c>
      <c r="O469">
        <v>0.12516891386274201</v>
      </c>
      <c r="P469" t="s">
        <v>1922</v>
      </c>
      <c r="Q469" t="s">
        <v>1923</v>
      </c>
      <c r="R469" t="s">
        <v>1924</v>
      </c>
      <c r="S469" t="s">
        <v>1925</v>
      </c>
      <c r="T469" t="s">
        <v>810</v>
      </c>
      <c r="U469" t="s">
        <v>811</v>
      </c>
    </row>
    <row r="470" spans="1:21" x14ac:dyDescent="0.25">
      <c r="A470" t="s">
        <v>1926</v>
      </c>
      <c r="B470">
        <v>484.041866964826</v>
      </c>
      <c r="C470">
        <v>257.56351538312401</v>
      </c>
      <c r="D470">
        <v>710.52021854652901</v>
      </c>
      <c r="E470">
        <v>2.7586213734100999</v>
      </c>
      <c r="F470">
        <v>1.4639474573478199</v>
      </c>
      <c r="G470" s="10">
        <v>8.8261467891850691E-19</v>
      </c>
      <c r="H470" s="10">
        <v>2.6728856625294902E-16</v>
      </c>
      <c r="I470" t="s">
        <v>63</v>
      </c>
      <c r="J470">
        <v>2.7373223471074999</v>
      </c>
      <c r="K470">
        <v>2.57493758017598</v>
      </c>
      <c r="L470">
        <v>2.5545606652213499</v>
      </c>
      <c r="M470">
        <v>7.7789728122439898</v>
      </c>
      <c r="N470">
        <v>6.1712474835722002</v>
      </c>
      <c r="O470">
        <v>6.8670053354370104</v>
      </c>
      <c r="P470" t="s">
        <v>1927</v>
      </c>
      <c r="Q470" t="s">
        <v>1928</v>
      </c>
      <c r="R470" t="s">
        <v>1929</v>
      </c>
      <c r="S470" t="s">
        <v>1930</v>
      </c>
    </row>
    <row r="471" spans="1:21" x14ac:dyDescent="0.25">
      <c r="A471" t="s">
        <v>1931</v>
      </c>
      <c r="B471">
        <v>397.61707062376303</v>
      </c>
      <c r="C471">
        <v>258.87033346222898</v>
      </c>
      <c r="D471">
        <v>536.36380778529701</v>
      </c>
      <c r="E471">
        <v>2.0719400350428998</v>
      </c>
      <c r="F471">
        <v>1.05098224993658</v>
      </c>
      <c r="G471" s="10">
        <v>1.4556415625017199E-9</v>
      </c>
      <c r="H471" s="10">
        <v>1.20734805266862E-7</v>
      </c>
      <c r="I471" t="s">
        <v>63</v>
      </c>
      <c r="J471">
        <v>2.0843721245710198</v>
      </c>
      <c r="K471">
        <v>2.0954313032205198</v>
      </c>
      <c r="L471">
        <v>2.4468646104707199</v>
      </c>
      <c r="M471">
        <v>4.8789791960200102</v>
      </c>
      <c r="N471">
        <v>3.8253703990407302</v>
      </c>
      <c r="O471">
        <v>4.4525928337325604</v>
      </c>
      <c r="P471" t="s">
        <v>1932</v>
      </c>
      <c r="Q471" t="s">
        <v>1933</v>
      </c>
      <c r="R471" t="s">
        <v>1934</v>
      </c>
      <c r="S471" t="s">
        <v>1935</v>
      </c>
    </row>
    <row r="472" spans="1:21" x14ac:dyDescent="0.25">
      <c r="A472" t="s">
        <v>1936</v>
      </c>
      <c r="B472">
        <v>403.32230729248101</v>
      </c>
      <c r="C472">
        <v>645.33977954126397</v>
      </c>
      <c r="D472">
        <v>161.304835043699</v>
      </c>
      <c r="E472">
        <v>0.249953342653635</v>
      </c>
      <c r="F472">
        <v>-2.0002692744169299</v>
      </c>
      <c r="G472">
        <v>1.76596971242193E-2</v>
      </c>
      <c r="H472">
        <v>0.13525551446828099</v>
      </c>
      <c r="I472" t="s">
        <v>59</v>
      </c>
      <c r="J472">
        <v>9.4617434833017402</v>
      </c>
      <c r="K472">
        <v>9.6793529540138792</v>
      </c>
      <c r="L472">
        <v>2.37059044771941</v>
      </c>
      <c r="M472">
        <v>1.12588129639165</v>
      </c>
      <c r="N472">
        <v>1.8064033498330601</v>
      </c>
      <c r="O472">
        <v>2.2511471382272301</v>
      </c>
      <c r="P472" t="s">
        <v>1937</v>
      </c>
      <c r="Q472" t="s">
        <v>1938</v>
      </c>
      <c r="R472" t="s">
        <v>1939</v>
      </c>
      <c r="S472" t="s">
        <v>1940</v>
      </c>
    </row>
    <row r="473" spans="1:21" x14ac:dyDescent="0.25">
      <c r="A473" t="s">
        <v>1941</v>
      </c>
      <c r="B473">
        <v>172.552068919682</v>
      </c>
      <c r="C473">
        <v>93.811907911114901</v>
      </c>
      <c r="D473">
        <v>251.29222992824899</v>
      </c>
      <c r="E473">
        <v>2.67868158236739</v>
      </c>
      <c r="F473">
        <v>1.42152309673017</v>
      </c>
      <c r="G473" s="10">
        <v>2.4430145745391599E-9</v>
      </c>
      <c r="H473" s="10">
        <v>1.91898248987873E-7</v>
      </c>
      <c r="I473" t="s">
        <v>63</v>
      </c>
      <c r="J473">
        <v>0.908755023819941</v>
      </c>
      <c r="K473">
        <v>1.27172926284683</v>
      </c>
      <c r="L473">
        <v>0.98628958811401102</v>
      </c>
      <c r="M473">
        <v>2.3465401708411302</v>
      </c>
      <c r="N473">
        <v>2.8593958195812799</v>
      </c>
      <c r="O473">
        <v>2.9457549199439699</v>
      </c>
      <c r="P473" t="s">
        <v>1942</v>
      </c>
      <c r="Q473" t="s">
        <v>1938</v>
      </c>
      <c r="R473" t="s">
        <v>1939</v>
      </c>
      <c r="S473" t="s">
        <v>1940</v>
      </c>
    </row>
    <row r="474" spans="1:21" x14ac:dyDescent="0.25">
      <c r="A474" t="s">
        <v>1943</v>
      </c>
      <c r="B474">
        <v>42.052293354994397</v>
      </c>
      <c r="C474">
        <v>11.071584483838899</v>
      </c>
      <c r="D474">
        <v>73.033002226150003</v>
      </c>
      <c r="E474">
        <v>6.5964363396003298</v>
      </c>
      <c r="F474">
        <v>2.7216868330017201</v>
      </c>
      <c r="G474" s="10">
        <v>1.8180423719335898E-8</v>
      </c>
      <c r="H474" s="10">
        <v>1.18669412367515E-6</v>
      </c>
      <c r="I474" t="s">
        <v>63</v>
      </c>
      <c r="J474">
        <v>7.8023912361955494E-2</v>
      </c>
      <c r="K474">
        <v>0.16919247030111201</v>
      </c>
      <c r="L474">
        <v>0.14700810632807801</v>
      </c>
      <c r="M474">
        <v>0.76423051048277102</v>
      </c>
      <c r="N474">
        <v>0.71755619554498595</v>
      </c>
      <c r="O474">
        <v>1.0162850513997399</v>
      </c>
      <c r="P474" t="s">
        <v>1944</v>
      </c>
      <c r="Q474" t="s">
        <v>1945</v>
      </c>
      <c r="R474" t="s">
        <v>1946</v>
      </c>
      <c r="S474" t="s">
        <v>1947</v>
      </c>
      <c r="T474" t="s">
        <v>634</v>
      </c>
      <c r="U474" t="s">
        <v>635</v>
      </c>
    </row>
    <row r="475" spans="1:21" x14ac:dyDescent="0.25">
      <c r="A475" t="s">
        <v>1948</v>
      </c>
      <c r="B475">
        <v>1793.5819083466799</v>
      </c>
      <c r="C475">
        <v>1172.81551157944</v>
      </c>
      <c r="D475">
        <v>2414.3483051139301</v>
      </c>
      <c r="E475">
        <v>2.0585917233158999</v>
      </c>
      <c r="F475">
        <v>1.0416577313042601</v>
      </c>
      <c r="G475" s="10">
        <v>9.8697616197074404E-14</v>
      </c>
      <c r="H475" s="10">
        <v>1.6583746556365199E-11</v>
      </c>
      <c r="I475" t="s">
        <v>63</v>
      </c>
      <c r="J475">
        <v>8.8928964693273294</v>
      </c>
      <c r="K475">
        <v>10.3022733313126</v>
      </c>
      <c r="L475">
        <v>12.1621693774585</v>
      </c>
      <c r="M475">
        <v>21.359605290241898</v>
      </c>
      <c r="N475">
        <v>18.3506217283824</v>
      </c>
      <c r="O475">
        <v>22.136876109907401</v>
      </c>
      <c r="P475" t="s">
        <v>1949</v>
      </c>
      <c r="Q475" t="s">
        <v>1950</v>
      </c>
      <c r="R475" t="s">
        <v>1951</v>
      </c>
      <c r="S475" t="s">
        <v>1952</v>
      </c>
    </row>
    <row r="476" spans="1:21" x14ac:dyDescent="0.25">
      <c r="A476" t="s">
        <v>1953</v>
      </c>
      <c r="B476">
        <v>1528.3140567827299</v>
      </c>
      <c r="C476">
        <v>357.4678949506</v>
      </c>
      <c r="D476">
        <v>2699.1602186148598</v>
      </c>
      <c r="E476">
        <v>7.5507766060721799</v>
      </c>
      <c r="F476">
        <v>2.91662503491581</v>
      </c>
      <c r="G476" s="10">
        <v>8.6422987802867197E-30</v>
      </c>
      <c r="H476" s="10">
        <v>8.0385724797781203E-27</v>
      </c>
      <c r="I476" t="s">
        <v>63</v>
      </c>
      <c r="J476">
        <v>1.9196131639309899</v>
      </c>
      <c r="K476">
        <v>1.5824012897950399</v>
      </c>
      <c r="L476">
        <v>1.8249160065752701</v>
      </c>
      <c r="M476">
        <v>14.583296453908</v>
      </c>
      <c r="N476">
        <v>10.5436839835681</v>
      </c>
      <c r="O476">
        <v>13.405366714416401</v>
      </c>
      <c r="P476" t="s">
        <v>1954</v>
      </c>
      <c r="Q476" t="s">
        <v>1955</v>
      </c>
    </row>
    <row r="477" spans="1:21" x14ac:dyDescent="0.25">
      <c r="A477" t="s">
        <v>1956</v>
      </c>
      <c r="B477">
        <v>20.339063953872099</v>
      </c>
      <c r="C477">
        <v>3.87338454864729</v>
      </c>
      <c r="D477">
        <v>36.804743359096904</v>
      </c>
      <c r="E477">
        <v>9.5019595645235704</v>
      </c>
      <c r="F477">
        <v>3.24822506739015</v>
      </c>
      <c r="G477" s="10">
        <v>7.0330556690404497E-6</v>
      </c>
      <c r="H477">
        <v>2.3393218626371599E-4</v>
      </c>
      <c r="I477" t="s">
        <v>63</v>
      </c>
      <c r="J477">
        <v>3.12244514532223E-2</v>
      </c>
      <c r="K477">
        <v>4.5139512706139799E-2</v>
      </c>
      <c r="L477">
        <v>5.2797312276553897E-2</v>
      </c>
      <c r="M477">
        <v>0.54320483248278295</v>
      </c>
      <c r="N477">
        <v>0.32934098815926799</v>
      </c>
      <c r="O477">
        <v>0.305420508350223</v>
      </c>
      <c r="P477" t="s">
        <v>1957</v>
      </c>
      <c r="Q477" t="s">
        <v>1958</v>
      </c>
      <c r="R477" t="s">
        <v>1959</v>
      </c>
      <c r="S477" t="s">
        <v>1960</v>
      </c>
    </row>
    <row r="478" spans="1:21" x14ac:dyDescent="0.25">
      <c r="A478" t="s">
        <v>1961</v>
      </c>
      <c r="B478">
        <v>4.9485702033207799</v>
      </c>
      <c r="C478">
        <v>9.5532119742272492</v>
      </c>
      <c r="D478">
        <v>0.34392843241431398</v>
      </c>
      <c r="E478">
        <v>3.6001340003986901E-2</v>
      </c>
      <c r="F478">
        <v>-4.7958055837439897</v>
      </c>
      <c r="G478">
        <v>9.9763327602400993E-3</v>
      </c>
      <c r="H478">
        <v>8.9262449455902004E-2</v>
      </c>
      <c r="I478" t="s">
        <v>59</v>
      </c>
      <c r="J478">
        <v>0.14950796499184801</v>
      </c>
      <c r="K478">
        <v>0.24315259092605901</v>
      </c>
      <c r="L478">
        <v>6.0672594827157401E-2</v>
      </c>
      <c r="M478">
        <v>0</v>
      </c>
      <c r="N478">
        <v>0</v>
      </c>
      <c r="O478">
        <v>1.56686266274224E-2</v>
      </c>
      <c r="P478" t="s">
        <v>1962</v>
      </c>
      <c r="Q478" t="s">
        <v>1963</v>
      </c>
      <c r="R478" t="s">
        <v>549</v>
      </c>
      <c r="S478" t="s">
        <v>550</v>
      </c>
      <c r="T478" t="s">
        <v>551</v>
      </c>
      <c r="U478" t="s">
        <v>552</v>
      </c>
    </row>
    <row r="479" spans="1:21" x14ac:dyDescent="0.25">
      <c r="A479" t="s">
        <v>1964</v>
      </c>
      <c r="B479">
        <v>4900.9196476411598</v>
      </c>
      <c r="C479">
        <v>2523.9483297840002</v>
      </c>
      <c r="D479">
        <v>7277.8909654983299</v>
      </c>
      <c r="E479">
        <v>2.8835340563890099</v>
      </c>
      <c r="F479">
        <v>1.52783806165059</v>
      </c>
      <c r="G479" s="10">
        <v>1.4293206003784501E-27</v>
      </c>
      <c r="H479" s="10">
        <v>1.0635778776073201E-24</v>
      </c>
      <c r="I479" t="s">
        <v>63</v>
      </c>
      <c r="J479">
        <v>30.550699111335899</v>
      </c>
      <c r="K479">
        <v>21.6120254023539</v>
      </c>
      <c r="L479">
        <v>32.305672380157802</v>
      </c>
      <c r="M479">
        <v>86.177902415840904</v>
      </c>
      <c r="N479">
        <v>74.127440732086797</v>
      </c>
      <c r="O479">
        <v>72.683712489685902</v>
      </c>
      <c r="P479" t="s">
        <v>1965</v>
      </c>
      <c r="Q479" t="s">
        <v>1966</v>
      </c>
      <c r="R479" t="s">
        <v>1967</v>
      </c>
      <c r="S479" t="s">
        <v>1968</v>
      </c>
    </row>
    <row r="480" spans="1:21" x14ac:dyDescent="0.25">
      <c r="A480" t="s">
        <v>1969</v>
      </c>
      <c r="B480">
        <v>19.682473701146499</v>
      </c>
      <c r="C480">
        <v>10.1744956548481</v>
      </c>
      <c r="D480">
        <v>29.190451747445</v>
      </c>
      <c r="E480">
        <v>2.86898267370489</v>
      </c>
      <c r="F480">
        <v>1.5205392554417101</v>
      </c>
      <c r="G480">
        <v>2.0340133585434999E-2</v>
      </c>
      <c r="H480">
        <v>0.14829684887477201</v>
      </c>
      <c r="I480" t="s">
        <v>63</v>
      </c>
      <c r="J480">
        <v>0.175544292342391</v>
      </c>
      <c r="K480">
        <v>0.25954256932465802</v>
      </c>
      <c r="L480">
        <v>8.0952875563965299E-2</v>
      </c>
      <c r="M480">
        <v>0.342951896597115</v>
      </c>
      <c r="N480">
        <v>0.36566849682730102</v>
      </c>
      <c r="O480">
        <v>0.71916589775506001</v>
      </c>
      <c r="P480" t="s">
        <v>1970</v>
      </c>
      <c r="Q480" t="s">
        <v>1971</v>
      </c>
    </row>
    <row r="481" spans="1:21" x14ac:dyDescent="0.25">
      <c r="A481" t="s">
        <v>1972</v>
      </c>
      <c r="B481">
        <v>15.7749573677482</v>
      </c>
      <c r="C481">
        <v>24.352540966430201</v>
      </c>
      <c r="D481">
        <v>7.1973737690661403</v>
      </c>
      <c r="E481">
        <v>0.29554919049259198</v>
      </c>
      <c r="F481">
        <v>-1.7585298258259601</v>
      </c>
      <c r="G481">
        <v>4.58320501691954E-2</v>
      </c>
      <c r="H481">
        <v>0.25697522381195398</v>
      </c>
      <c r="I481" t="s">
        <v>59</v>
      </c>
      <c r="J481">
        <v>0.46862755507884701</v>
      </c>
      <c r="K481">
        <v>0.13549393819532299</v>
      </c>
      <c r="L481">
        <v>0.21130683777498299</v>
      </c>
      <c r="M481">
        <v>7.45990391261728E-2</v>
      </c>
      <c r="N481">
        <v>6.8177454387781902E-2</v>
      </c>
      <c r="O481">
        <v>8.73115898035874E-2</v>
      </c>
      <c r="P481" t="s">
        <v>1973</v>
      </c>
      <c r="Q481" t="s">
        <v>1974</v>
      </c>
    </row>
    <row r="482" spans="1:21" x14ac:dyDescent="0.25">
      <c r="A482" t="s">
        <v>1975</v>
      </c>
      <c r="B482">
        <v>88.878618946566604</v>
      </c>
      <c r="C482">
        <v>46.934573748718201</v>
      </c>
      <c r="D482">
        <v>130.822664144415</v>
      </c>
      <c r="E482">
        <v>2.7873410514991201</v>
      </c>
      <c r="F482">
        <v>1.47888953749852</v>
      </c>
      <c r="G482" s="10">
        <v>4.1902796491641496E-6</v>
      </c>
      <c r="H482">
        <v>1.5094279831650201E-4</v>
      </c>
      <c r="I482" t="s">
        <v>63</v>
      </c>
      <c r="J482">
        <v>0.64019168895798395</v>
      </c>
      <c r="K482">
        <v>0.37375587831130402</v>
      </c>
      <c r="L482">
        <v>0.46963751422490402</v>
      </c>
      <c r="M482">
        <v>1.3707412097195899</v>
      </c>
      <c r="N482">
        <v>1.1821254948964499</v>
      </c>
      <c r="O482">
        <v>1.4037901315866901</v>
      </c>
      <c r="P482" t="s">
        <v>1976</v>
      </c>
      <c r="Q482" t="s">
        <v>1977</v>
      </c>
      <c r="R482" t="s">
        <v>374</v>
      </c>
      <c r="S482" t="s">
        <v>375</v>
      </c>
    </row>
    <row r="483" spans="1:21" x14ac:dyDescent="0.25">
      <c r="A483" t="s">
        <v>1978</v>
      </c>
      <c r="B483">
        <v>352.45815403754699</v>
      </c>
      <c r="C483">
        <v>497.913734409249</v>
      </c>
      <c r="D483">
        <v>207.00257366584401</v>
      </c>
      <c r="E483">
        <v>0.4157398347556</v>
      </c>
      <c r="F483">
        <v>-1.2662471062442699</v>
      </c>
      <c r="G483" s="10">
        <v>9.6174063089352104E-8</v>
      </c>
      <c r="H483" s="10">
        <v>5.3520455108954899E-6</v>
      </c>
      <c r="I483" t="s">
        <v>59</v>
      </c>
      <c r="J483">
        <v>9.4311996114602596</v>
      </c>
      <c r="K483">
        <v>10.780958814787899</v>
      </c>
      <c r="L483">
        <v>7.8839997867470499</v>
      </c>
      <c r="M483">
        <v>3.21710746258842</v>
      </c>
      <c r="N483">
        <v>4.6442645022647104</v>
      </c>
      <c r="O483">
        <v>3.3687103378515402</v>
      </c>
      <c r="P483" t="s">
        <v>1979</v>
      </c>
      <c r="Q483" t="s">
        <v>1980</v>
      </c>
    </row>
    <row r="484" spans="1:21" x14ac:dyDescent="0.25">
      <c r="A484" t="s">
        <v>1981</v>
      </c>
      <c r="B484">
        <v>951.71301677426595</v>
      </c>
      <c r="C484">
        <v>535.56843495144994</v>
      </c>
      <c r="D484">
        <v>1367.8575985970799</v>
      </c>
      <c r="E484">
        <v>2.5540295307379002</v>
      </c>
      <c r="F484">
        <v>1.3527752061693801</v>
      </c>
      <c r="G484" s="10">
        <v>3.85371171048523E-7</v>
      </c>
      <c r="H484" s="10">
        <v>1.8083976177995899E-5</v>
      </c>
      <c r="I484" t="s">
        <v>63</v>
      </c>
      <c r="J484">
        <v>6.0973235330765396</v>
      </c>
      <c r="K484">
        <v>8.2062054216817497</v>
      </c>
      <c r="L484">
        <v>7.0461814639545102</v>
      </c>
      <c r="M484">
        <v>13.4107474150864</v>
      </c>
      <c r="N484">
        <v>18.911213803537098</v>
      </c>
      <c r="O484">
        <v>20.019616218338001</v>
      </c>
      <c r="P484" t="s">
        <v>1982</v>
      </c>
      <c r="Q484" t="s">
        <v>1983</v>
      </c>
      <c r="R484" t="s">
        <v>1984</v>
      </c>
      <c r="S484" t="s">
        <v>1985</v>
      </c>
    </row>
    <row r="485" spans="1:21" x14ac:dyDescent="0.25">
      <c r="A485" t="s">
        <v>1986</v>
      </c>
      <c r="B485">
        <v>563.664859773231</v>
      </c>
      <c r="C485">
        <v>791.96845408887498</v>
      </c>
      <c r="D485">
        <v>335.36126545758702</v>
      </c>
      <c r="E485">
        <v>0.42345280765432097</v>
      </c>
      <c r="F485">
        <v>-1.2397268997261299</v>
      </c>
      <c r="G485">
        <v>3.80622228874579E-3</v>
      </c>
      <c r="H485">
        <v>4.3287883531919397E-2</v>
      </c>
      <c r="I485" t="s">
        <v>59</v>
      </c>
      <c r="J485">
        <v>20.840229438898898</v>
      </c>
      <c r="K485">
        <v>29.946453609513799</v>
      </c>
      <c r="L485">
        <v>15.790492071924</v>
      </c>
      <c r="M485">
        <v>7.3158464491908797</v>
      </c>
      <c r="N485">
        <v>10.3334198873728</v>
      </c>
      <c r="O485">
        <v>9.5104364701712907</v>
      </c>
      <c r="P485" t="s">
        <v>1987</v>
      </c>
      <c r="Q485" t="s">
        <v>1988</v>
      </c>
    </row>
    <row r="486" spans="1:21" x14ac:dyDescent="0.25">
      <c r="A486" t="s">
        <v>1989</v>
      </c>
      <c r="B486">
        <v>1802.31112208541</v>
      </c>
      <c r="C486">
        <v>979.10729360846597</v>
      </c>
      <c r="D486">
        <v>2625.5149505623499</v>
      </c>
      <c r="E486">
        <v>2.6815395694644502</v>
      </c>
      <c r="F486">
        <v>1.42306154228523</v>
      </c>
      <c r="G486" s="10">
        <v>9.3427865508690006E-25</v>
      </c>
      <c r="H486" s="10">
        <v>4.7710496653104401E-22</v>
      </c>
      <c r="I486" t="s">
        <v>63</v>
      </c>
      <c r="J486">
        <v>14.638673923812</v>
      </c>
      <c r="K486">
        <v>11.5539255804619</v>
      </c>
      <c r="L486">
        <v>16.9830811785931</v>
      </c>
      <c r="M486">
        <v>41.048375576299698</v>
      </c>
      <c r="N486">
        <v>34.792126304799197</v>
      </c>
      <c r="O486">
        <v>34.928578405115502</v>
      </c>
      <c r="P486" t="s">
        <v>1990</v>
      </c>
      <c r="Q486" t="s">
        <v>1991</v>
      </c>
      <c r="R486" t="s">
        <v>1992</v>
      </c>
      <c r="S486" t="s">
        <v>1993</v>
      </c>
      <c r="T486" t="s">
        <v>1994</v>
      </c>
      <c r="U486" t="s">
        <v>1995</v>
      </c>
    </row>
    <row r="487" spans="1:21" x14ac:dyDescent="0.25">
      <c r="A487" t="s">
        <v>1996</v>
      </c>
      <c r="B487">
        <v>3.9199504758837</v>
      </c>
      <c r="C487">
        <v>7.8399009517674099</v>
      </c>
      <c r="D487">
        <v>0</v>
      </c>
      <c r="E487">
        <v>0</v>
      </c>
      <c r="F487" t="e">
        <f>-Inf</f>
        <v>#NAME?</v>
      </c>
      <c r="G487">
        <v>8.2222121433601896E-3</v>
      </c>
      <c r="H487">
        <v>7.7390420333094595E-2</v>
      </c>
      <c r="I487" t="s">
        <v>59</v>
      </c>
      <c r="J487">
        <v>7.3760070390626098E-2</v>
      </c>
      <c r="K487">
        <v>2.2849494178291099E-2</v>
      </c>
      <c r="L487">
        <v>0.17104544479723699</v>
      </c>
      <c r="M487">
        <v>0</v>
      </c>
      <c r="N487">
        <v>0</v>
      </c>
      <c r="O487">
        <v>0</v>
      </c>
      <c r="P487" t="s">
        <v>1997</v>
      </c>
      <c r="Q487" t="s">
        <v>1998</v>
      </c>
    </row>
    <row r="488" spans="1:21" x14ac:dyDescent="0.25">
      <c r="A488" t="s">
        <v>1999</v>
      </c>
      <c r="B488">
        <v>23.673150805404799</v>
      </c>
      <c r="C488">
        <v>37.1445748781872</v>
      </c>
      <c r="D488">
        <v>10.201726732622401</v>
      </c>
      <c r="E488">
        <v>0.27464917194713401</v>
      </c>
      <c r="F488">
        <v>-1.8643381526743701</v>
      </c>
      <c r="G488">
        <v>2.3705269121910102E-3</v>
      </c>
      <c r="H488">
        <v>2.9882866844676999E-2</v>
      </c>
      <c r="I488" t="s">
        <v>59</v>
      </c>
      <c r="J488">
        <v>0.28164378445099197</v>
      </c>
      <c r="K488">
        <v>0.137103987040914</v>
      </c>
      <c r="L488">
        <v>0.26824409510783598</v>
      </c>
      <c r="M488">
        <v>8.8229788131490697E-2</v>
      </c>
      <c r="N488">
        <v>4.3901196300102099E-2</v>
      </c>
      <c r="O488">
        <v>4.8190416498845402E-2</v>
      </c>
      <c r="P488" t="s">
        <v>2000</v>
      </c>
      <c r="Q488" t="s">
        <v>2001</v>
      </c>
    </row>
    <row r="489" spans="1:21" x14ac:dyDescent="0.25">
      <c r="A489" t="s">
        <v>2002</v>
      </c>
      <c r="B489">
        <v>178.01716613418901</v>
      </c>
      <c r="C489">
        <v>80.416769228353402</v>
      </c>
      <c r="D489">
        <v>275.61756304002398</v>
      </c>
      <c r="E489">
        <v>3.4273642883783899</v>
      </c>
      <c r="F489">
        <v>1.7770995414648201</v>
      </c>
      <c r="G489" s="10">
        <v>1.2626623757590399E-13</v>
      </c>
      <c r="H489" s="10">
        <v>2.0682250889477E-11</v>
      </c>
      <c r="I489" t="s">
        <v>63</v>
      </c>
      <c r="J489">
        <v>1.16513272783319</v>
      </c>
      <c r="K489">
        <v>0.84218490837471705</v>
      </c>
      <c r="L489">
        <v>0.62214275515388395</v>
      </c>
      <c r="M489">
        <v>3.0121938946084801</v>
      </c>
      <c r="N489">
        <v>2.5314574439220001</v>
      </c>
      <c r="O489">
        <v>3.1062410132035798</v>
      </c>
      <c r="P489" t="s">
        <v>2003</v>
      </c>
      <c r="Q489" t="s">
        <v>1229</v>
      </c>
      <c r="R489" t="s">
        <v>1230</v>
      </c>
      <c r="S489" t="s">
        <v>1231</v>
      </c>
    </row>
    <row r="490" spans="1:21" x14ac:dyDescent="0.25">
      <c r="A490" t="s">
        <v>2004</v>
      </c>
      <c r="B490">
        <v>99.490991161569895</v>
      </c>
      <c r="C490">
        <v>150.266589072659</v>
      </c>
      <c r="D490">
        <v>48.715393250480503</v>
      </c>
      <c r="E490">
        <v>0.32419311272797202</v>
      </c>
      <c r="F490">
        <v>-1.6250746528250699</v>
      </c>
      <c r="G490" s="10">
        <v>1.2003185723547901E-7</v>
      </c>
      <c r="H490" s="10">
        <v>6.4688487082093E-6</v>
      </c>
      <c r="I490" t="s">
        <v>59</v>
      </c>
      <c r="J490">
        <v>5.4943153107346703</v>
      </c>
      <c r="K490">
        <v>3.8891091118529602</v>
      </c>
      <c r="L490">
        <v>4.3322726100898299</v>
      </c>
      <c r="M490">
        <v>1.2235604956219801</v>
      </c>
      <c r="N490">
        <v>2.2054074768423102</v>
      </c>
      <c r="O490">
        <v>0.83537390183462701</v>
      </c>
      <c r="P490" t="s">
        <v>2005</v>
      </c>
      <c r="Q490" t="s">
        <v>2006</v>
      </c>
      <c r="R490" t="s">
        <v>2007</v>
      </c>
      <c r="S490" t="s">
        <v>2008</v>
      </c>
    </row>
    <row r="491" spans="1:21" x14ac:dyDescent="0.25">
      <c r="A491" t="s">
        <v>2009</v>
      </c>
      <c r="B491">
        <v>1531.57692732279</v>
      </c>
      <c r="C491">
        <v>1016.10427793901</v>
      </c>
      <c r="D491">
        <v>2047.0495767065599</v>
      </c>
      <c r="E491">
        <v>2.0146058048871098</v>
      </c>
      <c r="F491">
        <v>1.0104975762373201</v>
      </c>
      <c r="G491" s="10">
        <v>5.5542033242071001E-8</v>
      </c>
      <c r="H491" s="10">
        <v>3.2506443005764E-6</v>
      </c>
      <c r="I491" t="s">
        <v>63</v>
      </c>
      <c r="J491">
        <v>12.778917227629201</v>
      </c>
      <c r="K491">
        <v>17.2255650536556</v>
      </c>
      <c r="L491">
        <v>13.1129399668496</v>
      </c>
      <c r="M491">
        <v>23.924977548322602</v>
      </c>
      <c r="N491">
        <v>28.582493884310999</v>
      </c>
      <c r="O491">
        <v>30.9613842683619</v>
      </c>
      <c r="P491" t="s">
        <v>2010</v>
      </c>
      <c r="Q491" t="s">
        <v>2011</v>
      </c>
      <c r="R491" t="s">
        <v>2012</v>
      </c>
      <c r="S491" t="s">
        <v>2013</v>
      </c>
    </row>
    <row r="492" spans="1:21" x14ac:dyDescent="0.25">
      <c r="A492" t="s">
        <v>2014</v>
      </c>
      <c r="B492">
        <v>56.561075244250901</v>
      </c>
      <c r="C492">
        <v>80.799153740301406</v>
      </c>
      <c r="D492">
        <v>32.322996748200403</v>
      </c>
      <c r="E492">
        <v>0.40004127830460401</v>
      </c>
      <c r="F492">
        <v>-1.32177922255536</v>
      </c>
      <c r="G492">
        <v>2.3411213618718198E-2</v>
      </c>
      <c r="H492">
        <v>0.16355507863394</v>
      </c>
      <c r="I492" t="s">
        <v>59</v>
      </c>
      <c r="J492">
        <v>0.77753507328875504</v>
      </c>
      <c r="K492">
        <v>1.2934166977916499</v>
      </c>
      <c r="L492">
        <v>0.66997263667197904</v>
      </c>
      <c r="M492">
        <v>0.42509071725948999</v>
      </c>
      <c r="N492">
        <v>0.53460028205210597</v>
      </c>
      <c r="O492">
        <v>0.100463022322408</v>
      </c>
      <c r="P492" t="s">
        <v>2015</v>
      </c>
      <c r="Q492" t="s">
        <v>2016</v>
      </c>
      <c r="R492" t="s">
        <v>2017</v>
      </c>
      <c r="S492" t="s">
        <v>2018</v>
      </c>
    </row>
    <row r="493" spans="1:21" x14ac:dyDescent="0.25">
      <c r="A493" t="s">
        <v>2019</v>
      </c>
      <c r="B493">
        <v>53.874614905241103</v>
      </c>
      <c r="C493">
        <v>34.471909307326101</v>
      </c>
      <c r="D493">
        <v>73.277320503156105</v>
      </c>
      <c r="E493">
        <v>2.1257111072632999</v>
      </c>
      <c r="F493">
        <v>1.0879455421001401</v>
      </c>
      <c r="G493">
        <v>6.4820726832753202E-3</v>
      </c>
      <c r="H493">
        <v>6.4483995784271303E-2</v>
      </c>
      <c r="I493" t="s">
        <v>63</v>
      </c>
      <c r="J493">
        <v>0.32921357835828702</v>
      </c>
      <c r="K493">
        <v>0.25283589542718499</v>
      </c>
      <c r="L493">
        <v>0.17395814110921801</v>
      </c>
      <c r="M493">
        <v>0.43515910758958498</v>
      </c>
      <c r="N493">
        <v>0.56875380846563195</v>
      </c>
      <c r="O493">
        <v>0.53909383693359103</v>
      </c>
      <c r="P493" t="s">
        <v>2020</v>
      </c>
      <c r="Q493" t="s">
        <v>2021</v>
      </c>
      <c r="R493" t="s">
        <v>1529</v>
      </c>
      <c r="S493" t="s">
        <v>1530</v>
      </c>
    </row>
    <row r="494" spans="1:21" x14ac:dyDescent="0.25">
      <c r="A494" t="s">
        <v>2022</v>
      </c>
      <c r="B494">
        <v>136.99341524611401</v>
      </c>
      <c r="C494">
        <v>210.49075168323199</v>
      </c>
      <c r="D494">
        <v>63.4960788089966</v>
      </c>
      <c r="E494">
        <v>0.30165733316659799</v>
      </c>
      <c r="F494">
        <v>-1.72901744076928</v>
      </c>
      <c r="G494" s="10">
        <v>2.82310938097783E-8</v>
      </c>
      <c r="H494" s="10">
        <v>1.7589727444542299E-6</v>
      </c>
      <c r="I494" t="s">
        <v>59</v>
      </c>
      <c r="J494">
        <v>4.9566807482302098</v>
      </c>
      <c r="K494">
        <v>3.90499815902109</v>
      </c>
      <c r="L494">
        <v>3.1474848442341901</v>
      </c>
      <c r="M494">
        <v>1.0582640212032099</v>
      </c>
      <c r="N494">
        <v>1.1089072705093701</v>
      </c>
      <c r="O494">
        <v>1.3080091837591801</v>
      </c>
      <c r="P494" t="s">
        <v>2023</v>
      </c>
      <c r="Q494" t="s">
        <v>2024</v>
      </c>
    </row>
    <row r="495" spans="1:21" x14ac:dyDescent="0.25">
      <c r="A495" t="s">
        <v>2025</v>
      </c>
      <c r="B495">
        <v>128.175783351322</v>
      </c>
      <c r="C495">
        <v>198.915054786501</v>
      </c>
      <c r="D495">
        <v>57.4365119161425</v>
      </c>
      <c r="E495">
        <v>0.288748943501487</v>
      </c>
      <c r="F495">
        <v>-1.7921124270009301</v>
      </c>
      <c r="G495">
        <v>4.5667687862077498E-2</v>
      </c>
      <c r="H495">
        <v>0.25664289510501898</v>
      </c>
      <c r="I495" t="s">
        <v>59</v>
      </c>
      <c r="J495">
        <v>3.1575937052914198</v>
      </c>
      <c r="K495">
        <v>2.6579174963461099</v>
      </c>
      <c r="L495">
        <v>0.57314985210508895</v>
      </c>
      <c r="M495">
        <v>0.351002906857807</v>
      </c>
      <c r="N495">
        <v>0.80354276248411605</v>
      </c>
      <c r="O495">
        <v>0.62377867461888703</v>
      </c>
      <c r="P495" t="s">
        <v>2026</v>
      </c>
      <c r="Q495" t="s">
        <v>2027</v>
      </c>
      <c r="R495" t="s">
        <v>2028</v>
      </c>
      <c r="S495" t="s">
        <v>2029</v>
      </c>
      <c r="T495" t="s">
        <v>586</v>
      </c>
      <c r="U495" t="s">
        <v>587</v>
      </c>
    </row>
    <row r="496" spans="1:21" x14ac:dyDescent="0.25">
      <c r="A496" t="s">
        <v>2030</v>
      </c>
      <c r="B496">
        <v>141.709335301804</v>
      </c>
      <c r="C496">
        <v>215.07390521574001</v>
      </c>
      <c r="D496">
        <v>68.344765387867099</v>
      </c>
      <c r="E496">
        <v>0.31777339663456899</v>
      </c>
      <c r="F496">
        <v>-1.6539297447443699</v>
      </c>
      <c r="G496" s="10">
        <v>2.4458025999440802E-7</v>
      </c>
      <c r="H496" s="10">
        <v>1.2109977740103399E-5</v>
      </c>
      <c r="I496" t="s">
        <v>59</v>
      </c>
      <c r="J496">
        <v>2.1849026045742801</v>
      </c>
      <c r="K496">
        <v>2.1569403197620902</v>
      </c>
      <c r="L496">
        <v>1.50077800072803</v>
      </c>
      <c r="M496">
        <v>0.45239957545919002</v>
      </c>
      <c r="N496">
        <v>0.49164208547455901</v>
      </c>
      <c r="O496">
        <v>0.83751658164777498</v>
      </c>
      <c r="P496" t="s">
        <v>2031</v>
      </c>
      <c r="Q496" t="s">
        <v>2032</v>
      </c>
      <c r="R496" t="s">
        <v>2033</v>
      </c>
      <c r="S496" t="s">
        <v>2034</v>
      </c>
      <c r="T496" t="s">
        <v>586</v>
      </c>
      <c r="U496" t="s">
        <v>587</v>
      </c>
    </row>
    <row r="497" spans="1:21" x14ac:dyDescent="0.25">
      <c r="A497" t="s">
        <v>2035</v>
      </c>
      <c r="B497">
        <v>246.42203406323</v>
      </c>
      <c r="C497">
        <v>156.281614809991</v>
      </c>
      <c r="D497">
        <v>336.56245331646801</v>
      </c>
      <c r="E497">
        <v>2.1535639603267702</v>
      </c>
      <c r="F497">
        <v>1.10672617190852</v>
      </c>
      <c r="G497" s="10">
        <v>8.4589784527382899E-8</v>
      </c>
      <c r="H497" s="10">
        <v>4.7582210544949501E-6</v>
      </c>
      <c r="I497" t="s">
        <v>63</v>
      </c>
      <c r="J497">
        <v>1.8533928779207001</v>
      </c>
      <c r="K497">
        <v>1.7889566212399199</v>
      </c>
      <c r="L497">
        <v>2.0179228457196698</v>
      </c>
      <c r="M497">
        <v>3.9320809022016499</v>
      </c>
      <c r="N497">
        <v>4.04456397284891</v>
      </c>
      <c r="O497">
        <v>3.707102385567</v>
      </c>
      <c r="P497" t="s">
        <v>2036</v>
      </c>
      <c r="Q497" t="s">
        <v>2037</v>
      </c>
      <c r="R497" t="s">
        <v>2038</v>
      </c>
      <c r="S497" t="s">
        <v>2039</v>
      </c>
    </row>
    <row r="498" spans="1:21" x14ac:dyDescent="0.25">
      <c r="A498" t="s">
        <v>2040</v>
      </c>
      <c r="B498">
        <v>1992.7517569966899</v>
      </c>
      <c r="C498">
        <v>1151.7204845046101</v>
      </c>
      <c r="D498">
        <v>2833.7830294887599</v>
      </c>
      <c r="E498">
        <v>2.46047810003801</v>
      </c>
      <c r="F498">
        <v>1.2989386755385</v>
      </c>
      <c r="G498" s="10">
        <v>2.0111164760594398E-12</v>
      </c>
      <c r="H498" s="10">
        <v>2.7567114474995801E-10</v>
      </c>
      <c r="I498" t="s">
        <v>63</v>
      </c>
      <c r="J498">
        <v>11.5815277166899</v>
      </c>
      <c r="K498">
        <v>11.8901616962843</v>
      </c>
      <c r="L498">
        <v>11.974169964816801</v>
      </c>
      <c r="M498">
        <v>26.959244998952599</v>
      </c>
      <c r="N498">
        <v>24.319451527798702</v>
      </c>
      <c r="O498">
        <v>32.323257544756103</v>
      </c>
      <c r="P498" t="s">
        <v>2041</v>
      </c>
      <c r="Q498" t="s">
        <v>2042</v>
      </c>
      <c r="R498" t="s">
        <v>1469</v>
      </c>
      <c r="S498" t="s">
        <v>1470</v>
      </c>
    </row>
    <row r="499" spans="1:21" x14ac:dyDescent="0.25">
      <c r="A499" t="s">
        <v>2043</v>
      </c>
      <c r="B499">
        <v>815.49659078558898</v>
      </c>
      <c r="C499">
        <v>534.74397184290797</v>
      </c>
      <c r="D499">
        <v>1096.24920972827</v>
      </c>
      <c r="E499">
        <v>2.0500450074270602</v>
      </c>
      <c r="F499">
        <v>1.03565558352538</v>
      </c>
      <c r="G499" s="10">
        <v>1.8624158145261899E-6</v>
      </c>
      <c r="H499" s="10">
        <v>7.5247674600182905E-5</v>
      </c>
      <c r="I499" t="s">
        <v>63</v>
      </c>
      <c r="J499">
        <v>4.3762279778105002</v>
      </c>
      <c r="K499">
        <v>3.38552054340657</v>
      </c>
      <c r="L499">
        <v>5.7918028327605704</v>
      </c>
      <c r="M499">
        <v>10.272005537610299</v>
      </c>
      <c r="N499">
        <v>7.6400138262679302</v>
      </c>
      <c r="O499">
        <v>8.6438105812845691</v>
      </c>
      <c r="P499" t="s">
        <v>2044</v>
      </c>
      <c r="Q499" t="s">
        <v>1781</v>
      </c>
      <c r="R499" t="s">
        <v>1782</v>
      </c>
      <c r="S499" t="s">
        <v>1783</v>
      </c>
    </row>
    <row r="500" spans="1:21" x14ac:dyDescent="0.25">
      <c r="A500" t="s">
        <v>2045</v>
      </c>
      <c r="B500">
        <v>962.27913726089901</v>
      </c>
      <c r="C500">
        <v>1744.69823241786</v>
      </c>
      <c r="D500">
        <v>179.86004210393699</v>
      </c>
      <c r="E500">
        <v>0.10308948491034001</v>
      </c>
      <c r="F500">
        <v>-3.27803090904218</v>
      </c>
      <c r="G500">
        <v>3.9782540618186601E-4</v>
      </c>
      <c r="H500">
        <v>7.2913194078821396E-3</v>
      </c>
      <c r="I500" t="s">
        <v>59</v>
      </c>
      <c r="J500">
        <v>10.228313634611</v>
      </c>
      <c r="K500">
        <v>11.3031599887798</v>
      </c>
      <c r="L500">
        <v>26.532525208252199</v>
      </c>
      <c r="M500">
        <v>0.73514334304859497</v>
      </c>
      <c r="N500">
        <v>1.82895555431866</v>
      </c>
      <c r="O500">
        <v>2.15105096415971</v>
      </c>
      <c r="P500" t="s">
        <v>2046</v>
      </c>
      <c r="Q500" t="s">
        <v>2047</v>
      </c>
      <c r="R500" t="s">
        <v>2048</v>
      </c>
      <c r="S500" t="s">
        <v>2049</v>
      </c>
    </row>
    <row r="501" spans="1:21" x14ac:dyDescent="0.25">
      <c r="A501" t="s">
        <v>2050</v>
      </c>
      <c r="B501">
        <v>8.4116210572887908</v>
      </c>
      <c r="C501">
        <v>13.7001208202668</v>
      </c>
      <c r="D501">
        <v>3.12312129431076</v>
      </c>
      <c r="E501">
        <v>0.227963047573323</v>
      </c>
      <c r="F501">
        <v>-2.1331281099855102</v>
      </c>
      <c r="G501">
        <v>4.8829403708704401E-2</v>
      </c>
      <c r="H501">
        <v>0.268180723363453</v>
      </c>
      <c r="I501" t="s">
        <v>59</v>
      </c>
      <c r="J501">
        <v>0.283891597453717</v>
      </c>
      <c r="K501">
        <v>0.325911312051964</v>
      </c>
      <c r="L501">
        <v>0.11859596270120901</v>
      </c>
      <c r="M501">
        <v>3.4178539354746497E-2</v>
      </c>
      <c r="N501">
        <v>9.1106181607482295E-2</v>
      </c>
      <c r="O501">
        <v>3.5002592698045301E-2</v>
      </c>
      <c r="P501" t="s">
        <v>2051</v>
      </c>
      <c r="Q501" t="s">
        <v>2052</v>
      </c>
    </row>
    <row r="502" spans="1:21" x14ac:dyDescent="0.25">
      <c r="A502" t="s">
        <v>2053</v>
      </c>
      <c r="B502">
        <v>57.467197639185798</v>
      </c>
      <c r="C502">
        <v>33.303577031920597</v>
      </c>
      <c r="D502">
        <v>81.6308182464509</v>
      </c>
      <c r="E502">
        <v>2.4511126287788798</v>
      </c>
      <c r="F502">
        <v>1.2934367776553899</v>
      </c>
      <c r="G502">
        <v>4.1565450871773602E-2</v>
      </c>
      <c r="H502">
        <v>0.241794646035912</v>
      </c>
      <c r="I502" t="s">
        <v>63</v>
      </c>
      <c r="J502">
        <v>0.270160892740269</v>
      </c>
      <c r="K502">
        <v>0.27038568110977701</v>
      </c>
      <c r="L502">
        <v>0.19678144922274701</v>
      </c>
      <c r="M502">
        <v>0.60964387234244199</v>
      </c>
      <c r="N502">
        <v>0.861662019825433</v>
      </c>
      <c r="O502">
        <v>0.26861248914944402</v>
      </c>
      <c r="P502" t="s">
        <v>2054</v>
      </c>
      <c r="Q502" t="s">
        <v>2055</v>
      </c>
    </row>
    <row r="503" spans="1:21" x14ac:dyDescent="0.25">
      <c r="A503" t="s">
        <v>2056</v>
      </c>
      <c r="B503">
        <v>143.53036093489399</v>
      </c>
      <c r="C503">
        <v>92.045539422432995</v>
      </c>
      <c r="D503">
        <v>195.01518244735499</v>
      </c>
      <c r="E503">
        <v>2.1186815099464398</v>
      </c>
      <c r="F503">
        <v>1.0831667313839899</v>
      </c>
      <c r="G503">
        <v>9.7034695112264697E-4</v>
      </c>
      <c r="H503">
        <v>1.4778781283648099E-2</v>
      </c>
      <c r="I503" t="s">
        <v>63</v>
      </c>
      <c r="J503">
        <v>0.75974748125181901</v>
      </c>
      <c r="K503">
        <v>0.81448904396373001</v>
      </c>
      <c r="L503">
        <v>0.94400437677274696</v>
      </c>
      <c r="M503">
        <v>2.2276108716831602</v>
      </c>
      <c r="N503">
        <v>1.6393291208093901</v>
      </c>
      <c r="O503">
        <v>1.2524889399939501</v>
      </c>
      <c r="P503" t="s">
        <v>2057</v>
      </c>
      <c r="Q503" t="s">
        <v>2058</v>
      </c>
      <c r="R503" t="s">
        <v>2059</v>
      </c>
      <c r="S503" t="s">
        <v>2060</v>
      </c>
    </row>
    <row r="504" spans="1:21" x14ac:dyDescent="0.25">
      <c r="A504" t="s">
        <v>2061</v>
      </c>
      <c r="B504">
        <v>97.270794681549305</v>
      </c>
      <c r="C504">
        <v>165.07934010040199</v>
      </c>
      <c r="D504">
        <v>29.462249262696702</v>
      </c>
      <c r="E504">
        <v>0.17847326773161101</v>
      </c>
      <c r="F504">
        <v>-2.4862200956985201</v>
      </c>
      <c r="G504">
        <v>2.3612254737111E-2</v>
      </c>
      <c r="H504">
        <v>0.16438320298671999</v>
      </c>
      <c r="I504" t="s">
        <v>59</v>
      </c>
      <c r="J504">
        <v>2.73583070915948</v>
      </c>
      <c r="K504">
        <v>1.1566636772405401</v>
      </c>
      <c r="L504">
        <v>0.65462352916950795</v>
      </c>
      <c r="M504">
        <v>0.114452514490596</v>
      </c>
      <c r="N504">
        <v>0.34732660219080702</v>
      </c>
      <c r="O504">
        <v>0.315570752935459</v>
      </c>
      <c r="P504" t="s">
        <v>2062</v>
      </c>
      <c r="Q504" t="s">
        <v>2063</v>
      </c>
      <c r="R504" t="s">
        <v>2064</v>
      </c>
      <c r="S504" t="s">
        <v>2065</v>
      </c>
    </row>
    <row r="505" spans="1:21" x14ac:dyDescent="0.25">
      <c r="A505" t="s">
        <v>2066</v>
      </c>
      <c r="B505">
        <v>6.2025943794708702</v>
      </c>
      <c r="C505">
        <v>1.69851152464468</v>
      </c>
      <c r="D505">
        <v>10.7066772342971</v>
      </c>
      <c r="E505">
        <v>6.3035646676208703</v>
      </c>
      <c r="F505">
        <v>2.65616790383759</v>
      </c>
      <c r="G505">
        <v>3.9951684003342799E-2</v>
      </c>
      <c r="H505">
        <v>0.23578102383482</v>
      </c>
      <c r="I505" t="s">
        <v>63</v>
      </c>
      <c r="J505">
        <v>1.9143752733347199E-2</v>
      </c>
      <c r="K505">
        <v>8.3025285908836496E-2</v>
      </c>
      <c r="L505">
        <v>0</v>
      </c>
      <c r="M505">
        <v>7.8362260137801704E-2</v>
      </c>
      <c r="N505">
        <v>0.18799392233437501</v>
      </c>
      <c r="O505">
        <v>0.36113217440767298</v>
      </c>
      <c r="P505" t="s">
        <v>2067</v>
      </c>
      <c r="Q505" t="s">
        <v>2068</v>
      </c>
      <c r="R505" t="s">
        <v>2069</v>
      </c>
      <c r="S505" t="s">
        <v>2070</v>
      </c>
    </row>
    <row r="506" spans="1:21" x14ac:dyDescent="0.25">
      <c r="A506" t="s">
        <v>2071</v>
      </c>
      <c r="B506">
        <v>213.32903691265301</v>
      </c>
      <c r="C506">
        <v>288.63270971613002</v>
      </c>
      <c r="D506">
        <v>138.025364109176</v>
      </c>
      <c r="E506">
        <v>0.47820416558096901</v>
      </c>
      <c r="F506">
        <v>-1.06430139763408</v>
      </c>
      <c r="G506">
        <v>9.1270993061395996E-4</v>
      </c>
      <c r="H506">
        <v>1.4115568546858699E-2</v>
      </c>
      <c r="I506" t="s">
        <v>59</v>
      </c>
      <c r="J506">
        <v>2.7979954698734399</v>
      </c>
      <c r="K506">
        <v>2.42477239493889</v>
      </c>
      <c r="L506">
        <v>4.0799554782356999</v>
      </c>
      <c r="M506">
        <v>1.7754514169908</v>
      </c>
      <c r="N506">
        <v>1.31310142713626</v>
      </c>
      <c r="O506">
        <v>1.1666279689600501</v>
      </c>
      <c r="P506" t="s">
        <v>2072</v>
      </c>
      <c r="Q506" t="s">
        <v>2073</v>
      </c>
    </row>
    <row r="507" spans="1:21" x14ac:dyDescent="0.25">
      <c r="A507" t="s">
        <v>2074</v>
      </c>
      <c r="B507">
        <v>1559.51679643638</v>
      </c>
      <c r="C507">
        <v>919.72763074058696</v>
      </c>
      <c r="D507">
        <v>2199.30596213218</v>
      </c>
      <c r="E507">
        <v>2.39125789921223</v>
      </c>
      <c r="F507">
        <v>1.2577697343363601</v>
      </c>
      <c r="G507" s="10">
        <v>9.5322262267268093E-9</v>
      </c>
      <c r="H507" s="10">
        <v>6.5503245342710595E-7</v>
      </c>
      <c r="I507" t="s">
        <v>63</v>
      </c>
      <c r="J507">
        <v>12.2957842208712</v>
      </c>
      <c r="K507">
        <v>14.927542811268999</v>
      </c>
      <c r="L507">
        <v>15.271060382390299</v>
      </c>
      <c r="M507">
        <v>38.9150097776728</v>
      </c>
      <c r="N507">
        <v>31.5722286138522</v>
      </c>
      <c r="O507">
        <v>27.072992994228901</v>
      </c>
      <c r="P507" t="s">
        <v>2075</v>
      </c>
      <c r="Q507" t="s">
        <v>2076</v>
      </c>
      <c r="R507" t="s">
        <v>2077</v>
      </c>
      <c r="S507" t="s">
        <v>2078</v>
      </c>
      <c r="T507" t="s">
        <v>2079</v>
      </c>
      <c r="U507" t="s">
        <v>2080</v>
      </c>
    </row>
    <row r="508" spans="1:21" x14ac:dyDescent="0.25">
      <c r="A508" t="s">
        <v>2081</v>
      </c>
      <c r="B508">
        <v>74.742365892426307</v>
      </c>
      <c r="C508">
        <v>37.639030437883498</v>
      </c>
      <c r="D508">
        <v>111.84570134696899</v>
      </c>
      <c r="E508">
        <v>2.97153513376362</v>
      </c>
      <c r="F508">
        <v>1.57120843866583</v>
      </c>
      <c r="G508" s="10">
        <v>7.5497297067540498E-6</v>
      </c>
      <c r="H508">
        <v>2.4889260820595198E-4</v>
      </c>
      <c r="I508" t="s">
        <v>63</v>
      </c>
      <c r="J508">
        <v>0.56987063312400599</v>
      </c>
      <c r="K508">
        <v>0.42775859706820302</v>
      </c>
      <c r="L508">
        <v>0.77087375755786003</v>
      </c>
      <c r="M508">
        <v>1.34577998709314</v>
      </c>
      <c r="N508">
        <v>1.8175683230692701</v>
      </c>
      <c r="O508">
        <v>1.8529497509527699</v>
      </c>
      <c r="P508" t="s">
        <v>2082</v>
      </c>
      <c r="Q508" t="s">
        <v>2083</v>
      </c>
      <c r="R508" t="s">
        <v>2084</v>
      </c>
      <c r="S508" t="s">
        <v>2085</v>
      </c>
    </row>
    <row r="509" spans="1:21" x14ac:dyDescent="0.25">
      <c r="A509" t="s">
        <v>2086</v>
      </c>
      <c r="B509">
        <v>386.257781824809</v>
      </c>
      <c r="C509">
        <v>520.94147355908001</v>
      </c>
      <c r="D509">
        <v>251.57409009053899</v>
      </c>
      <c r="E509">
        <v>0.48292198425243599</v>
      </c>
      <c r="F509">
        <v>-1.0501379534931099</v>
      </c>
      <c r="G509" s="10">
        <v>7.2775167076153104E-8</v>
      </c>
      <c r="H509" s="10">
        <v>4.15648344590204E-6</v>
      </c>
      <c r="I509" t="s">
        <v>59</v>
      </c>
      <c r="J509">
        <v>2.57063871637853</v>
      </c>
      <c r="K509">
        <v>3.0381784565132901</v>
      </c>
      <c r="L509">
        <v>2.4220732970437799</v>
      </c>
      <c r="M509">
        <v>0.98217030059127197</v>
      </c>
      <c r="N509">
        <v>1.3314000835635</v>
      </c>
      <c r="O509">
        <v>1.41021275996457</v>
      </c>
      <c r="P509" t="s">
        <v>2087</v>
      </c>
      <c r="Q509" t="s">
        <v>2052</v>
      </c>
      <c r="R509" t="s">
        <v>2088</v>
      </c>
      <c r="S509" t="s">
        <v>2089</v>
      </c>
    </row>
    <row r="510" spans="1:21" x14ac:dyDescent="0.25">
      <c r="A510" t="s">
        <v>2090</v>
      </c>
      <c r="B510">
        <v>35598.367430698403</v>
      </c>
      <c r="C510">
        <v>22544.652989993301</v>
      </c>
      <c r="D510">
        <v>48652.081871403498</v>
      </c>
      <c r="E510">
        <v>2.1580319685114802</v>
      </c>
      <c r="F510">
        <v>1.1097162366847699</v>
      </c>
      <c r="G510" s="10">
        <v>6.2648285004590796E-12</v>
      </c>
      <c r="H510" s="10">
        <v>7.9980977189194297E-10</v>
      </c>
      <c r="I510" t="s">
        <v>63</v>
      </c>
      <c r="J510">
        <v>295.83435009272603</v>
      </c>
      <c r="K510">
        <v>221.663092786204</v>
      </c>
      <c r="L510">
        <v>327.79272627148703</v>
      </c>
      <c r="M510">
        <v>660.55638386599696</v>
      </c>
      <c r="N510">
        <v>533.18840685679299</v>
      </c>
      <c r="O510">
        <v>551.39789660733504</v>
      </c>
      <c r="P510" t="s">
        <v>2091</v>
      </c>
      <c r="Q510" t="s">
        <v>2092</v>
      </c>
      <c r="R510" t="s">
        <v>2093</v>
      </c>
      <c r="S510" t="s">
        <v>2094</v>
      </c>
      <c r="T510" t="s">
        <v>2095</v>
      </c>
      <c r="U510" t="s">
        <v>2096</v>
      </c>
    </row>
    <row r="511" spans="1:21" x14ac:dyDescent="0.25">
      <c r="A511" t="s">
        <v>2097</v>
      </c>
      <c r="B511">
        <v>1304.15062702824</v>
      </c>
      <c r="C511">
        <v>715.44055622370001</v>
      </c>
      <c r="D511">
        <v>1892.86069783278</v>
      </c>
      <c r="E511">
        <v>2.6457274211904398</v>
      </c>
      <c r="F511">
        <v>1.4036644341209299</v>
      </c>
      <c r="G511" s="10">
        <v>2.3940398677588501E-27</v>
      </c>
      <c r="H511" s="10">
        <v>1.6851452517813898E-24</v>
      </c>
      <c r="I511" t="s">
        <v>63</v>
      </c>
      <c r="J511">
        <v>13.7997163160853</v>
      </c>
      <c r="K511">
        <v>16.0689735922697</v>
      </c>
      <c r="L511">
        <v>11.799489154521901</v>
      </c>
      <c r="M511">
        <v>37.850900152472903</v>
      </c>
      <c r="N511">
        <v>33.833958811705003</v>
      </c>
      <c r="O511">
        <v>34.312093208563397</v>
      </c>
      <c r="P511" t="s">
        <v>2098</v>
      </c>
      <c r="Q511" t="s">
        <v>2099</v>
      </c>
      <c r="R511" t="s">
        <v>2100</v>
      </c>
      <c r="S511" t="s">
        <v>2101</v>
      </c>
    </row>
    <row r="512" spans="1:21" x14ac:dyDescent="0.25">
      <c r="A512" t="s">
        <v>2102</v>
      </c>
      <c r="B512">
        <v>111.006127861465</v>
      </c>
      <c r="C512">
        <v>189.501616160232</v>
      </c>
      <c r="D512">
        <v>32.510639562697399</v>
      </c>
      <c r="E512">
        <v>0.17155864008678601</v>
      </c>
      <c r="F512">
        <v>-2.5432263097293699</v>
      </c>
      <c r="G512">
        <v>2.04516427615981E-2</v>
      </c>
      <c r="H512">
        <v>0.148948556958794</v>
      </c>
      <c r="I512" t="s">
        <v>59</v>
      </c>
      <c r="J512">
        <v>1.21164847246927</v>
      </c>
      <c r="K512">
        <v>1.4211968220876099</v>
      </c>
      <c r="L512">
        <v>4.1012690988309801</v>
      </c>
      <c r="M512">
        <v>0.11272074227713801</v>
      </c>
      <c r="N512">
        <v>0.34854284789293599</v>
      </c>
      <c r="O512">
        <v>0.63491157544157595</v>
      </c>
      <c r="P512" t="s">
        <v>2103</v>
      </c>
      <c r="Q512" t="s">
        <v>2104</v>
      </c>
      <c r="R512" t="s">
        <v>2105</v>
      </c>
      <c r="S512" t="s">
        <v>2106</v>
      </c>
    </row>
    <row r="513" spans="1:21" x14ac:dyDescent="0.25">
      <c r="A513" t="s">
        <v>2107</v>
      </c>
      <c r="B513">
        <v>32.598971848588697</v>
      </c>
      <c r="C513">
        <v>47.0090622624408</v>
      </c>
      <c r="D513">
        <v>18.188881434736601</v>
      </c>
      <c r="E513">
        <v>0.386922873151399</v>
      </c>
      <c r="F513">
        <v>-1.3698820779007601</v>
      </c>
      <c r="G513">
        <v>7.2724357639463904E-3</v>
      </c>
      <c r="H513">
        <v>7.0410155032051905E-2</v>
      </c>
      <c r="I513" t="s">
        <v>59</v>
      </c>
      <c r="J513">
        <v>1.7534481019200201</v>
      </c>
      <c r="K513">
        <v>1.2340793833546599</v>
      </c>
      <c r="L513">
        <v>1.6541015850431799</v>
      </c>
      <c r="M513">
        <v>0.59812443870806398</v>
      </c>
      <c r="N513">
        <v>0.63774327125237595</v>
      </c>
      <c r="O513">
        <v>0.48358845174930998</v>
      </c>
      <c r="P513" t="s">
        <v>2108</v>
      </c>
      <c r="Q513" t="s">
        <v>2109</v>
      </c>
    </row>
    <row r="514" spans="1:21" x14ac:dyDescent="0.25">
      <c r="A514" t="s">
        <v>2110</v>
      </c>
      <c r="B514">
        <v>27.1716083033802</v>
      </c>
      <c r="C514">
        <v>47.237131930203098</v>
      </c>
      <c r="D514">
        <v>7.1060846765572698</v>
      </c>
      <c r="E514">
        <v>0.15043429577937001</v>
      </c>
      <c r="F514">
        <v>-2.7327945869782502</v>
      </c>
      <c r="G514">
        <v>6.5490931954050704E-3</v>
      </c>
      <c r="H514">
        <v>6.4927515485774495E-2</v>
      </c>
      <c r="I514" t="s">
        <v>59</v>
      </c>
      <c r="J514">
        <v>0.53273865862799596</v>
      </c>
      <c r="K514">
        <v>0.40589074531490799</v>
      </c>
      <c r="L514">
        <v>1.2562590044408299</v>
      </c>
      <c r="M514">
        <v>0.147343972583973</v>
      </c>
      <c r="N514">
        <v>1.5710380816070901E-2</v>
      </c>
      <c r="O514">
        <v>0.150896473525061</v>
      </c>
      <c r="P514" t="s">
        <v>2111</v>
      </c>
      <c r="Q514" t="s">
        <v>2112</v>
      </c>
    </row>
    <row r="515" spans="1:21" x14ac:dyDescent="0.25">
      <c r="A515" t="s">
        <v>2113</v>
      </c>
      <c r="B515">
        <v>230.73543485652499</v>
      </c>
      <c r="C515">
        <v>308.86293053018801</v>
      </c>
      <c r="D515">
        <v>152.60793918286299</v>
      </c>
      <c r="E515">
        <v>0.49409600213563598</v>
      </c>
      <c r="F515">
        <v>-1.01713671229042</v>
      </c>
      <c r="G515">
        <v>5.0615682557145897E-4</v>
      </c>
      <c r="H515">
        <v>8.8058439313180199E-3</v>
      </c>
      <c r="I515" t="s">
        <v>59</v>
      </c>
      <c r="J515">
        <v>8.3789671316335603</v>
      </c>
      <c r="K515">
        <v>6.6158198569413598</v>
      </c>
      <c r="L515">
        <v>6.8858554230300202</v>
      </c>
      <c r="M515">
        <v>1.78730328729786</v>
      </c>
      <c r="N515">
        <v>3.6184015390205699</v>
      </c>
      <c r="O515">
        <v>4.9351173250861002</v>
      </c>
      <c r="P515" t="s">
        <v>2114</v>
      </c>
      <c r="Q515" t="s">
        <v>2115</v>
      </c>
    </row>
    <row r="516" spans="1:21" x14ac:dyDescent="0.25">
      <c r="A516" t="s">
        <v>2116</v>
      </c>
      <c r="B516">
        <v>58.641426325046602</v>
      </c>
      <c r="C516">
        <v>79.960740215672502</v>
      </c>
      <c r="D516">
        <v>37.322112434420603</v>
      </c>
      <c r="E516">
        <v>0.466755464416091</v>
      </c>
      <c r="F516">
        <v>-1.0992611823665801</v>
      </c>
      <c r="G516">
        <v>1.2167549131073501E-2</v>
      </c>
      <c r="H516">
        <v>0.102413828566408</v>
      </c>
      <c r="I516" t="s">
        <v>59</v>
      </c>
      <c r="J516">
        <v>0.72014354438942096</v>
      </c>
      <c r="K516">
        <v>1.1657083323333699</v>
      </c>
      <c r="L516">
        <v>0.69974190574249295</v>
      </c>
      <c r="M516">
        <v>0.352906393337513</v>
      </c>
      <c r="N516">
        <v>0.27667820878628002</v>
      </c>
      <c r="O516">
        <v>0.53149273077292203</v>
      </c>
      <c r="P516" t="s">
        <v>2117</v>
      </c>
      <c r="Q516" t="s">
        <v>2118</v>
      </c>
    </row>
    <row r="517" spans="1:21" x14ac:dyDescent="0.25">
      <c r="A517" t="s">
        <v>2119</v>
      </c>
      <c r="B517">
        <v>975.808002773618</v>
      </c>
      <c r="C517">
        <v>532.37381238645298</v>
      </c>
      <c r="D517">
        <v>1419.2421931607801</v>
      </c>
      <c r="E517">
        <v>2.6658752931493699</v>
      </c>
      <c r="F517">
        <v>1.4146092942442201</v>
      </c>
      <c r="G517" s="10">
        <v>1.4068856143633399E-20</v>
      </c>
      <c r="H517" s="10">
        <v>5.13952019364483E-18</v>
      </c>
      <c r="I517" t="s">
        <v>63</v>
      </c>
      <c r="J517">
        <v>4.8307903529144403</v>
      </c>
      <c r="K517">
        <v>3.3757733240352499</v>
      </c>
      <c r="L517">
        <v>4.5525699694005102</v>
      </c>
      <c r="M517">
        <v>11.736132699153201</v>
      </c>
      <c r="N517">
        <v>9.5643669518599896</v>
      </c>
      <c r="O517">
        <v>11.2444257069745</v>
      </c>
      <c r="P517" t="s">
        <v>2120</v>
      </c>
      <c r="Q517" t="s">
        <v>2121</v>
      </c>
      <c r="R517" t="s">
        <v>2122</v>
      </c>
      <c r="S517" t="s">
        <v>2123</v>
      </c>
    </row>
    <row r="518" spans="1:21" x14ac:dyDescent="0.25">
      <c r="A518" t="s">
        <v>2124</v>
      </c>
      <c r="B518">
        <v>5.8462328655418201</v>
      </c>
      <c r="C518">
        <v>1.2425673612417201</v>
      </c>
      <c r="D518">
        <v>10.4498983698419</v>
      </c>
      <c r="E518">
        <v>8.4099250437410404</v>
      </c>
      <c r="F518">
        <v>3.0720929420374898</v>
      </c>
      <c r="G518">
        <v>3.2049389154720803E-2</v>
      </c>
      <c r="H518">
        <v>0.20333600271511601</v>
      </c>
      <c r="I518" t="s">
        <v>63</v>
      </c>
      <c r="J518">
        <v>2.0374124641046001E-2</v>
      </c>
      <c r="K518">
        <v>0</v>
      </c>
      <c r="L518">
        <v>2.0670320296507099E-2</v>
      </c>
      <c r="M518">
        <v>3.1274480455323599E-2</v>
      </c>
      <c r="N518">
        <v>0.17784561812702401</v>
      </c>
      <c r="O518">
        <v>0.11743789271239601</v>
      </c>
      <c r="P518" t="s">
        <v>2125</v>
      </c>
      <c r="Q518" t="s">
        <v>2126</v>
      </c>
      <c r="R518" t="s">
        <v>2122</v>
      </c>
      <c r="S518" t="s">
        <v>2123</v>
      </c>
    </row>
    <row r="519" spans="1:21" x14ac:dyDescent="0.25">
      <c r="A519" t="s">
        <v>2127</v>
      </c>
      <c r="B519">
        <v>45.095452473044404</v>
      </c>
      <c r="C519">
        <v>61.666467783378799</v>
      </c>
      <c r="D519">
        <v>28.524437162710001</v>
      </c>
      <c r="E519">
        <v>0.46255993229432801</v>
      </c>
      <c r="F519">
        <v>-1.1122877921294401</v>
      </c>
      <c r="G519">
        <v>9.6713006830967205E-3</v>
      </c>
      <c r="H519">
        <v>8.7276283780516703E-2</v>
      </c>
      <c r="I519" t="s">
        <v>59</v>
      </c>
      <c r="J519">
        <v>0.23399479991109801</v>
      </c>
      <c r="K519">
        <v>0.205588767452969</v>
      </c>
      <c r="L519">
        <v>0.360187910878565</v>
      </c>
      <c r="M519">
        <v>0.12798521207903399</v>
      </c>
      <c r="N519">
        <v>0.15407085069082399</v>
      </c>
      <c r="O519">
        <v>7.1877627800990301E-2</v>
      </c>
      <c r="P519" t="s">
        <v>2128</v>
      </c>
      <c r="Q519" t="s">
        <v>2129</v>
      </c>
    </row>
    <row r="520" spans="1:21" x14ac:dyDescent="0.25">
      <c r="A520" t="s">
        <v>2130</v>
      </c>
      <c r="B520">
        <v>5692.4866594011801</v>
      </c>
      <c r="C520">
        <v>3248.0381072242899</v>
      </c>
      <c r="D520">
        <v>8136.9352115780703</v>
      </c>
      <c r="E520">
        <v>2.5051846508450399</v>
      </c>
      <c r="F520">
        <v>1.3249169447540401</v>
      </c>
      <c r="G520" s="10">
        <v>6.4514137448609702E-21</v>
      </c>
      <c r="H520" s="10">
        <v>2.5077704413605801E-18</v>
      </c>
      <c r="I520" t="s">
        <v>63</v>
      </c>
      <c r="J520">
        <v>28.5321756581607</v>
      </c>
      <c r="K520">
        <v>24.4946479650885</v>
      </c>
      <c r="L520">
        <v>30.492328446932401</v>
      </c>
      <c r="M520">
        <v>75.559037537951397</v>
      </c>
      <c r="N520">
        <v>61.109637280330602</v>
      </c>
      <c r="O520">
        <v>63.744627367354902</v>
      </c>
      <c r="P520" t="s">
        <v>2131</v>
      </c>
      <c r="Q520" t="s">
        <v>2132</v>
      </c>
      <c r="R520" t="s">
        <v>2133</v>
      </c>
      <c r="S520" t="s">
        <v>2134</v>
      </c>
    </row>
    <row r="521" spans="1:21" x14ac:dyDescent="0.25">
      <c r="A521" t="s">
        <v>2135</v>
      </c>
      <c r="B521">
        <v>16.376850599925501</v>
      </c>
      <c r="C521">
        <v>3.1229918961242702</v>
      </c>
      <c r="D521">
        <v>29.6307093037267</v>
      </c>
      <c r="E521">
        <v>9.4879238529242897</v>
      </c>
      <c r="F521">
        <v>3.24609243131632</v>
      </c>
      <c r="G521" s="10">
        <v>4.0226507654074103E-5</v>
      </c>
      <c r="H521">
        <v>1.04870787321592E-3</v>
      </c>
      <c r="I521" t="s">
        <v>63</v>
      </c>
      <c r="J521">
        <v>0</v>
      </c>
      <c r="K521">
        <v>9.3403446647441005E-2</v>
      </c>
      <c r="L521">
        <v>0</v>
      </c>
      <c r="M521">
        <v>0.42119714824068399</v>
      </c>
      <c r="N521">
        <v>0.25065856311250001</v>
      </c>
      <c r="O521">
        <v>0.200628985782041</v>
      </c>
      <c r="P521" t="s">
        <v>2136</v>
      </c>
      <c r="Q521" t="s">
        <v>2137</v>
      </c>
      <c r="R521" t="s">
        <v>2138</v>
      </c>
      <c r="S521" t="s">
        <v>2139</v>
      </c>
    </row>
    <row r="522" spans="1:21" x14ac:dyDescent="0.25">
      <c r="A522" t="s">
        <v>2140</v>
      </c>
      <c r="B522">
        <v>31.088603812951298</v>
      </c>
      <c r="C522">
        <v>18.014396606615499</v>
      </c>
      <c r="D522">
        <v>44.162811019287098</v>
      </c>
      <c r="E522">
        <v>2.45152874024485</v>
      </c>
      <c r="F522">
        <v>1.2936816750095499</v>
      </c>
      <c r="G522">
        <v>1.42858267733568E-2</v>
      </c>
      <c r="H522">
        <v>0.11533170256829101</v>
      </c>
      <c r="I522" t="s">
        <v>63</v>
      </c>
      <c r="J522">
        <v>0.813193322629573</v>
      </c>
      <c r="K522">
        <v>0.83270952515692298</v>
      </c>
      <c r="L522">
        <v>0.96251795815474095</v>
      </c>
      <c r="M522">
        <v>1.3869552201926101</v>
      </c>
      <c r="N522">
        <v>2.4154141288012698</v>
      </c>
      <c r="O522">
        <v>2.31997860781247</v>
      </c>
      <c r="P522" t="s">
        <v>2141</v>
      </c>
      <c r="Q522" t="s">
        <v>2142</v>
      </c>
      <c r="R522" t="s">
        <v>2143</v>
      </c>
      <c r="S522" t="s">
        <v>2144</v>
      </c>
      <c r="T522" t="s">
        <v>2145</v>
      </c>
      <c r="U522" t="s">
        <v>2146</v>
      </c>
    </row>
    <row r="523" spans="1:21" x14ac:dyDescent="0.25">
      <c r="A523" t="s">
        <v>2147</v>
      </c>
      <c r="B523">
        <v>169.648729161148</v>
      </c>
      <c r="C523">
        <v>230.243057648415</v>
      </c>
      <c r="D523">
        <v>109.05440067388101</v>
      </c>
      <c r="E523">
        <v>0.47364902893362598</v>
      </c>
      <c r="F523">
        <v>-1.0781096681892199</v>
      </c>
      <c r="G523">
        <v>6.5979557826426E-3</v>
      </c>
      <c r="H523">
        <v>6.5309225189045195E-2</v>
      </c>
      <c r="I523" t="s">
        <v>59</v>
      </c>
      <c r="J523">
        <v>4.3748404717432203</v>
      </c>
      <c r="K523">
        <v>5.9835887048166896</v>
      </c>
      <c r="L523">
        <v>4.3977215353581398</v>
      </c>
      <c r="M523">
        <v>1.04735953215833</v>
      </c>
      <c r="N523">
        <v>2.1020894091065401</v>
      </c>
      <c r="O523">
        <v>3.5543405289088099</v>
      </c>
      <c r="P523" t="s">
        <v>2148</v>
      </c>
      <c r="Q523" t="s">
        <v>1533</v>
      </c>
      <c r="R523" t="s">
        <v>561</v>
      </c>
      <c r="S523" t="s">
        <v>562</v>
      </c>
      <c r="T523" t="s">
        <v>563</v>
      </c>
      <c r="U523" t="s">
        <v>564</v>
      </c>
    </row>
    <row r="524" spans="1:21" x14ac:dyDescent="0.25">
      <c r="A524" t="s">
        <v>2149</v>
      </c>
      <c r="B524">
        <v>30.078973383134901</v>
      </c>
      <c r="C524">
        <v>15.0944953403433</v>
      </c>
      <c r="D524">
        <v>45.063451425926502</v>
      </c>
      <c r="E524">
        <v>2.9854228584565301</v>
      </c>
      <c r="F524">
        <v>1.5779352908172899</v>
      </c>
      <c r="G524">
        <v>3.8380722214262802E-3</v>
      </c>
      <c r="H524">
        <v>4.3505999022200599E-2</v>
      </c>
      <c r="I524" t="s">
        <v>63</v>
      </c>
      <c r="J524">
        <v>0.118322751869283</v>
      </c>
      <c r="K524">
        <v>4.5817727255384799E-2</v>
      </c>
      <c r="L524">
        <v>0.24866031040831901</v>
      </c>
      <c r="M524">
        <v>0.46703977862066598</v>
      </c>
      <c r="N524">
        <v>0.304318524375287</v>
      </c>
      <c r="O524">
        <v>0.39858352281551801</v>
      </c>
      <c r="P524" t="s">
        <v>2150</v>
      </c>
      <c r="Q524" t="s">
        <v>2151</v>
      </c>
      <c r="R524" t="s">
        <v>2152</v>
      </c>
      <c r="S524" t="s">
        <v>2153</v>
      </c>
      <c r="T524" t="s">
        <v>2154</v>
      </c>
      <c r="U524" t="s">
        <v>2155</v>
      </c>
    </row>
    <row r="525" spans="1:21" x14ac:dyDescent="0.25">
      <c r="A525" t="s">
        <v>2156</v>
      </c>
      <c r="B525">
        <v>44.694123693579598</v>
      </c>
      <c r="C525">
        <v>15.8949043244516</v>
      </c>
      <c r="D525">
        <v>73.493343062707595</v>
      </c>
      <c r="E525">
        <v>4.6237046516631501</v>
      </c>
      <c r="F525">
        <v>2.2090492457647302</v>
      </c>
      <c r="G525" s="10">
        <v>2.0079640484357701E-5</v>
      </c>
      <c r="H525">
        <v>5.8106017419401305E-4</v>
      </c>
      <c r="I525" t="s">
        <v>63</v>
      </c>
      <c r="J525">
        <v>0.231777622667588</v>
      </c>
      <c r="K525">
        <v>0.109261455189835</v>
      </c>
      <c r="L525">
        <v>0.17380442809659999</v>
      </c>
      <c r="M525">
        <v>0.58781194838551099</v>
      </c>
      <c r="N525">
        <v>0.63774327125237595</v>
      </c>
      <c r="O525">
        <v>1.04555158360971</v>
      </c>
      <c r="P525" t="s">
        <v>2157</v>
      </c>
      <c r="Q525" t="s">
        <v>2158</v>
      </c>
    </row>
    <row r="526" spans="1:21" x14ac:dyDescent="0.25">
      <c r="A526" t="s">
        <v>2159</v>
      </c>
      <c r="B526">
        <v>5563.0080736666896</v>
      </c>
      <c r="C526">
        <v>3549.5233142380098</v>
      </c>
      <c r="D526">
        <v>7576.4928330953699</v>
      </c>
      <c r="E526">
        <v>2.13450995030915</v>
      </c>
      <c r="F526">
        <v>1.0939048879208599</v>
      </c>
      <c r="G526" s="10">
        <v>2.8180559981537499E-23</v>
      </c>
      <c r="H526" s="10">
        <v>1.31059732885565E-20</v>
      </c>
      <c r="I526" t="s">
        <v>63</v>
      </c>
      <c r="J526">
        <v>17.593919937909298</v>
      </c>
      <c r="K526">
        <v>18.1155710574048</v>
      </c>
      <c r="L526">
        <v>17.2584912421421</v>
      </c>
      <c r="M526">
        <v>36.777198787640799</v>
      </c>
      <c r="N526">
        <v>35.210041265076399</v>
      </c>
      <c r="O526">
        <v>36.491337069429697</v>
      </c>
      <c r="P526" t="s">
        <v>2160</v>
      </c>
      <c r="Q526" t="s">
        <v>2161</v>
      </c>
      <c r="R526" t="s">
        <v>2162</v>
      </c>
      <c r="S526" t="s">
        <v>2163</v>
      </c>
      <c r="T526" t="s">
        <v>2164</v>
      </c>
      <c r="U526" t="s">
        <v>2165</v>
      </c>
    </row>
    <row r="527" spans="1:21" x14ac:dyDescent="0.25">
      <c r="A527" t="s">
        <v>2166</v>
      </c>
      <c r="B527">
        <v>74.650136622374006</v>
      </c>
      <c r="C527">
        <v>43.582904648655003</v>
      </c>
      <c r="D527">
        <v>105.717368596093</v>
      </c>
      <c r="E527">
        <v>2.4256613791195698</v>
      </c>
      <c r="F527">
        <v>1.2783781651482899</v>
      </c>
      <c r="G527">
        <v>4.78877383883917E-2</v>
      </c>
      <c r="H527">
        <v>0.26507720692609399</v>
      </c>
      <c r="I527" t="s">
        <v>63</v>
      </c>
      <c r="J527">
        <v>0.21918101274000201</v>
      </c>
      <c r="K527">
        <v>0.24644528226151599</v>
      </c>
      <c r="L527">
        <v>0.67533812093744106</v>
      </c>
      <c r="M527">
        <v>0.53997345161144705</v>
      </c>
      <c r="N527">
        <v>0.79717908906546997</v>
      </c>
      <c r="O527">
        <v>1.29315134134445</v>
      </c>
      <c r="P527" t="s">
        <v>2167</v>
      </c>
      <c r="Q527" t="s">
        <v>2168</v>
      </c>
      <c r="R527" t="s">
        <v>1510</v>
      </c>
      <c r="S527" t="s">
        <v>1511</v>
      </c>
    </row>
    <row r="528" spans="1:21" x14ac:dyDescent="0.25">
      <c r="A528" t="s">
        <v>2169</v>
      </c>
      <c r="B528">
        <v>309.98512866217499</v>
      </c>
      <c r="C528">
        <v>203.50420067026599</v>
      </c>
      <c r="D528">
        <v>416.46605665408401</v>
      </c>
      <c r="E528">
        <v>2.04647400536403</v>
      </c>
      <c r="F528">
        <v>1.0331403415571601</v>
      </c>
      <c r="G528">
        <v>6.5682866162565696E-3</v>
      </c>
      <c r="H528">
        <v>6.5068260416046506E-2</v>
      </c>
      <c r="I528" t="s">
        <v>63</v>
      </c>
      <c r="J528">
        <v>1.1373717417859599</v>
      </c>
      <c r="K528">
        <v>1.0151919384419601</v>
      </c>
      <c r="L528">
        <v>1.60264814461094</v>
      </c>
      <c r="M528">
        <v>3.2624969384076201</v>
      </c>
      <c r="N528">
        <v>1.70482722143141</v>
      </c>
      <c r="O528">
        <v>2.38396036754254</v>
      </c>
      <c r="P528" t="s">
        <v>2170</v>
      </c>
      <c r="Q528" t="s">
        <v>2171</v>
      </c>
    </row>
    <row r="529" spans="1:21" x14ac:dyDescent="0.25">
      <c r="A529" t="s">
        <v>2172</v>
      </c>
      <c r="B529">
        <v>132.240349084038</v>
      </c>
      <c r="C529">
        <v>178.05432620750801</v>
      </c>
      <c r="D529">
        <v>86.426371960568702</v>
      </c>
      <c r="E529">
        <v>0.48539327182562098</v>
      </c>
      <c r="F529">
        <v>-1.04277398386656</v>
      </c>
      <c r="G529" s="10">
        <v>8.69850695486861E-5</v>
      </c>
      <c r="H529">
        <v>2.0446201726768802E-3</v>
      </c>
      <c r="I529" t="s">
        <v>59</v>
      </c>
      <c r="J529">
        <v>3.3875220877170298</v>
      </c>
      <c r="K529">
        <v>3.5361133150917401</v>
      </c>
      <c r="L529">
        <v>3.34536588428844</v>
      </c>
      <c r="M529">
        <v>1.69641459302172</v>
      </c>
      <c r="N529">
        <v>1.7104790627809401</v>
      </c>
      <c r="O529">
        <v>1.37852214787677</v>
      </c>
      <c r="P529" t="s">
        <v>2173</v>
      </c>
      <c r="Q529" t="s">
        <v>2174</v>
      </c>
      <c r="R529" t="s">
        <v>2175</v>
      </c>
      <c r="S529" t="s">
        <v>2176</v>
      </c>
    </row>
    <row r="530" spans="1:21" x14ac:dyDescent="0.25">
      <c r="A530" t="s">
        <v>2177</v>
      </c>
      <c r="B530">
        <v>129.362072895761</v>
      </c>
      <c r="C530">
        <v>179.47063863085799</v>
      </c>
      <c r="D530">
        <v>79.253507160664498</v>
      </c>
      <c r="E530">
        <v>0.44159594998531299</v>
      </c>
      <c r="F530">
        <v>-1.17920115411842</v>
      </c>
      <c r="G530" s="10">
        <v>9.4758096026386492E-6</v>
      </c>
      <c r="H530">
        <v>3.04300844995217E-4</v>
      </c>
      <c r="I530" t="s">
        <v>59</v>
      </c>
      <c r="J530">
        <v>1.3386017406512101</v>
      </c>
      <c r="K530">
        <v>1.28296883088862</v>
      </c>
      <c r="L530">
        <v>1.6356770181961999</v>
      </c>
      <c r="M530">
        <v>0.42381929385719702</v>
      </c>
      <c r="N530">
        <v>0.65363011430848506</v>
      </c>
      <c r="O530">
        <v>0.72081258509853596</v>
      </c>
      <c r="P530" t="s">
        <v>2178</v>
      </c>
      <c r="Q530" t="s">
        <v>2179</v>
      </c>
      <c r="R530" t="s">
        <v>2180</v>
      </c>
      <c r="S530" t="s">
        <v>2181</v>
      </c>
    </row>
    <row r="531" spans="1:21" x14ac:dyDescent="0.25">
      <c r="A531" t="s">
        <v>2182</v>
      </c>
      <c r="B531">
        <v>12.1438667043659</v>
      </c>
      <c r="C531">
        <v>23.612581281888701</v>
      </c>
      <c r="D531">
        <v>0.675152126843242</v>
      </c>
      <c r="E531">
        <v>2.85928979463629E-2</v>
      </c>
      <c r="F531">
        <v>-5.1281993424195402</v>
      </c>
      <c r="G531">
        <v>3.0306326015258001E-2</v>
      </c>
      <c r="H531">
        <v>0.195408497259321</v>
      </c>
      <c r="I531" t="s">
        <v>59</v>
      </c>
      <c r="J531">
        <v>0.45092166422541302</v>
      </c>
      <c r="K531">
        <v>0</v>
      </c>
      <c r="L531">
        <v>1.0541863351218601</v>
      </c>
      <c r="M531">
        <v>2.0062874254358602E-2</v>
      </c>
      <c r="N531">
        <v>0</v>
      </c>
      <c r="O531">
        <v>2.0546595294450101E-2</v>
      </c>
      <c r="P531" t="s">
        <v>2183</v>
      </c>
      <c r="Q531" t="s">
        <v>893</v>
      </c>
    </row>
    <row r="532" spans="1:21" x14ac:dyDescent="0.25">
      <c r="A532" t="s">
        <v>2184</v>
      </c>
      <c r="B532">
        <v>636.90027114675502</v>
      </c>
      <c r="C532">
        <v>884.51035369996805</v>
      </c>
      <c r="D532">
        <v>389.29018859354198</v>
      </c>
      <c r="E532">
        <v>0.440119425357899</v>
      </c>
      <c r="F532">
        <v>-1.18403304615186</v>
      </c>
      <c r="G532">
        <v>1.76739619982684E-2</v>
      </c>
      <c r="H532">
        <v>0.135263199025243</v>
      </c>
      <c r="I532" t="s">
        <v>59</v>
      </c>
      <c r="J532">
        <v>36.715197337244398</v>
      </c>
      <c r="K532">
        <v>23.488756099366402</v>
      </c>
      <c r="L532">
        <v>18.133252521888998</v>
      </c>
      <c r="M532">
        <v>7.0500821414583701</v>
      </c>
      <c r="N532">
        <v>8.8755749939975708</v>
      </c>
      <c r="O532">
        <v>17.078779845448601</v>
      </c>
      <c r="P532" t="s">
        <v>2185</v>
      </c>
      <c r="Q532" t="s">
        <v>2186</v>
      </c>
    </row>
    <row r="533" spans="1:21" x14ac:dyDescent="0.25">
      <c r="A533" t="s">
        <v>2187</v>
      </c>
      <c r="B533">
        <v>258.201519843764</v>
      </c>
      <c r="C533">
        <v>387.82719809456802</v>
      </c>
      <c r="D533">
        <v>128.57584159295999</v>
      </c>
      <c r="E533">
        <v>0.331528686550776</v>
      </c>
      <c r="F533">
        <v>-1.59279438547267</v>
      </c>
      <c r="G533" s="10">
        <v>2.9095723853145801E-5</v>
      </c>
      <c r="H533">
        <v>8.00178492113336E-4</v>
      </c>
      <c r="I533" t="s">
        <v>59</v>
      </c>
      <c r="J533">
        <v>9.2920059483611599</v>
      </c>
      <c r="K533">
        <v>11.8358483014529</v>
      </c>
      <c r="L533">
        <v>8.4577248495983692</v>
      </c>
      <c r="M533">
        <v>1.1733322322549</v>
      </c>
      <c r="N533">
        <v>3.0494390901263002</v>
      </c>
      <c r="O533">
        <v>5.18199303391751</v>
      </c>
      <c r="P533" t="s">
        <v>2188</v>
      </c>
      <c r="Q533" t="s">
        <v>2186</v>
      </c>
    </row>
    <row r="534" spans="1:21" x14ac:dyDescent="0.25">
      <c r="A534" t="s">
        <v>2189</v>
      </c>
      <c r="B534">
        <v>888.68388589717699</v>
      </c>
      <c r="C534">
        <v>362.61005061319202</v>
      </c>
      <c r="D534">
        <v>1414.7577211811599</v>
      </c>
      <c r="E534">
        <v>3.9015954433384601</v>
      </c>
      <c r="F534">
        <v>1.9640641925682201</v>
      </c>
      <c r="G534" s="10">
        <v>1.29309869445879E-16</v>
      </c>
      <c r="H534" s="10">
        <v>3.2073773712842701E-14</v>
      </c>
      <c r="I534" t="s">
        <v>63</v>
      </c>
      <c r="J534">
        <v>4.6914999382475404</v>
      </c>
      <c r="K534">
        <v>4.4355911901119001</v>
      </c>
      <c r="L534">
        <v>5.4197165028405401</v>
      </c>
      <c r="M534">
        <v>21.4828694721527</v>
      </c>
      <c r="N534">
        <v>15.2341723765651</v>
      </c>
      <c r="O534">
        <v>17.660973728421101</v>
      </c>
      <c r="P534" t="s">
        <v>2190</v>
      </c>
      <c r="Q534" t="s">
        <v>1903</v>
      </c>
      <c r="R534" t="s">
        <v>1904</v>
      </c>
      <c r="S534" t="s">
        <v>1905</v>
      </c>
    </row>
    <row r="535" spans="1:21" x14ac:dyDescent="0.25">
      <c r="A535" t="s">
        <v>2191</v>
      </c>
      <c r="B535">
        <v>186.420141888373</v>
      </c>
      <c r="C535">
        <v>60.019477326511897</v>
      </c>
      <c r="D535">
        <v>312.82080645023302</v>
      </c>
      <c r="E535">
        <v>5.2119881809109598</v>
      </c>
      <c r="F535">
        <v>2.3818338123480101</v>
      </c>
      <c r="G535">
        <v>2.8871720279852702E-4</v>
      </c>
      <c r="H535">
        <v>5.5865459629620201E-3</v>
      </c>
      <c r="I535" t="s">
        <v>63</v>
      </c>
      <c r="J535">
        <v>0.90322886129527402</v>
      </c>
      <c r="K535">
        <v>0.23885660875421999</v>
      </c>
      <c r="L535">
        <v>3.1513838852052798</v>
      </c>
      <c r="M535">
        <v>9.7165279842893106</v>
      </c>
      <c r="N535">
        <v>4.2546264880723896</v>
      </c>
      <c r="O535">
        <v>7.20336041955533</v>
      </c>
      <c r="P535" t="s">
        <v>2192</v>
      </c>
      <c r="Q535" t="s">
        <v>903</v>
      </c>
    </row>
    <row r="536" spans="1:21" x14ac:dyDescent="0.25">
      <c r="A536" t="s">
        <v>2193</v>
      </c>
      <c r="B536">
        <v>772.62840717573999</v>
      </c>
      <c r="C536">
        <v>497.84212921394101</v>
      </c>
      <c r="D536">
        <v>1047.4146851375399</v>
      </c>
      <c r="E536">
        <v>2.1039092991011699</v>
      </c>
      <c r="F536">
        <v>1.0730725104489001</v>
      </c>
      <c r="G536" s="10">
        <v>1.8120630891731599E-8</v>
      </c>
      <c r="H536" s="10">
        <v>1.1857630928247701E-6</v>
      </c>
      <c r="I536" t="s">
        <v>63</v>
      </c>
      <c r="J536">
        <v>5.52401841483079</v>
      </c>
      <c r="K536">
        <v>4.4946495866654104</v>
      </c>
      <c r="L536">
        <v>5.5944065207303302</v>
      </c>
      <c r="M536">
        <v>11.0057398026784</v>
      </c>
      <c r="N536">
        <v>8.6517058941670992</v>
      </c>
      <c r="O536">
        <v>11.7834133285631</v>
      </c>
      <c r="P536" t="s">
        <v>2194</v>
      </c>
      <c r="Q536" t="s">
        <v>2195</v>
      </c>
      <c r="R536" t="s">
        <v>2196</v>
      </c>
      <c r="S536" t="s">
        <v>2197</v>
      </c>
      <c r="T536" t="s">
        <v>586</v>
      </c>
      <c r="U536" t="s">
        <v>587</v>
      </c>
    </row>
    <row r="537" spans="1:21" x14ac:dyDescent="0.25">
      <c r="A537" t="s">
        <v>2198</v>
      </c>
      <c r="B537">
        <v>40.018652356449302</v>
      </c>
      <c r="C537">
        <v>26.638386477357699</v>
      </c>
      <c r="D537">
        <v>53.398918235540997</v>
      </c>
      <c r="E537">
        <v>2.0045853107856</v>
      </c>
      <c r="F537">
        <v>1.0033038167545001</v>
      </c>
      <c r="G537">
        <v>3.35405111069733E-2</v>
      </c>
      <c r="H537">
        <v>0.209781237096545</v>
      </c>
      <c r="I537" t="s">
        <v>63</v>
      </c>
      <c r="J537">
        <v>0.25043374347365999</v>
      </c>
      <c r="K537">
        <v>0.107182484583686</v>
      </c>
      <c r="L537">
        <v>0.20727130901973101</v>
      </c>
      <c r="M537">
        <v>0.33046480616428597</v>
      </c>
      <c r="N537">
        <v>0.48179054741546701</v>
      </c>
      <c r="O537">
        <v>0.26936456114351998</v>
      </c>
      <c r="P537" t="s">
        <v>2199</v>
      </c>
      <c r="Q537" t="s">
        <v>2200</v>
      </c>
      <c r="R537" t="s">
        <v>2201</v>
      </c>
      <c r="S537" t="s">
        <v>2202</v>
      </c>
    </row>
    <row r="538" spans="1:21" x14ac:dyDescent="0.25">
      <c r="A538" t="s">
        <v>2203</v>
      </c>
      <c r="B538">
        <v>1066.78026313188</v>
      </c>
      <c r="C538">
        <v>1564.72363896655</v>
      </c>
      <c r="D538">
        <v>568.83688729720905</v>
      </c>
      <c r="E538">
        <v>0.36353824607194501</v>
      </c>
      <c r="F538">
        <v>-1.4598209439041101</v>
      </c>
      <c r="G538" s="10">
        <v>3.6706425792659198E-5</v>
      </c>
      <c r="H538">
        <v>9.7412429338540802E-4</v>
      </c>
      <c r="I538" t="s">
        <v>59</v>
      </c>
      <c r="J538">
        <v>19.069425289676001</v>
      </c>
      <c r="K538">
        <v>17.522161672330299</v>
      </c>
      <c r="L538">
        <v>11.559136879549399</v>
      </c>
      <c r="M538">
        <v>3.6762169415136201</v>
      </c>
      <c r="N538">
        <v>6.0214524313509603</v>
      </c>
      <c r="O538">
        <v>7.1057786535928802</v>
      </c>
      <c r="P538" t="s">
        <v>2204</v>
      </c>
      <c r="Q538" t="s">
        <v>2205</v>
      </c>
    </row>
    <row r="539" spans="1:21" x14ac:dyDescent="0.25">
      <c r="A539" t="s">
        <v>2206</v>
      </c>
      <c r="B539">
        <v>992.35914194155896</v>
      </c>
      <c r="C539">
        <v>625.18694639046998</v>
      </c>
      <c r="D539">
        <v>1359.53133749265</v>
      </c>
      <c r="E539">
        <v>2.1745996862889299</v>
      </c>
      <c r="F539">
        <v>1.1207498452095499</v>
      </c>
      <c r="G539">
        <v>4.0711528409469403E-3</v>
      </c>
      <c r="H539">
        <v>4.5623538980043898E-2</v>
      </c>
      <c r="I539" t="s">
        <v>63</v>
      </c>
      <c r="J539">
        <v>5.8641632761956703</v>
      </c>
      <c r="K539">
        <v>5.3899250905435903</v>
      </c>
      <c r="L539">
        <v>2.7749671874147599</v>
      </c>
      <c r="M539">
        <v>6.7133846774691603</v>
      </c>
      <c r="N539">
        <v>12.2600150070532</v>
      </c>
      <c r="O539">
        <v>10.368136405505201</v>
      </c>
      <c r="P539" t="s">
        <v>2207</v>
      </c>
      <c r="Q539" t="s">
        <v>2208</v>
      </c>
    </row>
    <row r="540" spans="1:21" x14ac:dyDescent="0.25">
      <c r="A540" t="s">
        <v>2209</v>
      </c>
      <c r="B540">
        <v>43.288424260338203</v>
      </c>
      <c r="C540">
        <v>73.572875376797896</v>
      </c>
      <c r="D540">
        <v>13.0039731438785</v>
      </c>
      <c r="E540">
        <v>0.17674955718774901</v>
      </c>
      <c r="F540">
        <v>-2.5002214942449901</v>
      </c>
      <c r="G540" s="10">
        <v>1.5441564541924799E-7</v>
      </c>
      <c r="H540" s="10">
        <v>8.0271478429119693E-6</v>
      </c>
      <c r="I540" t="s">
        <v>59</v>
      </c>
      <c r="J540">
        <v>1.1542921954062</v>
      </c>
      <c r="K540">
        <v>1.7818303253050201</v>
      </c>
      <c r="L540">
        <v>1.6672905216571701</v>
      </c>
      <c r="M540">
        <v>0.22022991885485199</v>
      </c>
      <c r="N540">
        <v>0.14942938573277401</v>
      </c>
      <c r="O540">
        <v>0.41007221570931701</v>
      </c>
      <c r="P540" t="s">
        <v>2210</v>
      </c>
      <c r="Q540" t="s">
        <v>2211</v>
      </c>
    </row>
    <row r="541" spans="1:21" x14ac:dyDescent="0.25">
      <c r="A541" t="s">
        <v>2212</v>
      </c>
      <c r="B541">
        <v>26.838488324000998</v>
      </c>
      <c r="C541">
        <v>11.2361637173976</v>
      </c>
      <c r="D541">
        <v>42.440812930604402</v>
      </c>
      <c r="E541">
        <v>3.7771622057171501</v>
      </c>
      <c r="F541">
        <v>1.9173027399228999</v>
      </c>
      <c r="G541">
        <v>9.822386286101009E-4</v>
      </c>
      <c r="H541">
        <v>1.49062792557566E-2</v>
      </c>
      <c r="I541" t="s">
        <v>63</v>
      </c>
      <c r="J541">
        <v>0.24691018376871501</v>
      </c>
      <c r="K541">
        <v>0.223090495965163</v>
      </c>
      <c r="L541">
        <v>0.27137470013038001</v>
      </c>
      <c r="M541">
        <v>0.54745823212883304</v>
      </c>
      <c r="N541">
        <v>0.98783556207188705</v>
      </c>
      <c r="O541">
        <v>1.1428789342992101</v>
      </c>
      <c r="P541" t="s">
        <v>2213</v>
      </c>
      <c r="Q541" t="s">
        <v>2214</v>
      </c>
    </row>
    <row r="542" spans="1:21" x14ac:dyDescent="0.25">
      <c r="A542" t="s">
        <v>2215</v>
      </c>
      <c r="B542">
        <v>152.65919919486601</v>
      </c>
      <c r="C542">
        <v>78.169376857954504</v>
      </c>
      <c r="D542">
        <v>227.14902153177701</v>
      </c>
      <c r="E542">
        <v>2.90585687979247</v>
      </c>
      <c r="F542">
        <v>1.5389636486354601</v>
      </c>
      <c r="G542">
        <v>4.00856388048241E-4</v>
      </c>
      <c r="H542">
        <v>7.3417044798371198E-3</v>
      </c>
      <c r="I542" t="s">
        <v>63</v>
      </c>
      <c r="J542">
        <v>0.824824216397815</v>
      </c>
      <c r="K542">
        <v>0.580088469603813</v>
      </c>
      <c r="L542">
        <v>1.40223116805244</v>
      </c>
      <c r="M542">
        <v>3.1253605951086501</v>
      </c>
      <c r="N542">
        <v>2.9796825069240902</v>
      </c>
      <c r="O542">
        <v>1.68212698162716</v>
      </c>
      <c r="P542" t="s">
        <v>2216</v>
      </c>
      <c r="Q542" t="s">
        <v>2217</v>
      </c>
      <c r="R542" t="s">
        <v>2218</v>
      </c>
      <c r="S542" t="s">
        <v>2219</v>
      </c>
    </row>
    <row r="543" spans="1:21" x14ac:dyDescent="0.25">
      <c r="A543" t="s">
        <v>2220</v>
      </c>
      <c r="B543">
        <v>65.284987183540395</v>
      </c>
      <c r="C543">
        <v>33.944517764837201</v>
      </c>
      <c r="D543">
        <v>96.625456602243702</v>
      </c>
      <c r="E543">
        <v>2.8465703142890701</v>
      </c>
      <c r="F543">
        <v>1.5092247367651599</v>
      </c>
      <c r="G543" s="10">
        <v>4.5214988260192299E-5</v>
      </c>
      <c r="H543">
        <v>1.15789494026396E-3</v>
      </c>
      <c r="I543" t="s">
        <v>63</v>
      </c>
      <c r="J543">
        <v>0.33109956291172599</v>
      </c>
      <c r="K543">
        <v>0.22337133372562301</v>
      </c>
      <c r="L543">
        <v>0.24633622465082</v>
      </c>
      <c r="M543">
        <v>0.73789073162411101</v>
      </c>
      <c r="N543">
        <v>0.66634387429044495</v>
      </c>
      <c r="O543">
        <v>0.77881457238451701</v>
      </c>
      <c r="P543" t="s">
        <v>2221</v>
      </c>
      <c r="Q543" t="s">
        <v>2222</v>
      </c>
    </row>
    <row r="544" spans="1:21" x14ac:dyDescent="0.25">
      <c r="A544" t="s">
        <v>2223</v>
      </c>
      <c r="B544">
        <v>11.252451603561701</v>
      </c>
      <c r="C544">
        <v>17.375525721429099</v>
      </c>
      <c r="D544">
        <v>5.12937748569425</v>
      </c>
      <c r="E544">
        <v>0.29520703821745298</v>
      </c>
      <c r="F544">
        <v>-1.7602009768753299</v>
      </c>
      <c r="G544">
        <v>4.87089192171095E-2</v>
      </c>
      <c r="H544">
        <v>0.26786986353225101</v>
      </c>
      <c r="I544" t="s">
        <v>59</v>
      </c>
      <c r="J544">
        <v>0.54824081954056902</v>
      </c>
      <c r="K544">
        <v>0.18289899511371599</v>
      </c>
      <c r="L544">
        <v>0.44924738971371198</v>
      </c>
      <c r="M544">
        <v>8.6313335010859304E-2</v>
      </c>
      <c r="N544">
        <v>4.6015298038502898E-2</v>
      </c>
      <c r="O544">
        <v>0.19888733618731499</v>
      </c>
      <c r="P544" t="s">
        <v>2224</v>
      </c>
      <c r="Q544" t="s">
        <v>2225</v>
      </c>
      <c r="R544" t="s">
        <v>2226</v>
      </c>
      <c r="S544" t="s">
        <v>2227</v>
      </c>
    </row>
    <row r="545" spans="1:21" x14ac:dyDescent="0.25">
      <c r="A545" t="s">
        <v>2228</v>
      </c>
      <c r="B545">
        <v>3.81940029040693</v>
      </c>
      <c r="C545">
        <v>0</v>
      </c>
      <c r="D545">
        <v>7.6388005808138599</v>
      </c>
      <c r="E545" t="s">
        <v>1545</v>
      </c>
      <c r="F545" t="s">
        <v>1545</v>
      </c>
      <c r="G545">
        <v>9.0512508621271599E-3</v>
      </c>
      <c r="H545">
        <v>8.3075108442189696E-2</v>
      </c>
      <c r="I545" t="s">
        <v>63</v>
      </c>
      <c r="J545">
        <v>0</v>
      </c>
      <c r="K545">
        <v>0</v>
      </c>
      <c r="L545">
        <v>0</v>
      </c>
      <c r="M545">
        <v>1.1684970719571501E-2</v>
      </c>
      <c r="N545">
        <v>9.9671720049211404E-2</v>
      </c>
      <c r="O545">
        <v>0.155567078657979</v>
      </c>
      <c r="P545" t="s">
        <v>2229</v>
      </c>
      <c r="Q545" t="s">
        <v>2230</v>
      </c>
    </row>
    <row r="546" spans="1:21" x14ac:dyDescent="0.25">
      <c r="A546" t="s">
        <v>2231</v>
      </c>
      <c r="B546">
        <v>78.439589776972497</v>
      </c>
      <c r="C546">
        <v>106.852782934879</v>
      </c>
      <c r="D546">
        <v>50.026396619065601</v>
      </c>
      <c r="E546">
        <v>0.468180568114486</v>
      </c>
      <c r="F546">
        <v>-1.09486303840976</v>
      </c>
      <c r="G546">
        <v>5.9895681327159899E-3</v>
      </c>
      <c r="H546">
        <v>6.0783559146070601E-2</v>
      </c>
      <c r="I546" t="s">
        <v>59</v>
      </c>
      <c r="J546">
        <v>1.30466000057663</v>
      </c>
      <c r="K546">
        <v>1.19859467265117</v>
      </c>
      <c r="L546">
        <v>0.89925799194101097</v>
      </c>
      <c r="M546">
        <v>0.15287525589982501</v>
      </c>
      <c r="N546">
        <v>0.70633972534874501</v>
      </c>
      <c r="O546">
        <v>0.66799410133010795</v>
      </c>
      <c r="P546" t="s">
        <v>2232</v>
      </c>
      <c r="Q546" t="s">
        <v>1963</v>
      </c>
      <c r="R546" t="s">
        <v>549</v>
      </c>
      <c r="S546" t="s">
        <v>550</v>
      </c>
      <c r="T546" t="s">
        <v>551</v>
      </c>
      <c r="U546" t="s">
        <v>552</v>
      </c>
    </row>
    <row r="547" spans="1:21" x14ac:dyDescent="0.25">
      <c r="A547" t="s">
        <v>2233</v>
      </c>
      <c r="B547">
        <v>1737.09672941896</v>
      </c>
      <c r="C547">
        <v>626.03080298594398</v>
      </c>
      <c r="D547">
        <v>2848.1626558519702</v>
      </c>
      <c r="E547">
        <v>4.5495567346961998</v>
      </c>
      <c r="F547">
        <v>2.1857259897491801</v>
      </c>
      <c r="G547" s="10">
        <v>1.2466755209154799E-25</v>
      </c>
      <c r="H547" s="10">
        <v>7.3246114998724604E-23</v>
      </c>
      <c r="I547" t="s">
        <v>63</v>
      </c>
      <c r="J547">
        <v>11.561548215399601</v>
      </c>
      <c r="K547">
        <v>10.7297742460943</v>
      </c>
      <c r="L547">
        <v>9.7963514395656404</v>
      </c>
      <c r="M547">
        <v>54.732482884518802</v>
      </c>
      <c r="N547">
        <v>43.873242578485403</v>
      </c>
      <c r="O547">
        <v>41.5523929207206</v>
      </c>
      <c r="P547" t="s">
        <v>2234</v>
      </c>
      <c r="Q547" t="s">
        <v>2235</v>
      </c>
      <c r="R547" t="s">
        <v>2236</v>
      </c>
      <c r="S547" t="s">
        <v>2237</v>
      </c>
    </row>
    <row r="548" spans="1:21" x14ac:dyDescent="0.25">
      <c r="A548" t="s">
        <v>2238</v>
      </c>
      <c r="B548">
        <v>2635.1056533736601</v>
      </c>
      <c r="C548">
        <v>1694.79250375534</v>
      </c>
      <c r="D548">
        <v>3575.4188029919901</v>
      </c>
      <c r="E548">
        <v>2.1096498804836199</v>
      </c>
      <c r="F548">
        <v>1.0770035877464801</v>
      </c>
      <c r="G548" s="10">
        <v>3.4824715481065303E-8</v>
      </c>
      <c r="H548" s="10">
        <v>2.1290490375325501E-6</v>
      </c>
      <c r="I548" t="s">
        <v>63</v>
      </c>
      <c r="J548">
        <v>20.9797755331359</v>
      </c>
      <c r="K548">
        <v>18.879502074980099</v>
      </c>
      <c r="L548">
        <v>23.927516690532499</v>
      </c>
      <c r="M548">
        <v>51.115999710518999</v>
      </c>
      <c r="N548">
        <v>37.294778402171602</v>
      </c>
      <c r="O548">
        <v>40.494091055590602</v>
      </c>
      <c r="P548" t="s">
        <v>2239</v>
      </c>
      <c r="Q548" t="s">
        <v>2240</v>
      </c>
    </row>
    <row r="549" spans="1:21" x14ac:dyDescent="0.25">
      <c r="A549" t="s">
        <v>2241</v>
      </c>
      <c r="B549">
        <v>312.56750993976198</v>
      </c>
      <c r="C549">
        <v>424.77720551927001</v>
      </c>
      <c r="D549">
        <v>200.357814360254</v>
      </c>
      <c r="E549">
        <v>0.47167741525896101</v>
      </c>
      <c r="F549">
        <v>-1.08412757113231</v>
      </c>
      <c r="G549">
        <v>2.3951210217870899E-2</v>
      </c>
      <c r="H549">
        <v>0.16612298374551099</v>
      </c>
      <c r="I549" t="s">
        <v>59</v>
      </c>
      <c r="J549">
        <v>7.1592139408536601</v>
      </c>
      <c r="K549">
        <v>5.0333458878838702</v>
      </c>
      <c r="L549">
        <v>2.9961085313989702</v>
      </c>
      <c r="M549">
        <v>2.3924977548322599</v>
      </c>
      <c r="N549">
        <v>2.4777394079278898</v>
      </c>
      <c r="O549">
        <v>2.0164173018395499</v>
      </c>
      <c r="P549" t="s">
        <v>2242</v>
      </c>
      <c r="Q549" t="s">
        <v>2243</v>
      </c>
    </row>
    <row r="550" spans="1:21" x14ac:dyDescent="0.25">
      <c r="A550" t="s">
        <v>2244</v>
      </c>
      <c r="B550">
        <v>36.813878499226199</v>
      </c>
      <c r="C550">
        <v>64.861456339000696</v>
      </c>
      <c r="D550">
        <v>8.7663006594516695</v>
      </c>
      <c r="E550">
        <v>0.135154237265878</v>
      </c>
      <c r="F550">
        <v>-2.8873213518890299</v>
      </c>
      <c r="G550" s="10">
        <v>6.8236390504548094E-8</v>
      </c>
      <c r="H550" s="10">
        <v>3.9317445891602898E-6</v>
      </c>
      <c r="I550" t="s">
        <v>59</v>
      </c>
      <c r="J550">
        <v>1.23584416315824</v>
      </c>
      <c r="K550">
        <v>0.66997257809231703</v>
      </c>
      <c r="L550">
        <v>1.23852028735509</v>
      </c>
      <c r="M550">
        <v>1.5423031457419901E-2</v>
      </c>
      <c r="N550">
        <v>0.27955869424761698</v>
      </c>
      <c r="O550">
        <v>0.110564192889877</v>
      </c>
      <c r="P550" t="s">
        <v>2245</v>
      </c>
      <c r="Q550" t="s">
        <v>2246</v>
      </c>
      <c r="R550" t="s">
        <v>549</v>
      </c>
      <c r="S550" t="s">
        <v>550</v>
      </c>
      <c r="T550" t="s">
        <v>551</v>
      </c>
      <c r="U550" t="s">
        <v>552</v>
      </c>
    </row>
    <row r="551" spans="1:21" x14ac:dyDescent="0.25">
      <c r="A551" t="s">
        <v>2247</v>
      </c>
      <c r="B551">
        <v>413.58396082829898</v>
      </c>
      <c r="C551">
        <v>271.90630850687398</v>
      </c>
      <c r="D551">
        <v>555.26161314972501</v>
      </c>
      <c r="E551">
        <v>2.0421064012778798</v>
      </c>
      <c r="F551">
        <v>1.03005803790856</v>
      </c>
      <c r="G551" s="10">
        <v>8.7447825749075892E-6</v>
      </c>
      <c r="H551">
        <v>2.8433098299736998E-4</v>
      </c>
      <c r="I551" t="s">
        <v>63</v>
      </c>
      <c r="J551">
        <v>2.7316364054859301</v>
      </c>
      <c r="K551">
        <v>2.9090351346010399</v>
      </c>
      <c r="L551">
        <v>2.8206607345152501</v>
      </c>
      <c r="M551">
        <v>4.45671099444845</v>
      </c>
      <c r="N551">
        <v>5.49440356771278</v>
      </c>
      <c r="O551">
        <v>6.6119242672440697</v>
      </c>
      <c r="P551" t="s">
        <v>2248</v>
      </c>
      <c r="Q551" t="s">
        <v>2249</v>
      </c>
      <c r="R551" t="s">
        <v>2250</v>
      </c>
      <c r="S551" t="s">
        <v>2251</v>
      </c>
      <c r="T551" t="s">
        <v>586</v>
      </c>
      <c r="U551" t="s">
        <v>587</v>
      </c>
    </row>
    <row r="552" spans="1:21" x14ac:dyDescent="0.25">
      <c r="A552" t="s">
        <v>2252</v>
      </c>
      <c r="B552">
        <v>195.30318398153801</v>
      </c>
      <c r="C552">
        <v>319.30575465078402</v>
      </c>
      <c r="D552">
        <v>71.300613312293095</v>
      </c>
      <c r="E552">
        <v>0.22329886722609399</v>
      </c>
      <c r="F552">
        <v>-2.1629521623630801</v>
      </c>
      <c r="G552" s="10">
        <v>5.9407398419000405E-20</v>
      </c>
      <c r="H552" s="10">
        <v>1.9835978005441599E-17</v>
      </c>
      <c r="I552" t="s">
        <v>59</v>
      </c>
      <c r="J552">
        <v>3.1519609464053802</v>
      </c>
      <c r="K552">
        <v>3.3487233871102</v>
      </c>
      <c r="L552">
        <v>2.74752099546046</v>
      </c>
      <c r="M552">
        <v>0.51905036037038799</v>
      </c>
      <c r="N552">
        <v>0.76096824230792004</v>
      </c>
      <c r="O552">
        <v>0.702424911092977</v>
      </c>
      <c r="P552" t="s">
        <v>2253</v>
      </c>
      <c r="Q552" t="s">
        <v>2254</v>
      </c>
      <c r="R552" t="s">
        <v>2255</v>
      </c>
      <c r="S552" t="s">
        <v>2256</v>
      </c>
    </row>
    <row r="553" spans="1:21" x14ac:dyDescent="0.25">
      <c r="A553" t="s">
        <v>2257</v>
      </c>
      <c r="B553">
        <v>116.39676877933699</v>
      </c>
      <c r="C553">
        <v>60.985241658964</v>
      </c>
      <c r="D553">
        <v>171.80829589970901</v>
      </c>
      <c r="E553">
        <v>2.8172110370649901</v>
      </c>
      <c r="F553">
        <v>1.4942676399369099</v>
      </c>
      <c r="G553" s="10">
        <v>1.39343302920705E-7</v>
      </c>
      <c r="H553" s="10">
        <v>7.34626919284786E-6</v>
      </c>
      <c r="I553" t="s">
        <v>63</v>
      </c>
      <c r="J553">
        <v>0.68194871667166401</v>
      </c>
      <c r="K553">
        <v>0.58716461581479795</v>
      </c>
      <c r="L553">
        <v>0.69186277436415899</v>
      </c>
      <c r="M553">
        <v>2.0217568158797001</v>
      </c>
      <c r="N553">
        <v>1.70703185527714</v>
      </c>
      <c r="O553">
        <v>1.5660141204959199</v>
      </c>
      <c r="P553" t="s">
        <v>2258</v>
      </c>
      <c r="Q553" t="s">
        <v>2259</v>
      </c>
      <c r="R553" t="s">
        <v>2260</v>
      </c>
      <c r="S553" t="s">
        <v>2261</v>
      </c>
    </row>
    <row r="554" spans="1:21" x14ac:dyDescent="0.25">
      <c r="A554" t="s">
        <v>2262</v>
      </c>
      <c r="B554">
        <v>56.286689027490297</v>
      </c>
      <c r="C554">
        <v>78.633235541600797</v>
      </c>
      <c r="D554">
        <v>33.940142513379897</v>
      </c>
      <c r="E554">
        <v>0.43162591847595899</v>
      </c>
      <c r="F554">
        <v>-1.2121465958305899</v>
      </c>
      <c r="G554">
        <v>2.0361920332359102E-3</v>
      </c>
      <c r="H554">
        <v>2.65806582438416E-2</v>
      </c>
      <c r="I554" t="s">
        <v>59</v>
      </c>
      <c r="J554">
        <v>0.52611663630042704</v>
      </c>
      <c r="K554">
        <v>0.55617307823213702</v>
      </c>
      <c r="L554">
        <v>0.57379762544607504</v>
      </c>
      <c r="M554">
        <v>0.21535844769235499</v>
      </c>
      <c r="N554">
        <v>0.20092052427641699</v>
      </c>
      <c r="O554">
        <v>0.26879628147866003</v>
      </c>
      <c r="P554" t="s">
        <v>2263</v>
      </c>
      <c r="Q554" t="s">
        <v>2264</v>
      </c>
      <c r="R554" t="s">
        <v>2265</v>
      </c>
      <c r="S554" t="s">
        <v>2266</v>
      </c>
    </row>
    <row r="555" spans="1:21" x14ac:dyDescent="0.25">
      <c r="A555" t="s">
        <v>2267</v>
      </c>
      <c r="B555">
        <v>146.72135414222399</v>
      </c>
      <c r="C555">
        <v>214.53046286713001</v>
      </c>
      <c r="D555">
        <v>78.912245417318303</v>
      </c>
      <c r="E555">
        <v>0.36783701653686701</v>
      </c>
      <c r="F555">
        <v>-1.44286142512392</v>
      </c>
      <c r="G555">
        <v>2.33053140909938E-2</v>
      </c>
      <c r="H555">
        <v>0.163206130730261</v>
      </c>
      <c r="I555" t="s">
        <v>59</v>
      </c>
      <c r="J555">
        <v>5.2912340650684904</v>
      </c>
      <c r="K555">
        <v>5.5057809676757801</v>
      </c>
      <c r="L555">
        <v>2.45794741349656</v>
      </c>
      <c r="M555">
        <v>0.33718103073283601</v>
      </c>
      <c r="N555">
        <v>1.4169135477358501</v>
      </c>
      <c r="O555">
        <v>2.9249834975858802</v>
      </c>
      <c r="P555" t="s">
        <v>2268</v>
      </c>
      <c r="Q555" t="s">
        <v>2269</v>
      </c>
      <c r="R555" t="s">
        <v>2270</v>
      </c>
      <c r="S555" t="s">
        <v>2271</v>
      </c>
    </row>
    <row r="556" spans="1:21" x14ac:dyDescent="0.25">
      <c r="A556" t="s">
        <v>2272</v>
      </c>
      <c r="B556">
        <v>3148.00667161503</v>
      </c>
      <c r="C556">
        <v>4314.6746637114902</v>
      </c>
      <c r="D556">
        <v>1981.33867951857</v>
      </c>
      <c r="E556">
        <v>0.45920928782477799</v>
      </c>
      <c r="F556">
        <v>-1.12277627307577</v>
      </c>
      <c r="G556">
        <v>1.2110590069577499E-2</v>
      </c>
      <c r="H556">
        <v>0.102040830725357</v>
      </c>
      <c r="I556" t="s">
        <v>59</v>
      </c>
      <c r="J556">
        <v>109.464856707303</v>
      </c>
      <c r="K556">
        <v>127.061676956298</v>
      </c>
      <c r="L556">
        <v>74.457639191541801</v>
      </c>
      <c r="M556">
        <v>15.3720870238015</v>
      </c>
      <c r="N556">
        <v>65.733770219520295</v>
      </c>
      <c r="O556">
        <v>56.129278358401699</v>
      </c>
      <c r="P556" t="s">
        <v>2273</v>
      </c>
      <c r="Q556" t="s">
        <v>2269</v>
      </c>
      <c r="R556" t="s">
        <v>2270</v>
      </c>
      <c r="S556" t="s">
        <v>2271</v>
      </c>
    </row>
    <row r="557" spans="1:21" x14ac:dyDescent="0.25">
      <c r="A557" t="s">
        <v>2274</v>
      </c>
      <c r="B557">
        <v>36.68562194698</v>
      </c>
      <c r="C557">
        <v>23.987151953997099</v>
      </c>
      <c r="D557">
        <v>49.384091939962801</v>
      </c>
      <c r="E557">
        <v>2.0587726310598402</v>
      </c>
      <c r="F557">
        <v>1.04178450886522</v>
      </c>
      <c r="G557">
        <v>3.1249161086377299E-2</v>
      </c>
      <c r="H557">
        <v>0.19991480013107599</v>
      </c>
      <c r="I557" t="s">
        <v>63</v>
      </c>
      <c r="J557">
        <v>0.57372535032147798</v>
      </c>
      <c r="K557">
        <v>0.337685885698013</v>
      </c>
      <c r="L557">
        <v>0.34923964476429697</v>
      </c>
      <c r="M557">
        <v>0.88906139180444999</v>
      </c>
      <c r="N557">
        <v>0.89429380719000995</v>
      </c>
      <c r="O557">
        <v>0.70434665061097301</v>
      </c>
      <c r="P557" t="s">
        <v>2275</v>
      </c>
      <c r="Q557" t="s">
        <v>2276</v>
      </c>
    </row>
    <row r="558" spans="1:21" x14ac:dyDescent="0.25">
      <c r="A558" t="s">
        <v>2277</v>
      </c>
      <c r="B558">
        <v>9.0020217890901204</v>
      </c>
      <c r="C558">
        <v>2.9045949126842601</v>
      </c>
      <c r="D558">
        <v>15.099448665496</v>
      </c>
      <c r="E558">
        <v>5.1984697072756099</v>
      </c>
      <c r="F558">
        <v>2.3780869942837599</v>
      </c>
      <c r="G558">
        <v>2.33397624695676E-2</v>
      </c>
      <c r="H558">
        <v>0.16330629461436</v>
      </c>
      <c r="I558" t="s">
        <v>63</v>
      </c>
      <c r="J558">
        <v>3.6799697826817898E-2</v>
      </c>
      <c r="K558">
        <v>2.9924632685538601E-2</v>
      </c>
      <c r="L558">
        <v>1.86673428747599E-2</v>
      </c>
      <c r="M558">
        <v>0.10356114236362</v>
      </c>
      <c r="N558">
        <v>0.10038261032993601</v>
      </c>
      <c r="O558">
        <v>0.221757695007783</v>
      </c>
      <c r="P558" t="s">
        <v>2278</v>
      </c>
      <c r="Q558" t="s">
        <v>2279</v>
      </c>
      <c r="R558" t="s">
        <v>2280</v>
      </c>
      <c r="S558" t="s">
        <v>2281</v>
      </c>
      <c r="T558" t="s">
        <v>2282</v>
      </c>
      <c r="U558" t="s">
        <v>2283</v>
      </c>
    </row>
    <row r="559" spans="1:21" x14ac:dyDescent="0.25">
      <c r="A559" t="s">
        <v>2284</v>
      </c>
      <c r="B559">
        <v>245.56507662139401</v>
      </c>
      <c r="C559">
        <v>361.81961523466998</v>
      </c>
      <c r="D559">
        <v>129.31053800811699</v>
      </c>
      <c r="E559">
        <v>0.35738951832185201</v>
      </c>
      <c r="F559">
        <v>-1.4844307718869001</v>
      </c>
      <c r="G559">
        <v>1.8043804072845201E-3</v>
      </c>
      <c r="H559">
        <v>2.4223341921297901E-2</v>
      </c>
      <c r="I559" t="s">
        <v>59</v>
      </c>
      <c r="J559">
        <v>10.5923940498297</v>
      </c>
      <c r="K559">
        <v>12.5549984595196</v>
      </c>
      <c r="L559">
        <v>7.6605209573619897</v>
      </c>
      <c r="M559">
        <v>0.40955739027085702</v>
      </c>
      <c r="N559">
        <v>5.2111176287212704</v>
      </c>
      <c r="O559">
        <v>4.9492967021829504</v>
      </c>
      <c r="P559" t="s">
        <v>2285</v>
      </c>
      <c r="Q559" t="s">
        <v>2286</v>
      </c>
      <c r="R559" t="s">
        <v>412</v>
      </c>
      <c r="S559" t="s">
        <v>413</v>
      </c>
    </row>
    <row r="560" spans="1:21" x14ac:dyDescent="0.25">
      <c r="A560" t="s">
        <v>2287</v>
      </c>
      <c r="B560">
        <v>16111.542809577601</v>
      </c>
      <c r="C560">
        <v>4895.2519445095104</v>
      </c>
      <c r="D560">
        <v>27327.833674645699</v>
      </c>
      <c r="E560">
        <v>5.58251832273851</v>
      </c>
      <c r="F560">
        <v>2.4809160812166899</v>
      </c>
      <c r="G560" s="10">
        <v>1.6030640470593099E-42</v>
      </c>
      <c r="H560" s="10">
        <v>3.7954727310556998E-39</v>
      </c>
      <c r="I560" t="s">
        <v>63</v>
      </c>
      <c r="J560">
        <v>60.995663998423296</v>
      </c>
      <c r="K560">
        <v>68.803000074264403</v>
      </c>
      <c r="L560">
        <v>72.278967426556406</v>
      </c>
      <c r="M560">
        <v>404.49865555854501</v>
      </c>
      <c r="N560">
        <v>365.08978271910001</v>
      </c>
      <c r="O560">
        <v>312.93427533847199</v>
      </c>
      <c r="P560" t="s">
        <v>2288</v>
      </c>
      <c r="Q560" t="s">
        <v>2289</v>
      </c>
      <c r="R560" t="s">
        <v>1904</v>
      </c>
      <c r="S560" t="s">
        <v>1905</v>
      </c>
    </row>
    <row r="561" spans="1:21" x14ac:dyDescent="0.25">
      <c r="A561" t="s">
        <v>2290</v>
      </c>
      <c r="B561">
        <v>165.05342303824</v>
      </c>
      <c r="C561">
        <v>247.315983883667</v>
      </c>
      <c r="D561">
        <v>82.790862192813606</v>
      </c>
      <c r="E561">
        <v>0.33475742607787501</v>
      </c>
      <c r="F561">
        <v>-1.57881203501547</v>
      </c>
      <c r="G561">
        <v>2.3031255392745999E-3</v>
      </c>
      <c r="H561">
        <v>2.92598056316427E-2</v>
      </c>
      <c r="I561" t="s">
        <v>59</v>
      </c>
      <c r="J561">
        <v>4.1287723222155099</v>
      </c>
      <c r="K561">
        <v>2.4194453597863399</v>
      </c>
      <c r="L561">
        <v>1.9904982327718801</v>
      </c>
      <c r="M561">
        <v>0.66190139614955801</v>
      </c>
      <c r="N561">
        <v>1.11742913233846</v>
      </c>
      <c r="O561">
        <v>0.96030167863225102</v>
      </c>
      <c r="P561" t="s">
        <v>2291</v>
      </c>
      <c r="Q561" t="s">
        <v>2292</v>
      </c>
      <c r="R561" t="s">
        <v>2293</v>
      </c>
      <c r="S561" t="s">
        <v>2294</v>
      </c>
    </row>
    <row r="562" spans="1:21" x14ac:dyDescent="0.25">
      <c r="A562" t="s">
        <v>2295</v>
      </c>
      <c r="B562">
        <v>220.61063398155801</v>
      </c>
      <c r="C562">
        <v>294.65886080689802</v>
      </c>
      <c r="D562">
        <v>146.562407156218</v>
      </c>
      <c r="E562">
        <v>0.49739691097314798</v>
      </c>
      <c r="F562">
        <v>-1.0075305469979201</v>
      </c>
      <c r="G562">
        <v>1.7185396944628701E-3</v>
      </c>
      <c r="H562">
        <v>2.32628107082073E-2</v>
      </c>
      <c r="I562" t="s">
        <v>59</v>
      </c>
      <c r="J562">
        <v>3.80699734597794</v>
      </c>
      <c r="K562">
        <v>2.4914817498348998</v>
      </c>
      <c r="L562">
        <v>4.5350632191856004</v>
      </c>
      <c r="M562">
        <v>2.1292645055230799</v>
      </c>
      <c r="N562">
        <v>1.55927450183955</v>
      </c>
      <c r="O562">
        <v>1.4617219640161701</v>
      </c>
      <c r="P562" t="s">
        <v>2296</v>
      </c>
      <c r="Q562" t="s">
        <v>2297</v>
      </c>
      <c r="R562" t="s">
        <v>2298</v>
      </c>
      <c r="S562" t="s">
        <v>2299</v>
      </c>
    </row>
    <row r="563" spans="1:21" x14ac:dyDescent="0.25">
      <c r="A563" t="s">
        <v>2300</v>
      </c>
      <c r="B563">
        <v>31.0481871066027</v>
      </c>
      <c r="C563">
        <v>18.671910832552101</v>
      </c>
      <c r="D563">
        <v>43.424463380653201</v>
      </c>
      <c r="E563">
        <v>2.32565717403428</v>
      </c>
      <c r="F563">
        <v>1.21763844428623</v>
      </c>
      <c r="G563">
        <v>1.9459152435452199E-2</v>
      </c>
      <c r="H563">
        <v>0.14393472480230499</v>
      </c>
      <c r="I563" t="s">
        <v>63</v>
      </c>
      <c r="J563">
        <v>0.17368791886076401</v>
      </c>
      <c r="K563">
        <v>0.178406974339296</v>
      </c>
      <c r="L563">
        <v>0.194761698277646</v>
      </c>
      <c r="M563">
        <v>0.47709632647681399</v>
      </c>
      <c r="N563">
        <v>0.36905573468368202</v>
      </c>
      <c r="O563">
        <v>0.37363471384423702</v>
      </c>
      <c r="P563" t="s">
        <v>2301</v>
      </c>
      <c r="Q563" t="s">
        <v>2302</v>
      </c>
    </row>
    <row r="564" spans="1:21" x14ac:dyDescent="0.25">
      <c r="A564" t="s">
        <v>2303</v>
      </c>
      <c r="B564">
        <v>56.520483976104003</v>
      </c>
      <c r="C564">
        <v>32.393716128205902</v>
      </c>
      <c r="D564">
        <v>80.647251824001998</v>
      </c>
      <c r="E564">
        <v>2.4895955593616099</v>
      </c>
      <c r="F564">
        <v>1.3159113921347301</v>
      </c>
      <c r="G564">
        <v>8.2748238931079805E-4</v>
      </c>
      <c r="H564">
        <v>1.3021722868405101E-2</v>
      </c>
      <c r="I564" t="s">
        <v>63</v>
      </c>
      <c r="J564">
        <v>0.18800296432404701</v>
      </c>
      <c r="K564">
        <v>0.172954593460412</v>
      </c>
      <c r="L564">
        <v>0.23119529737670999</v>
      </c>
      <c r="M564">
        <v>0.49555238296860599</v>
      </c>
      <c r="N564">
        <v>0.52837700207324501</v>
      </c>
      <c r="O564">
        <v>0.388088447824809</v>
      </c>
      <c r="P564" t="s">
        <v>2304</v>
      </c>
      <c r="Q564" t="s">
        <v>2305</v>
      </c>
      <c r="R564" t="s">
        <v>2306</v>
      </c>
      <c r="S564" t="s">
        <v>2307</v>
      </c>
    </row>
    <row r="565" spans="1:21" x14ac:dyDescent="0.25">
      <c r="A565" t="s">
        <v>2308</v>
      </c>
      <c r="B565">
        <v>4033.2945344547202</v>
      </c>
      <c r="C565">
        <v>5734.9681059959903</v>
      </c>
      <c r="D565">
        <v>2331.6209629134401</v>
      </c>
      <c r="E565">
        <v>0.40656214992297901</v>
      </c>
      <c r="F565">
        <v>-1.29845218531267</v>
      </c>
      <c r="G565">
        <v>1.2206636530159401E-2</v>
      </c>
      <c r="H565">
        <v>0.102683992826703</v>
      </c>
      <c r="I565" t="s">
        <v>59</v>
      </c>
      <c r="J565">
        <v>194.04227724981499</v>
      </c>
      <c r="K565">
        <v>157.874810734942</v>
      </c>
      <c r="L565">
        <v>86.141313061747894</v>
      </c>
      <c r="M565">
        <v>25.209950767030399</v>
      </c>
      <c r="N565">
        <v>75.472267640383507</v>
      </c>
      <c r="O565">
        <v>70.334621562660402</v>
      </c>
      <c r="P565" t="s">
        <v>2309</v>
      </c>
      <c r="Q565" t="s">
        <v>1484</v>
      </c>
      <c r="R565" t="s">
        <v>1485</v>
      </c>
      <c r="S565" t="s">
        <v>1486</v>
      </c>
    </row>
    <row r="566" spans="1:21" x14ac:dyDescent="0.25">
      <c r="A566" t="s">
        <v>2310</v>
      </c>
      <c r="B566">
        <v>574.97735735359799</v>
      </c>
      <c r="C566">
        <v>258.55523004039298</v>
      </c>
      <c r="D566">
        <v>891.39948466680198</v>
      </c>
      <c r="E566">
        <v>3.4476173022202699</v>
      </c>
      <c r="F566">
        <v>1.7855996390351101</v>
      </c>
      <c r="G566" s="10">
        <v>1.3025644390362701E-28</v>
      </c>
      <c r="H566" s="10">
        <v>1.09432220162131E-25</v>
      </c>
      <c r="I566" t="s">
        <v>63</v>
      </c>
      <c r="J566">
        <v>3.0536239053845202</v>
      </c>
      <c r="K566">
        <v>3.6760118110062798</v>
      </c>
      <c r="L566">
        <v>2.53991833684222</v>
      </c>
      <c r="M566">
        <v>11.2358357946024</v>
      </c>
      <c r="N566">
        <v>9.0891814121346997</v>
      </c>
      <c r="O566">
        <v>10.412535979082399</v>
      </c>
      <c r="P566" t="s">
        <v>2311</v>
      </c>
      <c r="Q566" t="s">
        <v>2312</v>
      </c>
      <c r="R566" t="s">
        <v>2313</v>
      </c>
      <c r="S566" t="s">
        <v>2314</v>
      </c>
    </row>
    <row r="567" spans="1:21" x14ac:dyDescent="0.25">
      <c r="A567" t="s">
        <v>2315</v>
      </c>
      <c r="B567">
        <v>1628.7470687211</v>
      </c>
      <c r="C567">
        <v>1039.53731181701</v>
      </c>
      <c r="D567">
        <v>2217.95682562519</v>
      </c>
      <c r="E567">
        <v>2.13360001648081</v>
      </c>
      <c r="F567">
        <v>1.0932897411454501</v>
      </c>
      <c r="G567">
        <v>3.4314260890997302E-3</v>
      </c>
      <c r="H567">
        <v>4.0274024815012799E-2</v>
      </c>
      <c r="I567" t="s">
        <v>63</v>
      </c>
      <c r="J567">
        <v>18.135400241230499</v>
      </c>
      <c r="K567">
        <v>10.2193013332829</v>
      </c>
      <c r="L567">
        <v>6.6381722204861298</v>
      </c>
      <c r="M567">
        <v>20.259531044293801</v>
      </c>
      <c r="N567">
        <v>21.681836479563302</v>
      </c>
      <c r="O567">
        <v>29.644715516549201</v>
      </c>
      <c r="P567" t="s">
        <v>2316</v>
      </c>
      <c r="Q567" t="s">
        <v>2317</v>
      </c>
      <c r="R567" t="s">
        <v>2318</v>
      </c>
      <c r="S567" t="s">
        <v>2319</v>
      </c>
      <c r="T567" t="s">
        <v>1314</v>
      </c>
      <c r="U567" t="s">
        <v>1315</v>
      </c>
    </row>
    <row r="568" spans="1:21" x14ac:dyDescent="0.25">
      <c r="A568" t="s">
        <v>2320</v>
      </c>
      <c r="B568">
        <v>5.52253825495744</v>
      </c>
      <c r="C568">
        <v>9.6820675182430094</v>
      </c>
      <c r="D568">
        <v>1.36300899167187</v>
      </c>
      <c r="E568">
        <v>0.14077664601116199</v>
      </c>
      <c r="F568">
        <v>-2.8285200753896498</v>
      </c>
      <c r="G568">
        <v>4.95737059491132E-2</v>
      </c>
      <c r="H568">
        <v>0.27067667157528902</v>
      </c>
      <c r="I568" t="s">
        <v>59</v>
      </c>
      <c r="J568">
        <v>0.127101308659824</v>
      </c>
      <c r="K568">
        <v>0.106005886477958</v>
      </c>
      <c r="L568">
        <v>6.9434123484241703E-2</v>
      </c>
      <c r="M568">
        <v>1.0005218002434899E-2</v>
      </c>
      <c r="N568">
        <v>0</v>
      </c>
      <c r="O568">
        <v>3.0739339117990601E-2</v>
      </c>
      <c r="P568" t="s">
        <v>2321</v>
      </c>
      <c r="Q568" t="s">
        <v>2322</v>
      </c>
      <c r="R568" t="s">
        <v>2323</v>
      </c>
      <c r="S568" t="s">
        <v>2324</v>
      </c>
    </row>
    <row r="569" spans="1:21" x14ac:dyDescent="0.25">
      <c r="A569" t="s">
        <v>2325</v>
      </c>
      <c r="B569">
        <v>96.609816620641595</v>
      </c>
      <c r="C569">
        <v>130.38389004506999</v>
      </c>
      <c r="D569">
        <v>62.8357431962135</v>
      </c>
      <c r="E569">
        <v>0.48192873501851402</v>
      </c>
      <c r="F569">
        <v>-1.0531082705001</v>
      </c>
      <c r="G569">
        <v>4.0906441657121099E-3</v>
      </c>
      <c r="H569">
        <v>4.5782869210058599E-2</v>
      </c>
      <c r="I569" t="s">
        <v>59</v>
      </c>
      <c r="J569">
        <v>1.9581886174084</v>
      </c>
      <c r="K569">
        <v>2.3215600310550899</v>
      </c>
      <c r="L569">
        <v>3.37917263587007</v>
      </c>
      <c r="M569">
        <v>1.2547737735715201</v>
      </c>
      <c r="N569">
        <v>0.75880217010067497</v>
      </c>
      <c r="O569">
        <v>1.5151807250112801</v>
      </c>
      <c r="P569" t="s">
        <v>2326</v>
      </c>
      <c r="Q569" t="s">
        <v>2327</v>
      </c>
    </row>
    <row r="570" spans="1:21" x14ac:dyDescent="0.25">
      <c r="A570" t="s">
        <v>2328</v>
      </c>
      <c r="B570">
        <v>409.49139424823699</v>
      </c>
      <c r="C570">
        <v>624.49955772120495</v>
      </c>
      <c r="D570">
        <v>194.48323077526999</v>
      </c>
      <c r="E570">
        <v>0.31142252763947198</v>
      </c>
      <c r="F570">
        <v>-1.68305478522246</v>
      </c>
      <c r="G570" s="10">
        <v>1.2912784664489601E-13</v>
      </c>
      <c r="H570" s="10">
        <v>2.0759294061849801E-11</v>
      </c>
      <c r="I570" t="s">
        <v>59</v>
      </c>
      <c r="J570">
        <v>5.2042299938039598</v>
      </c>
      <c r="K570">
        <v>5.1774148581237096</v>
      </c>
      <c r="L570">
        <v>5.5136542727359101</v>
      </c>
      <c r="M570">
        <v>0.70738251374819505</v>
      </c>
      <c r="N570">
        <v>1.59517093506117</v>
      </c>
      <c r="O570">
        <v>2.4314460314292101</v>
      </c>
      <c r="P570" t="s">
        <v>2329</v>
      </c>
      <c r="Q570" t="s">
        <v>2330</v>
      </c>
      <c r="R570" t="s">
        <v>2331</v>
      </c>
      <c r="S570" t="s">
        <v>2332</v>
      </c>
      <c r="T570" t="s">
        <v>586</v>
      </c>
      <c r="U570" t="s">
        <v>587</v>
      </c>
    </row>
    <row r="571" spans="1:21" x14ac:dyDescent="0.25">
      <c r="A571" t="s">
        <v>2333</v>
      </c>
      <c r="B571">
        <v>245.11521733199501</v>
      </c>
      <c r="C571">
        <v>94.304589475606406</v>
      </c>
      <c r="D571">
        <v>395.92584518838299</v>
      </c>
      <c r="E571">
        <v>4.1983730313655201</v>
      </c>
      <c r="F571">
        <v>2.0698303578143999</v>
      </c>
      <c r="G571" s="10">
        <v>1.2441378097091501E-8</v>
      </c>
      <c r="H571" s="10">
        <v>8.3812716635558501E-7</v>
      </c>
      <c r="I571" t="s">
        <v>63</v>
      </c>
      <c r="J571">
        <v>0.65862793928716801</v>
      </c>
      <c r="K571">
        <v>0.99802945509336605</v>
      </c>
      <c r="L571">
        <v>0.73260806827730396</v>
      </c>
      <c r="M571">
        <v>2.6553984415109002</v>
      </c>
      <c r="N571">
        <v>2.8745797682584802</v>
      </c>
      <c r="O571">
        <v>4.1082381179411298</v>
      </c>
      <c r="P571" t="s">
        <v>2334</v>
      </c>
      <c r="Q571" t="s">
        <v>2335</v>
      </c>
      <c r="R571" t="s">
        <v>2336</v>
      </c>
      <c r="S571" t="s">
        <v>2337</v>
      </c>
    </row>
    <row r="572" spans="1:21" x14ac:dyDescent="0.25">
      <c r="A572" t="s">
        <v>2338</v>
      </c>
      <c r="B572">
        <v>726.31160188523495</v>
      </c>
      <c r="C572">
        <v>375.87581613377802</v>
      </c>
      <c r="D572">
        <v>1076.7473876366901</v>
      </c>
      <c r="E572">
        <v>2.8646359819368299</v>
      </c>
      <c r="F572">
        <v>1.51835182295411</v>
      </c>
      <c r="G572" s="10">
        <v>2.7686603599121499E-11</v>
      </c>
      <c r="H572" s="10">
        <v>3.2253555665423702E-9</v>
      </c>
      <c r="I572" t="s">
        <v>63</v>
      </c>
      <c r="J572">
        <v>2.7378400187873999</v>
      </c>
      <c r="K572">
        <v>3.9190358795722302</v>
      </c>
      <c r="L572">
        <v>2.5669784032037999</v>
      </c>
      <c r="M572">
        <v>8.0510697473467108</v>
      </c>
      <c r="N572">
        <v>7.4683093607186102</v>
      </c>
      <c r="O572">
        <v>9.8974436458025394</v>
      </c>
      <c r="P572" t="s">
        <v>2339</v>
      </c>
      <c r="Q572" t="s">
        <v>2340</v>
      </c>
      <c r="R572" t="s">
        <v>2341</v>
      </c>
      <c r="S572" t="s">
        <v>2342</v>
      </c>
      <c r="T572" t="s">
        <v>2343</v>
      </c>
      <c r="U572" t="s">
        <v>2344</v>
      </c>
    </row>
    <row r="573" spans="1:21" x14ac:dyDescent="0.25">
      <c r="A573" t="s">
        <v>2345</v>
      </c>
      <c r="B573">
        <v>880.38653272774195</v>
      </c>
      <c r="C573">
        <v>1319.2934921463</v>
      </c>
      <c r="D573">
        <v>441.47957330918098</v>
      </c>
      <c r="E573">
        <v>0.33463332907900301</v>
      </c>
      <c r="F573">
        <v>-1.5793469516558201</v>
      </c>
      <c r="G573" s="10">
        <v>1.01804918820741E-14</v>
      </c>
      <c r="H573" s="10">
        <v>1.93533379983021E-12</v>
      </c>
      <c r="I573" t="s">
        <v>59</v>
      </c>
      <c r="J573">
        <v>17.083632931408602</v>
      </c>
      <c r="K573">
        <v>14.0149391002484</v>
      </c>
      <c r="L573">
        <v>14.549232190965901</v>
      </c>
      <c r="M573">
        <v>2.97266464688165</v>
      </c>
      <c r="N573">
        <v>5.1726428836913296</v>
      </c>
      <c r="O573">
        <v>6.4734587142251003</v>
      </c>
      <c r="P573" t="s">
        <v>2346</v>
      </c>
      <c r="Q573" t="s">
        <v>2347</v>
      </c>
      <c r="R573" t="s">
        <v>2348</v>
      </c>
      <c r="S573" t="s">
        <v>2349</v>
      </c>
    </row>
    <row r="574" spans="1:21" x14ac:dyDescent="0.25">
      <c r="A574" t="s">
        <v>2350</v>
      </c>
      <c r="B574">
        <v>66.555349567228703</v>
      </c>
      <c r="C574">
        <v>92.263936405872997</v>
      </c>
      <c r="D574">
        <v>40.846762728584402</v>
      </c>
      <c r="E574">
        <v>0.44271645368454499</v>
      </c>
      <c r="F574">
        <v>-1.1755451022783701</v>
      </c>
      <c r="G574">
        <v>1.18795740593635E-3</v>
      </c>
      <c r="H574">
        <v>1.72555285444542E-2</v>
      </c>
      <c r="I574" t="s">
        <v>59</v>
      </c>
      <c r="J574">
        <v>0.81527843371323905</v>
      </c>
      <c r="K574">
        <v>0.97754823170458005</v>
      </c>
      <c r="L574">
        <v>1.04121173407421</v>
      </c>
      <c r="M574">
        <v>0.38279964077316098</v>
      </c>
      <c r="N574">
        <v>0.40815569360152099</v>
      </c>
      <c r="O574">
        <v>0.412133091460061</v>
      </c>
      <c r="P574" t="s">
        <v>2351</v>
      </c>
      <c r="Q574" t="s">
        <v>2352</v>
      </c>
    </row>
    <row r="575" spans="1:21" x14ac:dyDescent="0.25">
      <c r="A575" t="s">
        <v>2353</v>
      </c>
      <c r="B575">
        <v>3226.0067067567802</v>
      </c>
      <c r="C575">
        <v>2099.39077255647</v>
      </c>
      <c r="D575">
        <v>4352.62264095709</v>
      </c>
      <c r="E575">
        <v>2.0732789235120799</v>
      </c>
      <c r="F575">
        <v>1.0519142189549999</v>
      </c>
      <c r="G575" s="10">
        <v>7.8350980731325205E-5</v>
      </c>
      <c r="H575">
        <v>1.87393669958811E-3</v>
      </c>
      <c r="I575" t="s">
        <v>63</v>
      </c>
      <c r="J575">
        <v>31.5246937064897</v>
      </c>
      <c r="K575">
        <v>22.0278892249843</v>
      </c>
      <c r="L575">
        <v>40.334971879584501</v>
      </c>
      <c r="M575">
        <v>75.891096068522998</v>
      </c>
      <c r="N575">
        <v>57.217662474770798</v>
      </c>
      <c r="O575">
        <v>52.931206944541501</v>
      </c>
      <c r="P575" t="s">
        <v>2354</v>
      </c>
      <c r="Q575" t="s">
        <v>2355</v>
      </c>
      <c r="R575" t="s">
        <v>2356</v>
      </c>
      <c r="S575" t="s">
        <v>2357</v>
      </c>
    </row>
    <row r="576" spans="1:21" x14ac:dyDescent="0.25">
      <c r="A576" t="s">
        <v>2358</v>
      </c>
      <c r="B576">
        <v>506.02078028932499</v>
      </c>
      <c r="C576">
        <v>696.90069876607504</v>
      </c>
      <c r="D576">
        <v>315.140861812575</v>
      </c>
      <c r="E576">
        <v>0.45220339478861199</v>
      </c>
      <c r="F576">
        <v>-1.14495627213381</v>
      </c>
      <c r="G576">
        <v>4.2037630428568701E-2</v>
      </c>
      <c r="H576">
        <v>0.243369163243189</v>
      </c>
      <c r="I576" t="s">
        <v>59</v>
      </c>
      <c r="J576">
        <v>5.3235075808672701</v>
      </c>
      <c r="K576">
        <v>10.5870192489331</v>
      </c>
      <c r="L576">
        <v>5.1313362248397398</v>
      </c>
      <c r="M576">
        <v>3.3793575593368899</v>
      </c>
      <c r="N576">
        <v>3.0647916110109099</v>
      </c>
      <c r="O576">
        <v>2.7447999631709199</v>
      </c>
      <c r="P576" t="s">
        <v>2359</v>
      </c>
      <c r="Q576" t="s">
        <v>2360</v>
      </c>
    </row>
    <row r="577" spans="1:21" x14ac:dyDescent="0.25">
      <c r="A577" t="s">
        <v>2361</v>
      </c>
      <c r="B577">
        <v>34.787292272768902</v>
      </c>
      <c r="C577">
        <v>8.4759841302034307</v>
      </c>
      <c r="D577">
        <v>61.098600415334303</v>
      </c>
      <c r="E577">
        <v>7.2084373303171798</v>
      </c>
      <c r="F577">
        <v>2.8496865409988801</v>
      </c>
      <c r="G577" s="10">
        <v>3.8246121052977202E-6</v>
      </c>
      <c r="H577">
        <v>1.3970294203418499E-4</v>
      </c>
      <c r="I577" t="s">
        <v>63</v>
      </c>
      <c r="J577">
        <v>0.102653383207904</v>
      </c>
      <c r="K577">
        <v>0.122430398965733</v>
      </c>
      <c r="L577">
        <v>5.2072870560355297E-2</v>
      </c>
      <c r="M577">
        <v>0.378177471674912</v>
      </c>
      <c r="N577">
        <v>0.71684863859762105</v>
      </c>
      <c r="O577">
        <v>0.828381886465265</v>
      </c>
      <c r="P577" t="s">
        <v>2362</v>
      </c>
      <c r="Q577" t="s">
        <v>2363</v>
      </c>
      <c r="R577" t="s">
        <v>2364</v>
      </c>
      <c r="S577" t="s">
        <v>2365</v>
      </c>
      <c r="T577" t="s">
        <v>810</v>
      </c>
      <c r="U577" t="s">
        <v>811</v>
      </c>
    </row>
    <row r="578" spans="1:21" x14ac:dyDescent="0.25">
      <c r="A578" t="s">
        <v>2366</v>
      </c>
      <c r="B578">
        <v>986.45027621842701</v>
      </c>
      <c r="C578">
        <v>594.29813324295901</v>
      </c>
      <c r="D578">
        <v>1378.6024191939</v>
      </c>
      <c r="E578">
        <v>2.31971521039643</v>
      </c>
      <c r="F578">
        <v>1.21394769769401</v>
      </c>
      <c r="G578" s="10">
        <v>6.3225555380013403E-9</v>
      </c>
      <c r="H578" s="10">
        <v>4.5487468627543399E-7</v>
      </c>
      <c r="I578" t="s">
        <v>63</v>
      </c>
      <c r="J578">
        <v>3.35260039041742</v>
      </c>
      <c r="K578">
        <v>3.0181562991884401</v>
      </c>
      <c r="L578">
        <v>3.3034225786626901</v>
      </c>
      <c r="M578">
        <v>8.5979169722814799</v>
      </c>
      <c r="N578">
        <v>6.9005138312587402</v>
      </c>
      <c r="O578">
        <v>6.0263018911311397</v>
      </c>
      <c r="P578" t="s">
        <v>2367</v>
      </c>
      <c r="Q578" t="s">
        <v>2368</v>
      </c>
    </row>
    <row r="579" spans="1:21" x14ac:dyDescent="0.25">
      <c r="A579" t="s">
        <v>2369</v>
      </c>
      <c r="B579">
        <v>163.502588032066</v>
      </c>
      <c r="C579">
        <v>224.887785683305</v>
      </c>
      <c r="D579">
        <v>102.117390380826</v>
      </c>
      <c r="E579">
        <v>0.45408153257656703</v>
      </c>
      <c r="F579">
        <v>-1.13897673110899</v>
      </c>
      <c r="G579">
        <v>1.6705433741193699E-2</v>
      </c>
      <c r="H579">
        <v>0.12975732667928699</v>
      </c>
      <c r="I579" t="s">
        <v>59</v>
      </c>
      <c r="J579">
        <v>3.06757556099722</v>
      </c>
      <c r="K579">
        <v>1.6249748642141</v>
      </c>
      <c r="L579">
        <v>1.6272210814861301</v>
      </c>
      <c r="M579">
        <v>0.83412292858256798</v>
      </c>
      <c r="N579">
        <v>0.726800204163908</v>
      </c>
      <c r="O579">
        <v>1.18490501242118</v>
      </c>
      <c r="P579" t="s">
        <v>2370</v>
      </c>
      <c r="Q579" t="s">
        <v>2371</v>
      </c>
      <c r="R579" t="s">
        <v>2372</v>
      </c>
      <c r="S579" t="s">
        <v>2373</v>
      </c>
    </row>
    <row r="580" spans="1:21" x14ac:dyDescent="0.25">
      <c r="A580" t="s">
        <v>2374</v>
      </c>
      <c r="B580">
        <v>4873.7234236409604</v>
      </c>
      <c r="C580">
        <v>2765.4875711342502</v>
      </c>
      <c r="D580">
        <v>6981.9592761476797</v>
      </c>
      <c r="E580">
        <v>2.5246757024057298</v>
      </c>
      <c r="F580">
        <v>1.3360980838729499</v>
      </c>
      <c r="G580" s="10">
        <v>8.1867216125146805E-14</v>
      </c>
      <c r="H580" s="10">
        <v>1.41201971971081E-11</v>
      </c>
      <c r="I580" t="s">
        <v>63</v>
      </c>
      <c r="J580">
        <v>26.434325685810101</v>
      </c>
      <c r="K580">
        <v>21.8684621588908</v>
      </c>
      <c r="L580">
        <v>32.564811569368104</v>
      </c>
      <c r="M580">
        <v>74.761478040970601</v>
      </c>
      <c r="N580">
        <v>58.153244270927502</v>
      </c>
      <c r="O580">
        <v>62.411633640370503</v>
      </c>
      <c r="P580" t="s">
        <v>2375</v>
      </c>
      <c r="Q580" t="s">
        <v>2376</v>
      </c>
      <c r="R580" t="s">
        <v>718</v>
      </c>
      <c r="S580" t="s">
        <v>719</v>
      </c>
      <c r="T580" t="s">
        <v>2377</v>
      </c>
      <c r="U580" t="s">
        <v>2378</v>
      </c>
    </row>
    <row r="581" spans="1:21" x14ac:dyDescent="0.25">
      <c r="A581" t="s">
        <v>2379</v>
      </c>
      <c r="B581">
        <v>716.26917173031097</v>
      </c>
      <c r="C581">
        <v>419.50281947456199</v>
      </c>
      <c r="D581">
        <v>1013.03552398606</v>
      </c>
      <c r="E581">
        <v>2.4148479508550502</v>
      </c>
      <c r="F581">
        <v>1.27193235367671</v>
      </c>
      <c r="G581" s="10">
        <v>4.7408527229998801E-6</v>
      </c>
      <c r="H581">
        <v>1.67026859866043E-4</v>
      </c>
      <c r="I581" t="s">
        <v>63</v>
      </c>
      <c r="J581">
        <v>5.1712089928568599</v>
      </c>
      <c r="K581">
        <v>3.4703168035335201</v>
      </c>
      <c r="L581">
        <v>6.0416290195633504</v>
      </c>
      <c r="M581">
        <v>14.0151905731268</v>
      </c>
      <c r="N581">
        <v>9.5861945499542305</v>
      </c>
      <c r="O581">
        <v>10.2913327262146</v>
      </c>
      <c r="P581" t="s">
        <v>2380</v>
      </c>
      <c r="Q581" t="s">
        <v>2381</v>
      </c>
      <c r="R581" t="s">
        <v>2382</v>
      </c>
      <c r="S581" t="s">
        <v>2383</v>
      </c>
    </row>
    <row r="582" spans="1:21" x14ac:dyDescent="0.25">
      <c r="A582" t="s">
        <v>2384</v>
      </c>
      <c r="B582">
        <v>77.685142618202093</v>
      </c>
      <c r="C582">
        <v>107.477150174776</v>
      </c>
      <c r="D582">
        <v>47.8931350616282</v>
      </c>
      <c r="E582">
        <v>0.44561225324402398</v>
      </c>
      <c r="F582">
        <v>-1.1661391910888199</v>
      </c>
      <c r="G582">
        <v>4.7478820134347702E-4</v>
      </c>
      <c r="H582">
        <v>8.3493476811542996E-3</v>
      </c>
      <c r="I582" t="s">
        <v>59</v>
      </c>
      <c r="J582">
        <v>1.6788175674514401</v>
      </c>
      <c r="K582">
        <v>1.2049425106345999</v>
      </c>
      <c r="L582">
        <v>1.1874589438604</v>
      </c>
      <c r="M582">
        <v>0.42345093005880702</v>
      </c>
      <c r="N582">
        <v>0.644999515805184</v>
      </c>
      <c r="O582">
        <v>0.66907610821042296</v>
      </c>
      <c r="P582" t="s">
        <v>2385</v>
      </c>
      <c r="Q582" t="s">
        <v>2386</v>
      </c>
      <c r="R582" t="s">
        <v>2387</v>
      </c>
      <c r="S582" t="s">
        <v>2388</v>
      </c>
    </row>
    <row r="583" spans="1:21" x14ac:dyDescent="0.25">
      <c r="A583" t="s">
        <v>2389</v>
      </c>
      <c r="B583">
        <v>35.077523199582501</v>
      </c>
      <c r="C583">
        <v>16.972639024248199</v>
      </c>
      <c r="D583">
        <v>53.182407374916799</v>
      </c>
      <c r="E583">
        <v>3.1334200473442499</v>
      </c>
      <c r="F583">
        <v>1.64773818164651</v>
      </c>
      <c r="G583">
        <v>9.5847735911183001E-4</v>
      </c>
      <c r="H583">
        <v>1.46666182965385E-2</v>
      </c>
      <c r="I583" t="s">
        <v>63</v>
      </c>
      <c r="J583">
        <v>0.24969636034970399</v>
      </c>
      <c r="K583">
        <v>0.18048630970455601</v>
      </c>
      <c r="L583">
        <v>0.217136918359493</v>
      </c>
      <c r="M583">
        <v>0.82741181095279603</v>
      </c>
      <c r="N583">
        <v>0.48003053602213203</v>
      </c>
      <c r="O583">
        <v>0.63552069132623901</v>
      </c>
      <c r="P583" t="s">
        <v>2390</v>
      </c>
      <c r="Q583" t="s">
        <v>2391</v>
      </c>
      <c r="R583" t="s">
        <v>2392</v>
      </c>
      <c r="S583" t="s">
        <v>2393</v>
      </c>
    </row>
    <row r="584" spans="1:21" x14ac:dyDescent="0.25">
      <c r="A584" t="s">
        <v>2394</v>
      </c>
      <c r="B584">
        <v>23.834551105599701</v>
      </c>
      <c r="C584">
        <v>33.673527746308999</v>
      </c>
      <c r="D584">
        <v>13.995574464890399</v>
      </c>
      <c r="E584">
        <v>0.41562543046665201</v>
      </c>
      <c r="F584">
        <v>-1.2666441651743701</v>
      </c>
      <c r="G584">
        <v>3.4971330446711198E-2</v>
      </c>
      <c r="H584">
        <v>0.21600180990436599</v>
      </c>
      <c r="I584" t="s">
        <v>59</v>
      </c>
      <c r="J584">
        <v>0.39308938239653302</v>
      </c>
      <c r="K584">
        <v>0.39870430943306201</v>
      </c>
      <c r="L584">
        <v>0.57890910606691903</v>
      </c>
      <c r="M584">
        <v>0.194643885138895</v>
      </c>
      <c r="N584">
        <v>0.110686289790243</v>
      </c>
      <c r="O584">
        <v>0.23920415891274299</v>
      </c>
      <c r="P584" t="s">
        <v>2395</v>
      </c>
      <c r="Q584" t="s">
        <v>1371</v>
      </c>
      <c r="R584" t="s">
        <v>2396</v>
      </c>
      <c r="S584" t="s">
        <v>2397</v>
      </c>
    </row>
    <row r="585" spans="1:21" x14ac:dyDescent="0.25">
      <c r="A585" t="s">
        <v>2398</v>
      </c>
      <c r="B585">
        <v>236.12385665746999</v>
      </c>
      <c r="C585">
        <v>66.373915157947096</v>
      </c>
      <c r="D585">
        <v>405.873798156992</v>
      </c>
      <c r="E585">
        <v>6.1149594263221001</v>
      </c>
      <c r="F585">
        <v>2.6123429262852702</v>
      </c>
      <c r="G585" s="10">
        <v>1.83573373306172E-22</v>
      </c>
      <c r="H585" s="10">
        <v>8.2430774730792197E-20</v>
      </c>
      <c r="I585" t="s">
        <v>63</v>
      </c>
      <c r="J585">
        <v>1.4983423928009001</v>
      </c>
      <c r="K585">
        <v>2.0727079145846199</v>
      </c>
      <c r="L585">
        <v>1.91326083473774</v>
      </c>
      <c r="M585">
        <v>12.8745459293183</v>
      </c>
      <c r="N585">
        <v>10.119329696336001</v>
      </c>
      <c r="O585">
        <v>9.2321755547219997</v>
      </c>
      <c r="P585" t="s">
        <v>2399</v>
      </c>
      <c r="Q585" t="s">
        <v>2400</v>
      </c>
      <c r="R585" t="s">
        <v>2401</v>
      </c>
      <c r="S585" t="s">
        <v>2402</v>
      </c>
    </row>
    <row r="586" spans="1:21" x14ac:dyDescent="0.25">
      <c r="A586" t="s">
        <v>2403</v>
      </c>
      <c r="B586">
        <v>107.476972931639</v>
      </c>
      <c r="C586">
        <v>49.140523911030499</v>
      </c>
      <c r="D586">
        <v>165.81342195224801</v>
      </c>
      <c r="E586">
        <v>3.3742705359115601</v>
      </c>
      <c r="F586">
        <v>1.75457564795007</v>
      </c>
      <c r="G586" s="10">
        <v>2.41256826164066E-9</v>
      </c>
      <c r="H586" s="10">
        <v>1.9040281153384701E-7</v>
      </c>
      <c r="I586" t="s">
        <v>63</v>
      </c>
      <c r="J586">
        <v>0.63728066250447502</v>
      </c>
      <c r="K586">
        <v>1.1248215735549401</v>
      </c>
      <c r="L586">
        <v>0.55632971409759002</v>
      </c>
      <c r="M586">
        <v>2.1232943624501801</v>
      </c>
      <c r="N586">
        <v>2.7652386531640301</v>
      </c>
      <c r="O586">
        <v>2.65598120187386</v>
      </c>
      <c r="P586" t="s">
        <v>2404</v>
      </c>
      <c r="Q586" t="s">
        <v>1376</v>
      </c>
      <c r="R586" t="s">
        <v>2405</v>
      </c>
      <c r="S586" t="s">
        <v>2406</v>
      </c>
      <c r="T586" t="s">
        <v>551</v>
      </c>
      <c r="U586" t="s">
        <v>552</v>
      </c>
    </row>
    <row r="587" spans="1:21" x14ac:dyDescent="0.25">
      <c r="A587" t="s">
        <v>2407</v>
      </c>
      <c r="B587">
        <v>123.351245137132</v>
      </c>
      <c r="C587">
        <v>173.764058172163</v>
      </c>
      <c r="D587">
        <v>72.938432102100407</v>
      </c>
      <c r="E587">
        <v>0.419755574710589</v>
      </c>
      <c r="F587">
        <v>-1.2523786093822</v>
      </c>
      <c r="G587" s="10">
        <v>5.07869309880082E-6</v>
      </c>
      <c r="H587">
        <v>1.76830859712792E-4</v>
      </c>
      <c r="I587" t="s">
        <v>59</v>
      </c>
      <c r="J587">
        <v>4.6172668481636503</v>
      </c>
      <c r="K587">
        <v>3.9897135276536702</v>
      </c>
      <c r="L587">
        <v>4.4466055188222802</v>
      </c>
      <c r="M587">
        <v>2.0866897711318901</v>
      </c>
      <c r="N587">
        <v>1.8924512109343701</v>
      </c>
      <c r="O587">
        <v>1.2772875931918299</v>
      </c>
      <c r="P587" t="s">
        <v>2408</v>
      </c>
      <c r="Q587" t="s">
        <v>2240</v>
      </c>
    </row>
    <row r="588" spans="1:21" x14ac:dyDescent="0.25">
      <c r="A588" t="s">
        <v>2409</v>
      </c>
      <c r="B588">
        <v>34.875011263081298</v>
      </c>
      <c r="C588">
        <v>23.016292470303899</v>
      </c>
      <c r="D588">
        <v>46.7337300558588</v>
      </c>
      <c r="E588">
        <v>2.03046299121179</v>
      </c>
      <c r="F588">
        <v>1.0218087318267299</v>
      </c>
      <c r="G588">
        <v>3.6857467266456202E-2</v>
      </c>
      <c r="H588">
        <v>0.223906690841401</v>
      </c>
      <c r="I588" t="s">
        <v>63</v>
      </c>
      <c r="J588">
        <v>0.30100645299968098</v>
      </c>
      <c r="K588">
        <v>0.51921171390868004</v>
      </c>
      <c r="L588">
        <v>0.180453257072798</v>
      </c>
      <c r="M588">
        <v>0.49005074714925501</v>
      </c>
      <c r="N588">
        <v>0.56729759900723398</v>
      </c>
      <c r="O588">
        <v>0.90335879326045199</v>
      </c>
      <c r="P588" t="s">
        <v>2410</v>
      </c>
      <c r="Q588" t="s">
        <v>2411</v>
      </c>
    </row>
    <row r="589" spans="1:21" x14ac:dyDescent="0.25">
      <c r="A589" t="s">
        <v>2412</v>
      </c>
      <c r="B589">
        <v>47.071185225607401</v>
      </c>
      <c r="C589">
        <v>29.9238877593104</v>
      </c>
      <c r="D589">
        <v>64.218482691904299</v>
      </c>
      <c r="E589">
        <v>2.1460608062842201</v>
      </c>
      <c r="F589">
        <v>1.1016909538585999</v>
      </c>
      <c r="G589">
        <v>8.8082703684262999E-3</v>
      </c>
      <c r="H589">
        <v>8.1377294599253205E-2</v>
      </c>
      <c r="I589" t="s">
        <v>63</v>
      </c>
      <c r="J589">
        <v>0.37381112763192598</v>
      </c>
      <c r="K589">
        <v>0.51710562720856801</v>
      </c>
      <c r="L589">
        <v>0.34001323558720198</v>
      </c>
      <c r="M589">
        <v>0.88378965995181902</v>
      </c>
      <c r="N589">
        <v>0.99858905050682201</v>
      </c>
      <c r="O589">
        <v>0.66193738362120103</v>
      </c>
      <c r="P589" t="s">
        <v>2413</v>
      </c>
      <c r="Q589" t="s">
        <v>1150</v>
      </c>
      <c r="R589" t="s">
        <v>1151</v>
      </c>
      <c r="S589" t="s">
        <v>1152</v>
      </c>
      <c r="T589" t="s">
        <v>1153</v>
      </c>
      <c r="U589" t="s">
        <v>1154</v>
      </c>
    </row>
    <row r="590" spans="1:21" x14ac:dyDescent="0.25">
      <c r="A590" t="s">
        <v>2414</v>
      </c>
      <c r="B590">
        <v>37.618793693064497</v>
      </c>
      <c r="C590">
        <v>19.3309456258071</v>
      </c>
      <c r="D590">
        <v>55.906641760322003</v>
      </c>
      <c r="E590">
        <v>2.8920800276674399</v>
      </c>
      <c r="F590">
        <v>1.53210747411529</v>
      </c>
      <c r="G590">
        <v>1.3292779571895199E-3</v>
      </c>
      <c r="H590">
        <v>1.8876616748660702E-2</v>
      </c>
      <c r="I590" t="s">
        <v>63</v>
      </c>
      <c r="J590">
        <v>6.2419129889564398E-2</v>
      </c>
      <c r="K590">
        <v>9.1847341020603795E-2</v>
      </c>
      <c r="L590">
        <v>0.122129811411019</v>
      </c>
      <c r="M590">
        <v>0.34675533609964498</v>
      </c>
      <c r="N590">
        <v>0.21405066172189399</v>
      </c>
      <c r="O590">
        <v>0.205593297754431</v>
      </c>
      <c r="P590" t="s">
        <v>2415</v>
      </c>
      <c r="Q590" t="s">
        <v>2292</v>
      </c>
      <c r="R590" t="s">
        <v>2293</v>
      </c>
      <c r="S590" t="s">
        <v>2294</v>
      </c>
    </row>
    <row r="591" spans="1:21" x14ac:dyDescent="0.25">
      <c r="A591" t="s">
        <v>2416</v>
      </c>
      <c r="B591">
        <v>83.423295110705197</v>
      </c>
      <c r="C591">
        <v>52.2941551078438</v>
      </c>
      <c r="D591">
        <v>114.552435113567</v>
      </c>
      <c r="E591">
        <v>2.19053993467015</v>
      </c>
      <c r="F591">
        <v>1.1312865159735399</v>
      </c>
      <c r="G591">
        <v>2.7112225451230799E-2</v>
      </c>
      <c r="H591">
        <v>0.18100763897766101</v>
      </c>
      <c r="I591" t="s">
        <v>63</v>
      </c>
      <c r="J591">
        <v>0.38604417632836102</v>
      </c>
      <c r="K591">
        <v>0.316057398938346</v>
      </c>
      <c r="L591">
        <v>0.62345308109144504</v>
      </c>
      <c r="M591">
        <v>0.54017640968411496</v>
      </c>
      <c r="N591">
        <v>1.26366653242257</v>
      </c>
      <c r="O591">
        <v>0.96603617252566498</v>
      </c>
      <c r="P591" t="s">
        <v>2417</v>
      </c>
      <c r="Q591" t="s">
        <v>2418</v>
      </c>
      <c r="R591" t="s">
        <v>2419</v>
      </c>
      <c r="S591" t="s">
        <v>2420</v>
      </c>
    </row>
    <row r="592" spans="1:21" x14ac:dyDescent="0.25">
      <c r="A592" t="s">
        <v>2421</v>
      </c>
      <c r="B592">
        <v>217.12303512235499</v>
      </c>
      <c r="C592">
        <v>143.77096146010501</v>
      </c>
      <c r="D592">
        <v>290.47510878460503</v>
      </c>
      <c r="E592">
        <v>2.0204017962640402</v>
      </c>
      <c r="F592">
        <v>1.01464222952879</v>
      </c>
      <c r="G592">
        <v>1.20352742173177E-3</v>
      </c>
      <c r="H592">
        <v>1.74427758328226E-2</v>
      </c>
      <c r="I592" t="s">
        <v>63</v>
      </c>
      <c r="J592">
        <v>0.80791113151148597</v>
      </c>
      <c r="K592">
        <v>0.889137713944949</v>
      </c>
      <c r="L592">
        <v>1.1031465968699701</v>
      </c>
      <c r="M592">
        <v>2.36219330129589</v>
      </c>
      <c r="N592">
        <v>1.4184040017980699</v>
      </c>
      <c r="O592">
        <v>1.64247307340487</v>
      </c>
      <c r="P592" t="s">
        <v>2422</v>
      </c>
      <c r="Q592" t="s">
        <v>2423</v>
      </c>
      <c r="R592" t="s">
        <v>2424</v>
      </c>
      <c r="S592" t="s">
        <v>2425</v>
      </c>
    </row>
    <row r="593" spans="1:21" x14ac:dyDescent="0.25">
      <c r="A593" t="s">
        <v>2426</v>
      </c>
      <c r="B593">
        <v>2287.1589569007401</v>
      </c>
      <c r="C593">
        <v>1383.0704425845299</v>
      </c>
      <c r="D593">
        <v>3191.2474712169501</v>
      </c>
      <c r="E593">
        <v>2.3073643778067301</v>
      </c>
      <c r="F593">
        <v>1.20624585167784</v>
      </c>
      <c r="G593" s="10">
        <v>1.6590796221671701E-16</v>
      </c>
      <c r="H593" s="10">
        <v>4.0008397851594201E-14</v>
      </c>
      <c r="I593" t="s">
        <v>63</v>
      </c>
      <c r="J593">
        <v>20.915332258032599</v>
      </c>
      <c r="K593">
        <v>21.407492404387199</v>
      </c>
      <c r="L593">
        <v>29.865557215887101</v>
      </c>
      <c r="M593">
        <v>58.351980023943597</v>
      </c>
      <c r="N593">
        <v>48.393068541362901</v>
      </c>
      <c r="O593">
        <v>52.685293788355203</v>
      </c>
      <c r="P593" t="s">
        <v>2427</v>
      </c>
      <c r="Q593" t="s">
        <v>2428</v>
      </c>
    </row>
    <row r="594" spans="1:21" x14ac:dyDescent="0.25">
      <c r="A594" t="s">
        <v>2429</v>
      </c>
      <c r="B594">
        <v>12612.4295553383</v>
      </c>
      <c r="C594">
        <v>6740.8332329544401</v>
      </c>
      <c r="D594">
        <v>18484.025877722201</v>
      </c>
      <c r="E594">
        <v>2.7420980817857799</v>
      </c>
      <c r="F594">
        <v>1.4552801756303499</v>
      </c>
      <c r="G594" s="10">
        <v>1.1838123318954799E-41</v>
      </c>
      <c r="H594" s="10">
        <v>2.2022291694204199E-38</v>
      </c>
      <c r="I594" t="s">
        <v>63</v>
      </c>
      <c r="J594">
        <v>101.668955431681</v>
      </c>
      <c r="K594">
        <v>94.6499433486605</v>
      </c>
      <c r="L594">
        <v>101.57971601747199</v>
      </c>
      <c r="M594">
        <v>288.228933060028</v>
      </c>
      <c r="N594">
        <v>250.717761788633</v>
      </c>
      <c r="O594">
        <v>244.35320287754001</v>
      </c>
      <c r="P594" t="s">
        <v>2430</v>
      </c>
      <c r="Q594" t="s">
        <v>2431</v>
      </c>
      <c r="R594" t="s">
        <v>1652</v>
      </c>
      <c r="S594" t="s">
        <v>1653</v>
      </c>
    </row>
    <row r="595" spans="1:21" x14ac:dyDescent="0.25">
      <c r="A595" t="s">
        <v>2432</v>
      </c>
      <c r="B595">
        <v>968.93110701113301</v>
      </c>
      <c r="C595">
        <v>457.53170034462897</v>
      </c>
      <c r="D595">
        <v>1480.3305136776401</v>
      </c>
      <c r="E595">
        <v>3.2354709248836802</v>
      </c>
      <c r="F595">
        <v>1.6939757126963899</v>
      </c>
      <c r="G595" s="10">
        <v>9.9649446495312706E-34</v>
      </c>
      <c r="H595" s="10">
        <v>1.17966826569269E-30</v>
      </c>
      <c r="I595" t="s">
        <v>63</v>
      </c>
      <c r="J595">
        <v>8.2491875645883805</v>
      </c>
      <c r="K595">
        <v>7.0348437387976501</v>
      </c>
      <c r="L595">
        <v>7.9828461407701097</v>
      </c>
      <c r="M595">
        <v>26.461552776092098</v>
      </c>
      <c r="N595">
        <v>23.731189818816201</v>
      </c>
      <c r="O595">
        <v>21.962271394661599</v>
      </c>
      <c r="P595" t="s">
        <v>2433</v>
      </c>
      <c r="Q595" t="s">
        <v>2431</v>
      </c>
      <c r="R595" t="s">
        <v>1652</v>
      </c>
      <c r="S595" t="s">
        <v>1653</v>
      </c>
    </row>
    <row r="596" spans="1:21" x14ac:dyDescent="0.25">
      <c r="A596" t="s">
        <v>2434</v>
      </c>
      <c r="B596">
        <v>825.29151000116701</v>
      </c>
      <c r="C596">
        <v>483.30634127110397</v>
      </c>
      <c r="D596">
        <v>1167.27667873123</v>
      </c>
      <c r="E596">
        <v>2.4151900752249</v>
      </c>
      <c r="F596">
        <v>1.2721367334889999</v>
      </c>
      <c r="G596" s="10">
        <v>6.9566576038562398E-7</v>
      </c>
      <c r="H596" s="10">
        <v>3.1031191197511899E-5</v>
      </c>
      <c r="I596" t="s">
        <v>63</v>
      </c>
      <c r="J596">
        <v>13.6988961311</v>
      </c>
      <c r="K596">
        <v>7.2424736011547504</v>
      </c>
      <c r="L596">
        <v>12.004815816285699</v>
      </c>
      <c r="M596">
        <v>28.9920816367882</v>
      </c>
      <c r="N596">
        <v>20.4309227579446</v>
      </c>
      <c r="O596">
        <v>26.601970450514401</v>
      </c>
      <c r="P596" t="s">
        <v>2435</v>
      </c>
      <c r="Q596" t="s">
        <v>2436</v>
      </c>
    </row>
    <row r="597" spans="1:21" x14ac:dyDescent="0.25">
      <c r="A597" t="s">
        <v>2437</v>
      </c>
      <c r="B597">
        <v>13.1029761202467</v>
      </c>
      <c r="C597">
        <v>20.989425186839998</v>
      </c>
      <c r="D597">
        <v>5.2165270536534303</v>
      </c>
      <c r="E597">
        <v>0.24853120117477501</v>
      </c>
      <c r="F597">
        <v>-2.0085011124984602</v>
      </c>
      <c r="G597">
        <v>1.65727630452857E-2</v>
      </c>
      <c r="H597">
        <v>0.128957586122324</v>
      </c>
      <c r="I597" t="s">
        <v>59</v>
      </c>
      <c r="J597">
        <v>0.334587592495173</v>
      </c>
      <c r="K597">
        <v>0.26603242327437898</v>
      </c>
      <c r="L597">
        <v>0.14709576769142199</v>
      </c>
      <c r="M597">
        <v>3.42396816433954E-2</v>
      </c>
      <c r="N597">
        <v>0.10952299470523801</v>
      </c>
      <c r="O597">
        <v>3.50652091429434E-2</v>
      </c>
      <c r="P597" t="s">
        <v>2438</v>
      </c>
      <c r="Q597" t="s">
        <v>2439</v>
      </c>
    </row>
    <row r="598" spans="1:21" x14ac:dyDescent="0.25">
      <c r="A598" t="s">
        <v>2440</v>
      </c>
      <c r="B598">
        <v>39.242171607731798</v>
      </c>
      <c r="C598">
        <v>59.832765017558302</v>
      </c>
      <c r="D598">
        <v>18.651578197905401</v>
      </c>
      <c r="E598">
        <v>0.31172850180719502</v>
      </c>
      <c r="F598">
        <v>-1.6816380261094099</v>
      </c>
      <c r="G598">
        <v>3.4747182490027398E-4</v>
      </c>
      <c r="H598">
        <v>6.4964509746609804E-3</v>
      </c>
      <c r="I598" t="s">
        <v>59</v>
      </c>
      <c r="J598">
        <v>2.0840229438898898</v>
      </c>
      <c r="K598">
        <v>1.3729033173416101</v>
      </c>
      <c r="L598">
        <v>1.6058127530770201</v>
      </c>
      <c r="M598">
        <v>0.35094466361432303</v>
      </c>
      <c r="N598">
        <v>0.66202968637764303</v>
      </c>
      <c r="O598">
        <v>0.49763911762524199</v>
      </c>
      <c r="P598" t="s">
        <v>2441</v>
      </c>
      <c r="Q598" t="s">
        <v>2442</v>
      </c>
    </row>
    <row r="599" spans="1:21" x14ac:dyDescent="0.25">
      <c r="A599" t="s">
        <v>2443</v>
      </c>
      <c r="B599">
        <v>344.63082756875502</v>
      </c>
      <c r="C599">
        <v>223.31435375794601</v>
      </c>
      <c r="D599">
        <v>465.94730137956498</v>
      </c>
      <c r="E599">
        <v>2.0865085183221699</v>
      </c>
      <c r="F599">
        <v>1.06109081052034</v>
      </c>
      <c r="G599" s="10">
        <v>1.8354037000786401E-5</v>
      </c>
      <c r="H599">
        <v>5.3830240951405499E-4</v>
      </c>
      <c r="I599" t="s">
        <v>63</v>
      </c>
      <c r="J599">
        <v>2.9985485243254799</v>
      </c>
      <c r="K599">
        <v>2.7634608690578499</v>
      </c>
      <c r="L599">
        <v>3.1815723861593601</v>
      </c>
      <c r="M599">
        <v>6.7124185506315799</v>
      </c>
      <c r="N599">
        <v>4.4850775950200497</v>
      </c>
      <c r="O599">
        <v>6.6778493484046297</v>
      </c>
      <c r="P599" t="s">
        <v>2444</v>
      </c>
      <c r="Q599" t="s">
        <v>2445</v>
      </c>
      <c r="R599" t="s">
        <v>2446</v>
      </c>
      <c r="S599" t="s">
        <v>2447</v>
      </c>
      <c r="T599" t="s">
        <v>2448</v>
      </c>
      <c r="U599" t="s">
        <v>2449</v>
      </c>
    </row>
    <row r="600" spans="1:21" x14ac:dyDescent="0.25">
      <c r="A600" t="s">
        <v>2450</v>
      </c>
      <c r="B600">
        <v>110.028409880589</v>
      </c>
      <c r="C600">
        <v>178.581870497479</v>
      </c>
      <c r="D600">
        <v>41.4749492636995</v>
      </c>
      <c r="E600">
        <v>0.23224613533368099</v>
      </c>
      <c r="F600">
        <v>-2.10627350508814</v>
      </c>
      <c r="G600" s="10">
        <v>2.5801095451668899E-6</v>
      </c>
      <c r="H600" s="10">
        <v>9.8673088097395897E-5</v>
      </c>
      <c r="I600" t="s">
        <v>59</v>
      </c>
      <c r="J600">
        <v>1.3791537349191301</v>
      </c>
      <c r="K600">
        <v>2.0474468762425002</v>
      </c>
      <c r="L600">
        <v>2.6477238184455998</v>
      </c>
      <c r="M600">
        <v>0.401689923670078</v>
      </c>
      <c r="N600">
        <v>0.35884363305862599</v>
      </c>
      <c r="O600">
        <v>0.589266563402147</v>
      </c>
      <c r="P600" t="s">
        <v>2451</v>
      </c>
      <c r="Q600" t="s">
        <v>1594</v>
      </c>
      <c r="R600" t="s">
        <v>1399</v>
      </c>
      <c r="S600" t="s">
        <v>1400</v>
      </c>
    </row>
    <row r="601" spans="1:21" x14ac:dyDescent="0.25">
      <c r="A601" t="s">
        <v>2452</v>
      </c>
      <c r="B601">
        <v>291.16101246345698</v>
      </c>
      <c r="C601">
        <v>422.48089425816198</v>
      </c>
      <c r="D601">
        <v>159.84113066875301</v>
      </c>
      <c r="E601">
        <v>0.37833931153128098</v>
      </c>
      <c r="F601">
        <v>-1.4022474067774999</v>
      </c>
      <c r="G601" s="10">
        <v>3.8099860046376201E-10</v>
      </c>
      <c r="H601" s="10">
        <v>3.5312197688534599E-8</v>
      </c>
      <c r="I601" t="s">
        <v>59</v>
      </c>
      <c r="J601">
        <v>5.5152599509479501</v>
      </c>
      <c r="K601">
        <v>5.31143149325416</v>
      </c>
      <c r="L601">
        <v>4.0430124541812997</v>
      </c>
      <c r="M601">
        <v>1.70108139366531</v>
      </c>
      <c r="N601">
        <v>1.6816302855860199</v>
      </c>
      <c r="O601">
        <v>2.0189841579802499</v>
      </c>
      <c r="P601" t="s">
        <v>2453</v>
      </c>
      <c r="Q601" t="s">
        <v>2454</v>
      </c>
      <c r="R601" t="s">
        <v>454</v>
      </c>
      <c r="S601" t="s">
        <v>455</v>
      </c>
    </row>
    <row r="602" spans="1:21" x14ac:dyDescent="0.25">
      <c r="A602" t="s">
        <v>2455</v>
      </c>
      <c r="B602">
        <v>25.365896697112401</v>
      </c>
      <c r="C602">
        <v>42.474868925333702</v>
      </c>
      <c r="D602">
        <v>8.2569244688910199</v>
      </c>
      <c r="E602">
        <v>0.19439552558492401</v>
      </c>
      <c r="F602">
        <v>-2.3629330821717001</v>
      </c>
      <c r="G602">
        <v>1.09607644271822E-4</v>
      </c>
      <c r="H602">
        <v>2.4736754656978699E-3</v>
      </c>
      <c r="I602" t="s">
        <v>59</v>
      </c>
      <c r="J602">
        <v>0.97506118779754503</v>
      </c>
      <c r="K602">
        <v>0.51257949025550198</v>
      </c>
      <c r="L602">
        <v>0.524595095676755</v>
      </c>
      <c r="M602">
        <v>0.136066223023635</v>
      </c>
      <c r="N602">
        <v>0.17731882423446799</v>
      </c>
      <c r="O602">
        <v>6.1931917570001202E-2</v>
      </c>
      <c r="P602" t="s">
        <v>2456</v>
      </c>
      <c r="Q602" t="s">
        <v>2457</v>
      </c>
    </row>
    <row r="603" spans="1:21" x14ac:dyDescent="0.25">
      <c r="A603" t="s">
        <v>2458</v>
      </c>
      <c r="B603">
        <v>4998.8846063271303</v>
      </c>
      <c r="C603">
        <v>7889.9161921469404</v>
      </c>
      <c r="D603">
        <v>2107.8530205073198</v>
      </c>
      <c r="E603">
        <v>0.26715784669618298</v>
      </c>
      <c r="F603">
        <v>-1.9042357036917801</v>
      </c>
      <c r="G603">
        <v>3.3315044775617697E-2</v>
      </c>
      <c r="H603">
        <v>0.20882238896177799</v>
      </c>
      <c r="I603" t="s">
        <v>59</v>
      </c>
      <c r="J603">
        <v>331.51779393856202</v>
      </c>
      <c r="K603">
        <v>381.82222455527602</v>
      </c>
      <c r="L603">
        <v>82.924552256139194</v>
      </c>
      <c r="M603">
        <v>26.289041543759499</v>
      </c>
      <c r="N603">
        <v>61.223354040228102</v>
      </c>
      <c r="O603">
        <v>117.409036233742</v>
      </c>
      <c r="P603" t="s">
        <v>2459</v>
      </c>
      <c r="Q603" t="s">
        <v>2460</v>
      </c>
    </row>
    <row r="604" spans="1:21" x14ac:dyDescent="0.25">
      <c r="A604" t="s">
        <v>2461</v>
      </c>
      <c r="B604">
        <v>682.72091966266896</v>
      </c>
      <c r="C604">
        <v>917.07163082065699</v>
      </c>
      <c r="D604">
        <v>448.37020850468099</v>
      </c>
      <c r="E604">
        <v>0.48891514406944298</v>
      </c>
      <c r="F604">
        <v>-1.0323440015979499</v>
      </c>
      <c r="G604" s="10">
        <v>1.3724452292871E-5</v>
      </c>
      <c r="H604">
        <v>4.1988035444952E-4</v>
      </c>
      <c r="I604" t="s">
        <v>59</v>
      </c>
      <c r="J604">
        <v>13.2697921182518</v>
      </c>
      <c r="K604">
        <v>10.7480742686044</v>
      </c>
      <c r="L604">
        <v>8.9295783680910397</v>
      </c>
      <c r="M604">
        <v>5.5260092200447302</v>
      </c>
      <c r="N604">
        <v>4.5323411354310501</v>
      </c>
      <c r="O604">
        <v>5.40040001626984</v>
      </c>
      <c r="P604" t="s">
        <v>2462</v>
      </c>
      <c r="Q604" t="s">
        <v>2463</v>
      </c>
      <c r="R604" t="s">
        <v>2464</v>
      </c>
      <c r="S604" t="s">
        <v>2465</v>
      </c>
      <c r="T604" t="s">
        <v>2466</v>
      </c>
      <c r="U604" t="s">
        <v>2467</v>
      </c>
    </row>
    <row r="605" spans="1:21" x14ac:dyDescent="0.25">
      <c r="A605" t="s">
        <v>2468</v>
      </c>
      <c r="B605">
        <v>151.19497102170899</v>
      </c>
      <c r="C605">
        <v>219.58487767901599</v>
      </c>
      <c r="D605">
        <v>82.805064364401204</v>
      </c>
      <c r="E605">
        <v>0.37709821022121398</v>
      </c>
      <c r="F605">
        <v>-1.4069877916926099</v>
      </c>
      <c r="G605" s="10">
        <v>2.2492307681739999E-8</v>
      </c>
      <c r="H605" s="10">
        <v>1.44283167798827E-6</v>
      </c>
      <c r="I605" t="s">
        <v>59</v>
      </c>
      <c r="J605">
        <v>5.0251177116340298</v>
      </c>
      <c r="K605">
        <v>4.6119296777921903</v>
      </c>
      <c r="L605">
        <v>5.0347093195786501</v>
      </c>
      <c r="M605">
        <v>1.0242130856806999</v>
      </c>
      <c r="N605">
        <v>1.8655945861384999</v>
      </c>
      <c r="O605">
        <v>2.4037454963206102</v>
      </c>
      <c r="P605" t="s">
        <v>2469</v>
      </c>
      <c r="Q605" t="s">
        <v>2470</v>
      </c>
      <c r="R605" t="s">
        <v>1676</v>
      </c>
      <c r="S605" t="s">
        <v>1677</v>
      </c>
    </row>
    <row r="606" spans="1:21" x14ac:dyDescent="0.25">
      <c r="A606" t="s">
        <v>2471</v>
      </c>
      <c r="B606">
        <v>37.742047505037199</v>
      </c>
      <c r="C606">
        <v>22.561108590560199</v>
      </c>
      <c r="D606">
        <v>52.922986419514103</v>
      </c>
      <c r="E606">
        <v>2.34576178768351</v>
      </c>
      <c r="F606">
        <v>1.23005651499607</v>
      </c>
      <c r="G606">
        <v>8.1094928647321308E-3</v>
      </c>
      <c r="H606">
        <v>7.6702825935767105E-2</v>
      </c>
      <c r="I606" t="s">
        <v>63</v>
      </c>
      <c r="J606">
        <v>0.31727644479186101</v>
      </c>
      <c r="K606">
        <v>0.53320331516559205</v>
      </c>
      <c r="L606">
        <v>0.289700061560206</v>
      </c>
      <c r="M606">
        <v>0.94157672454806396</v>
      </c>
      <c r="N606">
        <v>0.57121025822095794</v>
      </c>
      <c r="O606">
        <v>1.0640313166225099</v>
      </c>
      <c r="P606" t="s">
        <v>2472</v>
      </c>
      <c r="Q606" t="s">
        <v>2473</v>
      </c>
      <c r="R606" t="s">
        <v>2474</v>
      </c>
      <c r="S606" t="s">
        <v>2475</v>
      </c>
    </row>
    <row r="607" spans="1:21" x14ac:dyDescent="0.25">
      <c r="A607" t="s">
        <v>2476</v>
      </c>
      <c r="B607">
        <v>42.917027916345297</v>
      </c>
      <c r="C607">
        <v>24.245834328935299</v>
      </c>
      <c r="D607">
        <v>61.588221503755399</v>
      </c>
      <c r="E607">
        <v>2.5401568231560199</v>
      </c>
      <c r="F607">
        <v>1.3449175682593799</v>
      </c>
      <c r="G607">
        <v>2.4875366182583801E-3</v>
      </c>
      <c r="H607">
        <v>3.10572405014004E-2</v>
      </c>
      <c r="I607" t="s">
        <v>63</v>
      </c>
      <c r="J607">
        <v>0.198691003050427</v>
      </c>
      <c r="K607">
        <v>0.37340798736831898</v>
      </c>
      <c r="L607">
        <v>0.45691362400465901</v>
      </c>
      <c r="M607">
        <v>1.0437525615982099</v>
      </c>
      <c r="N607">
        <v>0.89609252844526499</v>
      </c>
      <c r="O607">
        <v>0.56916397191722401</v>
      </c>
      <c r="P607" t="s">
        <v>2477</v>
      </c>
      <c r="Q607" t="s">
        <v>2478</v>
      </c>
      <c r="R607" t="s">
        <v>2479</v>
      </c>
      <c r="S607" t="s">
        <v>2480</v>
      </c>
      <c r="T607" t="s">
        <v>2481</v>
      </c>
      <c r="U607" t="s">
        <v>2482</v>
      </c>
    </row>
    <row r="608" spans="1:21" x14ac:dyDescent="0.25">
      <c r="A608" t="s">
        <v>2483</v>
      </c>
      <c r="B608">
        <v>736.70770408524595</v>
      </c>
      <c r="C608">
        <v>393.981554768536</v>
      </c>
      <c r="D608">
        <v>1079.4338534019601</v>
      </c>
      <c r="E608">
        <v>2.7398080959300901</v>
      </c>
      <c r="F608">
        <v>1.4540748461983</v>
      </c>
      <c r="G608" s="10">
        <v>3.8428416011152997E-21</v>
      </c>
      <c r="H608" s="10">
        <v>1.53973794860688E-18</v>
      </c>
      <c r="I608" t="s">
        <v>63</v>
      </c>
      <c r="J608">
        <v>1.96821776592747</v>
      </c>
      <c r="K608">
        <v>2.5538153031788902</v>
      </c>
      <c r="L608">
        <v>2.2532550935295901</v>
      </c>
      <c r="M608">
        <v>6.1140080635276304</v>
      </c>
      <c r="N608">
        <v>5.2339689288751599</v>
      </c>
      <c r="O608">
        <v>6.4755802891403897</v>
      </c>
      <c r="P608" t="s">
        <v>2484</v>
      </c>
      <c r="Q608" t="s">
        <v>2485</v>
      </c>
      <c r="R608" t="s">
        <v>2486</v>
      </c>
      <c r="S608" t="s">
        <v>2487</v>
      </c>
    </row>
    <row r="609" spans="1:21" x14ac:dyDescent="0.25">
      <c r="A609" t="s">
        <v>2488</v>
      </c>
      <c r="B609">
        <v>321.628315728095</v>
      </c>
      <c r="C609">
        <v>480.88636460397697</v>
      </c>
      <c r="D609">
        <v>162.37026685221201</v>
      </c>
      <c r="E609">
        <v>0.33764789106866899</v>
      </c>
      <c r="F609">
        <v>-1.56640854834489</v>
      </c>
      <c r="G609">
        <v>1.0033053033508901E-4</v>
      </c>
      <c r="H609">
        <v>2.2961408893207901E-3</v>
      </c>
      <c r="I609" t="s">
        <v>59</v>
      </c>
      <c r="J609">
        <v>3.4487789812465</v>
      </c>
      <c r="K609">
        <v>3.4968066373857298</v>
      </c>
      <c r="L609">
        <v>2.0897966995807802</v>
      </c>
      <c r="M609">
        <v>0.523970559271004</v>
      </c>
      <c r="N609">
        <v>1.1045119461841</v>
      </c>
      <c r="O609">
        <v>1.3014179840154301</v>
      </c>
      <c r="P609" t="s">
        <v>2489</v>
      </c>
      <c r="Q609" t="s">
        <v>2490</v>
      </c>
    </row>
    <row r="610" spans="1:21" x14ac:dyDescent="0.25">
      <c r="A610" t="s">
        <v>2491</v>
      </c>
      <c r="B610">
        <v>173.695046285942</v>
      </c>
      <c r="C610">
        <v>240.70307356059399</v>
      </c>
      <c r="D610">
        <v>106.687019011291</v>
      </c>
      <c r="E610">
        <v>0.44323081310564799</v>
      </c>
      <c r="F610">
        <v>-1.1738699148326699</v>
      </c>
      <c r="G610" s="10">
        <v>6.9583073488507803E-7</v>
      </c>
      <c r="H610" s="10">
        <v>3.1031191197511899E-5</v>
      </c>
      <c r="I610" t="s">
        <v>59</v>
      </c>
      <c r="J610">
        <v>1.1495971877900699</v>
      </c>
      <c r="K610">
        <v>1.3819150591193201</v>
      </c>
      <c r="L610">
        <v>1.3184372122849599</v>
      </c>
      <c r="M610">
        <v>0.42453728199054502</v>
      </c>
      <c r="N610">
        <v>0.75261204859713904</v>
      </c>
      <c r="O610">
        <v>0.460964128316321</v>
      </c>
      <c r="P610" t="s">
        <v>2492</v>
      </c>
      <c r="Q610" t="s">
        <v>2493</v>
      </c>
    </row>
    <row r="611" spans="1:21" x14ac:dyDescent="0.25">
      <c r="A611" t="s">
        <v>2494</v>
      </c>
      <c r="B611">
        <v>654.37704967450998</v>
      </c>
      <c r="C611">
        <v>921.95512612812297</v>
      </c>
      <c r="D611">
        <v>386.79897322089602</v>
      </c>
      <c r="E611">
        <v>0.41954208210253302</v>
      </c>
      <c r="F611">
        <v>-1.25311256766518</v>
      </c>
      <c r="G611">
        <v>3.0066946607789701E-2</v>
      </c>
      <c r="H611">
        <v>0.19440505398542099</v>
      </c>
      <c r="I611" t="s">
        <v>59</v>
      </c>
      <c r="J611">
        <v>14.278172609477201</v>
      </c>
      <c r="K611">
        <v>11.2840546506475</v>
      </c>
      <c r="L611">
        <v>5.8310808570993604</v>
      </c>
      <c r="M611">
        <v>1.3421994246037301</v>
      </c>
      <c r="N611">
        <v>5.34046360784202</v>
      </c>
      <c r="O611">
        <v>5.9564275191063603</v>
      </c>
      <c r="P611" t="s">
        <v>2495</v>
      </c>
      <c r="Q611" t="s">
        <v>2496</v>
      </c>
      <c r="R611" t="s">
        <v>1399</v>
      </c>
      <c r="S611" t="s">
        <v>1400</v>
      </c>
    </row>
    <row r="612" spans="1:21" x14ac:dyDescent="0.25">
      <c r="A612" t="s">
        <v>2497</v>
      </c>
      <c r="B612">
        <v>764.25521098457602</v>
      </c>
      <c r="C612">
        <v>1257.23525844548</v>
      </c>
      <c r="D612">
        <v>271.27516352367297</v>
      </c>
      <c r="E612">
        <v>0.21577120248687101</v>
      </c>
      <c r="F612">
        <v>-2.2124257638968898</v>
      </c>
      <c r="G612" s="10">
        <v>1.7862738560995899E-5</v>
      </c>
      <c r="H612">
        <v>5.2685975434040402E-4</v>
      </c>
      <c r="I612" t="s">
        <v>59</v>
      </c>
      <c r="J612">
        <v>9.2061710980184603</v>
      </c>
      <c r="K612">
        <v>7.1072056117168403</v>
      </c>
      <c r="L612">
        <v>4.5777118676887003</v>
      </c>
      <c r="M612">
        <v>0.61707557434250504</v>
      </c>
      <c r="N612">
        <v>1.4747148462534101</v>
      </c>
      <c r="O612">
        <v>2.2281806091051402</v>
      </c>
      <c r="P612" t="s">
        <v>2498</v>
      </c>
      <c r="Q612" t="s">
        <v>2499</v>
      </c>
      <c r="R612" t="s">
        <v>1399</v>
      </c>
      <c r="S612" t="s">
        <v>1400</v>
      </c>
    </row>
    <row r="613" spans="1:21" x14ac:dyDescent="0.25">
      <c r="A613" t="s">
        <v>2500</v>
      </c>
      <c r="B613">
        <v>2244.3869347561199</v>
      </c>
      <c r="C613">
        <v>3763.3923468715798</v>
      </c>
      <c r="D613">
        <v>725.38152264066298</v>
      </c>
      <c r="E613">
        <v>0.19274671779668601</v>
      </c>
      <c r="F613">
        <v>-2.37522180158888</v>
      </c>
      <c r="G613">
        <v>1.0578762226927201E-3</v>
      </c>
      <c r="H613">
        <v>1.57381175169388E-2</v>
      </c>
      <c r="I613" t="s">
        <v>59</v>
      </c>
      <c r="J613">
        <v>50.542921053972499</v>
      </c>
      <c r="K613">
        <v>34.818183558546401</v>
      </c>
      <c r="L613">
        <v>17.456978652388301</v>
      </c>
      <c r="M613">
        <v>4.4021083518267003</v>
      </c>
      <c r="N613">
        <v>6.2427105399958203</v>
      </c>
      <c r="O613">
        <v>8.3801360478722007</v>
      </c>
      <c r="P613" t="s">
        <v>2501</v>
      </c>
      <c r="Q613" t="s">
        <v>2502</v>
      </c>
    </row>
    <row r="614" spans="1:21" x14ac:dyDescent="0.25">
      <c r="A614" t="s">
        <v>2503</v>
      </c>
      <c r="B614">
        <v>17.233951005896401</v>
      </c>
      <c r="C614">
        <v>7.5806692964174696</v>
      </c>
      <c r="D614">
        <v>26.887232715375301</v>
      </c>
      <c r="E614">
        <v>3.5468151510160002</v>
      </c>
      <c r="F614">
        <v>1.8265241434499599</v>
      </c>
      <c r="G614">
        <v>1.04051417461981E-2</v>
      </c>
      <c r="H614">
        <v>9.2017491218330902E-2</v>
      </c>
      <c r="I614" t="s">
        <v>63</v>
      </c>
      <c r="J614">
        <v>9.8070505575551498E-2</v>
      </c>
      <c r="K614">
        <v>0.182282481647041</v>
      </c>
      <c r="L614">
        <v>5.68549933548868E-2</v>
      </c>
      <c r="M614">
        <v>0.31541543434492703</v>
      </c>
      <c r="N614">
        <v>0.48917536311792698</v>
      </c>
      <c r="O614">
        <v>0.35238565233088298</v>
      </c>
      <c r="P614" t="s">
        <v>2504</v>
      </c>
      <c r="Q614" t="s">
        <v>2505</v>
      </c>
      <c r="R614" t="s">
        <v>2506</v>
      </c>
      <c r="S614" t="s">
        <v>2507</v>
      </c>
    </row>
    <row r="615" spans="1:21" x14ac:dyDescent="0.25">
      <c r="A615" t="s">
        <v>2508</v>
      </c>
      <c r="B615">
        <v>259.29013837175802</v>
      </c>
      <c r="C615">
        <v>153.54548539844001</v>
      </c>
      <c r="D615">
        <v>365.03479134507597</v>
      </c>
      <c r="E615">
        <v>2.3773723492933501</v>
      </c>
      <c r="F615">
        <v>1.24936787905196</v>
      </c>
      <c r="G615">
        <v>1.54188888320619E-3</v>
      </c>
      <c r="H615">
        <v>2.1314731461901298E-2</v>
      </c>
      <c r="I615" t="s">
        <v>63</v>
      </c>
      <c r="J615">
        <v>1.5970372383684699</v>
      </c>
      <c r="K615">
        <v>0.93718628465646903</v>
      </c>
      <c r="L615">
        <v>1.52838458974094</v>
      </c>
      <c r="M615">
        <v>2.8474092997651499</v>
      </c>
      <c r="N615">
        <v>2.28150409715639</v>
      </c>
      <c r="O615">
        <v>4.0893874145110702</v>
      </c>
      <c r="P615" t="s">
        <v>2509</v>
      </c>
      <c r="Q615" t="s">
        <v>2510</v>
      </c>
      <c r="R615" t="s">
        <v>2511</v>
      </c>
      <c r="S615" t="s">
        <v>2512</v>
      </c>
    </row>
    <row r="616" spans="1:21" x14ac:dyDescent="0.25">
      <c r="A616" t="s">
        <v>2513</v>
      </c>
      <c r="B616">
        <v>144.18135312496</v>
      </c>
      <c r="C616">
        <v>217.110884141095</v>
      </c>
      <c r="D616">
        <v>71.251822108826403</v>
      </c>
      <c r="E616">
        <v>0.328181714107533</v>
      </c>
      <c r="F616">
        <v>-1.60743323903794</v>
      </c>
      <c r="G616">
        <v>5.8980233937209001E-3</v>
      </c>
      <c r="H616">
        <v>6.0008003441566503E-2</v>
      </c>
      <c r="I616" t="s">
        <v>59</v>
      </c>
      <c r="J616">
        <v>3.9057538827105902</v>
      </c>
      <c r="K616">
        <v>2.583704069026</v>
      </c>
      <c r="L616">
        <v>1.58029673108386</v>
      </c>
      <c r="M616">
        <v>0.55909207943873795</v>
      </c>
      <c r="N616">
        <v>1.19225093842582</v>
      </c>
      <c r="O616">
        <v>0.79185480062700397</v>
      </c>
      <c r="P616" t="s">
        <v>2514</v>
      </c>
      <c r="Q616" t="s">
        <v>2515</v>
      </c>
    </row>
    <row r="617" spans="1:21" x14ac:dyDescent="0.25">
      <c r="A617" t="s">
        <v>2516</v>
      </c>
      <c r="B617">
        <v>35.856855556034098</v>
      </c>
      <c r="C617">
        <v>53.592821069944399</v>
      </c>
      <c r="D617">
        <v>18.120890042123701</v>
      </c>
      <c r="E617">
        <v>0.33812159316028501</v>
      </c>
      <c r="F617">
        <v>-1.5643859421564801</v>
      </c>
      <c r="G617">
        <v>2.7731819054453301E-2</v>
      </c>
      <c r="H617">
        <v>0.18377798866518599</v>
      </c>
      <c r="I617" t="s">
        <v>59</v>
      </c>
      <c r="J617">
        <v>0.56781392076894799</v>
      </c>
      <c r="K617">
        <v>0.87682569081137596</v>
      </c>
      <c r="L617">
        <v>1.5187265876732601</v>
      </c>
      <c r="M617">
        <v>0.15847271237159399</v>
      </c>
      <c r="N617">
        <v>0.61955556066468198</v>
      </c>
      <c r="O617">
        <v>0.18032614453454801</v>
      </c>
      <c r="P617" t="s">
        <v>2517</v>
      </c>
      <c r="Q617" t="s">
        <v>2518</v>
      </c>
    </row>
    <row r="618" spans="1:21" x14ac:dyDescent="0.25">
      <c r="A618" t="s">
        <v>2519</v>
      </c>
      <c r="B618">
        <v>267.66451315542702</v>
      </c>
      <c r="C618">
        <v>357.30469317931698</v>
      </c>
      <c r="D618">
        <v>178.02433313153799</v>
      </c>
      <c r="E618">
        <v>0.498242358776391</v>
      </c>
      <c r="F618">
        <v>-1.0050804153422299</v>
      </c>
      <c r="G618" s="10">
        <v>1.4992578960050399E-5</v>
      </c>
      <c r="H618">
        <v>4.5088536539902001E-4</v>
      </c>
      <c r="I618" t="s">
        <v>59</v>
      </c>
      <c r="J618">
        <v>4.8977928433336002</v>
      </c>
      <c r="K618">
        <v>5.4099262709771399</v>
      </c>
      <c r="L618">
        <v>7.2361006374813099</v>
      </c>
      <c r="M618">
        <v>2.6783444587647498</v>
      </c>
      <c r="N618">
        <v>3.20646044073208</v>
      </c>
      <c r="O618">
        <v>2.4862725418906102</v>
      </c>
      <c r="P618" t="s">
        <v>2520</v>
      </c>
      <c r="Q618" t="s">
        <v>2521</v>
      </c>
      <c r="R618" t="s">
        <v>2522</v>
      </c>
      <c r="S618" t="s">
        <v>2523</v>
      </c>
    </row>
    <row r="619" spans="1:21" x14ac:dyDescent="0.25">
      <c r="A619" t="s">
        <v>2524</v>
      </c>
      <c r="B619">
        <v>24.564640236360098</v>
      </c>
      <c r="C619">
        <v>11.8577008259048</v>
      </c>
      <c r="D619">
        <v>37.271579646815397</v>
      </c>
      <c r="E619">
        <v>3.1432383220017099</v>
      </c>
      <c r="F619">
        <v>1.65225166218921</v>
      </c>
      <c r="G619">
        <v>5.68820545036777E-3</v>
      </c>
      <c r="H619">
        <v>5.8583190968001797E-2</v>
      </c>
      <c r="I619" t="s">
        <v>63</v>
      </c>
      <c r="J619">
        <v>0.139404569593641</v>
      </c>
      <c r="K619">
        <v>0.12595606262877801</v>
      </c>
      <c r="L619">
        <v>0.17678901272229899</v>
      </c>
      <c r="M619">
        <v>0.51119206687099195</v>
      </c>
      <c r="N619">
        <v>0.392944922411402</v>
      </c>
      <c r="O619">
        <v>0.42611851980228999</v>
      </c>
      <c r="P619" t="s">
        <v>2525</v>
      </c>
      <c r="Q619" t="s">
        <v>2526</v>
      </c>
      <c r="R619" t="s">
        <v>2527</v>
      </c>
      <c r="S619" t="s">
        <v>2528</v>
      </c>
    </row>
    <row r="620" spans="1:21" x14ac:dyDescent="0.25">
      <c r="A620" t="s">
        <v>2529</v>
      </c>
      <c r="B620">
        <v>23.247915446672099</v>
      </c>
      <c r="C620">
        <v>32.757035292908803</v>
      </c>
      <c r="D620">
        <v>13.738795600435299</v>
      </c>
      <c r="E620">
        <v>0.41941511121458003</v>
      </c>
      <c r="F620">
        <v>-1.2535492532869099</v>
      </c>
      <c r="G620">
        <v>4.0517802791943697E-2</v>
      </c>
      <c r="H620">
        <v>0.23787354140115299</v>
      </c>
      <c r="I620" t="s">
        <v>59</v>
      </c>
      <c r="J620">
        <v>0.40237384732487003</v>
      </c>
      <c r="K620">
        <v>0.57166112104070199</v>
      </c>
      <c r="L620">
        <v>0.47860685244404899</v>
      </c>
      <c r="M620">
        <v>0.19878319624719001</v>
      </c>
      <c r="N620">
        <v>0.227089592137345</v>
      </c>
      <c r="O620">
        <v>0.15995250075664599</v>
      </c>
      <c r="P620" t="s">
        <v>2530</v>
      </c>
      <c r="Q620" t="s">
        <v>2531</v>
      </c>
    </row>
    <row r="621" spans="1:21" x14ac:dyDescent="0.25">
      <c r="A621" t="s">
        <v>2532</v>
      </c>
      <c r="B621">
        <v>72.434307855110902</v>
      </c>
      <c r="C621">
        <v>36.377059452232402</v>
      </c>
      <c r="D621">
        <v>108.491556257989</v>
      </c>
      <c r="E621">
        <v>2.9824168828283701</v>
      </c>
      <c r="F621">
        <v>1.5764819319180801</v>
      </c>
      <c r="G621">
        <v>2.4098820852289499E-2</v>
      </c>
      <c r="H621">
        <v>0.16692278996729501</v>
      </c>
      <c r="I621" t="s">
        <v>63</v>
      </c>
      <c r="J621">
        <v>0.34308096984312803</v>
      </c>
      <c r="K621">
        <v>0.41997775912021701</v>
      </c>
      <c r="L621">
        <v>0.52771694645745204</v>
      </c>
      <c r="M621">
        <v>1.8347201717530199</v>
      </c>
      <c r="N621">
        <v>1.3403929582771801</v>
      </c>
      <c r="O621">
        <v>0.521932151473811</v>
      </c>
      <c r="P621" t="s">
        <v>2533</v>
      </c>
      <c r="Q621" t="s">
        <v>2534</v>
      </c>
      <c r="R621" t="s">
        <v>2535</v>
      </c>
      <c r="S621" t="s">
        <v>2536</v>
      </c>
    </row>
    <row r="622" spans="1:21" x14ac:dyDescent="0.25">
      <c r="A622" t="s">
        <v>2537</v>
      </c>
      <c r="B622">
        <v>59.304428310643701</v>
      </c>
      <c r="C622">
        <v>88.004576930229106</v>
      </c>
      <c r="D622">
        <v>30.604279691058402</v>
      </c>
      <c r="E622">
        <v>0.34775781849757398</v>
      </c>
      <c r="F622">
        <v>-1.52384514422947</v>
      </c>
      <c r="G622" s="10">
        <v>7.2291287426280303E-5</v>
      </c>
      <c r="H622">
        <v>1.7497716447305201E-3</v>
      </c>
      <c r="I622" t="s">
        <v>59</v>
      </c>
      <c r="J622">
        <v>2.16170486266856</v>
      </c>
      <c r="K622">
        <v>1.44703894664278</v>
      </c>
      <c r="L622">
        <v>1.69729297373389</v>
      </c>
      <c r="M622">
        <v>0.34625093135260798</v>
      </c>
      <c r="N622">
        <v>0.430717063599595</v>
      </c>
      <c r="O622">
        <v>0.98499758346258104</v>
      </c>
      <c r="P622" t="s">
        <v>2538</v>
      </c>
      <c r="Q622" t="s">
        <v>2539</v>
      </c>
      <c r="R622" t="s">
        <v>2540</v>
      </c>
      <c r="S622" t="s">
        <v>2541</v>
      </c>
    </row>
    <row r="623" spans="1:21" x14ac:dyDescent="0.25">
      <c r="A623" t="s">
        <v>2542</v>
      </c>
      <c r="B623">
        <v>15.0672195055157</v>
      </c>
      <c r="C623">
        <v>22.9137255282693</v>
      </c>
      <c r="D623">
        <v>7.2207134827620703</v>
      </c>
      <c r="E623">
        <v>0.31512612271861501</v>
      </c>
      <c r="F623">
        <v>-1.6659987418188</v>
      </c>
      <c r="G623">
        <v>2.8860896913689999E-2</v>
      </c>
      <c r="H623">
        <v>0.18904758531693699</v>
      </c>
      <c r="I623" t="s">
        <v>59</v>
      </c>
      <c r="J623">
        <v>0.16095909139827999</v>
      </c>
      <c r="K623">
        <v>0.130888077129303</v>
      </c>
      <c r="L623">
        <v>0.302103312904973</v>
      </c>
      <c r="M623">
        <v>4.9414755693609397E-2</v>
      </c>
      <c r="N623">
        <v>6.1469230964084402E-2</v>
      </c>
      <c r="O623">
        <v>6.7474877490207794E-2</v>
      </c>
      <c r="P623" t="s">
        <v>2543</v>
      </c>
      <c r="Q623" t="s">
        <v>2544</v>
      </c>
      <c r="R623" t="s">
        <v>2545</v>
      </c>
      <c r="S623" t="s">
        <v>2546</v>
      </c>
    </row>
    <row r="624" spans="1:21" x14ac:dyDescent="0.25">
      <c r="A624" t="s">
        <v>2547</v>
      </c>
      <c r="B624">
        <v>93.990172178265396</v>
      </c>
      <c r="C624">
        <v>146.55889814951999</v>
      </c>
      <c r="D624">
        <v>41.421446207010497</v>
      </c>
      <c r="E624">
        <v>0.28262662131064997</v>
      </c>
      <c r="F624">
        <v>-1.8230307317491199</v>
      </c>
      <c r="G624">
        <v>1.9488706567955899E-2</v>
      </c>
      <c r="H624">
        <v>0.14402263862003201</v>
      </c>
      <c r="I624" t="s">
        <v>59</v>
      </c>
      <c r="J624">
        <v>3.6251467579463501</v>
      </c>
      <c r="K624">
        <v>1.9887441023711401</v>
      </c>
      <c r="L624">
        <v>1.1575698598789801</v>
      </c>
      <c r="M624">
        <v>0.29559817820321299</v>
      </c>
      <c r="N624">
        <v>0.59883846937674901</v>
      </c>
      <c r="O624">
        <v>0.93844789071515999</v>
      </c>
      <c r="P624" t="s">
        <v>2548</v>
      </c>
      <c r="Q624" t="s">
        <v>2549</v>
      </c>
      <c r="R624" t="s">
        <v>2550</v>
      </c>
      <c r="S624" t="s">
        <v>2551</v>
      </c>
      <c r="T624" t="s">
        <v>120</v>
      </c>
      <c r="U624" t="s">
        <v>121</v>
      </c>
    </row>
    <row r="625" spans="1:21" x14ac:dyDescent="0.25">
      <c r="A625" t="s">
        <v>2552</v>
      </c>
      <c r="B625">
        <v>17.257825190839299</v>
      </c>
      <c r="C625">
        <v>27.273666947495499</v>
      </c>
      <c r="D625">
        <v>7.2419834341831502</v>
      </c>
      <c r="E625">
        <v>0.26553024381080398</v>
      </c>
      <c r="F625">
        <v>-1.91305190199013</v>
      </c>
      <c r="G625">
        <v>9.2664835980331203E-3</v>
      </c>
      <c r="H625">
        <v>8.4501505191587695E-2</v>
      </c>
      <c r="I625" t="s">
        <v>59</v>
      </c>
      <c r="J625">
        <v>9.9486417130213806E-2</v>
      </c>
      <c r="K625">
        <v>0.201024170554295</v>
      </c>
      <c r="L625">
        <v>9.1757031103450098E-2</v>
      </c>
      <c r="M625">
        <v>2.77659313907032E-2</v>
      </c>
      <c r="N625">
        <v>4.44076552516161E-2</v>
      </c>
      <c r="O625">
        <v>2.8435375112532E-2</v>
      </c>
      <c r="P625" t="s">
        <v>2553</v>
      </c>
      <c r="Q625" t="s">
        <v>2554</v>
      </c>
    </row>
    <row r="626" spans="1:21" x14ac:dyDescent="0.25">
      <c r="A626" t="s">
        <v>2555</v>
      </c>
      <c r="B626">
        <v>112.274612116136</v>
      </c>
      <c r="C626">
        <v>59.378637273999097</v>
      </c>
      <c r="D626">
        <v>165.170586958272</v>
      </c>
      <c r="E626">
        <v>2.7816500098529202</v>
      </c>
      <c r="F626">
        <v>1.4759409098824601</v>
      </c>
      <c r="G626" s="10">
        <v>3.0603124265606902E-6</v>
      </c>
      <c r="H626">
        <v>1.14845499765629E-4</v>
      </c>
      <c r="I626" t="s">
        <v>63</v>
      </c>
      <c r="J626">
        <v>1.1933024915685799</v>
      </c>
      <c r="K626">
        <v>0.36771726275842798</v>
      </c>
      <c r="L626">
        <v>0.84108352325370705</v>
      </c>
      <c r="M626">
        <v>2.3137654579976199</v>
      </c>
      <c r="N626">
        <v>1.7269179783005899</v>
      </c>
      <c r="O626">
        <v>2.33005842057102</v>
      </c>
      <c r="P626" t="s">
        <v>2556</v>
      </c>
      <c r="Q626" t="s">
        <v>2557</v>
      </c>
    </row>
    <row r="627" spans="1:21" x14ac:dyDescent="0.25">
      <c r="A627" t="s">
        <v>2558</v>
      </c>
      <c r="B627">
        <v>156.563237690911</v>
      </c>
      <c r="C627">
        <v>246.67130963065901</v>
      </c>
      <c r="D627">
        <v>66.455165751163307</v>
      </c>
      <c r="E627">
        <v>0.26940776311062098</v>
      </c>
      <c r="F627">
        <v>-1.89213667155623</v>
      </c>
      <c r="G627" s="10">
        <v>8.6240665260484099E-14</v>
      </c>
      <c r="H627" s="10">
        <v>1.47766571450266E-11</v>
      </c>
      <c r="I627" t="s">
        <v>59</v>
      </c>
      <c r="J627">
        <v>5.2574820006638703</v>
      </c>
      <c r="K627">
        <v>4.7668386483604301</v>
      </c>
      <c r="L627">
        <v>4.44183115934793</v>
      </c>
      <c r="M627">
        <v>0.61862821476563701</v>
      </c>
      <c r="N627">
        <v>1.57905483812537</v>
      </c>
      <c r="O627">
        <v>1.53586302925801</v>
      </c>
      <c r="P627" t="s">
        <v>2559</v>
      </c>
      <c r="Q627" t="s">
        <v>2560</v>
      </c>
      <c r="R627" t="s">
        <v>2561</v>
      </c>
      <c r="S627" t="s">
        <v>2562</v>
      </c>
    </row>
    <row r="628" spans="1:21" x14ac:dyDescent="0.25">
      <c r="A628" t="s">
        <v>2563</v>
      </c>
      <c r="B628">
        <v>719.424388834914</v>
      </c>
      <c r="C628">
        <v>461.23915367100699</v>
      </c>
      <c r="D628">
        <v>977.60962399881998</v>
      </c>
      <c r="E628">
        <v>2.11952870049738</v>
      </c>
      <c r="F628">
        <v>1.0837435020310799</v>
      </c>
      <c r="G628" s="10">
        <v>1.5660905941983001E-13</v>
      </c>
      <c r="H628" s="10">
        <v>2.4719553597151901E-11</v>
      </c>
      <c r="I628" t="s">
        <v>63</v>
      </c>
      <c r="J628">
        <v>5.7762416733784701</v>
      </c>
      <c r="K628">
        <v>5.8967090029260003</v>
      </c>
      <c r="L628">
        <v>6.1416039485242599</v>
      </c>
      <c r="M628">
        <v>12.525520160695001</v>
      </c>
      <c r="N628">
        <v>12.3288808802265</v>
      </c>
      <c r="O628">
        <v>11.361512100518301</v>
      </c>
      <c r="P628" t="s">
        <v>2564</v>
      </c>
      <c r="Q628" t="s">
        <v>2565</v>
      </c>
      <c r="R628" t="s">
        <v>2566</v>
      </c>
      <c r="S628" t="s">
        <v>2567</v>
      </c>
    </row>
    <row r="629" spans="1:21" x14ac:dyDescent="0.25">
      <c r="A629" t="s">
        <v>2568</v>
      </c>
      <c r="B629">
        <v>9.5824119628764901</v>
      </c>
      <c r="C629">
        <v>17.462026026216499</v>
      </c>
      <c r="D629">
        <v>1.7027978995364901</v>
      </c>
      <c r="E629">
        <v>9.7514337510436103E-2</v>
      </c>
      <c r="F629">
        <v>-3.35824183619965</v>
      </c>
      <c r="G629">
        <v>1.43520124916518E-2</v>
      </c>
      <c r="H629">
        <v>0.115794242048507</v>
      </c>
      <c r="I629" t="s">
        <v>59</v>
      </c>
      <c r="J629">
        <v>0.491778489427384</v>
      </c>
      <c r="K629">
        <v>0.32680203187568502</v>
      </c>
      <c r="L629">
        <v>6.4377791457823505E-2</v>
      </c>
      <c r="M629">
        <v>4.8702244373175697E-2</v>
      </c>
      <c r="N629">
        <v>3.46188035285429E-2</v>
      </c>
      <c r="O629">
        <v>0</v>
      </c>
      <c r="P629" t="s">
        <v>2569</v>
      </c>
      <c r="Q629" t="s">
        <v>2570</v>
      </c>
      <c r="R629" t="s">
        <v>1984</v>
      </c>
      <c r="S629" t="s">
        <v>1985</v>
      </c>
    </row>
    <row r="630" spans="1:21" x14ac:dyDescent="0.25">
      <c r="A630" t="s">
        <v>2571</v>
      </c>
      <c r="B630">
        <v>4561.7599907820604</v>
      </c>
      <c r="C630">
        <v>6195.1541132597404</v>
      </c>
      <c r="D630">
        <v>2928.36586830438</v>
      </c>
      <c r="E630">
        <v>0.47268652478502099</v>
      </c>
      <c r="F630">
        <v>-1.08104435755049</v>
      </c>
      <c r="G630" s="10">
        <v>6.9881804467525598E-5</v>
      </c>
      <c r="H630">
        <v>1.69618053639537E-3</v>
      </c>
      <c r="I630" t="s">
        <v>59</v>
      </c>
      <c r="J630">
        <v>68.591088952233605</v>
      </c>
      <c r="K630">
        <v>62.743917328416103</v>
      </c>
      <c r="L630">
        <v>43.680978020233603</v>
      </c>
      <c r="M630">
        <v>24.467699156224</v>
      </c>
      <c r="N630">
        <v>27.255387290120499</v>
      </c>
      <c r="O630">
        <v>27.7532844636448</v>
      </c>
      <c r="P630" t="s">
        <v>2572</v>
      </c>
      <c r="Q630" t="s">
        <v>2573</v>
      </c>
    </row>
    <row r="631" spans="1:21" x14ac:dyDescent="0.25">
      <c r="A631" t="s">
        <v>2574</v>
      </c>
      <c r="B631">
        <v>166.617672825168</v>
      </c>
      <c r="C631">
        <v>225.27416678567101</v>
      </c>
      <c r="D631">
        <v>107.961178864665</v>
      </c>
      <c r="E631">
        <v>0.47924349429457902</v>
      </c>
      <c r="F631">
        <v>-1.06116924737089</v>
      </c>
      <c r="G631" s="10">
        <v>8.9684794825318406E-6</v>
      </c>
      <c r="H631">
        <v>2.9015537843858299E-4</v>
      </c>
      <c r="I631" t="s">
        <v>59</v>
      </c>
      <c r="J631">
        <v>4.7646142229994499</v>
      </c>
      <c r="K631">
        <v>3.66681880226297</v>
      </c>
      <c r="L631">
        <v>5.0803145660617899</v>
      </c>
      <c r="M631">
        <v>2.1988990354102702</v>
      </c>
      <c r="N631">
        <v>2.0795145228449101</v>
      </c>
      <c r="O631">
        <v>1.91902326400472</v>
      </c>
      <c r="P631" t="s">
        <v>2575</v>
      </c>
      <c r="Q631" t="s">
        <v>2576</v>
      </c>
      <c r="R631" t="s">
        <v>2577</v>
      </c>
      <c r="S631" t="s">
        <v>2578</v>
      </c>
      <c r="T631" t="s">
        <v>586</v>
      </c>
      <c r="U631" t="s">
        <v>587</v>
      </c>
    </row>
    <row r="632" spans="1:21" x14ac:dyDescent="0.25">
      <c r="A632" t="s">
        <v>2579</v>
      </c>
      <c r="B632">
        <v>356.78045477950099</v>
      </c>
      <c r="C632">
        <v>481.95702372778197</v>
      </c>
      <c r="D632">
        <v>231.60388583122099</v>
      </c>
      <c r="E632">
        <v>0.4805488340845</v>
      </c>
      <c r="F632">
        <v>-1.05724504763098</v>
      </c>
      <c r="G632" s="10">
        <v>4.9363570033688998E-9</v>
      </c>
      <c r="H632" s="10">
        <v>3.64199665143739E-7</v>
      </c>
      <c r="I632" t="s">
        <v>59</v>
      </c>
      <c r="J632">
        <v>2.9470929993135599</v>
      </c>
      <c r="K632">
        <v>3.11876377799125</v>
      </c>
      <c r="L632">
        <v>3.8563026388803801</v>
      </c>
      <c r="M632">
        <v>1.64920545544221</v>
      </c>
      <c r="N632">
        <v>1.51324459007773</v>
      </c>
      <c r="O632">
        <v>1.4063520251902599</v>
      </c>
      <c r="P632" t="s">
        <v>2580</v>
      </c>
      <c r="Q632" t="s">
        <v>2581</v>
      </c>
    </row>
    <row r="633" spans="1:21" x14ac:dyDescent="0.25">
      <c r="A633" t="s">
        <v>2582</v>
      </c>
      <c r="B633">
        <v>332.74209230298499</v>
      </c>
      <c r="C633">
        <v>449.08144477360798</v>
      </c>
      <c r="D633">
        <v>216.40273983236301</v>
      </c>
      <c r="E633">
        <v>0.48187860431743401</v>
      </c>
      <c r="F633">
        <v>-1.0532583488631799</v>
      </c>
      <c r="G633" s="10">
        <v>6.8495360809292699E-7</v>
      </c>
      <c r="H633" s="10">
        <v>3.0711445469497402E-5</v>
      </c>
      <c r="I633" t="s">
        <v>59</v>
      </c>
      <c r="J633">
        <v>5.5710027685258998</v>
      </c>
      <c r="K633">
        <v>5.9438231623270097</v>
      </c>
      <c r="L633">
        <v>4.4448807899430598</v>
      </c>
      <c r="M633">
        <v>2.0027567412626701</v>
      </c>
      <c r="N633">
        <v>2.6328711507589202</v>
      </c>
      <c r="O633">
        <v>2.75026316942549</v>
      </c>
      <c r="P633" t="s">
        <v>2583</v>
      </c>
      <c r="Q633" t="s">
        <v>2584</v>
      </c>
      <c r="R633" t="s">
        <v>2585</v>
      </c>
      <c r="S633" t="s">
        <v>2586</v>
      </c>
      <c r="T633" t="s">
        <v>2587</v>
      </c>
      <c r="U633" t="s">
        <v>2588</v>
      </c>
    </row>
    <row r="634" spans="1:21" x14ac:dyDescent="0.25">
      <c r="A634" t="s">
        <v>2589</v>
      </c>
      <c r="B634">
        <v>227.527489381555</v>
      </c>
      <c r="C634">
        <v>350.09143067598399</v>
      </c>
      <c r="D634">
        <v>104.963548087126</v>
      </c>
      <c r="E634">
        <v>0.29981753019334001</v>
      </c>
      <c r="F634">
        <v>-1.73784335541875</v>
      </c>
      <c r="G634" s="10">
        <v>1.10743870734378E-7</v>
      </c>
      <c r="H634" s="10">
        <v>6.0339191828580303E-6</v>
      </c>
      <c r="I634" t="s">
        <v>59</v>
      </c>
      <c r="J634">
        <v>8.2685120275867998</v>
      </c>
      <c r="K634">
        <v>6.0288699166369302</v>
      </c>
      <c r="L634">
        <v>5.9526931085549002</v>
      </c>
      <c r="M634">
        <v>0.77594521778343495</v>
      </c>
      <c r="N634">
        <v>2.3835346971903499</v>
      </c>
      <c r="O634">
        <v>2.6488448528250501</v>
      </c>
      <c r="P634" t="s">
        <v>2590</v>
      </c>
      <c r="Q634" t="s">
        <v>2591</v>
      </c>
      <c r="R634" t="s">
        <v>2592</v>
      </c>
      <c r="S634" t="s">
        <v>2593</v>
      </c>
      <c r="T634" t="s">
        <v>2594</v>
      </c>
      <c r="U634" t="s">
        <v>2595</v>
      </c>
    </row>
    <row r="635" spans="1:21" x14ac:dyDescent="0.25">
      <c r="A635" t="s">
        <v>2596</v>
      </c>
      <c r="B635">
        <v>159.93762305750499</v>
      </c>
      <c r="C635">
        <v>214.083415273264</v>
      </c>
      <c r="D635">
        <v>105.79183084174601</v>
      </c>
      <c r="E635">
        <v>0.49416172993461099</v>
      </c>
      <c r="F635">
        <v>-1.0169448085659201</v>
      </c>
      <c r="G635" s="10">
        <v>3.2031895125971398E-5</v>
      </c>
      <c r="H635">
        <v>8.6899862152166503E-4</v>
      </c>
      <c r="I635" t="s">
        <v>59</v>
      </c>
      <c r="J635">
        <v>8.3467110619629192</v>
      </c>
      <c r="K635">
        <v>7.3137110464120099</v>
      </c>
      <c r="L635">
        <v>7.7076574666286799</v>
      </c>
      <c r="M635">
        <v>4.35791940770903</v>
      </c>
      <c r="N635">
        <v>3.8659555678104001</v>
      </c>
      <c r="O635">
        <v>2.85631357535962</v>
      </c>
      <c r="P635" t="s">
        <v>2597</v>
      </c>
      <c r="Q635" t="s">
        <v>2598</v>
      </c>
    </row>
    <row r="636" spans="1:21" x14ac:dyDescent="0.25">
      <c r="A636" t="s">
        <v>2599</v>
      </c>
      <c r="B636">
        <v>1460.3960496480099</v>
      </c>
      <c r="C636">
        <v>720.719834938894</v>
      </c>
      <c r="D636">
        <v>2200.0722643571298</v>
      </c>
      <c r="E636">
        <v>3.0526040185138799</v>
      </c>
      <c r="F636">
        <v>1.6100404563715001</v>
      </c>
      <c r="G636">
        <v>8.7321268105335706E-3</v>
      </c>
      <c r="H636">
        <v>8.0817167965009304E-2</v>
      </c>
      <c r="I636" t="s">
        <v>63</v>
      </c>
      <c r="J636">
        <v>6.4716098285338202</v>
      </c>
      <c r="K636">
        <v>10.262657785387001</v>
      </c>
      <c r="L636">
        <v>5.96425549347867</v>
      </c>
      <c r="M636">
        <v>13.204868749333</v>
      </c>
      <c r="N636">
        <v>20.267636132352301</v>
      </c>
      <c r="O636">
        <v>33.145402835080901</v>
      </c>
      <c r="P636" t="s">
        <v>2600</v>
      </c>
      <c r="Q636" t="s">
        <v>2601</v>
      </c>
      <c r="R636" t="s">
        <v>2602</v>
      </c>
      <c r="S636" t="s">
        <v>2603</v>
      </c>
      <c r="T636" t="s">
        <v>1314</v>
      </c>
      <c r="U636" t="s">
        <v>1315</v>
      </c>
    </row>
    <row r="637" spans="1:21" x14ac:dyDescent="0.25">
      <c r="A637" t="s">
        <v>2604</v>
      </c>
      <c r="B637">
        <v>169.12300779562699</v>
      </c>
      <c r="C637">
        <v>110.852937348686</v>
      </c>
      <c r="D637">
        <v>227.39307824256801</v>
      </c>
      <c r="E637">
        <v>2.05130404012034</v>
      </c>
      <c r="F637">
        <v>1.03654134099636</v>
      </c>
      <c r="G637" s="10">
        <v>1.7784146695251101E-5</v>
      </c>
      <c r="H637">
        <v>5.2513641330058901E-4</v>
      </c>
      <c r="I637" t="s">
        <v>63</v>
      </c>
      <c r="J637">
        <v>1.3878424181632301</v>
      </c>
      <c r="K637">
        <v>1.1812966650427199</v>
      </c>
      <c r="L637">
        <v>2.0528122253968002</v>
      </c>
      <c r="M637">
        <v>2.8670153400486398</v>
      </c>
      <c r="N637">
        <v>3.26920822544907</v>
      </c>
      <c r="O637">
        <v>2.92254657478825</v>
      </c>
      <c r="P637" t="s">
        <v>2605</v>
      </c>
      <c r="Q637" t="s">
        <v>641</v>
      </c>
    </row>
    <row r="638" spans="1:21" x14ac:dyDescent="0.25">
      <c r="A638" t="s">
        <v>2606</v>
      </c>
      <c r="B638">
        <v>305.87623691542302</v>
      </c>
      <c r="C638">
        <v>35.208262745693098</v>
      </c>
      <c r="D638">
        <v>576.54421108515203</v>
      </c>
      <c r="E638">
        <v>16.375253026526501</v>
      </c>
      <c r="F638">
        <v>4.0334452938913303</v>
      </c>
      <c r="G638" s="10">
        <v>1.24123656775902E-14</v>
      </c>
      <c r="H638" s="10">
        <v>2.3256665590443001E-12</v>
      </c>
      <c r="I638" t="s">
        <v>63</v>
      </c>
      <c r="J638">
        <v>0.79884729372524499</v>
      </c>
      <c r="K638">
        <v>0.37658172856514999</v>
      </c>
      <c r="L638">
        <v>0.79284209048162102</v>
      </c>
      <c r="M638">
        <v>13.435307726300399</v>
      </c>
      <c r="N638">
        <v>7.52264672051085</v>
      </c>
      <c r="O638">
        <v>9.8098259795524498</v>
      </c>
      <c r="P638" t="s">
        <v>2607</v>
      </c>
      <c r="Q638" t="s">
        <v>2608</v>
      </c>
      <c r="R638" t="s">
        <v>2609</v>
      </c>
      <c r="S638" t="s">
        <v>2610</v>
      </c>
    </row>
    <row r="639" spans="1:21" x14ac:dyDescent="0.25">
      <c r="A639" t="s">
        <v>2611</v>
      </c>
      <c r="B639">
        <v>276.43190983354998</v>
      </c>
      <c r="C639">
        <v>160.07282315904601</v>
      </c>
      <c r="D639">
        <v>392.79099650805398</v>
      </c>
      <c r="E639">
        <v>2.4538268817673199</v>
      </c>
      <c r="F639">
        <v>1.2950334700172099</v>
      </c>
      <c r="G639" s="10">
        <v>1.9486898184396399E-7</v>
      </c>
      <c r="H639" s="10">
        <v>9.9318351529240494E-6</v>
      </c>
      <c r="I639" t="s">
        <v>63</v>
      </c>
      <c r="J639">
        <v>2.2539332886955901</v>
      </c>
      <c r="K639">
        <v>2.76254831373388</v>
      </c>
      <c r="L639">
        <v>2.1446695051356399</v>
      </c>
      <c r="M639">
        <v>6.9482719227164296</v>
      </c>
      <c r="N639">
        <v>4.9339180027429297</v>
      </c>
      <c r="O639">
        <v>5.0177369412647002</v>
      </c>
      <c r="P639" t="s">
        <v>2612</v>
      </c>
      <c r="Q639" t="s">
        <v>2613</v>
      </c>
      <c r="R639" t="s">
        <v>2614</v>
      </c>
      <c r="S639" t="s">
        <v>2615</v>
      </c>
    </row>
    <row r="640" spans="1:21" x14ac:dyDescent="0.25">
      <c r="A640" t="s">
        <v>2616</v>
      </c>
      <c r="B640">
        <v>31.847094926506301</v>
      </c>
      <c r="C640">
        <v>46.532954190969299</v>
      </c>
      <c r="D640">
        <v>17.1612356620433</v>
      </c>
      <c r="E640">
        <v>0.36879746752407599</v>
      </c>
      <c r="F640">
        <v>-1.4390993458527599</v>
      </c>
      <c r="G640">
        <v>5.6034347573872701E-3</v>
      </c>
      <c r="H640">
        <v>5.7980077402222503E-2</v>
      </c>
      <c r="I640" t="s">
        <v>59</v>
      </c>
      <c r="J640">
        <v>0.20811036882994299</v>
      </c>
      <c r="K640">
        <v>0.16820472777919601</v>
      </c>
      <c r="L640">
        <v>0.18810284191330801</v>
      </c>
      <c r="M640">
        <v>6.58263594289272E-2</v>
      </c>
      <c r="N640">
        <v>7.0186595096356996E-2</v>
      </c>
      <c r="O640">
        <v>6.3447952776549799E-2</v>
      </c>
      <c r="P640" t="s">
        <v>2617</v>
      </c>
      <c r="Q640" t="s">
        <v>2618</v>
      </c>
      <c r="R640" t="s">
        <v>1404</v>
      </c>
      <c r="S640" t="s">
        <v>1405</v>
      </c>
    </row>
    <row r="641" spans="1:19" x14ac:dyDescent="0.25">
      <c r="A641" t="s">
        <v>2619</v>
      </c>
      <c r="B641">
        <v>20.831211854832301</v>
      </c>
      <c r="C641">
        <v>33.7243043615535</v>
      </c>
      <c r="D641">
        <v>7.9381193481111598</v>
      </c>
      <c r="E641">
        <v>0.23538274542323301</v>
      </c>
      <c r="F641">
        <v>-2.0869195264426001</v>
      </c>
      <c r="G641">
        <v>1.73437676195126E-3</v>
      </c>
      <c r="H641">
        <v>2.34406374614731E-2</v>
      </c>
      <c r="I641" t="s">
        <v>59</v>
      </c>
      <c r="J641">
        <v>0.266296975835982</v>
      </c>
      <c r="K641">
        <v>0.33118849130908701</v>
      </c>
      <c r="L641">
        <v>0.24632997277973101</v>
      </c>
      <c r="M641">
        <v>1.60301357107689E-2</v>
      </c>
      <c r="N641">
        <v>4.2729867420594703E-2</v>
      </c>
      <c r="O641">
        <v>0.131333011128344</v>
      </c>
      <c r="P641" t="s">
        <v>2620</v>
      </c>
      <c r="Q641" t="s">
        <v>2621</v>
      </c>
    </row>
    <row r="642" spans="1:19" x14ac:dyDescent="0.25">
      <c r="A642" t="s">
        <v>2622</v>
      </c>
      <c r="B642">
        <v>51.039698017640198</v>
      </c>
      <c r="C642">
        <v>76.746643888166702</v>
      </c>
      <c r="D642">
        <v>25.332752147113801</v>
      </c>
      <c r="E642">
        <v>0.33008286569544398</v>
      </c>
      <c r="F642">
        <v>-1.5990998433847301</v>
      </c>
      <c r="G642">
        <v>2.0543799026889599E-3</v>
      </c>
      <c r="H642">
        <v>2.6712066992327099E-2</v>
      </c>
      <c r="I642" t="s">
        <v>59</v>
      </c>
      <c r="J642">
        <v>0.631597863872424</v>
      </c>
      <c r="K642">
        <v>1.1376521713360701</v>
      </c>
      <c r="L642">
        <v>0.72346121037774702</v>
      </c>
      <c r="M642">
        <v>9.3823441365970803E-2</v>
      </c>
      <c r="N642">
        <v>0.35569123625404903</v>
      </c>
      <c r="O642">
        <v>0.34163750607242499</v>
      </c>
      <c r="P642" t="s">
        <v>2623</v>
      </c>
      <c r="Q642" t="s">
        <v>1520</v>
      </c>
    </row>
    <row r="643" spans="1:19" x14ac:dyDescent="0.25">
      <c r="A643" t="s">
        <v>2624</v>
      </c>
      <c r="B643">
        <v>458.80880092351902</v>
      </c>
      <c r="C643">
        <v>800.50781092789305</v>
      </c>
      <c r="D643">
        <v>117.109790919144</v>
      </c>
      <c r="E643">
        <v>0.146294376295215</v>
      </c>
      <c r="F643">
        <v>-2.7730537830114002</v>
      </c>
      <c r="G643">
        <v>9.6032465318430897E-4</v>
      </c>
      <c r="H643">
        <v>1.4678147978092099E-2</v>
      </c>
      <c r="I643" t="s">
        <v>59</v>
      </c>
      <c r="J643">
        <v>15.7143677816634</v>
      </c>
      <c r="K643">
        <v>11.2959535211644</v>
      </c>
      <c r="L643">
        <v>4.6809228779681504</v>
      </c>
      <c r="M643">
        <v>0.73615315533300196</v>
      </c>
      <c r="N643">
        <v>1.59689561820224</v>
      </c>
      <c r="O643">
        <v>2.11872457657664</v>
      </c>
      <c r="P643" t="s">
        <v>2625</v>
      </c>
      <c r="Q643" t="s">
        <v>2626</v>
      </c>
    </row>
    <row r="644" spans="1:19" x14ac:dyDescent="0.25">
      <c r="A644" t="s">
        <v>2627</v>
      </c>
      <c r="B644">
        <v>8472.3966420612505</v>
      </c>
      <c r="C644">
        <v>4989.0814062540403</v>
      </c>
      <c r="D644">
        <v>11955.7118778685</v>
      </c>
      <c r="E644">
        <v>2.3963753854329601</v>
      </c>
      <c r="F644">
        <v>1.2608539199309099</v>
      </c>
      <c r="G644" s="10">
        <v>1.7673624126743999E-26</v>
      </c>
      <c r="H644" s="10">
        <v>1.0704462017602799E-23</v>
      </c>
      <c r="I644" t="s">
        <v>63</v>
      </c>
      <c r="J644">
        <v>74.323108846815501</v>
      </c>
      <c r="K644">
        <v>70.491174386547897</v>
      </c>
      <c r="L644">
        <v>86.062601081198494</v>
      </c>
      <c r="M644">
        <v>196.50972299875301</v>
      </c>
      <c r="N644">
        <v>165.876237515371</v>
      </c>
      <c r="O644">
        <v>167.70131079330099</v>
      </c>
      <c r="P644" t="s">
        <v>2628</v>
      </c>
      <c r="Q644" t="s">
        <v>2235</v>
      </c>
      <c r="R644" t="s">
        <v>2236</v>
      </c>
      <c r="S644" t="s">
        <v>2237</v>
      </c>
    </row>
    <row r="645" spans="1:19" x14ac:dyDescent="0.25">
      <c r="A645" t="s">
        <v>2629</v>
      </c>
      <c r="B645">
        <v>7.7530916145885902</v>
      </c>
      <c r="C645">
        <v>14.121904286084201</v>
      </c>
      <c r="D645">
        <v>1.3842789430929501</v>
      </c>
      <c r="E645">
        <v>9.8023532453553497E-2</v>
      </c>
      <c r="F645">
        <v>-3.3507280519905698</v>
      </c>
      <c r="G645">
        <v>4.0326360388102903E-2</v>
      </c>
      <c r="H645">
        <v>0.23729320604332399</v>
      </c>
      <c r="I645" t="s">
        <v>59</v>
      </c>
      <c r="J645">
        <v>0.236154626521214</v>
      </c>
      <c r="K645">
        <v>3.4139606200729498E-2</v>
      </c>
      <c r="L645">
        <v>8.7848861260154995E-2</v>
      </c>
      <c r="M645">
        <v>8.0555479960682103E-3</v>
      </c>
      <c r="N645">
        <v>1.7178269932723901E-2</v>
      </c>
      <c r="O645">
        <v>8.2497693227716207E-3</v>
      </c>
      <c r="P645" t="s">
        <v>2630</v>
      </c>
      <c r="Q645" t="s">
        <v>2631</v>
      </c>
      <c r="R645" t="s">
        <v>2632</v>
      </c>
      <c r="S645" t="s">
        <v>2633</v>
      </c>
    </row>
    <row r="646" spans="1:19" x14ac:dyDescent="0.25">
      <c r="A646" t="s">
        <v>2634</v>
      </c>
      <c r="B646">
        <v>12.374897334248001</v>
      </c>
      <c r="C646">
        <v>20.206349979410898</v>
      </c>
      <c r="D646">
        <v>4.54344468908503</v>
      </c>
      <c r="E646">
        <v>0.22485232086519999</v>
      </c>
      <c r="F646">
        <v>-2.1529503196932702</v>
      </c>
      <c r="G646">
        <v>1.37970976196317E-2</v>
      </c>
      <c r="H646">
        <v>0.112329044903224</v>
      </c>
      <c r="I646" t="s">
        <v>59</v>
      </c>
      <c r="J646">
        <v>0.10063940540821301</v>
      </c>
      <c r="K646">
        <v>0.21823347606128601</v>
      </c>
      <c r="L646">
        <v>0.18064285709455699</v>
      </c>
      <c r="M646">
        <v>7.9221779961332998E-3</v>
      </c>
      <c r="N646">
        <v>6.7575445960516706E-2</v>
      </c>
      <c r="O646">
        <v>3.2452734951830098E-2</v>
      </c>
      <c r="P646" t="s">
        <v>2635</v>
      </c>
      <c r="Q646" t="s">
        <v>2636</v>
      </c>
    </row>
    <row r="647" spans="1:19" x14ac:dyDescent="0.25">
      <c r="A647" t="s">
        <v>2637</v>
      </c>
      <c r="B647">
        <v>94.9129914628829</v>
      </c>
      <c r="C647">
        <v>54.757098499167398</v>
      </c>
      <c r="D647">
        <v>135.068884426598</v>
      </c>
      <c r="E647">
        <v>2.4666917738282299</v>
      </c>
      <c r="F647">
        <v>1.3025774545311599</v>
      </c>
      <c r="G647">
        <v>4.9668209450418097E-2</v>
      </c>
      <c r="H647">
        <v>0.27090237631972502</v>
      </c>
      <c r="I647" t="s">
        <v>63</v>
      </c>
      <c r="J647">
        <v>0.49990778451052997</v>
      </c>
      <c r="K647">
        <v>0.42053072522834101</v>
      </c>
      <c r="L647">
        <v>0.59461938902726097</v>
      </c>
      <c r="M647">
        <v>0.76736333519043798</v>
      </c>
      <c r="N647">
        <v>0.89342836157014904</v>
      </c>
      <c r="O647">
        <v>1.9059476282032399</v>
      </c>
      <c r="P647" t="s">
        <v>2638</v>
      </c>
      <c r="Q647" t="s">
        <v>2639</v>
      </c>
    </row>
    <row r="648" spans="1:19" x14ac:dyDescent="0.25">
      <c r="A648" t="s">
        <v>2640</v>
      </c>
      <c r="B648">
        <v>146.086560836003</v>
      </c>
      <c r="C648">
        <v>93.174050737474104</v>
      </c>
      <c r="D648">
        <v>198.99907093453101</v>
      </c>
      <c r="E648">
        <v>2.1357778196767301</v>
      </c>
      <c r="F648">
        <v>1.0947615744026</v>
      </c>
      <c r="G648" s="10">
        <v>1.30839750895353E-5</v>
      </c>
      <c r="H648">
        <v>4.0136519108581399E-4</v>
      </c>
      <c r="I648" t="s">
        <v>63</v>
      </c>
      <c r="J648">
        <v>0.81006264573783304</v>
      </c>
      <c r="K648">
        <v>0.99540445644359798</v>
      </c>
      <c r="L648">
        <v>0.87662848271923599</v>
      </c>
      <c r="M648">
        <v>2.22900657043082</v>
      </c>
      <c r="N648">
        <v>1.44366907987063</v>
      </c>
      <c r="O648">
        <v>1.8299719300845201</v>
      </c>
      <c r="P648" t="s">
        <v>2641</v>
      </c>
      <c r="Q648" t="s">
        <v>2642</v>
      </c>
      <c r="R648" t="s">
        <v>2643</v>
      </c>
      <c r="S648" t="s">
        <v>2644</v>
      </c>
    </row>
    <row r="649" spans="1:19" x14ac:dyDescent="0.25">
      <c r="A649" t="s">
        <v>2645</v>
      </c>
      <c r="B649">
        <v>7.58077964068453</v>
      </c>
      <c r="C649">
        <v>1.9365655603804399</v>
      </c>
      <c r="D649">
        <v>13.2249937209886</v>
      </c>
      <c r="E649">
        <v>6.8290968256145899</v>
      </c>
      <c r="F649">
        <v>2.7716947891497998</v>
      </c>
      <c r="G649">
        <v>1.83507575497233E-2</v>
      </c>
      <c r="H649">
        <v>0.13848751695238701</v>
      </c>
      <c r="I649" t="s">
        <v>63</v>
      </c>
      <c r="J649">
        <v>1.6082069149166101E-2</v>
      </c>
      <c r="K649">
        <v>1.74367378187733E-2</v>
      </c>
      <c r="L649">
        <v>1.6315867611516301E-2</v>
      </c>
      <c r="M649">
        <v>0.15634551106384501</v>
      </c>
      <c r="N649">
        <v>4.38688406708427E-2</v>
      </c>
      <c r="O649">
        <v>0.126406611635245</v>
      </c>
      <c r="P649" t="s">
        <v>2646</v>
      </c>
      <c r="Q649" t="s">
        <v>2647</v>
      </c>
    </row>
    <row r="650" spans="1:19" x14ac:dyDescent="0.25">
      <c r="A650" t="s">
        <v>2648</v>
      </c>
      <c r="B650">
        <v>124.071438676279</v>
      </c>
      <c r="C650">
        <v>77.853286318086404</v>
      </c>
      <c r="D650">
        <v>170.28959103447201</v>
      </c>
      <c r="E650">
        <v>2.1873141017929099</v>
      </c>
      <c r="F650">
        <v>1.1291604085710401</v>
      </c>
      <c r="G650">
        <v>1.7835741719720001E-2</v>
      </c>
      <c r="H650">
        <v>0.13612629292259801</v>
      </c>
      <c r="I650" t="s">
        <v>63</v>
      </c>
      <c r="J650">
        <v>1.1957115813900501</v>
      </c>
      <c r="K650">
        <v>0.65503933512462897</v>
      </c>
      <c r="L650">
        <v>1.3024805594103199</v>
      </c>
      <c r="M650">
        <v>3.0526081717106099</v>
      </c>
      <c r="N650">
        <v>2.16987212614537</v>
      </c>
      <c r="O650">
        <v>1.3718378187982201</v>
      </c>
      <c r="P650" t="s">
        <v>2649</v>
      </c>
      <c r="Q650" t="s">
        <v>2650</v>
      </c>
      <c r="R650" t="s">
        <v>2651</v>
      </c>
      <c r="S650" t="s">
        <v>2652</v>
      </c>
    </row>
    <row r="651" spans="1:19" x14ac:dyDescent="0.25">
      <c r="A651" t="s">
        <v>2653</v>
      </c>
      <c r="B651">
        <v>54.355572966276704</v>
      </c>
      <c r="C651">
        <v>19.201836653904898</v>
      </c>
      <c r="D651">
        <v>89.509309278648502</v>
      </c>
      <c r="E651">
        <v>4.6614972771599703</v>
      </c>
      <c r="F651">
        <v>2.2207934242746301</v>
      </c>
      <c r="G651" s="10">
        <v>7.92453611396316E-8</v>
      </c>
      <c r="H651" s="10">
        <v>4.4866656206968802E-6</v>
      </c>
      <c r="I651" t="s">
        <v>63</v>
      </c>
      <c r="J651">
        <v>0.19432152125174201</v>
      </c>
      <c r="K651">
        <v>0.42138028224900398</v>
      </c>
      <c r="L651">
        <v>0.37786419284887401</v>
      </c>
      <c r="M651">
        <v>1.62399847600735</v>
      </c>
      <c r="N651">
        <v>1.64322422099314</v>
      </c>
      <c r="O651">
        <v>1.18796678247911</v>
      </c>
      <c r="P651" t="s">
        <v>2654</v>
      </c>
      <c r="Q651" t="s">
        <v>2655</v>
      </c>
    </row>
    <row r="652" spans="1:19" x14ac:dyDescent="0.25">
      <c r="A652" t="s">
        <v>2656</v>
      </c>
      <c r="B652">
        <v>53.318775775764998</v>
      </c>
      <c r="C652">
        <v>73.847962666147595</v>
      </c>
      <c r="D652">
        <v>32.7895888853825</v>
      </c>
      <c r="E652">
        <v>0.44401480692998802</v>
      </c>
      <c r="F652">
        <v>-1.1713203067618101</v>
      </c>
      <c r="G652">
        <v>3.63013855793144E-3</v>
      </c>
      <c r="H652">
        <v>4.1926088072180297E-2</v>
      </c>
      <c r="I652" t="s">
        <v>59</v>
      </c>
      <c r="J652">
        <v>1.6983589278367099</v>
      </c>
      <c r="K652">
        <v>1.53840128907287</v>
      </c>
      <c r="L652">
        <v>1.8539138996970601</v>
      </c>
      <c r="M652">
        <v>0.83599921548161604</v>
      </c>
      <c r="N652">
        <v>0.56297337048485596</v>
      </c>
      <c r="O652">
        <v>0.76603375283997999</v>
      </c>
      <c r="P652" t="s">
        <v>2657</v>
      </c>
      <c r="Q652" t="s">
        <v>2658</v>
      </c>
    </row>
    <row r="653" spans="1:19" x14ac:dyDescent="0.25">
      <c r="A653" t="s">
        <v>2659</v>
      </c>
      <c r="B653">
        <v>14076.118232229899</v>
      </c>
      <c r="C653">
        <v>7979.1081319619198</v>
      </c>
      <c r="D653">
        <v>20173.128332497799</v>
      </c>
      <c r="E653">
        <v>2.5282435077788001</v>
      </c>
      <c r="F653">
        <v>1.3381354233830001</v>
      </c>
      <c r="G653" s="10">
        <v>1.61637332947975E-31</v>
      </c>
      <c r="H653" s="10">
        <v>1.6191087304988701E-28</v>
      </c>
      <c r="I653" t="s">
        <v>63</v>
      </c>
      <c r="J653">
        <v>46.186738147354198</v>
      </c>
      <c r="K653">
        <v>41.839887670694701</v>
      </c>
      <c r="L653">
        <v>53.394460016733497</v>
      </c>
      <c r="M653">
        <v>125.000763051289</v>
      </c>
      <c r="N653">
        <v>105.21614718956801</v>
      </c>
      <c r="O653">
        <v>112.182844274733</v>
      </c>
      <c r="P653" t="s">
        <v>2660</v>
      </c>
      <c r="Q653" t="s">
        <v>2661</v>
      </c>
      <c r="R653" t="s">
        <v>2662</v>
      </c>
      <c r="S653" t="s">
        <v>2663</v>
      </c>
    </row>
    <row r="654" spans="1:19" x14ac:dyDescent="0.25">
      <c r="A654" t="s">
        <v>2664</v>
      </c>
      <c r="B654">
        <v>24.184456792687399</v>
      </c>
      <c r="C654">
        <v>14.524241702853301</v>
      </c>
      <c r="D654">
        <v>33.844671882521403</v>
      </c>
      <c r="E654">
        <v>2.33021954432723</v>
      </c>
      <c r="F654">
        <v>1.22046588646362</v>
      </c>
      <c r="G654">
        <v>4.0943016544802903E-2</v>
      </c>
      <c r="H654">
        <v>0.23935351804553301</v>
      </c>
      <c r="I654" t="s">
        <v>63</v>
      </c>
      <c r="J654">
        <v>0.25881152795867401</v>
      </c>
      <c r="K654">
        <v>0.28061244580119898</v>
      </c>
      <c r="L654">
        <v>0.262574087161349</v>
      </c>
      <c r="M654">
        <v>0.44142024996905099</v>
      </c>
      <c r="N654">
        <v>0.80953389413585797</v>
      </c>
      <c r="O654">
        <v>0.54247560639036996</v>
      </c>
      <c r="P654" t="s">
        <v>2665</v>
      </c>
      <c r="Q654" t="s">
        <v>2666</v>
      </c>
    </row>
    <row r="655" spans="1:19" x14ac:dyDescent="0.25">
      <c r="A655" t="s">
        <v>2667</v>
      </c>
      <c r="B655">
        <v>24.3163885216807</v>
      </c>
      <c r="C655">
        <v>11.127472081450399</v>
      </c>
      <c r="D655">
        <v>37.505304961910902</v>
      </c>
      <c r="E655">
        <v>3.3705144068105799</v>
      </c>
      <c r="F655">
        <v>1.7529687918581001</v>
      </c>
      <c r="G655">
        <v>3.7659937885530198E-3</v>
      </c>
      <c r="H655">
        <v>4.2924088502877503E-2</v>
      </c>
      <c r="I655" t="s">
        <v>63</v>
      </c>
      <c r="J655">
        <v>0.25246496855541301</v>
      </c>
      <c r="K655">
        <v>0.159676583332546</v>
      </c>
      <c r="L655">
        <v>0.34151368336906102</v>
      </c>
      <c r="M655">
        <v>1.0764894284959501</v>
      </c>
      <c r="N655">
        <v>0.66572076009246905</v>
      </c>
      <c r="O655">
        <v>0.683515195993325</v>
      </c>
      <c r="P655" t="s">
        <v>2668</v>
      </c>
      <c r="Q655" t="s">
        <v>2669</v>
      </c>
    </row>
    <row r="656" spans="1:19" x14ac:dyDescent="0.25">
      <c r="A656" t="s">
        <v>2670</v>
      </c>
      <c r="B656">
        <v>415.84095442679501</v>
      </c>
      <c r="C656">
        <v>200.596833881957</v>
      </c>
      <c r="D656">
        <v>631.08507497163305</v>
      </c>
      <c r="E656">
        <v>3.14603706727994</v>
      </c>
      <c r="F656">
        <v>1.65353566899451</v>
      </c>
      <c r="G656" s="10">
        <v>3.4259612678228498E-21</v>
      </c>
      <c r="H656" s="10">
        <v>1.39415211342466E-18</v>
      </c>
      <c r="I656" t="s">
        <v>63</v>
      </c>
      <c r="J656">
        <v>2.6615979774154002</v>
      </c>
      <c r="K656">
        <v>2.6507546650974598</v>
      </c>
      <c r="L656">
        <v>2.41926600024102</v>
      </c>
      <c r="M656">
        <v>7.3823884360310199</v>
      </c>
      <c r="N656">
        <v>7.6742731829777204</v>
      </c>
      <c r="O656">
        <v>8.2798148445292501</v>
      </c>
      <c r="P656" t="s">
        <v>2671</v>
      </c>
      <c r="Q656" t="s">
        <v>2672</v>
      </c>
      <c r="R656" t="s">
        <v>2651</v>
      </c>
      <c r="S656" t="s">
        <v>2652</v>
      </c>
    </row>
    <row r="657" spans="1:21" x14ac:dyDescent="0.25">
      <c r="A657" t="s">
        <v>2673</v>
      </c>
      <c r="B657">
        <v>18.201003712268299</v>
      </c>
      <c r="C657">
        <v>34.684435024739798</v>
      </c>
      <c r="D657">
        <v>1.71757239979673</v>
      </c>
      <c r="E657">
        <v>4.9519976282491197E-2</v>
      </c>
      <c r="F657">
        <v>-4.3358455661987296</v>
      </c>
      <c r="G657">
        <v>1.0640236970065199E-2</v>
      </c>
      <c r="H657">
        <v>9.3430320852453702E-2</v>
      </c>
      <c r="I657" t="s">
        <v>59</v>
      </c>
      <c r="J657">
        <v>0.77571897596461603</v>
      </c>
      <c r="K657">
        <v>1.0653445039117999</v>
      </c>
      <c r="L657">
        <v>5.2466416678875999E-2</v>
      </c>
      <c r="M657">
        <v>1.76405364411595E-2</v>
      </c>
      <c r="N657">
        <v>1.8809018138318898E-2</v>
      </c>
      <c r="O657">
        <v>5.4197562887295901E-2</v>
      </c>
      <c r="P657" t="s">
        <v>2674</v>
      </c>
      <c r="Q657" t="s">
        <v>2675</v>
      </c>
      <c r="R657" t="s">
        <v>2676</v>
      </c>
      <c r="S657" t="s">
        <v>2677</v>
      </c>
    </row>
    <row r="658" spans="1:21" x14ac:dyDescent="0.25">
      <c r="A658" t="s">
        <v>2678</v>
      </c>
      <c r="B658">
        <v>638.54798094461205</v>
      </c>
      <c r="C658">
        <v>982.82530655183405</v>
      </c>
      <c r="D658">
        <v>294.27065533739</v>
      </c>
      <c r="E658">
        <v>0.29941298150921197</v>
      </c>
      <c r="F658">
        <v>-1.7397913218779399</v>
      </c>
      <c r="G658" s="10">
        <v>3.8128162242661599E-6</v>
      </c>
      <c r="H658">
        <v>1.3946767660784801E-4</v>
      </c>
      <c r="I658" t="s">
        <v>59</v>
      </c>
      <c r="J658">
        <v>12.1894874947267</v>
      </c>
      <c r="K658">
        <v>13.344465727185099</v>
      </c>
      <c r="L658">
        <v>8.1899372863087905</v>
      </c>
      <c r="M658">
        <v>1.7929983174145201</v>
      </c>
      <c r="N658">
        <v>4.0346424884748</v>
      </c>
      <c r="O658">
        <v>3.8752295731904902</v>
      </c>
      <c r="P658" t="s">
        <v>2679</v>
      </c>
      <c r="Q658" t="s">
        <v>2680</v>
      </c>
      <c r="R658" t="s">
        <v>2681</v>
      </c>
      <c r="S658" t="s">
        <v>2682</v>
      </c>
    </row>
    <row r="659" spans="1:21" x14ac:dyDescent="0.25">
      <c r="A659" t="s">
        <v>2683</v>
      </c>
      <c r="B659">
        <v>1706.1547939379</v>
      </c>
      <c r="C659">
        <v>2519.3174266486499</v>
      </c>
      <c r="D659">
        <v>892.99216122715404</v>
      </c>
      <c r="E659">
        <v>0.354457978094116</v>
      </c>
      <c r="F659">
        <v>-1.4963134924964701</v>
      </c>
      <c r="G659" s="10">
        <v>6.8458229496225398E-11</v>
      </c>
      <c r="H659" s="10">
        <v>7.4912862563012304E-9</v>
      </c>
      <c r="I659" t="s">
        <v>59</v>
      </c>
      <c r="J659">
        <v>21.048602616248999</v>
      </c>
      <c r="K659">
        <v>20.4132236069633</v>
      </c>
      <c r="L659">
        <v>25.2502062044288</v>
      </c>
      <c r="M659">
        <v>3.8110957613398599</v>
      </c>
      <c r="N659">
        <v>9.0641198181706404</v>
      </c>
      <c r="O659">
        <v>9.73582048554902</v>
      </c>
      <c r="P659" t="s">
        <v>2684</v>
      </c>
      <c r="Q659" t="s">
        <v>2685</v>
      </c>
    </row>
    <row r="660" spans="1:21" x14ac:dyDescent="0.25">
      <c r="A660" t="s">
        <v>2686</v>
      </c>
      <c r="B660">
        <v>1680.4591202259501</v>
      </c>
      <c r="C660">
        <v>800.03798487151801</v>
      </c>
      <c r="D660">
        <v>2560.88025558038</v>
      </c>
      <c r="E660">
        <v>3.2009483349614198</v>
      </c>
      <c r="F660">
        <v>1.67849939119262</v>
      </c>
      <c r="G660" s="10">
        <v>6.9702446292690796E-35</v>
      </c>
      <c r="H660" s="10">
        <v>8.64443100593733E-32</v>
      </c>
      <c r="I660" t="s">
        <v>63</v>
      </c>
      <c r="J660">
        <v>10.9094636659266</v>
      </c>
      <c r="K660">
        <v>7.6833198203554796</v>
      </c>
      <c r="L660">
        <v>8.4965870962899093</v>
      </c>
      <c r="M660">
        <v>29.925810426337701</v>
      </c>
      <c r="N660">
        <v>25.063202529173001</v>
      </c>
      <c r="O660">
        <v>28.079550252945701</v>
      </c>
      <c r="P660" t="s">
        <v>2687</v>
      </c>
      <c r="Q660" t="s">
        <v>2688</v>
      </c>
      <c r="R660" t="s">
        <v>2689</v>
      </c>
      <c r="S660" t="s">
        <v>2690</v>
      </c>
    </row>
    <row r="661" spans="1:21" x14ac:dyDescent="0.25">
      <c r="A661" t="s">
        <v>2691</v>
      </c>
      <c r="B661">
        <v>335.72907156609801</v>
      </c>
      <c r="C661">
        <v>185.664621093069</v>
      </c>
      <c r="D661">
        <v>485.79352203912799</v>
      </c>
      <c r="E661">
        <v>2.61651099266571</v>
      </c>
      <c r="F661">
        <v>1.3876443201148601</v>
      </c>
      <c r="G661" s="10">
        <v>1.1986342918753601E-13</v>
      </c>
      <c r="H661" s="10">
        <v>1.9757741454178401E-11</v>
      </c>
      <c r="I661" t="s">
        <v>63</v>
      </c>
      <c r="J661">
        <v>4.6987824953412201</v>
      </c>
      <c r="K661">
        <v>3.7525953904022402</v>
      </c>
      <c r="L661">
        <v>5.2089207147197802</v>
      </c>
      <c r="M661">
        <v>12.056312215527299</v>
      </c>
      <c r="N661">
        <v>11.704464742984801</v>
      </c>
      <c r="O661">
        <v>10.449303408387101</v>
      </c>
      <c r="P661" t="s">
        <v>2692</v>
      </c>
      <c r="Q661" t="s">
        <v>2693</v>
      </c>
      <c r="R661" t="s">
        <v>2694</v>
      </c>
      <c r="S661" t="s">
        <v>2695</v>
      </c>
    </row>
    <row r="662" spans="1:21" x14ac:dyDescent="0.25">
      <c r="A662" t="s">
        <v>2696</v>
      </c>
      <c r="B662">
        <v>41.0140626721575</v>
      </c>
      <c r="C662">
        <v>25.162073354448999</v>
      </c>
      <c r="D662">
        <v>56.866051989866001</v>
      </c>
      <c r="E662">
        <v>2.2599907085880599</v>
      </c>
      <c r="F662">
        <v>1.1763168413566201</v>
      </c>
      <c r="G662">
        <v>1.43724043677412E-2</v>
      </c>
      <c r="H662">
        <v>0.115851098530935</v>
      </c>
      <c r="I662" t="s">
        <v>63</v>
      </c>
      <c r="J662">
        <v>0.26782978167752097</v>
      </c>
      <c r="K662">
        <v>0.27425755243831801</v>
      </c>
      <c r="L662">
        <v>0.66421286986198302</v>
      </c>
      <c r="M662">
        <v>1.14200370159058</v>
      </c>
      <c r="N662">
        <v>0.58447116028857404</v>
      </c>
      <c r="O662">
        <v>0.87325481862426402</v>
      </c>
      <c r="P662" t="s">
        <v>2697</v>
      </c>
      <c r="Q662" t="s">
        <v>2698</v>
      </c>
    </row>
    <row r="663" spans="1:21" x14ac:dyDescent="0.25">
      <c r="A663" t="s">
        <v>2699</v>
      </c>
      <c r="B663">
        <v>180.017413616726</v>
      </c>
      <c r="C663">
        <v>46.520182116245401</v>
      </c>
      <c r="D663">
        <v>313.51464511720798</v>
      </c>
      <c r="E663">
        <v>6.7393254036235701</v>
      </c>
      <c r="F663">
        <v>2.7526041870221198</v>
      </c>
      <c r="G663" s="10">
        <v>1.7526819604266702E-27</v>
      </c>
      <c r="H663" s="10">
        <v>1.26796802714867E-24</v>
      </c>
      <c r="I663" t="s">
        <v>63</v>
      </c>
      <c r="J663">
        <v>0.80005236589506501</v>
      </c>
      <c r="K663">
        <v>0.616849462607857</v>
      </c>
      <c r="L663">
        <v>1.2445812055336001</v>
      </c>
      <c r="M663">
        <v>5.60372097709761</v>
      </c>
      <c r="N663">
        <v>4.98555196081705</v>
      </c>
      <c r="O663">
        <v>6.5213955977346698</v>
      </c>
      <c r="P663" t="s">
        <v>2700</v>
      </c>
      <c r="Q663" t="s">
        <v>2701</v>
      </c>
      <c r="R663" t="s">
        <v>2540</v>
      </c>
      <c r="S663" t="s">
        <v>2541</v>
      </c>
    </row>
    <row r="664" spans="1:21" x14ac:dyDescent="0.25">
      <c r="A664" t="s">
        <v>2702</v>
      </c>
      <c r="B664">
        <v>1883.93722825854</v>
      </c>
      <c r="C664">
        <v>1159.5772910378801</v>
      </c>
      <c r="D664">
        <v>2608.2971654792</v>
      </c>
      <c r="E664">
        <v>2.2493517125923099</v>
      </c>
      <c r="F664">
        <v>1.1695092610893201</v>
      </c>
      <c r="G664" s="10">
        <v>3.5179402636494099E-16</v>
      </c>
      <c r="H664" s="10">
        <v>7.8983824333176906E-14</v>
      </c>
      <c r="I664" t="s">
        <v>63</v>
      </c>
      <c r="J664">
        <v>14.596180289516401</v>
      </c>
      <c r="K664">
        <v>15.579089136904599</v>
      </c>
      <c r="L664">
        <v>19.572575475266799</v>
      </c>
      <c r="M664">
        <v>39.922880990505597</v>
      </c>
      <c r="N664">
        <v>32.363418194369501</v>
      </c>
      <c r="O664">
        <v>34.912457266204797</v>
      </c>
      <c r="P664" t="s">
        <v>2703</v>
      </c>
      <c r="Q664" t="s">
        <v>2704</v>
      </c>
      <c r="R664" t="s">
        <v>2705</v>
      </c>
      <c r="S664" t="s">
        <v>2706</v>
      </c>
    </row>
    <row r="665" spans="1:21" x14ac:dyDescent="0.25">
      <c r="A665" t="s">
        <v>2707</v>
      </c>
      <c r="B665">
        <v>898.76977471908299</v>
      </c>
      <c r="C665">
        <v>1370.4821434758801</v>
      </c>
      <c r="D665">
        <v>427.05740596228202</v>
      </c>
      <c r="E665">
        <v>0.31161106913743403</v>
      </c>
      <c r="F665">
        <v>-1.6821816127520799</v>
      </c>
      <c r="G665">
        <v>9.5232039611661899E-4</v>
      </c>
      <c r="H665">
        <v>1.46020906591728E-2</v>
      </c>
      <c r="I665" t="s">
        <v>59</v>
      </c>
      <c r="J665">
        <v>30.7082447107414</v>
      </c>
      <c r="K665">
        <v>18.769131429701002</v>
      </c>
      <c r="L665">
        <v>14.8412251756498</v>
      </c>
      <c r="M665">
        <v>4.9499953548253597</v>
      </c>
      <c r="N665">
        <v>6.6693152128461701</v>
      </c>
      <c r="O665">
        <v>7.5886498777329496</v>
      </c>
      <c r="P665" t="s">
        <v>2708</v>
      </c>
      <c r="Q665" t="s">
        <v>2709</v>
      </c>
    </row>
    <row r="666" spans="1:21" x14ac:dyDescent="0.25">
      <c r="A666" t="s">
        <v>2710</v>
      </c>
      <c r="B666">
        <v>97.780282855132398</v>
      </c>
      <c r="C666">
        <v>52.089332907425899</v>
      </c>
      <c r="D666">
        <v>143.47123280283901</v>
      </c>
      <c r="E666">
        <v>2.7543303934765002</v>
      </c>
      <c r="F666">
        <v>1.46170162717093</v>
      </c>
      <c r="G666">
        <v>9.2070345615378904E-4</v>
      </c>
      <c r="H666">
        <v>1.41970401492417E-2</v>
      </c>
      <c r="I666" t="s">
        <v>63</v>
      </c>
      <c r="J666">
        <v>1.1428335368698801</v>
      </c>
      <c r="K666">
        <v>0.34755238443693498</v>
      </c>
      <c r="L666">
        <v>0.84837648430075097</v>
      </c>
      <c r="M666">
        <v>2.7383580860077101</v>
      </c>
      <c r="N666">
        <v>1.5967342707958201</v>
      </c>
      <c r="O666">
        <v>1.81116247164848</v>
      </c>
      <c r="P666" t="s">
        <v>2711</v>
      </c>
      <c r="Q666" t="s">
        <v>2712</v>
      </c>
      <c r="R666" t="s">
        <v>2713</v>
      </c>
      <c r="S666" t="s">
        <v>2714</v>
      </c>
    </row>
    <row r="667" spans="1:21" x14ac:dyDescent="0.25">
      <c r="A667" t="s">
        <v>2715</v>
      </c>
      <c r="B667">
        <v>1068.7164197848099</v>
      </c>
      <c r="C667">
        <v>353.15001291807698</v>
      </c>
      <c r="D667">
        <v>1784.2828266515401</v>
      </c>
      <c r="E667">
        <v>5.0524784408416803</v>
      </c>
      <c r="F667">
        <v>2.3369912605719301</v>
      </c>
      <c r="G667" s="10">
        <v>9.0207671896901705E-24</v>
      </c>
      <c r="H667" s="10">
        <v>4.3506826053387201E-21</v>
      </c>
      <c r="I667" t="s">
        <v>63</v>
      </c>
      <c r="J667">
        <v>4.9000251256896101</v>
      </c>
      <c r="K667">
        <v>3.9571975949050802</v>
      </c>
      <c r="L667">
        <v>5.4581369464648297</v>
      </c>
      <c r="M667">
        <v>27.3723713422537</v>
      </c>
      <c r="N667">
        <v>21.027872668329501</v>
      </c>
      <c r="O667">
        <v>20.845568372502299</v>
      </c>
      <c r="P667" t="s">
        <v>2716</v>
      </c>
      <c r="Q667" t="s">
        <v>2717</v>
      </c>
      <c r="R667" t="s">
        <v>2718</v>
      </c>
      <c r="S667" t="s">
        <v>2719</v>
      </c>
    </row>
    <row r="668" spans="1:21" x14ac:dyDescent="0.25">
      <c r="A668" t="s">
        <v>2720</v>
      </c>
      <c r="B668">
        <v>49.709344901184103</v>
      </c>
      <c r="C668">
        <v>30.085890289366102</v>
      </c>
      <c r="D668">
        <v>69.332799513002001</v>
      </c>
      <c r="E668">
        <v>2.3044955241862199</v>
      </c>
      <c r="F668">
        <v>1.20445096566084</v>
      </c>
      <c r="G668">
        <v>2.8500325689259898E-3</v>
      </c>
      <c r="H668">
        <v>3.4604311526857098E-2</v>
      </c>
      <c r="I668" t="s">
        <v>63</v>
      </c>
      <c r="J668">
        <v>0.22720917794067599</v>
      </c>
      <c r="K668">
        <v>0.55988200119363096</v>
      </c>
      <c r="L668">
        <v>0.19907881093963301</v>
      </c>
      <c r="M668">
        <v>0.71867409090488599</v>
      </c>
      <c r="N668">
        <v>0.76627794491726697</v>
      </c>
      <c r="O668">
        <v>0.71435440426270203</v>
      </c>
      <c r="P668" t="s">
        <v>2721</v>
      </c>
      <c r="Q668" t="s">
        <v>873</v>
      </c>
    </row>
    <row r="669" spans="1:21" x14ac:dyDescent="0.25">
      <c r="A669" t="s">
        <v>2722</v>
      </c>
      <c r="B669">
        <v>73.518338393648804</v>
      </c>
      <c r="C669">
        <v>99.633389548947605</v>
      </c>
      <c r="D669">
        <v>47.403287238350003</v>
      </c>
      <c r="E669">
        <v>0.47577712103292302</v>
      </c>
      <c r="F669">
        <v>-1.07164219715952</v>
      </c>
      <c r="G669">
        <v>3.0352417917731498E-3</v>
      </c>
      <c r="H669">
        <v>3.6597146863398197E-2</v>
      </c>
      <c r="I669" t="s">
        <v>59</v>
      </c>
      <c r="J669">
        <v>1.1042625192903399</v>
      </c>
      <c r="K669">
        <v>0.70553986372872901</v>
      </c>
      <c r="L669">
        <v>1.3503810196869399</v>
      </c>
      <c r="M669">
        <v>0.61546594852827696</v>
      </c>
      <c r="N669">
        <v>0.376527392621329</v>
      </c>
      <c r="O669">
        <v>0.44431335380544601</v>
      </c>
      <c r="P669" t="s">
        <v>2723</v>
      </c>
      <c r="Q669" t="s">
        <v>1262</v>
      </c>
      <c r="R669" t="s">
        <v>2724</v>
      </c>
      <c r="S669" t="s">
        <v>2725</v>
      </c>
      <c r="T669" t="s">
        <v>1265</v>
      </c>
      <c r="U669" t="s">
        <v>1266</v>
      </c>
    </row>
    <row r="670" spans="1:21" x14ac:dyDescent="0.25">
      <c r="A670" t="s">
        <v>2726</v>
      </c>
      <c r="B670">
        <v>15.776071738244299</v>
      </c>
      <c r="C670">
        <v>4.3653058294795803</v>
      </c>
      <c r="D670">
        <v>27.186837647009</v>
      </c>
      <c r="E670">
        <v>6.2279342408066896</v>
      </c>
      <c r="F670">
        <v>2.6387537114428099</v>
      </c>
      <c r="G670">
        <v>7.0007571709909298E-4</v>
      </c>
      <c r="H670">
        <v>1.14960731249236E-2</v>
      </c>
      <c r="I670" t="s">
        <v>63</v>
      </c>
      <c r="J670">
        <v>5.7786137241442402E-2</v>
      </c>
      <c r="K670">
        <v>0.18796120983429401</v>
      </c>
      <c r="L670">
        <v>1.95420741835154E-2</v>
      </c>
      <c r="M670">
        <v>0.55192533170177704</v>
      </c>
      <c r="N670">
        <v>0.73560500906556303</v>
      </c>
      <c r="O670">
        <v>0.32298993879967602</v>
      </c>
      <c r="P670" t="s">
        <v>2727</v>
      </c>
      <c r="Q670" t="s">
        <v>2728</v>
      </c>
    </row>
    <row r="671" spans="1:21" x14ac:dyDescent="0.25">
      <c r="A671" t="s">
        <v>2729</v>
      </c>
      <c r="B671">
        <v>425.47310423749798</v>
      </c>
      <c r="C671">
        <v>139.26744984832601</v>
      </c>
      <c r="D671">
        <v>711.67875862666904</v>
      </c>
      <c r="E671">
        <v>5.1101586149652896</v>
      </c>
      <c r="F671">
        <v>2.3533680718815702</v>
      </c>
      <c r="G671">
        <v>3.8911021315830998E-4</v>
      </c>
      <c r="H671">
        <v>7.1668927804066597E-3</v>
      </c>
      <c r="I671" t="s">
        <v>63</v>
      </c>
      <c r="J671">
        <v>2.3817122782633899</v>
      </c>
      <c r="K671">
        <v>1.07850468307833</v>
      </c>
      <c r="L671">
        <v>2.8285359194056201</v>
      </c>
      <c r="M671">
        <v>15.4410192177039</v>
      </c>
      <c r="N671">
        <v>7.9338129205688901</v>
      </c>
      <c r="O671">
        <v>7.2973195503520296</v>
      </c>
      <c r="P671" t="s">
        <v>2730</v>
      </c>
      <c r="Q671" t="s">
        <v>870</v>
      </c>
    </row>
    <row r="672" spans="1:21" x14ac:dyDescent="0.25">
      <c r="A672" t="s">
        <v>2731</v>
      </c>
      <c r="B672">
        <v>1496.0560410785499</v>
      </c>
      <c r="C672">
        <v>602.23575434466704</v>
      </c>
      <c r="D672">
        <v>2389.8763278124302</v>
      </c>
      <c r="E672">
        <v>3.9683401567763301</v>
      </c>
      <c r="F672">
        <v>1.9885356954478399</v>
      </c>
      <c r="G672" s="10">
        <v>1.4357143244761499E-8</v>
      </c>
      <c r="H672" s="10">
        <v>9.5876266324760892E-7</v>
      </c>
      <c r="I672" t="s">
        <v>63</v>
      </c>
      <c r="J672">
        <v>11.013878682078101</v>
      </c>
      <c r="K672">
        <v>8.8105926609379903</v>
      </c>
      <c r="L672">
        <v>12.6388803338308</v>
      </c>
      <c r="M672">
        <v>50.375608022751699</v>
      </c>
      <c r="N672">
        <v>43.288685097863301</v>
      </c>
      <c r="O672">
        <v>29.718897915187799</v>
      </c>
      <c r="P672" t="s">
        <v>2732</v>
      </c>
      <c r="Q672" t="s">
        <v>2733</v>
      </c>
      <c r="R672" t="s">
        <v>2734</v>
      </c>
      <c r="S672" t="s">
        <v>2735</v>
      </c>
    </row>
    <row r="673" spans="1:21" x14ac:dyDescent="0.25">
      <c r="A673" t="s">
        <v>2736</v>
      </c>
      <c r="B673">
        <v>525.04789243152197</v>
      </c>
      <c r="C673">
        <v>246.82516004371101</v>
      </c>
      <c r="D673">
        <v>803.27062481933206</v>
      </c>
      <c r="E673">
        <v>3.25441144118808</v>
      </c>
      <c r="F673">
        <v>1.7023966562464401</v>
      </c>
      <c r="G673" s="10">
        <v>2.4462532124087701E-9</v>
      </c>
      <c r="H673" s="10">
        <v>1.91898248987873E-7</v>
      </c>
      <c r="I673" t="s">
        <v>63</v>
      </c>
      <c r="J673">
        <v>3.4702491759048302</v>
      </c>
      <c r="K673">
        <v>3.5030774424011502</v>
      </c>
      <c r="L673">
        <v>2.4644893592676098</v>
      </c>
      <c r="M673">
        <v>7.9964224384156797</v>
      </c>
      <c r="N673">
        <v>9.5836941491847796</v>
      </c>
      <c r="O673">
        <v>11.913870323327</v>
      </c>
      <c r="P673" t="s">
        <v>2737</v>
      </c>
      <c r="Q673" t="s">
        <v>2738</v>
      </c>
    </row>
    <row r="674" spans="1:21" x14ac:dyDescent="0.25">
      <c r="A674" t="s">
        <v>2739</v>
      </c>
      <c r="B674">
        <v>12557.0511380303</v>
      </c>
      <c r="C674">
        <v>7583.8251789154901</v>
      </c>
      <c r="D674">
        <v>17530.277097145201</v>
      </c>
      <c r="E674">
        <v>2.31153496864389</v>
      </c>
      <c r="F674">
        <v>1.20885118766905</v>
      </c>
      <c r="G674" s="10">
        <v>1.5928299359202201E-29</v>
      </c>
      <c r="H674" s="10">
        <v>1.3827887617035399E-26</v>
      </c>
      <c r="I674" t="s">
        <v>63</v>
      </c>
      <c r="J674">
        <v>210.15288724814201</v>
      </c>
      <c r="K674">
        <v>207.75019983123599</v>
      </c>
      <c r="L674">
        <v>232.373434213986</v>
      </c>
      <c r="M674">
        <v>495.366831275197</v>
      </c>
      <c r="N674">
        <v>495.684360941818</v>
      </c>
      <c r="O674">
        <v>449.93604565161201</v>
      </c>
      <c r="P674" t="s">
        <v>2740</v>
      </c>
      <c r="Q674" t="s">
        <v>1259</v>
      </c>
    </row>
    <row r="675" spans="1:21" x14ac:dyDescent="0.25">
      <c r="A675" t="s">
        <v>2741</v>
      </c>
      <c r="B675">
        <v>959.68005898278898</v>
      </c>
      <c r="C675">
        <v>592.45769936699605</v>
      </c>
      <c r="D675">
        <v>1326.90241859858</v>
      </c>
      <c r="E675">
        <v>2.2396576498479002</v>
      </c>
      <c r="F675">
        <v>1.16327822129465</v>
      </c>
      <c r="G675" s="10">
        <v>3.0539266570586701E-7</v>
      </c>
      <c r="H675" s="10">
        <v>1.47837297130922E-5</v>
      </c>
      <c r="I675" t="s">
        <v>63</v>
      </c>
      <c r="J675">
        <v>7.9202303836446797</v>
      </c>
      <c r="K675">
        <v>5.1546990881961801</v>
      </c>
      <c r="L675">
        <v>6.7950848796849304</v>
      </c>
      <c r="M675">
        <v>16.830352921144001</v>
      </c>
      <c r="N675">
        <v>11.8798389031504</v>
      </c>
      <c r="O675">
        <v>13.8852743145408</v>
      </c>
      <c r="P675" t="s">
        <v>2742</v>
      </c>
      <c r="Q675" t="s">
        <v>2743</v>
      </c>
      <c r="R675" t="s">
        <v>2744</v>
      </c>
      <c r="S675" t="s">
        <v>2745</v>
      </c>
    </row>
    <row r="676" spans="1:21" x14ac:dyDescent="0.25">
      <c r="A676" t="s">
        <v>2746</v>
      </c>
      <c r="B676">
        <v>56.208703883862597</v>
      </c>
      <c r="C676">
        <v>19.803252278982601</v>
      </c>
      <c r="D676">
        <v>92.614155488742597</v>
      </c>
      <c r="E676">
        <v>4.6767144196327299</v>
      </c>
      <c r="F676">
        <v>2.2254953342606401</v>
      </c>
      <c r="G676" s="10">
        <v>3.4214954266251801E-6</v>
      </c>
      <c r="H676">
        <v>1.2711758472328999E-4</v>
      </c>
      <c r="I676" t="s">
        <v>63</v>
      </c>
      <c r="J676">
        <v>0.20174211518263199</v>
      </c>
      <c r="K676">
        <v>0.105839906488692</v>
      </c>
      <c r="L676">
        <v>0.1056387141667</v>
      </c>
      <c r="M676">
        <v>0.51945671503664903</v>
      </c>
      <c r="N676">
        <v>0.49705808197819201</v>
      </c>
      <c r="O676">
        <v>0.83207276726877299</v>
      </c>
      <c r="P676" t="s">
        <v>2747</v>
      </c>
      <c r="Q676" t="s">
        <v>2748</v>
      </c>
      <c r="R676" t="s">
        <v>1172</v>
      </c>
      <c r="S676" t="s">
        <v>1173</v>
      </c>
      <c r="T676" t="s">
        <v>1174</v>
      </c>
      <c r="U676" t="s">
        <v>1175</v>
      </c>
    </row>
    <row r="677" spans="1:21" x14ac:dyDescent="0.25">
      <c r="A677" t="s">
        <v>2749</v>
      </c>
      <c r="B677">
        <v>44.929131372434298</v>
      </c>
      <c r="C677">
        <v>29.657248439490001</v>
      </c>
      <c r="D677">
        <v>60.2010143053786</v>
      </c>
      <c r="E677">
        <v>2.0298920996736198</v>
      </c>
      <c r="F677">
        <v>1.02140304199025</v>
      </c>
      <c r="G677">
        <v>1.9644006478622699E-2</v>
      </c>
      <c r="H677">
        <v>0.14480852101026001</v>
      </c>
      <c r="I677" t="s">
        <v>63</v>
      </c>
      <c r="J677">
        <v>0.13441211944290499</v>
      </c>
      <c r="K677">
        <v>0.153021001706036</v>
      </c>
      <c r="L677">
        <v>0.354552069591829</v>
      </c>
      <c r="M677">
        <v>0.42640276191045601</v>
      </c>
      <c r="N677">
        <v>0.31531970580067198</v>
      </c>
      <c r="O677">
        <v>0.50007297365227499</v>
      </c>
      <c r="P677" t="s">
        <v>2750</v>
      </c>
      <c r="Q677" t="s">
        <v>2751</v>
      </c>
    </row>
    <row r="678" spans="1:21" x14ac:dyDescent="0.25">
      <c r="A678" t="s">
        <v>2752</v>
      </c>
      <c r="B678">
        <v>636.483037409129</v>
      </c>
      <c r="C678">
        <v>956.85775121171901</v>
      </c>
      <c r="D678">
        <v>316.10832360653899</v>
      </c>
      <c r="E678">
        <v>0.33036083284713402</v>
      </c>
      <c r="F678">
        <v>-1.5978854420486699</v>
      </c>
      <c r="G678">
        <v>7.5228309581339603E-4</v>
      </c>
      <c r="H678">
        <v>1.2139071218936899E-2</v>
      </c>
      <c r="I678" t="s">
        <v>59</v>
      </c>
      <c r="J678">
        <v>11.7846457434075</v>
      </c>
      <c r="K678">
        <v>7.1572680293764597</v>
      </c>
      <c r="L678">
        <v>16.0064993685756</v>
      </c>
      <c r="M678">
        <v>2.5883662793333801</v>
      </c>
      <c r="N678">
        <v>4.5419387371667099</v>
      </c>
      <c r="O678">
        <v>3.8751202686204702</v>
      </c>
      <c r="P678" t="s">
        <v>2753</v>
      </c>
      <c r="Q678" t="s">
        <v>2292</v>
      </c>
      <c r="R678" t="s">
        <v>2293</v>
      </c>
      <c r="S678" t="s">
        <v>2294</v>
      </c>
    </row>
    <row r="679" spans="1:21" x14ac:dyDescent="0.25">
      <c r="A679" t="s">
        <v>2754</v>
      </c>
      <c r="B679">
        <v>51.694494837441098</v>
      </c>
      <c r="C679">
        <v>21.539768344147799</v>
      </c>
      <c r="D679">
        <v>81.849221330734295</v>
      </c>
      <c r="E679">
        <v>3.79991186641392</v>
      </c>
      <c r="F679">
        <v>1.9259659576714601</v>
      </c>
      <c r="G679">
        <v>1.44451172743856E-2</v>
      </c>
      <c r="H679">
        <v>0.1162455966145</v>
      </c>
      <c r="I679" t="s">
        <v>63</v>
      </c>
      <c r="J679">
        <v>0.23449656996589999</v>
      </c>
      <c r="K679">
        <v>0.203399459209963</v>
      </c>
      <c r="L679">
        <v>0.20935696524987801</v>
      </c>
      <c r="M679">
        <v>0.35515513311451802</v>
      </c>
      <c r="N679">
        <v>0.77782930576016995</v>
      </c>
      <c r="O679">
        <v>1.2189468590532899</v>
      </c>
      <c r="P679" t="s">
        <v>2755</v>
      </c>
      <c r="Q679" t="s">
        <v>2756</v>
      </c>
    </row>
    <row r="680" spans="1:21" x14ac:dyDescent="0.25">
      <c r="A680" t="s">
        <v>2757</v>
      </c>
      <c r="B680">
        <v>17328.698765368099</v>
      </c>
      <c r="C680">
        <v>9901.7160358262699</v>
      </c>
      <c r="D680">
        <v>24755.681494910001</v>
      </c>
      <c r="E680">
        <v>2.50014052163678</v>
      </c>
      <c r="F680">
        <v>1.3220091845558199</v>
      </c>
      <c r="G680" s="10">
        <v>1.94678453633077E-33</v>
      </c>
      <c r="H680" s="10">
        <v>2.2044372375738501E-30</v>
      </c>
      <c r="I680" t="s">
        <v>63</v>
      </c>
      <c r="J680">
        <v>55.290666310742203</v>
      </c>
      <c r="K680">
        <v>49.970182400317903</v>
      </c>
      <c r="L680">
        <v>63.794773060994203</v>
      </c>
      <c r="M680">
        <v>146.89418770648001</v>
      </c>
      <c r="N680">
        <v>124.595507264186</v>
      </c>
      <c r="O680">
        <v>133.25528875914</v>
      </c>
      <c r="P680" t="s">
        <v>2758</v>
      </c>
      <c r="Q680" t="s">
        <v>2759</v>
      </c>
      <c r="R680" t="s">
        <v>1179</v>
      </c>
      <c r="S680" t="s">
        <v>1180</v>
      </c>
    </row>
    <row r="681" spans="1:21" x14ac:dyDescent="0.25">
      <c r="A681" t="s">
        <v>2760</v>
      </c>
      <c r="B681">
        <v>3.5794493613604002</v>
      </c>
      <c r="C681">
        <v>6.8149702903064897</v>
      </c>
      <c r="D681">
        <v>0.34392843241431398</v>
      </c>
      <c r="E681">
        <v>5.0466607742004801E-2</v>
      </c>
      <c r="F681">
        <v>-4.3085270747703497</v>
      </c>
      <c r="G681">
        <v>4.50285145500713E-2</v>
      </c>
      <c r="H681">
        <v>0.254662895318579</v>
      </c>
      <c r="I681" t="s">
        <v>59</v>
      </c>
      <c r="J681">
        <v>5.1242318960219697E-2</v>
      </c>
      <c r="K681">
        <v>0.11111740319579901</v>
      </c>
      <c r="L681">
        <v>0.116971360472425</v>
      </c>
      <c r="M681">
        <v>0</v>
      </c>
      <c r="N681">
        <v>0</v>
      </c>
      <c r="O681">
        <v>1.34256519937708E-2</v>
      </c>
      <c r="P681" t="s">
        <v>2761</v>
      </c>
      <c r="Q681" t="s">
        <v>2762</v>
      </c>
    </row>
    <row r="682" spans="1:21" x14ac:dyDescent="0.25">
      <c r="A682" t="s">
        <v>2763</v>
      </c>
      <c r="B682">
        <v>202.818634470793</v>
      </c>
      <c r="C682">
        <v>275.45615242654299</v>
      </c>
      <c r="D682">
        <v>130.18111651504199</v>
      </c>
      <c r="E682">
        <v>0.47260195631229501</v>
      </c>
      <c r="F682">
        <v>-1.08130249359887</v>
      </c>
      <c r="G682" s="10">
        <v>1.0540951787583599E-6</v>
      </c>
      <c r="H682" s="10">
        <v>4.5376619562946398E-5</v>
      </c>
      <c r="I682" t="s">
        <v>59</v>
      </c>
      <c r="J682">
        <v>4.5351719639040402</v>
      </c>
      <c r="K682">
        <v>4.8633530695187801</v>
      </c>
      <c r="L682">
        <v>5.2056280973274101</v>
      </c>
      <c r="M682">
        <v>1.77849390624699</v>
      </c>
      <c r="N682">
        <v>2.56451807484141</v>
      </c>
      <c r="O682">
        <v>2.2723807082554002</v>
      </c>
      <c r="P682" t="s">
        <v>2764</v>
      </c>
      <c r="Q682" t="s">
        <v>2765</v>
      </c>
    </row>
    <row r="683" spans="1:21" x14ac:dyDescent="0.25">
      <c r="A683" t="s">
        <v>2766</v>
      </c>
      <c r="B683">
        <v>126.736853333365</v>
      </c>
      <c r="C683">
        <v>62.543941984712703</v>
      </c>
      <c r="D683">
        <v>190.92976468201601</v>
      </c>
      <c r="E683">
        <v>3.0527299467098601</v>
      </c>
      <c r="F683">
        <v>1.6100999702277199</v>
      </c>
      <c r="G683" s="10">
        <v>3.6129336045292903E-5</v>
      </c>
      <c r="H683">
        <v>9.6113629005475801E-4</v>
      </c>
      <c r="I683" t="s">
        <v>63</v>
      </c>
      <c r="J683">
        <v>1.34953729253465</v>
      </c>
      <c r="K683">
        <v>0.76252059459312205</v>
      </c>
      <c r="L683">
        <v>1.7162667773020499</v>
      </c>
      <c r="M683">
        <v>4.9017027172173098</v>
      </c>
      <c r="N683">
        <v>2.9865050751330799</v>
      </c>
      <c r="O683">
        <v>3.2669086518175598</v>
      </c>
      <c r="P683" t="s">
        <v>2767</v>
      </c>
      <c r="Q683" t="s">
        <v>2768</v>
      </c>
    </row>
    <row r="684" spans="1:21" x14ac:dyDescent="0.25">
      <c r="A684" t="s">
        <v>2769</v>
      </c>
      <c r="B684">
        <v>33.682506588298402</v>
      </c>
      <c r="C684">
        <v>21.411926511677699</v>
      </c>
      <c r="D684">
        <v>45.953086664919098</v>
      </c>
      <c r="E684">
        <v>2.1461444228223501</v>
      </c>
      <c r="F684">
        <v>1.10174716420199</v>
      </c>
      <c r="G684">
        <v>2.6396795298919799E-2</v>
      </c>
      <c r="H684">
        <v>0.17741371271356601</v>
      </c>
      <c r="I684" t="s">
        <v>63</v>
      </c>
      <c r="J684">
        <v>0.18776466010521101</v>
      </c>
      <c r="K684">
        <v>0.282751339699293</v>
      </c>
      <c r="L684">
        <v>0.24340944938117701</v>
      </c>
      <c r="M684">
        <v>0.52306699380604804</v>
      </c>
      <c r="N684">
        <v>0.52356837439124204</v>
      </c>
      <c r="O684">
        <v>0.426356176533915</v>
      </c>
      <c r="P684" t="s">
        <v>2770</v>
      </c>
      <c r="Q684" t="s">
        <v>2771</v>
      </c>
    </row>
    <row r="685" spans="1:21" x14ac:dyDescent="0.25">
      <c r="A685" t="s">
        <v>2772</v>
      </c>
      <c r="B685">
        <v>5.6085132064976699</v>
      </c>
      <c r="C685">
        <v>10.873097980581001</v>
      </c>
      <c r="D685">
        <v>0.34392843241431398</v>
      </c>
      <c r="E685">
        <v>3.16311352135848E-2</v>
      </c>
      <c r="F685">
        <v>-4.9825108559358702</v>
      </c>
      <c r="G685">
        <v>1.9294771091144702E-2</v>
      </c>
      <c r="H685">
        <v>0.143125325633088</v>
      </c>
      <c r="I685" t="s">
        <v>59</v>
      </c>
      <c r="J685">
        <v>0.195915989041343</v>
      </c>
      <c r="K685">
        <v>0</v>
      </c>
      <c r="L685">
        <v>0.26501891106415498</v>
      </c>
      <c r="M685">
        <v>0</v>
      </c>
      <c r="N685">
        <v>0</v>
      </c>
      <c r="O685">
        <v>1.36881647422523E-2</v>
      </c>
      <c r="P685" t="s">
        <v>2773</v>
      </c>
      <c r="Q685" t="s">
        <v>2774</v>
      </c>
    </row>
    <row r="686" spans="1:21" x14ac:dyDescent="0.25">
      <c r="A686" t="s">
        <v>2775</v>
      </c>
      <c r="B686">
        <v>24.319146520353598</v>
      </c>
      <c r="C686">
        <v>37.657420350747202</v>
      </c>
      <c r="D686">
        <v>10.980872689959901</v>
      </c>
      <c r="E686">
        <v>0.29159917454999101</v>
      </c>
      <c r="F686">
        <v>-1.77794145915365</v>
      </c>
      <c r="G686">
        <v>2.9017753623457902E-3</v>
      </c>
      <c r="H686">
        <v>3.5199738023723302E-2</v>
      </c>
      <c r="I686" t="s">
        <v>59</v>
      </c>
      <c r="J686">
        <v>1.2268659633246699</v>
      </c>
      <c r="K686">
        <v>0.51579597802066002</v>
      </c>
      <c r="L686">
        <v>1.2955060985834901</v>
      </c>
      <c r="M686">
        <v>0.30746959098245902</v>
      </c>
      <c r="N686">
        <v>0.32783589847511702</v>
      </c>
      <c r="O686">
        <v>0.20992184108064599</v>
      </c>
      <c r="P686" t="s">
        <v>2776</v>
      </c>
      <c r="Q686" t="s">
        <v>2777</v>
      </c>
    </row>
    <row r="687" spans="1:21" x14ac:dyDescent="0.25">
      <c r="A687" t="s">
        <v>2778</v>
      </c>
      <c r="B687">
        <v>8.6721493418612994</v>
      </c>
      <c r="C687">
        <v>14.906964491965599</v>
      </c>
      <c r="D687">
        <v>2.43733419175698</v>
      </c>
      <c r="E687">
        <v>0.16350305208485799</v>
      </c>
      <c r="F687">
        <v>-2.6126105283591698</v>
      </c>
      <c r="G687">
        <v>1.6569237938640902E-2</v>
      </c>
      <c r="H687">
        <v>0.128957586122324</v>
      </c>
      <c r="I687" t="s">
        <v>59</v>
      </c>
      <c r="J687">
        <v>0.14585256382943301</v>
      </c>
      <c r="K687">
        <v>0.158138414410535</v>
      </c>
      <c r="L687">
        <v>0.104451490085469</v>
      </c>
      <c r="M687">
        <v>8.7798082746137901E-3</v>
      </c>
      <c r="N687">
        <v>3.7445476477203699E-2</v>
      </c>
      <c r="O687">
        <v>1.7982983404500299E-2</v>
      </c>
      <c r="P687" t="s">
        <v>2779</v>
      </c>
      <c r="Q687" t="s">
        <v>2780</v>
      </c>
    </row>
    <row r="688" spans="1:21" x14ac:dyDescent="0.25">
      <c r="A688" t="s">
        <v>2781</v>
      </c>
      <c r="B688">
        <v>32.137149429942603</v>
      </c>
      <c r="C688">
        <v>7.5658697986023196</v>
      </c>
      <c r="D688">
        <v>56.708429061282999</v>
      </c>
      <c r="E688">
        <v>7.4952953950858401</v>
      </c>
      <c r="F688">
        <v>2.90598533696267</v>
      </c>
      <c r="G688">
        <v>9.3930252107426691E-3</v>
      </c>
      <c r="H688">
        <v>8.5386369489906494E-2</v>
      </c>
      <c r="I688" t="s">
        <v>63</v>
      </c>
      <c r="J688">
        <v>9.6808728884473005E-2</v>
      </c>
      <c r="K688">
        <v>6.2978031314389199E-2</v>
      </c>
      <c r="L688">
        <v>0.31429157817297698</v>
      </c>
      <c r="M688">
        <v>0.51515479607154202</v>
      </c>
      <c r="N688">
        <v>1.9435985409596199</v>
      </c>
      <c r="O688">
        <v>0.91311111386205102</v>
      </c>
      <c r="P688" t="s">
        <v>2782</v>
      </c>
      <c r="Q688" t="s">
        <v>2783</v>
      </c>
      <c r="R688" t="s">
        <v>2784</v>
      </c>
      <c r="S688" t="s">
        <v>2785</v>
      </c>
      <c r="T688" t="s">
        <v>517</v>
      </c>
      <c r="U688" t="s">
        <v>518</v>
      </c>
    </row>
    <row r="689" spans="1:21" x14ac:dyDescent="0.25">
      <c r="A689" t="s">
        <v>2786</v>
      </c>
      <c r="B689">
        <v>542.60015764801597</v>
      </c>
      <c r="C689">
        <v>759.66691153051704</v>
      </c>
      <c r="D689">
        <v>325.53340376551398</v>
      </c>
      <c r="E689">
        <v>0.42852123585277002</v>
      </c>
      <c r="F689">
        <v>-1.22256139439942</v>
      </c>
      <c r="G689" s="10">
        <v>5.5371530004312799E-5</v>
      </c>
      <c r="H689">
        <v>1.38131812972445E-3</v>
      </c>
      <c r="I689" t="s">
        <v>59</v>
      </c>
      <c r="J689">
        <v>11.5645566452434</v>
      </c>
      <c r="K689">
        <v>8.3068847035361202</v>
      </c>
      <c r="L689">
        <v>7.1749852345273801</v>
      </c>
      <c r="M689">
        <v>3.8803411861964299</v>
      </c>
      <c r="N689">
        <v>3.9675062963049101</v>
      </c>
      <c r="O689">
        <v>3.2746777568159402</v>
      </c>
      <c r="P689" t="s">
        <v>2787</v>
      </c>
      <c r="Q689" t="s">
        <v>2788</v>
      </c>
      <c r="R689" t="s">
        <v>1934</v>
      </c>
      <c r="S689" t="s">
        <v>1935</v>
      </c>
    </row>
    <row r="690" spans="1:21" x14ac:dyDescent="0.25">
      <c r="A690" t="s">
        <v>2789</v>
      </c>
      <c r="B690">
        <v>94.631715275394598</v>
      </c>
      <c r="C690">
        <v>59.660498098129601</v>
      </c>
      <c r="D690">
        <v>129.60293245266001</v>
      </c>
      <c r="E690">
        <v>2.1723407712669198</v>
      </c>
      <c r="F690">
        <v>1.1192504339223699</v>
      </c>
      <c r="G690">
        <v>5.06033610275455E-3</v>
      </c>
      <c r="H690">
        <v>5.3639150777427598E-2</v>
      </c>
      <c r="I690" t="s">
        <v>63</v>
      </c>
      <c r="J690">
        <v>0.83064898980667001</v>
      </c>
      <c r="K690">
        <v>1.2908864864234399</v>
      </c>
      <c r="L690">
        <v>0.50563489649072202</v>
      </c>
      <c r="M690">
        <v>1.4167270198858699</v>
      </c>
      <c r="N690">
        <v>1.72204844820775</v>
      </c>
      <c r="O690">
        <v>2.3649420144171498</v>
      </c>
      <c r="P690" t="s">
        <v>2790</v>
      </c>
      <c r="Q690" t="s">
        <v>2791</v>
      </c>
      <c r="R690" t="s">
        <v>1036</v>
      </c>
      <c r="S690" t="s">
        <v>1037</v>
      </c>
    </row>
    <row r="691" spans="1:21" x14ac:dyDescent="0.25">
      <c r="A691" t="s">
        <v>2792</v>
      </c>
      <c r="B691">
        <v>775.71671650465896</v>
      </c>
      <c r="C691">
        <v>231.57356103248401</v>
      </c>
      <c r="D691">
        <v>1319.8598719768299</v>
      </c>
      <c r="E691">
        <v>5.69952746804152</v>
      </c>
      <c r="F691">
        <v>2.51084231440508</v>
      </c>
      <c r="G691" s="10">
        <v>1.4761759271811201E-14</v>
      </c>
      <c r="H691" s="10">
        <v>2.7461089891075101E-12</v>
      </c>
      <c r="I691" t="s">
        <v>63</v>
      </c>
      <c r="J691">
        <v>1.46251256639144</v>
      </c>
      <c r="K691">
        <v>2.8995783497027099</v>
      </c>
      <c r="L691">
        <v>1.80596533014174</v>
      </c>
      <c r="M691">
        <v>11.4856996773538</v>
      </c>
      <c r="N691">
        <v>8.9090284327230993</v>
      </c>
      <c r="O691">
        <v>13.4617656778649</v>
      </c>
      <c r="P691" t="s">
        <v>2793</v>
      </c>
      <c r="Q691" t="s">
        <v>2794</v>
      </c>
      <c r="R691" t="s">
        <v>2795</v>
      </c>
      <c r="S691" t="s">
        <v>2796</v>
      </c>
      <c r="T691" t="s">
        <v>2797</v>
      </c>
      <c r="U691" t="s">
        <v>2798</v>
      </c>
    </row>
    <row r="692" spans="1:21" x14ac:dyDescent="0.25">
      <c r="A692" t="s">
        <v>2799</v>
      </c>
      <c r="B692">
        <v>182.72171135883701</v>
      </c>
      <c r="C692">
        <v>274.18012639560999</v>
      </c>
      <c r="D692">
        <v>91.2632963220627</v>
      </c>
      <c r="E692">
        <v>0.33285890382288402</v>
      </c>
      <c r="F692">
        <v>-1.58701733468502</v>
      </c>
      <c r="G692" s="10">
        <v>1.9908539820245501E-5</v>
      </c>
      <c r="H692">
        <v>5.7674973423634305E-4</v>
      </c>
      <c r="I692" t="s">
        <v>59</v>
      </c>
      <c r="J692">
        <v>2.9094249987413598</v>
      </c>
      <c r="K692">
        <v>2.9227404577104501</v>
      </c>
      <c r="L692">
        <v>4.6263720307062197</v>
      </c>
      <c r="M692">
        <v>1.5311985630926399</v>
      </c>
      <c r="N692">
        <v>0.84222603441583599</v>
      </c>
      <c r="O692">
        <v>0.95829320453315103</v>
      </c>
      <c r="P692" t="s">
        <v>2800</v>
      </c>
      <c r="Q692" t="s">
        <v>2801</v>
      </c>
      <c r="R692" t="s">
        <v>2802</v>
      </c>
      <c r="S692" t="s">
        <v>2803</v>
      </c>
    </row>
    <row r="693" spans="1:21" x14ac:dyDescent="0.25">
      <c r="A693" t="s">
        <v>2804</v>
      </c>
      <c r="B693">
        <v>29.9648125108756</v>
      </c>
      <c r="C693">
        <v>16.881281164980201</v>
      </c>
      <c r="D693">
        <v>43.048343856770998</v>
      </c>
      <c r="E693">
        <v>2.5500637917265201</v>
      </c>
      <c r="F693">
        <v>1.35053333761604</v>
      </c>
      <c r="G693">
        <v>1.0511478589935E-2</v>
      </c>
      <c r="H693">
        <v>9.2549340228622698E-2</v>
      </c>
      <c r="I693" t="s">
        <v>63</v>
      </c>
      <c r="J693">
        <v>0.28207053766385398</v>
      </c>
      <c r="K693">
        <v>0.47050872582907899</v>
      </c>
      <c r="L693">
        <v>0.41825026289057499</v>
      </c>
      <c r="M693">
        <v>1.0213911528750199</v>
      </c>
      <c r="N693">
        <v>0.66289787823912905</v>
      </c>
      <c r="O693">
        <v>1.1824541755998601</v>
      </c>
      <c r="P693" t="s">
        <v>2805</v>
      </c>
      <c r="Q693" t="s">
        <v>2806</v>
      </c>
      <c r="R693" t="s">
        <v>2807</v>
      </c>
      <c r="S693" t="s">
        <v>2808</v>
      </c>
    </row>
    <row r="694" spans="1:21" x14ac:dyDescent="0.25">
      <c r="A694" t="s">
        <v>2809</v>
      </c>
      <c r="B694">
        <v>110.421018173321</v>
      </c>
      <c r="C694">
        <v>51.480229596478203</v>
      </c>
      <c r="D694">
        <v>169.36180675016499</v>
      </c>
      <c r="E694">
        <v>3.2898417135604698</v>
      </c>
      <c r="F694">
        <v>1.7180181722417101</v>
      </c>
      <c r="G694">
        <v>1.0869656706554401E-3</v>
      </c>
      <c r="H694">
        <v>1.6046593799885898E-2</v>
      </c>
      <c r="I694" t="s">
        <v>63</v>
      </c>
      <c r="J694">
        <v>0.50245004090105805</v>
      </c>
      <c r="K694">
        <v>0.73377693064331095</v>
      </c>
      <c r="L694">
        <v>0.447335648785263</v>
      </c>
      <c r="M694">
        <v>1.3116764006755799</v>
      </c>
      <c r="N694">
        <v>1.4656906760361601</v>
      </c>
      <c r="O694">
        <v>2.54689917921303</v>
      </c>
      <c r="P694" t="s">
        <v>2810</v>
      </c>
      <c r="Q694" t="s">
        <v>2680</v>
      </c>
      <c r="R694" t="s">
        <v>2811</v>
      </c>
      <c r="S694" t="s">
        <v>2812</v>
      </c>
    </row>
    <row r="695" spans="1:21" x14ac:dyDescent="0.25">
      <c r="A695" t="s">
        <v>2813</v>
      </c>
      <c r="B695">
        <v>194.71698171780801</v>
      </c>
      <c r="C695">
        <v>109.59578149287699</v>
      </c>
      <c r="D695">
        <v>279.838181942738</v>
      </c>
      <c r="E695">
        <v>2.5533663625631999</v>
      </c>
      <c r="F695">
        <v>1.35240055362148</v>
      </c>
      <c r="G695">
        <v>2.18108246336619E-2</v>
      </c>
      <c r="H695">
        <v>0.15562770322166899</v>
      </c>
      <c r="I695" t="s">
        <v>63</v>
      </c>
      <c r="J695">
        <v>0.90245821087962297</v>
      </c>
      <c r="K695">
        <v>1.1252480094435899</v>
      </c>
      <c r="L695">
        <v>1.94560324817424</v>
      </c>
      <c r="M695">
        <v>4.94083975424949</v>
      </c>
      <c r="N695">
        <v>2.5725132678744802</v>
      </c>
      <c r="O695">
        <v>2.19895660761664</v>
      </c>
      <c r="P695" t="s">
        <v>2814</v>
      </c>
      <c r="Q695" t="s">
        <v>2815</v>
      </c>
      <c r="R695" t="s">
        <v>2816</v>
      </c>
      <c r="S695" t="s">
        <v>2817</v>
      </c>
      <c r="T695" t="s">
        <v>2818</v>
      </c>
      <c r="U695" t="s">
        <v>2819</v>
      </c>
    </row>
    <row r="696" spans="1:21" x14ac:dyDescent="0.25">
      <c r="A696" t="s">
        <v>2820</v>
      </c>
      <c r="B696">
        <v>135.102643165952</v>
      </c>
      <c r="C696">
        <v>75.043301402554405</v>
      </c>
      <c r="D696">
        <v>195.16198492934899</v>
      </c>
      <c r="E696">
        <v>2.6006583036964499</v>
      </c>
      <c r="F696">
        <v>1.3788768583558599</v>
      </c>
      <c r="G696" s="10">
        <v>2.39336128266712E-7</v>
      </c>
      <c r="H696" s="10">
        <v>1.18728954753871E-5</v>
      </c>
      <c r="I696" t="s">
        <v>63</v>
      </c>
      <c r="J696">
        <v>0.67022428382459798</v>
      </c>
      <c r="K696">
        <v>0.63584538670832302</v>
      </c>
      <c r="L696">
        <v>1.22181730890384</v>
      </c>
      <c r="M696">
        <v>2.1004683536265301</v>
      </c>
      <c r="N696">
        <v>2.1024817363572201</v>
      </c>
      <c r="O696">
        <v>2.0742857845247</v>
      </c>
      <c r="P696" t="s">
        <v>2821</v>
      </c>
      <c r="Q696" t="s">
        <v>2822</v>
      </c>
    </row>
    <row r="697" spans="1:21" x14ac:dyDescent="0.25">
      <c r="A697" t="s">
        <v>2823</v>
      </c>
      <c r="B697">
        <v>209.14185937416801</v>
      </c>
      <c r="C697">
        <v>116.49577394529101</v>
      </c>
      <c r="D697">
        <v>301.78794480304401</v>
      </c>
      <c r="E697">
        <v>2.5905484343558198</v>
      </c>
      <c r="F697">
        <v>1.373257557281</v>
      </c>
      <c r="G697" s="10">
        <v>4.03472477371695E-9</v>
      </c>
      <c r="H697" s="10">
        <v>3.03700497129145E-7</v>
      </c>
      <c r="I697" t="s">
        <v>63</v>
      </c>
      <c r="J697">
        <v>1.7981127618703201</v>
      </c>
      <c r="K697">
        <v>1.56632625458006</v>
      </c>
      <c r="L697">
        <v>2.3855621749594098</v>
      </c>
      <c r="M697">
        <v>4.15197638307784</v>
      </c>
      <c r="N697">
        <v>4.4605346958917202</v>
      </c>
      <c r="O697">
        <v>5.62112302128675</v>
      </c>
      <c r="P697" t="s">
        <v>2824</v>
      </c>
      <c r="Q697" t="s">
        <v>1550</v>
      </c>
      <c r="R697" t="s">
        <v>549</v>
      </c>
      <c r="S697" t="s">
        <v>550</v>
      </c>
      <c r="T697" t="s">
        <v>551</v>
      </c>
      <c r="U697" t="s">
        <v>552</v>
      </c>
    </row>
    <row r="698" spans="1:21" x14ac:dyDescent="0.25">
      <c r="A698" t="s">
        <v>2825</v>
      </c>
      <c r="B698">
        <v>354.83444211700902</v>
      </c>
      <c r="C698">
        <v>498.61887379294899</v>
      </c>
      <c r="D698">
        <v>211.050010441068</v>
      </c>
      <c r="E698">
        <v>0.423269197244039</v>
      </c>
      <c r="F698">
        <v>-1.24035259229345</v>
      </c>
      <c r="G698">
        <v>6.6435329672103098E-3</v>
      </c>
      <c r="H698">
        <v>6.5574226699210703E-2</v>
      </c>
      <c r="I698" t="s">
        <v>59</v>
      </c>
      <c r="J698">
        <v>6.9520150229970401</v>
      </c>
      <c r="K698">
        <v>6.7397957505050199</v>
      </c>
      <c r="L698">
        <v>3.7883854204026899</v>
      </c>
      <c r="M698">
        <v>1.25876570072208</v>
      </c>
      <c r="N698">
        <v>2.2409017822514499</v>
      </c>
      <c r="O698">
        <v>3.60261564774714</v>
      </c>
      <c r="P698" t="s">
        <v>2826</v>
      </c>
      <c r="Q698" t="s">
        <v>2827</v>
      </c>
      <c r="R698" t="s">
        <v>2828</v>
      </c>
      <c r="S698" t="s">
        <v>2829</v>
      </c>
    </row>
    <row r="699" spans="1:21" x14ac:dyDescent="0.25">
      <c r="A699" t="s">
        <v>2830</v>
      </c>
      <c r="B699">
        <v>256.76109287016499</v>
      </c>
      <c r="C699">
        <v>166.02877817903399</v>
      </c>
      <c r="D699">
        <v>347.49340756129601</v>
      </c>
      <c r="E699">
        <v>2.0929709377646701</v>
      </c>
      <c r="F699">
        <v>1.0655522789926299</v>
      </c>
      <c r="G699" s="10">
        <v>2.09036904733853E-7</v>
      </c>
      <c r="H699" s="10">
        <v>1.0550692145132701E-5</v>
      </c>
      <c r="I699" t="s">
        <v>63</v>
      </c>
      <c r="J699">
        <v>1.8084757353136101</v>
      </c>
      <c r="K699">
        <v>1.18680737891696</v>
      </c>
      <c r="L699">
        <v>2.0858404432334798</v>
      </c>
      <c r="M699">
        <v>3.7305919189852599</v>
      </c>
      <c r="N699">
        <v>3.5311179599113802</v>
      </c>
      <c r="O699">
        <v>2.9028104356607898</v>
      </c>
      <c r="P699" t="s">
        <v>2831</v>
      </c>
      <c r="Q699" t="s">
        <v>2832</v>
      </c>
      <c r="R699" t="s">
        <v>2833</v>
      </c>
      <c r="S699" t="s">
        <v>2834</v>
      </c>
    </row>
    <row r="700" spans="1:21" x14ac:dyDescent="0.25">
      <c r="A700" t="s">
        <v>2835</v>
      </c>
      <c r="B700">
        <v>199.861793329921</v>
      </c>
      <c r="C700">
        <v>128.43972164809699</v>
      </c>
      <c r="D700">
        <v>271.283865011746</v>
      </c>
      <c r="E700">
        <v>2.11214927540109</v>
      </c>
      <c r="F700">
        <v>1.07871180026005</v>
      </c>
      <c r="G700" s="10">
        <v>1.3579619305638399E-6</v>
      </c>
      <c r="H700" s="10">
        <v>5.6859743600650597E-5</v>
      </c>
      <c r="I700" t="s">
        <v>63</v>
      </c>
      <c r="J700">
        <v>3.5815110166877</v>
      </c>
      <c r="K700">
        <v>3.3079099284706799</v>
      </c>
      <c r="L700">
        <v>4.0373093685518002</v>
      </c>
      <c r="M700">
        <v>8.7148003324953702</v>
      </c>
      <c r="N700">
        <v>7.1499614411046499</v>
      </c>
      <c r="O700">
        <v>6.2557825247570298</v>
      </c>
      <c r="P700" t="s">
        <v>2836</v>
      </c>
      <c r="Q700" t="s">
        <v>485</v>
      </c>
    </row>
    <row r="701" spans="1:21" x14ac:dyDescent="0.25">
      <c r="A701" t="s">
        <v>2837</v>
      </c>
      <c r="B701">
        <v>262.83760685585099</v>
      </c>
      <c r="C701">
        <v>169.871269999106</v>
      </c>
      <c r="D701">
        <v>355.80394371259598</v>
      </c>
      <c r="E701">
        <v>2.09455044231122</v>
      </c>
      <c r="F701">
        <v>1.06664062853289</v>
      </c>
      <c r="G701" s="10">
        <v>1.0481733236942701E-7</v>
      </c>
      <c r="H701" s="10">
        <v>5.75920380639105E-6</v>
      </c>
      <c r="I701" t="s">
        <v>63</v>
      </c>
      <c r="J701">
        <v>3.9243838471543202</v>
      </c>
      <c r="K701">
        <v>3.6438695305809898</v>
      </c>
      <c r="L701">
        <v>3.79083523634222</v>
      </c>
      <c r="M701">
        <v>8.2242110322358801</v>
      </c>
      <c r="N701">
        <v>6.44576234872937</v>
      </c>
      <c r="O701">
        <v>8.1381028022955295</v>
      </c>
      <c r="P701" t="s">
        <v>2838</v>
      </c>
      <c r="Q701" t="s">
        <v>485</v>
      </c>
      <c r="R701" t="s">
        <v>488</v>
      </c>
      <c r="S701" t="s">
        <v>489</v>
      </c>
    </row>
    <row r="702" spans="1:21" x14ac:dyDescent="0.25">
      <c r="A702" t="s">
        <v>2839</v>
      </c>
      <c r="B702">
        <v>184.41665808124301</v>
      </c>
      <c r="C702">
        <v>283.250842534127</v>
      </c>
      <c r="D702">
        <v>85.582473628359196</v>
      </c>
      <c r="E702">
        <v>0.30214375661759202</v>
      </c>
      <c r="F702">
        <v>-1.72669296383737</v>
      </c>
      <c r="G702" s="10">
        <v>2.9629262387314201E-5</v>
      </c>
      <c r="H702">
        <v>8.1057196388152305E-4</v>
      </c>
      <c r="I702" t="s">
        <v>59</v>
      </c>
      <c r="J702">
        <v>10.8154711909733</v>
      </c>
      <c r="K702">
        <v>7.7588934579327402</v>
      </c>
      <c r="L702">
        <v>5.9951118536495303</v>
      </c>
      <c r="M702">
        <v>1.5533898466157301</v>
      </c>
      <c r="N702">
        <v>2.7801909564161602</v>
      </c>
      <c r="O702">
        <v>2.7839743293749599</v>
      </c>
      <c r="P702" t="s">
        <v>2840</v>
      </c>
      <c r="Q702" t="s">
        <v>2006</v>
      </c>
      <c r="R702" t="s">
        <v>2841</v>
      </c>
      <c r="S702" t="s">
        <v>2842</v>
      </c>
      <c r="T702" t="s">
        <v>435</v>
      </c>
      <c r="U702" t="s">
        <v>436</v>
      </c>
    </row>
    <row r="703" spans="1:21" x14ac:dyDescent="0.25">
      <c r="A703" t="s">
        <v>2843</v>
      </c>
      <c r="B703">
        <v>158.862538060367</v>
      </c>
      <c r="C703">
        <v>229.92745813319399</v>
      </c>
      <c r="D703">
        <v>87.797617987539994</v>
      </c>
      <c r="E703">
        <v>0.38184920887821999</v>
      </c>
      <c r="F703">
        <v>-1.38892506016562</v>
      </c>
      <c r="G703" s="10">
        <v>2.01645769930117E-8</v>
      </c>
      <c r="H703" s="10">
        <v>1.30898326094836E-6</v>
      </c>
      <c r="I703" t="s">
        <v>59</v>
      </c>
      <c r="J703">
        <v>3.2217160241045399</v>
      </c>
      <c r="K703">
        <v>3.6669609129463199</v>
      </c>
      <c r="L703">
        <v>3.8453562341155898</v>
      </c>
      <c r="M703">
        <v>1.14869728525072</v>
      </c>
      <c r="N703">
        <v>1.6065364401306901</v>
      </c>
      <c r="O703">
        <v>1.1763926711922901</v>
      </c>
      <c r="P703" t="s">
        <v>2844</v>
      </c>
      <c r="Q703" t="s">
        <v>2845</v>
      </c>
    </row>
    <row r="704" spans="1:21" x14ac:dyDescent="0.25">
      <c r="A704" t="s">
        <v>2846</v>
      </c>
      <c r="B704">
        <v>1002.55134577331</v>
      </c>
      <c r="C704">
        <v>420.867003293957</v>
      </c>
      <c r="D704">
        <v>1584.2356882526699</v>
      </c>
      <c r="E704">
        <v>3.7642192803272598</v>
      </c>
      <c r="F704">
        <v>1.9123506730786901</v>
      </c>
      <c r="G704" s="10">
        <v>1.6364772263249501E-32</v>
      </c>
      <c r="H704" s="10">
        <v>1.70481651529628E-29</v>
      </c>
      <c r="I704" t="s">
        <v>63</v>
      </c>
      <c r="J704">
        <v>7.0635356162451801</v>
      </c>
      <c r="K704">
        <v>5.3393980910640897</v>
      </c>
      <c r="L704">
        <v>10.0428070542726</v>
      </c>
      <c r="M704">
        <v>29.2020470643001</v>
      </c>
      <c r="N704">
        <v>24.4965784191693</v>
      </c>
      <c r="O704">
        <v>26.986750724854598</v>
      </c>
      <c r="P704" t="s">
        <v>2847</v>
      </c>
      <c r="Q704" t="s">
        <v>2848</v>
      </c>
      <c r="R704" t="s">
        <v>2218</v>
      </c>
      <c r="S704" t="s">
        <v>2219</v>
      </c>
    </row>
    <row r="705" spans="1:21" x14ac:dyDescent="0.25">
      <c r="A705" t="s">
        <v>2849</v>
      </c>
      <c r="B705">
        <v>413.92442463912801</v>
      </c>
      <c r="C705">
        <v>211.333092780127</v>
      </c>
      <c r="D705">
        <v>616.51575649812901</v>
      </c>
      <c r="E705">
        <v>2.9172703072091002</v>
      </c>
      <c r="F705">
        <v>1.54461906906182</v>
      </c>
      <c r="G705">
        <v>1.9114160732279201E-2</v>
      </c>
      <c r="H705">
        <v>0.14219057472478699</v>
      </c>
      <c r="I705" t="s">
        <v>63</v>
      </c>
      <c r="J705">
        <v>2.7865179768661199</v>
      </c>
      <c r="K705">
        <v>3.9520254744600698</v>
      </c>
      <c r="L705">
        <v>2.7556383207022899</v>
      </c>
      <c r="M705">
        <v>5.2710560016168904</v>
      </c>
      <c r="N705">
        <v>7.4936034039707398</v>
      </c>
      <c r="O705">
        <v>13.8198347934675</v>
      </c>
      <c r="P705" t="s">
        <v>2850</v>
      </c>
      <c r="Q705" t="s">
        <v>2851</v>
      </c>
      <c r="R705" t="s">
        <v>2852</v>
      </c>
      <c r="S705" t="s">
        <v>2853</v>
      </c>
    </row>
    <row r="706" spans="1:21" x14ac:dyDescent="0.25">
      <c r="A706" t="s">
        <v>2854</v>
      </c>
      <c r="B706">
        <v>55.885836956550499</v>
      </c>
      <c r="C706">
        <v>35.092897135421602</v>
      </c>
      <c r="D706">
        <v>76.678776777679403</v>
      </c>
      <c r="E706">
        <v>2.1850226979488299</v>
      </c>
      <c r="F706">
        <v>1.12764826647559</v>
      </c>
      <c r="G706">
        <v>3.3684391389699501E-3</v>
      </c>
      <c r="H706">
        <v>3.9677805940901499E-2</v>
      </c>
      <c r="I706" t="s">
        <v>63</v>
      </c>
      <c r="J706">
        <v>0.29806289116303097</v>
      </c>
      <c r="K706">
        <v>0.58863132057194001</v>
      </c>
      <c r="L706">
        <v>0.30239608019431802</v>
      </c>
      <c r="M706">
        <v>0.76254908520550002</v>
      </c>
      <c r="N706">
        <v>0.95244071927503404</v>
      </c>
      <c r="O706">
        <v>0.792090543923893</v>
      </c>
      <c r="P706" t="s">
        <v>2855</v>
      </c>
      <c r="Q706" t="s">
        <v>2856</v>
      </c>
    </row>
    <row r="707" spans="1:21" x14ac:dyDescent="0.25">
      <c r="A707" t="s">
        <v>2857</v>
      </c>
      <c r="B707">
        <v>3054.3340067191998</v>
      </c>
      <c r="C707">
        <v>1968.68958986551</v>
      </c>
      <c r="D707">
        <v>4139.9784235728903</v>
      </c>
      <c r="E707">
        <v>2.1029107101926199</v>
      </c>
      <c r="F707">
        <v>1.07238759438872</v>
      </c>
      <c r="G707" s="10">
        <v>2.7335318202861799E-14</v>
      </c>
      <c r="H707" s="10">
        <v>4.9438960227453598E-12</v>
      </c>
      <c r="I707" t="s">
        <v>63</v>
      </c>
      <c r="J707">
        <v>30.160110765671199</v>
      </c>
      <c r="K707">
        <v>34.286019357219203</v>
      </c>
      <c r="L707">
        <v>36.874785928540902</v>
      </c>
      <c r="M707">
        <v>77.184772929090101</v>
      </c>
      <c r="N707">
        <v>61.644133105796698</v>
      </c>
      <c r="O707">
        <v>65.540249860174995</v>
      </c>
      <c r="P707" t="s">
        <v>2858</v>
      </c>
      <c r="Q707" t="s">
        <v>2859</v>
      </c>
      <c r="R707" t="s">
        <v>2356</v>
      </c>
      <c r="S707" t="s">
        <v>2357</v>
      </c>
    </row>
    <row r="708" spans="1:21" x14ac:dyDescent="0.25">
      <c r="A708" t="s">
        <v>2860</v>
      </c>
      <c r="B708">
        <v>216.869924892716</v>
      </c>
      <c r="C708">
        <v>290.36832858128002</v>
      </c>
      <c r="D708">
        <v>143.371521204152</v>
      </c>
      <c r="E708">
        <v>0.49375743527076599</v>
      </c>
      <c r="F708">
        <v>-1.01812562165204</v>
      </c>
      <c r="G708" s="10">
        <v>2.1657248345152501E-6</v>
      </c>
      <c r="H708" s="10">
        <v>8.5851046560297096E-5</v>
      </c>
      <c r="I708" t="s">
        <v>59</v>
      </c>
      <c r="J708">
        <v>6.6221831358370196</v>
      </c>
      <c r="K708">
        <v>5.6951848578789601</v>
      </c>
      <c r="L708">
        <v>5.1197294229288302</v>
      </c>
      <c r="M708">
        <v>1.9773502005835299</v>
      </c>
      <c r="N708">
        <v>3.09084803078383</v>
      </c>
      <c r="O708">
        <v>3.1849901801069902</v>
      </c>
      <c r="P708" t="s">
        <v>2861</v>
      </c>
      <c r="Q708" t="s">
        <v>2862</v>
      </c>
      <c r="R708" t="s">
        <v>2863</v>
      </c>
      <c r="S708" t="s">
        <v>2864</v>
      </c>
    </row>
    <row r="709" spans="1:21" x14ac:dyDescent="0.25">
      <c r="A709" t="s">
        <v>2865</v>
      </c>
      <c r="B709">
        <v>133.306512427722</v>
      </c>
      <c r="C709">
        <v>179.184046406216</v>
      </c>
      <c r="D709">
        <v>87.428978449227401</v>
      </c>
      <c r="E709">
        <v>0.48792836305874598</v>
      </c>
      <c r="F709">
        <v>-1.03525874596475</v>
      </c>
      <c r="G709">
        <v>3.7882476133260898E-3</v>
      </c>
      <c r="H709">
        <v>4.3102280839434098E-2</v>
      </c>
      <c r="I709" t="s">
        <v>59</v>
      </c>
      <c r="J709">
        <v>1.54015971652008</v>
      </c>
      <c r="K709">
        <v>1.9329602414362299</v>
      </c>
      <c r="L709">
        <v>2.5899806406039598</v>
      </c>
      <c r="M709">
        <v>1.34940651710787</v>
      </c>
      <c r="N709">
        <v>0.67910845805103603</v>
      </c>
      <c r="O709">
        <v>0.80705357557591195</v>
      </c>
      <c r="P709" t="s">
        <v>2866</v>
      </c>
      <c r="Q709" t="s">
        <v>2867</v>
      </c>
    </row>
    <row r="710" spans="1:21" x14ac:dyDescent="0.25">
      <c r="A710" t="s">
        <v>2868</v>
      </c>
      <c r="B710">
        <v>318.16371834483198</v>
      </c>
      <c r="C710">
        <v>177.573091322544</v>
      </c>
      <c r="D710">
        <v>458.754345367121</v>
      </c>
      <c r="E710">
        <v>2.5834676974443198</v>
      </c>
      <c r="F710">
        <v>1.36930884504466</v>
      </c>
      <c r="G710" s="10">
        <v>6.1469691396704504E-13</v>
      </c>
      <c r="H710" s="10">
        <v>8.9939137232346802E-11</v>
      </c>
      <c r="I710" t="s">
        <v>63</v>
      </c>
      <c r="J710">
        <v>1.8860618239139699</v>
      </c>
      <c r="K710">
        <v>1.9353837018211899</v>
      </c>
      <c r="L710">
        <v>2.5740876418221599</v>
      </c>
      <c r="M710">
        <v>5.0779544184194796</v>
      </c>
      <c r="N710">
        <v>5.6225529220617698</v>
      </c>
      <c r="O710">
        <v>5.1180261592099798</v>
      </c>
      <c r="P710" t="s">
        <v>2869</v>
      </c>
      <c r="Q710" t="s">
        <v>2870</v>
      </c>
    </row>
    <row r="711" spans="1:21" x14ac:dyDescent="0.25">
      <c r="A711" t="s">
        <v>2871</v>
      </c>
      <c r="B711">
        <v>37.122874822088498</v>
      </c>
      <c r="C711">
        <v>59.154580027780298</v>
      </c>
      <c r="D711">
        <v>15.0911696163966</v>
      </c>
      <c r="E711">
        <v>0.25511413671282002</v>
      </c>
      <c r="F711">
        <v>-1.9707852492578599</v>
      </c>
      <c r="G711" s="10">
        <v>6.7766391905801907E-5</v>
      </c>
      <c r="H711">
        <v>1.64636931977118E-3</v>
      </c>
      <c r="I711" t="s">
        <v>59</v>
      </c>
      <c r="J711">
        <v>1.67851442235079</v>
      </c>
      <c r="K711">
        <v>1.2999311591816201</v>
      </c>
      <c r="L711">
        <v>1.1500214564965701</v>
      </c>
      <c r="M711">
        <v>0.33461507060591</v>
      </c>
      <c r="N711">
        <v>0.33299415561895601</v>
      </c>
      <c r="O711">
        <v>0.34268272571512898</v>
      </c>
      <c r="P711" t="s">
        <v>2872</v>
      </c>
      <c r="Q711" t="s">
        <v>2006</v>
      </c>
      <c r="R711" t="s">
        <v>2873</v>
      </c>
      <c r="S711" t="s">
        <v>2874</v>
      </c>
      <c r="T711" t="s">
        <v>435</v>
      </c>
      <c r="U711" t="s">
        <v>436</v>
      </c>
    </row>
    <row r="712" spans="1:21" x14ac:dyDescent="0.25">
      <c r="A712" t="s">
        <v>2875</v>
      </c>
      <c r="B712">
        <v>415.93228331151403</v>
      </c>
      <c r="C712">
        <v>255.38828825083101</v>
      </c>
      <c r="D712">
        <v>576.47627837219704</v>
      </c>
      <c r="E712">
        <v>2.2572541690165799</v>
      </c>
      <c r="F712">
        <v>1.1745688765422699</v>
      </c>
      <c r="G712" s="10">
        <v>8.5431703115067399E-12</v>
      </c>
      <c r="H712" s="10">
        <v>1.0744706898448901E-9</v>
      </c>
      <c r="I712" t="s">
        <v>63</v>
      </c>
      <c r="J712">
        <v>2.45042254552378</v>
      </c>
      <c r="K712">
        <v>2.8214158028846299</v>
      </c>
      <c r="L712">
        <v>3.6080673174257698</v>
      </c>
      <c r="M712">
        <v>7.0013499515323101</v>
      </c>
      <c r="N712">
        <v>5.9152999072684196</v>
      </c>
      <c r="O712">
        <v>6.28382777201778</v>
      </c>
      <c r="P712" t="s">
        <v>2876</v>
      </c>
      <c r="Q712" t="s">
        <v>2877</v>
      </c>
      <c r="R712" t="s">
        <v>2681</v>
      </c>
      <c r="S712" t="s">
        <v>2682</v>
      </c>
    </row>
    <row r="713" spans="1:21" x14ac:dyDescent="0.25">
      <c r="A713" t="s">
        <v>2878</v>
      </c>
      <c r="B713">
        <v>966.84051637987295</v>
      </c>
      <c r="C713">
        <v>641.50793119738296</v>
      </c>
      <c r="D713">
        <v>1292.17310156236</v>
      </c>
      <c r="E713">
        <v>2.0142745533176898</v>
      </c>
      <c r="F713">
        <v>1.01026034159391</v>
      </c>
      <c r="G713" s="10">
        <v>8.9844867631552307E-9</v>
      </c>
      <c r="H713" s="10">
        <v>6.2066836408385897E-7</v>
      </c>
      <c r="I713" t="s">
        <v>63</v>
      </c>
      <c r="J713">
        <v>7.3884696681731299</v>
      </c>
      <c r="K713">
        <v>6.1520337555876301</v>
      </c>
      <c r="L713">
        <v>9.2464173403473797</v>
      </c>
      <c r="M713">
        <v>16.842278695164499</v>
      </c>
      <c r="N713">
        <v>13.6856462609144</v>
      </c>
      <c r="O713">
        <v>13.3883364619135</v>
      </c>
      <c r="P713" t="s">
        <v>2879</v>
      </c>
      <c r="Q713" t="s">
        <v>2877</v>
      </c>
      <c r="R713" t="s">
        <v>2681</v>
      </c>
      <c r="S713" t="s">
        <v>2682</v>
      </c>
    </row>
    <row r="714" spans="1:21" x14ac:dyDescent="0.25">
      <c r="A714" t="s">
        <v>2880</v>
      </c>
      <c r="B714">
        <v>51.420013582600099</v>
      </c>
      <c r="C714">
        <v>70.986794960002101</v>
      </c>
      <c r="D714">
        <v>31.853232205198101</v>
      </c>
      <c r="E714">
        <v>0.44872052926387102</v>
      </c>
      <c r="F714">
        <v>-1.1561109051016301</v>
      </c>
      <c r="G714">
        <v>3.0009452984392501E-2</v>
      </c>
      <c r="H714">
        <v>0.19412970529694901</v>
      </c>
      <c r="I714" t="s">
        <v>59</v>
      </c>
      <c r="J714">
        <v>1.2836874708091</v>
      </c>
      <c r="K714">
        <v>0.94955843750867996</v>
      </c>
      <c r="L714">
        <v>0.48685962879264799</v>
      </c>
      <c r="M714">
        <v>0.405143943088977</v>
      </c>
      <c r="N714">
        <v>0.35343822088650001</v>
      </c>
      <c r="O714">
        <v>0.414912067389273</v>
      </c>
      <c r="P714" t="s">
        <v>2881</v>
      </c>
      <c r="Q714" t="s">
        <v>2882</v>
      </c>
      <c r="R714" t="s">
        <v>2883</v>
      </c>
      <c r="S714" t="s">
        <v>2884</v>
      </c>
    </row>
    <row r="715" spans="1:21" x14ac:dyDescent="0.25">
      <c r="A715" t="s">
        <v>2885</v>
      </c>
      <c r="B715">
        <v>230.376425177941</v>
      </c>
      <c r="C715">
        <v>90.091344232848002</v>
      </c>
      <c r="D715">
        <v>370.66150612303397</v>
      </c>
      <c r="E715">
        <v>4.1142854430613296</v>
      </c>
      <c r="F715">
        <v>2.0406418893911402</v>
      </c>
      <c r="G715" s="10">
        <v>1.4208472352266499E-20</v>
      </c>
      <c r="H715" s="10">
        <v>5.13952019364483E-18</v>
      </c>
      <c r="I715" t="s">
        <v>63</v>
      </c>
      <c r="J715">
        <v>1.05976648936871</v>
      </c>
      <c r="K715">
        <v>1.4595857977212301</v>
      </c>
      <c r="L715">
        <v>1.61275979906085</v>
      </c>
      <c r="M715">
        <v>5.1293979429787999</v>
      </c>
      <c r="N715">
        <v>5.8910680125487502</v>
      </c>
      <c r="O715">
        <v>5.2830865793558104</v>
      </c>
      <c r="P715" t="s">
        <v>2886</v>
      </c>
      <c r="Q715" t="s">
        <v>2887</v>
      </c>
      <c r="R715" t="s">
        <v>2888</v>
      </c>
      <c r="S715" t="s">
        <v>2889</v>
      </c>
    </row>
    <row r="716" spans="1:21" x14ac:dyDescent="0.25">
      <c r="A716" t="s">
        <v>2890</v>
      </c>
      <c r="B716">
        <v>876.21517759824098</v>
      </c>
      <c r="C716">
        <v>1235.12560307938</v>
      </c>
      <c r="D716">
        <v>517.304752117107</v>
      </c>
      <c r="E716">
        <v>0.41882764864348998</v>
      </c>
      <c r="F716">
        <v>-1.25557141087028</v>
      </c>
      <c r="G716">
        <v>1.33724394824187E-2</v>
      </c>
      <c r="H716">
        <v>0.10986492551423099</v>
      </c>
      <c r="I716" t="s">
        <v>59</v>
      </c>
      <c r="J716">
        <v>13.802108484994701</v>
      </c>
      <c r="K716">
        <v>5.2901546304086899</v>
      </c>
      <c r="L716">
        <v>10.290191988999799</v>
      </c>
      <c r="M716">
        <v>3.4043446313818699</v>
      </c>
      <c r="N716">
        <v>4.3638780679530198</v>
      </c>
      <c r="O716">
        <v>3.9745236483377302</v>
      </c>
      <c r="P716" t="s">
        <v>2891</v>
      </c>
      <c r="Q716" t="s">
        <v>2892</v>
      </c>
    </row>
    <row r="717" spans="1:21" x14ac:dyDescent="0.25">
      <c r="A717" t="s">
        <v>2893</v>
      </c>
      <c r="B717">
        <v>12.8116765221252</v>
      </c>
      <c r="C717">
        <v>6.1202118075085599</v>
      </c>
      <c r="D717">
        <v>19.503141236741801</v>
      </c>
      <c r="E717">
        <v>3.1866774958367299</v>
      </c>
      <c r="F717">
        <v>1.67205302015121</v>
      </c>
      <c r="G717">
        <v>4.5416455365424199E-2</v>
      </c>
      <c r="H717">
        <v>0.25570487367282102</v>
      </c>
      <c r="I717" t="s">
        <v>63</v>
      </c>
      <c r="J717">
        <v>8.3391162384306494E-2</v>
      </c>
      <c r="K717">
        <v>7.7499080572866197E-2</v>
      </c>
      <c r="L717">
        <v>7.2517276556153407E-2</v>
      </c>
      <c r="M717">
        <v>0.280394641330659</v>
      </c>
      <c r="N717">
        <v>0.233974601427623</v>
      </c>
      <c r="O717">
        <v>0.199760019474195</v>
      </c>
      <c r="P717" t="s">
        <v>2894</v>
      </c>
      <c r="Q717" t="s">
        <v>2895</v>
      </c>
    </row>
    <row r="718" spans="1:21" x14ac:dyDescent="0.25">
      <c r="A718" t="s">
        <v>2896</v>
      </c>
      <c r="B718">
        <v>352.23106230884099</v>
      </c>
      <c r="C718">
        <v>218.38259570927301</v>
      </c>
      <c r="D718">
        <v>486.07952890840897</v>
      </c>
      <c r="E718">
        <v>2.2258162438709799</v>
      </c>
      <c r="F718">
        <v>1.1543344933991799</v>
      </c>
      <c r="G718" s="10">
        <v>2.9450805576205299E-5</v>
      </c>
      <c r="H718">
        <v>8.0868660092017004E-4</v>
      </c>
      <c r="I718" t="s">
        <v>63</v>
      </c>
      <c r="J718">
        <v>2.7695010303898302</v>
      </c>
      <c r="K718">
        <v>2.7604115850350799</v>
      </c>
      <c r="L718">
        <v>3.1625590053655799</v>
      </c>
      <c r="M718">
        <v>4.9057324481553799</v>
      </c>
      <c r="N718">
        <v>5.94888278522801</v>
      </c>
      <c r="O718">
        <v>7.6661720953009702</v>
      </c>
      <c r="P718" t="s">
        <v>2897</v>
      </c>
      <c r="Q718" t="s">
        <v>2898</v>
      </c>
    </row>
    <row r="719" spans="1:21" x14ac:dyDescent="0.25">
      <c r="A719" t="s">
        <v>2899</v>
      </c>
      <c r="B719">
        <v>115.405310455828</v>
      </c>
      <c r="C719">
        <v>65.840398921545699</v>
      </c>
      <c r="D719">
        <v>164.97022199011101</v>
      </c>
      <c r="E719">
        <v>2.5056078743794798</v>
      </c>
      <c r="F719">
        <v>1.3251606517096499</v>
      </c>
      <c r="G719" s="10">
        <v>2.1206815382399899E-6</v>
      </c>
      <c r="H719" s="10">
        <v>8.4393294344149101E-5</v>
      </c>
      <c r="I719" t="s">
        <v>63</v>
      </c>
      <c r="J719">
        <v>0.67050090941344098</v>
      </c>
      <c r="K719">
        <v>1.08409353275147</v>
      </c>
      <c r="L719">
        <v>0.716051095554471</v>
      </c>
      <c r="M719">
        <v>1.8056586828922701</v>
      </c>
      <c r="N719">
        <v>1.7455715198052499</v>
      </c>
      <c r="O719">
        <v>2.4039516494506601</v>
      </c>
      <c r="P719" t="s">
        <v>2900</v>
      </c>
      <c r="Q719" t="s">
        <v>2901</v>
      </c>
    </row>
    <row r="720" spans="1:21" x14ac:dyDescent="0.25">
      <c r="A720" t="s">
        <v>2902</v>
      </c>
      <c r="B720">
        <v>21.789581948917601</v>
      </c>
      <c r="C720">
        <v>10.962132564232499</v>
      </c>
      <c r="D720">
        <v>32.617031333602696</v>
      </c>
      <c r="E720">
        <v>2.9754275586874801</v>
      </c>
      <c r="F720">
        <v>1.5730969936230399</v>
      </c>
      <c r="G720">
        <v>3.4466873049222697E-2</v>
      </c>
      <c r="H720">
        <v>0.21357488500926899</v>
      </c>
      <c r="I720" t="s">
        <v>63</v>
      </c>
      <c r="J720">
        <v>9.68588628714665E-2</v>
      </c>
      <c r="K720">
        <v>0.11551951678693199</v>
      </c>
      <c r="L720">
        <v>0.12774707530736201</v>
      </c>
      <c r="M720">
        <v>0.21806297506498001</v>
      </c>
      <c r="N720">
        <v>0.22193862158549801</v>
      </c>
      <c r="O720">
        <v>0.52784852375301905</v>
      </c>
      <c r="P720" t="s">
        <v>2903</v>
      </c>
      <c r="Q720" t="s">
        <v>2904</v>
      </c>
    </row>
    <row r="721" spans="1:21" x14ac:dyDescent="0.25">
      <c r="A721" t="s">
        <v>2905</v>
      </c>
      <c r="B721">
        <v>324.10196927757198</v>
      </c>
      <c r="C721">
        <v>175.76649569812801</v>
      </c>
      <c r="D721">
        <v>472.43744285701501</v>
      </c>
      <c r="E721">
        <v>2.6878697272795802</v>
      </c>
      <c r="F721">
        <v>1.4264632168509801</v>
      </c>
      <c r="G721" s="10">
        <v>2.47972483936996E-6</v>
      </c>
      <c r="H721" s="10">
        <v>9.5367795971203795E-5</v>
      </c>
      <c r="I721" t="s">
        <v>63</v>
      </c>
      <c r="J721">
        <v>3.2672945998509602</v>
      </c>
      <c r="K721">
        <v>2.53486576040416</v>
      </c>
      <c r="L721">
        <v>2.37191925402418</v>
      </c>
      <c r="M721">
        <v>8.7823985907196498</v>
      </c>
      <c r="N721">
        <v>6.9082252488456204</v>
      </c>
      <c r="O721">
        <v>5.4025740903504698</v>
      </c>
      <c r="P721" t="s">
        <v>2906</v>
      </c>
      <c r="Q721" t="s">
        <v>605</v>
      </c>
    </row>
    <row r="722" spans="1:21" x14ac:dyDescent="0.25">
      <c r="A722" t="s">
        <v>2907</v>
      </c>
      <c r="B722">
        <v>1724.5748027728</v>
      </c>
      <c r="C722">
        <v>2603.2684442383302</v>
      </c>
      <c r="D722">
        <v>845.88116130726996</v>
      </c>
      <c r="E722">
        <v>0.32493044010863098</v>
      </c>
      <c r="F722">
        <v>-1.62179719044236</v>
      </c>
      <c r="G722">
        <v>3.4636380062450299E-3</v>
      </c>
      <c r="H722">
        <v>4.0542466622312603E-2</v>
      </c>
      <c r="I722" t="s">
        <v>59</v>
      </c>
      <c r="J722">
        <v>24.9870189711927</v>
      </c>
      <c r="K722">
        <v>38.801409749808599</v>
      </c>
      <c r="L722">
        <v>17.570879009338199</v>
      </c>
      <c r="M722">
        <v>8.77123586338503</v>
      </c>
      <c r="N722">
        <v>8.2166776113481994</v>
      </c>
      <c r="O722">
        <v>8.5196861848974503</v>
      </c>
      <c r="P722" t="s">
        <v>2908</v>
      </c>
      <c r="Q722" t="s">
        <v>1321</v>
      </c>
    </row>
    <row r="723" spans="1:21" x14ac:dyDescent="0.25">
      <c r="A723" t="s">
        <v>2909</v>
      </c>
      <c r="B723">
        <v>49.8470278773611</v>
      </c>
      <c r="C723">
        <v>84.133980088332294</v>
      </c>
      <c r="D723">
        <v>15.560075666389899</v>
      </c>
      <c r="E723">
        <v>0.18494401013779899</v>
      </c>
      <c r="F723">
        <v>-2.43483951886141</v>
      </c>
      <c r="G723" s="10">
        <v>2.6810860246598601E-8</v>
      </c>
      <c r="H723" s="10">
        <v>1.67851452947696E-6</v>
      </c>
      <c r="I723" t="s">
        <v>59</v>
      </c>
      <c r="J723">
        <v>0.91435047844554596</v>
      </c>
      <c r="K723">
        <v>0.65764184297029604</v>
      </c>
      <c r="L723">
        <v>0.87253564039611797</v>
      </c>
      <c r="M723">
        <v>5.5585620635018602E-2</v>
      </c>
      <c r="N723">
        <v>0.14816881423094899</v>
      </c>
      <c r="O723">
        <v>0.227703216777216</v>
      </c>
      <c r="P723" t="s">
        <v>2910</v>
      </c>
      <c r="Q723" t="s">
        <v>2911</v>
      </c>
      <c r="R723" t="s">
        <v>2912</v>
      </c>
      <c r="S723" t="s">
        <v>2913</v>
      </c>
    </row>
    <row r="724" spans="1:21" x14ac:dyDescent="0.25">
      <c r="A724" t="s">
        <v>2914</v>
      </c>
      <c r="B724">
        <v>149.60036863277901</v>
      </c>
      <c r="C724">
        <v>206.502999404733</v>
      </c>
      <c r="D724">
        <v>92.697737860824702</v>
      </c>
      <c r="E724">
        <v>0.44889293680012299</v>
      </c>
      <c r="F724">
        <v>-1.15555669884242</v>
      </c>
      <c r="G724" s="10">
        <v>4.2581590410807596E-6</v>
      </c>
      <c r="H724">
        <v>1.5240961873254E-4</v>
      </c>
      <c r="I724" t="s">
        <v>59</v>
      </c>
      <c r="J724">
        <v>2.2421430458542302</v>
      </c>
      <c r="K724">
        <v>1.90788075441649</v>
      </c>
      <c r="L724">
        <v>2.1115720217918899</v>
      </c>
      <c r="M724">
        <v>0.861638038159113</v>
      </c>
      <c r="N724">
        <v>0.93935680621493101</v>
      </c>
      <c r="O724">
        <v>0.89232709761329398</v>
      </c>
      <c r="P724" t="s">
        <v>2915</v>
      </c>
      <c r="Q724" t="s">
        <v>2911</v>
      </c>
    </row>
    <row r="725" spans="1:21" x14ac:dyDescent="0.25">
      <c r="A725" t="s">
        <v>2916</v>
      </c>
      <c r="B725">
        <v>12.5524563103926</v>
      </c>
      <c r="C725">
        <v>21.319343937616601</v>
      </c>
      <c r="D725">
        <v>3.7855686831686199</v>
      </c>
      <c r="E725">
        <v>0.177564970772352</v>
      </c>
      <c r="F725">
        <v>-2.4935810935906302</v>
      </c>
      <c r="G725">
        <v>4.6325613508386501E-3</v>
      </c>
      <c r="H725">
        <v>5.0250074061325201E-2</v>
      </c>
      <c r="I725" t="s">
        <v>59</v>
      </c>
      <c r="J725">
        <v>0.61898704611607003</v>
      </c>
      <c r="K725">
        <v>0.25394004039827001</v>
      </c>
      <c r="L725">
        <v>0.27156141727647198</v>
      </c>
      <c r="M725">
        <v>6.8479363286790898E-2</v>
      </c>
      <c r="N725">
        <v>9.1269162254365099E-2</v>
      </c>
      <c r="O725">
        <v>3.50652091429434E-2</v>
      </c>
      <c r="P725" t="s">
        <v>2917</v>
      </c>
      <c r="Q725" t="s">
        <v>2918</v>
      </c>
      <c r="R725" t="s">
        <v>1302</v>
      </c>
      <c r="S725" t="s">
        <v>1303</v>
      </c>
    </row>
    <row r="726" spans="1:21" x14ac:dyDescent="0.25">
      <c r="A726" t="s">
        <v>2919</v>
      </c>
      <c r="B726">
        <v>22.616412193252</v>
      </c>
      <c r="C726">
        <v>31.683144436047201</v>
      </c>
      <c r="D726">
        <v>13.549679950456801</v>
      </c>
      <c r="E726">
        <v>0.427662095781148</v>
      </c>
      <c r="F726">
        <v>-1.22545674984721</v>
      </c>
      <c r="G726">
        <v>3.9784540212527801E-2</v>
      </c>
      <c r="H726">
        <v>0.235007612904303</v>
      </c>
      <c r="I726" t="s">
        <v>59</v>
      </c>
      <c r="J726">
        <v>0.246268525286988</v>
      </c>
      <c r="K726">
        <v>0.119453133546419</v>
      </c>
      <c r="L726">
        <v>0.29587350362047998</v>
      </c>
      <c r="M726">
        <v>3.97920624504325E-2</v>
      </c>
      <c r="N726">
        <v>0.14142608925901601</v>
      </c>
      <c r="O726">
        <v>8.8294828427501595E-2</v>
      </c>
      <c r="P726" t="s">
        <v>2920</v>
      </c>
      <c r="Q726" t="s">
        <v>2921</v>
      </c>
    </row>
    <row r="727" spans="1:21" x14ac:dyDescent="0.25">
      <c r="A727" t="s">
        <v>2922</v>
      </c>
      <c r="B727">
        <v>4451.6909765431201</v>
      </c>
      <c r="C727">
        <v>2692.7065407555401</v>
      </c>
      <c r="D727">
        <v>6210.6754123307101</v>
      </c>
      <c r="E727">
        <v>2.3064806054164602</v>
      </c>
      <c r="F727">
        <v>1.2056931612146999</v>
      </c>
      <c r="G727" s="10">
        <v>9.8514066236635503E-21</v>
      </c>
      <c r="H727" s="10">
        <v>3.7184062914013599E-18</v>
      </c>
      <c r="I727" t="s">
        <v>63</v>
      </c>
      <c r="J727">
        <v>31.8464087700068</v>
      </c>
      <c r="K727">
        <v>28.1152908491521</v>
      </c>
      <c r="L727">
        <v>32.887703883284097</v>
      </c>
      <c r="M727">
        <v>74.446715646626302</v>
      </c>
      <c r="N727">
        <v>60.307996245492099</v>
      </c>
      <c r="O727">
        <v>70.402914684022406</v>
      </c>
      <c r="P727" t="s">
        <v>2923</v>
      </c>
      <c r="Q727" t="s">
        <v>2924</v>
      </c>
      <c r="R727" t="s">
        <v>2925</v>
      </c>
      <c r="S727" t="s">
        <v>2926</v>
      </c>
      <c r="T727" t="s">
        <v>551</v>
      </c>
      <c r="U727" t="s">
        <v>552</v>
      </c>
    </row>
    <row r="728" spans="1:21" x14ac:dyDescent="0.25">
      <c r="A728" t="s">
        <v>2927</v>
      </c>
      <c r="B728">
        <v>53.195517071654599</v>
      </c>
      <c r="C728">
        <v>84.437567812488695</v>
      </c>
      <c r="D728">
        <v>21.953466330820401</v>
      </c>
      <c r="E728">
        <v>0.25999643167804998</v>
      </c>
      <c r="F728">
        <v>-1.9434362717709699</v>
      </c>
      <c r="G728" s="10">
        <v>3.3505179341655801E-6</v>
      </c>
      <c r="H728">
        <v>1.2483675118370299E-4</v>
      </c>
      <c r="I728" t="s">
        <v>59</v>
      </c>
      <c r="J728">
        <v>0.92591318913268195</v>
      </c>
      <c r="K728">
        <v>1.1928780048960801</v>
      </c>
      <c r="L728">
        <v>0.81780791984992296</v>
      </c>
      <c r="M728">
        <v>0.31212550791055699</v>
      </c>
      <c r="N728">
        <v>0.332800216099085</v>
      </c>
      <c r="O728">
        <v>9.1328838256984804E-2</v>
      </c>
      <c r="P728" t="s">
        <v>2928</v>
      </c>
      <c r="Q728" t="s">
        <v>2929</v>
      </c>
    </row>
    <row r="729" spans="1:21" x14ac:dyDescent="0.25">
      <c r="A729" t="s">
        <v>2930</v>
      </c>
      <c r="B729">
        <v>1106.0724841727699</v>
      </c>
      <c r="C729">
        <v>691.53667903011899</v>
      </c>
      <c r="D729">
        <v>1520.6082893154301</v>
      </c>
      <c r="E729">
        <v>2.1988830606180998</v>
      </c>
      <c r="F729">
        <v>1.1367708818862301</v>
      </c>
      <c r="G729" s="10">
        <v>1.79371590204862E-12</v>
      </c>
      <c r="H729" s="10">
        <v>2.48486898685927E-10</v>
      </c>
      <c r="I729" t="s">
        <v>63</v>
      </c>
      <c r="J729">
        <v>9.9200599799231899</v>
      </c>
      <c r="K729">
        <v>10.195482174443301</v>
      </c>
      <c r="L729">
        <v>8.4524194411359108</v>
      </c>
      <c r="M729">
        <v>23.092229711005299</v>
      </c>
      <c r="N729">
        <v>19.519876921205299</v>
      </c>
      <c r="O729">
        <v>17.746894651379101</v>
      </c>
      <c r="P729" t="s">
        <v>2931</v>
      </c>
      <c r="Q729" t="s">
        <v>2932</v>
      </c>
      <c r="R729" t="s">
        <v>2933</v>
      </c>
      <c r="S729" t="s">
        <v>2934</v>
      </c>
    </row>
    <row r="730" spans="1:21" x14ac:dyDescent="0.25">
      <c r="A730" t="s">
        <v>2935</v>
      </c>
      <c r="B730">
        <v>193.151505304262</v>
      </c>
      <c r="C730">
        <v>114.16989647075199</v>
      </c>
      <c r="D730">
        <v>272.13311413777097</v>
      </c>
      <c r="E730">
        <v>2.3835802829819102</v>
      </c>
      <c r="F730">
        <v>1.2531302186147499</v>
      </c>
      <c r="G730" s="10">
        <v>1.8927439478907599E-6</v>
      </c>
      <c r="H730" s="10">
        <v>7.6189526087893205E-5</v>
      </c>
      <c r="I730" t="s">
        <v>63</v>
      </c>
      <c r="J730">
        <v>1.3123569169342499</v>
      </c>
      <c r="K730">
        <v>0.92130406233770701</v>
      </c>
      <c r="L730">
        <v>1.2260703261588899</v>
      </c>
      <c r="M730">
        <v>3.2753427113099902</v>
      </c>
      <c r="N730">
        <v>2.2560852321739802</v>
      </c>
      <c r="O730">
        <v>2.36483947839797</v>
      </c>
      <c r="P730" t="s">
        <v>2936</v>
      </c>
      <c r="Q730" t="s">
        <v>2937</v>
      </c>
      <c r="R730" t="s">
        <v>2938</v>
      </c>
      <c r="S730" t="s">
        <v>2939</v>
      </c>
      <c r="T730" t="s">
        <v>2940</v>
      </c>
      <c r="U730" t="s">
        <v>2941</v>
      </c>
    </row>
    <row r="731" spans="1:21" x14ac:dyDescent="0.25">
      <c r="A731" t="s">
        <v>2942</v>
      </c>
      <c r="B731">
        <v>799.89042564907197</v>
      </c>
      <c r="C731">
        <v>1068.7933892987601</v>
      </c>
      <c r="D731">
        <v>530.987461999385</v>
      </c>
      <c r="E731">
        <v>0.49681020421334199</v>
      </c>
      <c r="F731">
        <v>-1.00923328884749</v>
      </c>
      <c r="G731">
        <v>3.6499960718955698E-2</v>
      </c>
      <c r="H731">
        <v>0.222363737301633</v>
      </c>
      <c r="I731" t="s">
        <v>59</v>
      </c>
      <c r="J731">
        <v>41.634215816417097</v>
      </c>
      <c r="K731">
        <v>23.903017998239498</v>
      </c>
      <c r="L731">
        <v>18.576397837035699</v>
      </c>
      <c r="M731">
        <v>12.8270576080363</v>
      </c>
      <c r="N731">
        <v>14.5080308960856</v>
      </c>
      <c r="O731">
        <v>12.7499588645179</v>
      </c>
      <c r="P731" t="s">
        <v>2943</v>
      </c>
      <c r="Q731" t="s">
        <v>2944</v>
      </c>
    </row>
    <row r="732" spans="1:21" x14ac:dyDescent="0.25">
      <c r="A732" t="s">
        <v>2945</v>
      </c>
      <c r="B732">
        <v>33.723544049889597</v>
      </c>
      <c r="C732">
        <v>17.521715042124001</v>
      </c>
      <c r="D732">
        <v>49.925373057655101</v>
      </c>
      <c r="E732">
        <v>2.8493428261805001</v>
      </c>
      <c r="F732">
        <v>1.5106292137555299</v>
      </c>
      <c r="G732">
        <v>3.2578918189394902E-3</v>
      </c>
      <c r="H732">
        <v>3.86026089774614E-2</v>
      </c>
      <c r="I732" t="s">
        <v>63</v>
      </c>
      <c r="J732">
        <v>0.19847012371403899</v>
      </c>
      <c r="K732">
        <v>0.122964685699242</v>
      </c>
      <c r="L732">
        <v>0.21094380429927101</v>
      </c>
      <c r="M732">
        <v>0.43521939956524103</v>
      </c>
      <c r="N732">
        <v>0.60841803745552603</v>
      </c>
      <c r="O732">
        <v>0.40609374853315799</v>
      </c>
      <c r="P732" t="s">
        <v>2946</v>
      </c>
      <c r="Q732" t="s">
        <v>2947</v>
      </c>
      <c r="R732" t="s">
        <v>2948</v>
      </c>
      <c r="S732" t="s">
        <v>2949</v>
      </c>
    </row>
    <row r="733" spans="1:21" x14ac:dyDescent="0.25">
      <c r="A733" t="s">
        <v>2950</v>
      </c>
      <c r="B733">
        <v>53.409699547674798</v>
      </c>
      <c r="C733">
        <v>7.4533767443590797</v>
      </c>
      <c r="D733">
        <v>99.366022350990505</v>
      </c>
      <c r="E733">
        <v>13.3316784806555</v>
      </c>
      <c r="F733">
        <v>3.7367865244720799</v>
      </c>
      <c r="G733">
        <v>3.3237418002028403E-4</v>
      </c>
      <c r="H733">
        <v>6.2545904222892201E-3</v>
      </c>
      <c r="I733" t="s">
        <v>63</v>
      </c>
      <c r="J733">
        <v>0.18835293474803799</v>
      </c>
      <c r="K733">
        <v>0</v>
      </c>
      <c r="L733">
        <v>3.8218235714387698E-2</v>
      </c>
      <c r="M733">
        <v>1.59017977662567</v>
      </c>
      <c r="N733">
        <v>0.66792850161376804</v>
      </c>
      <c r="O733">
        <v>0.62179832345772301</v>
      </c>
      <c r="P733" t="s">
        <v>2951</v>
      </c>
      <c r="Q733" t="s">
        <v>1509</v>
      </c>
      <c r="R733" t="s">
        <v>1510</v>
      </c>
      <c r="S733" t="s">
        <v>1511</v>
      </c>
    </row>
    <row r="734" spans="1:21" x14ac:dyDescent="0.25">
      <c r="A734" t="s">
        <v>2952</v>
      </c>
      <c r="B734">
        <v>13.9643889041152</v>
      </c>
      <c r="C734">
        <v>24.8863106307181</v>
      </c>
      <c r="D734">
        <v>3.0424671775124401</v>
      </c>
      <c r="E734">
        <v>0.12225464925913999</v>
      </c>
      <c r="F734">
        <v>-3.0320387639792798</v>
      </c>
      <c r="G734">
        <v>4.1797582277050702E-2</v>
      </c>
      <c r="H734">
        <v>0.24266127506604199</v>
      </c>
      <c r="I734" t="s">
        <v>59</v>
      </c>
      <c r="J734">
        <v>0.666921623551195</v>
      </c>
      <c r="K734">
        <v>1.60688796222134E-2</v>
      </c>
      <c r="L734">
        <v>0.51122189944102903</v>
      </c>
      <c r="M734">
        <v>7.5831941516077903E-2</v>
      </c>
      <c r="N734">
        <v>1.6170986275812999E-2</v>
      </c>
      <c r="O734">
        <v>4.65961614363836E-2</v>
      </c>
      <c r="P734" t="s">
        <v>2953</v>
      </c>
      <c r="Q734" t="s">
        <v>2954</v>
      </c>
    </row>
    <row r="735" spans="1:21" x14ac:dyDescent="0.25">
      <c r="A735" t="s">
        <v>2955</v>
      </c>
      <c r="B735">
        <v>36.804130148016299</v>
      </c>
      <c r="C735">
        <v>18.015156890274699</v>
      </c>
      <c r="D735">
        <v>55.593103405757802</v>
      </c>
      <c r="E735">
        <v>3.0859072582248301</v>
      </c>
      <c r="F735">
        <v>1.62569470477656</v>
      </c>
      <c r="G735">
        <v>1.8475853268358499E-2</v>
      </c>
      <c r="H735">
        <v>0.139231806285049</v>
      </c>
      <c r="I735" t="s">
        <v>63</v>
      </c>
      <c r="J735">
        <v>0.21286168156843899</v>
      </c>
      <c r="K735">
        <v>0.261564296976454</v>
      </c>
      <c r="L735">
        <v>0.345529967202309</v>
      </c>
      <c r="M735">
        <v>0.39209371399375398</v>
      </c>
      <c r="N735">
        <v>0.82064688015480303</v>
      </c>
      <c r="O735">
        <v>1.2046415817779501</v>
      </c>
      <c r="P735" t="s">
        <v>2956</v>
      </c>
      <c r="Q735" t="s">
        <v>2957</v>
      </c>
      <c r="R735" t="s">
        <v>454</v>
      </c>
      <c r="S735" t="s">
        <v>455</v>
      </c>
    </row>
    <row r="736" spans="1:21" x14ac:dyDescent="0.25">
      <c r="A736" t="s">
        <v>2958</v>
      </c>
      <c r="B736">
        <v>1853.5976445855099</v>
      </c>
      <c r="C736">
        <v>2540.9437075810501</v>
      </c>
      <c r="D736">
        <v>1166.2515815899801</v>
      </c>
      <c r="E736">
        <v>0.45898363592644698</v>
      </c>
      <c r="F736">
        <v>-1.1234853765175901</v>
      </c>
      <c r="G736">
        <v>1.01105616016687E-3</v>
      </c>
      <c r="H736">
        <v>1.52207784019571E-2</v>
      </c>
      <c r="I736" t="s">
        <v>59</v>
      </c>
      <c r="J736">
        <v>27.146026712742099</v>
      </c>
      <c r="K736">
        <v>17.4894489576252</v>
      </c>
      <c r="L736">
        <v>16.793838945797699</v>
      </c>
      <c r="M736">
        <v>6.6862543144323796</v>
      </c>
      <c r="N736">
        <v>10.372653770429901</v>
      </c>
      <c r="O736">
        <v>9.9470054473251093</v>
      </c>
      <c r="P736" t="s">
        <v>2959</v>
      </c>
      <c r="Q736" t="s">
        <v>2960</v>
      </c>
    </row>
    <row r="737" spans="1:21" x14ac:dyDescent="0.25">
      <c r="A737" t="s">
        <v>2961</v>
      </c>
      <c r="B737">
        <v>19.650886998985701</v>
      </c>
      <c r="C737">
        <v>8.4953877546127803</v>
      </c>
      <c r="D737">
        <v>30.806386243358599</v>
      </c>
      <c r="E737">
        <v>3.6262483989187499</v>
      </c>
      <c r="F737">
        <v>1.8584777534367201</v>
      </c>
      <c r="G737">
        <v>6.6300060379887796E-3</v>
      </c>
      <c r="H737">
        <v>6.5487058490814903E-2</v>
      </c>
      <c r="I737" t="s">
        <v>63</v>
      </c>
      <c r="J737">
        <v>0.152137845819869</v>
      </c>
      <c r="K737">
        <v>3.09287128874936E-2</v>
      </c>
      <c r="L737">
        <v>7.7174800334289695E-2</v>
      </c>
      <c r="M737">
        <v>0.29191635036082397</v>
      </c>
      <c r="N737">
        <v>0.22825178594899501</v>
      </c>
      <c r="O737">
        <v>0.37867573595038301</v>
      </c>
      <c r="P737" t="s">
        <v>2962</v>
      </c>
      <c r="Q737" t="s">
        <v>2963</v>
      </c>
      <c r="R737" t="s">
        <v>2964</v>
      </c>
      <c r="S737" t="s">
        <v>2965</v>
      </c>
    </row>
    <row r="738" spans="1:21" x14ac:dyDescent="0.25">
      <c r="A738" t="s">
        <v>2966</v>
      </c>
      <c r="B738">
        <v>95.395279124758403</v>
      </c>
      <c r="C738">
        <v>138.21779357684099</v>
      </c>
      <c r="D738">
        <v>52.572764672675397</v>
      </c>
      <c r="E738">
        <v>0.38036177045069097</v>
      </c>
      <c r="F738">
        <v>-1.39455584435873</v>
      </c>
      <c r="G738">
        <v>1.1335378384230801E-3</v>
      </c>
      <c r="H738">
        <v>1.6621813548601899E-2</v>
      </c>
      <c r="I738" t="s">
        <v>59</v>
      </c>
      <c r="J738">
        <v>3.1402465392319101</v>
      </c>
      <c r="K738">
        <v>1.59013719287346</v>
      </c>
      <c r="L738">
        <v>2.9408297762071101</v>
      </c>
      <c r="M738">
        <v>0.65330196995419598</v>
      </c>
      <c r="N738">
        <v>1.3554986134367799</v>
      </c>
      <c r="O738">
        <v>0.77754836915952996</v>
      </c>
      <c r="P738" t="s">
        <v>2967</v>
      </c>
      <c r="Q738" t="s">
        <v>2968</v>
      </c>
      <c r="R738" t="s">
        <v>2969</v>
      </c>
      <c r="S738" t="s">
        <v>2970</v>
      </c>
      <c r="T738" t="s">
        <v>2971</v>
      </c>
      <c r="U738" t="s">
        <v>2972</v>
      </c>
    </row>
    <row r="739" spans="1:21" x14ac:dyDescent="0.25">
      <c r="A739" t="s">
        <v>2973</v>
      </c>
      <c r="B739">
        <v>25.880439184289799</v>
      </c>
      <c r="C739">
        <v>4.3844560260025398</v>
      </c>
      <c r="D739">
        <v>47.376422342577001</v>
      </c>
      <c r="E739">
        <v>10.805541682162101</v>
      </c>
      <c r="F739">
        <v>3.4336994912477401</v>
      </c>
      <c r="G739">
        <v>6.6992316218070901E-3</v>
      </c>
      <c r="H739">
        <v>6.5988951724033296E-2</v>
      </c>
      <c r="I739" t="s">
        <v>63</v>
      </c>
      <c r="J739">
        <v>9.3423808294106805E-2</v>
      </c>
      <c r="K739">
        <v>1.0129333707908699E-2</v>
      </c>
      <c r="L739">
        <v>2.84345964518384E-2</v>
      </c>
      <c r="M739">
        <v>0.82219703063166505</v>
      </c>
      <c r="N739">
        <v>0.30581095924189899</v>
      </c>
      <c r="O739">
        <v>0.23498244049037401</v>
      </c>
      <c r="P739" t="s">
        <v>2974</v>
      </c>
      <c r="Q739" t="s">
        <v>2975</v>
      </c>
      <c r="R739" t="s">
        <v>2976</v>
      </c>
      <c r="S739" t="s">
        <v>2977</v>
      </c>
    </row>
    <row r="740" spans="1:21" x14ac:dyDescent="0.25">
      <c r="A740" t="s">
        <v>2978</v>
      </c>
      <c r="B740">
        <v>34.340272539928201</v>
      </c>
      <c r="C740">
        <v>21.194289811896901</v>
      </c>
      <c r="D740">
        <v>47.486255267959599</v>
      </c>
      <c r="E740">
        <v>2.24052118232829</v>
      </c>
      <c r="F740">
        <v>1.1638343660777899</v>
      </c>
      <c r="G740">
        <v>2.2910956636445101E-2</v>
      </c>
      <c r="H740">
        <v>0.16113771391833001</v>
      </c>
      <c r="I740" t="s">
        <v>63</v>
      </c>
      <c r="J740">
        <v>0.183746371245669</v>
      </c>
      <c r="K740">
        <v>0.19922419626754501</v>
      </c>
      <c r="L740">
        <v>0.27472074090042298</v>
      </c>
      <c r="M740">
        <v>0.49482890482569902</v>
      </c>
      <c r="N740">
        <v>0.65423094631060696</v>
      </c>
      <c r="O740">
        <v>0.26351486539996899</v>
      </c>
      <c r="P740" t="s">
        <v>2979</v>
      </c>
      <c r="Q740" t="s">
        <v>2980</v>
      </c>
    </row>
    <row r="741" spans="1:21" x14ac:dyDescent="0.25">
      <c r="A741" t="s">
        <v>2981</v>
      </c>
      <c r="B741">
        <v>428.11340080904</v>
      </c>
      <c r="C741">
        <v>276.28548385195302</v>
      </c>
      <c r="D741">
        <v>579.94131776612596</v>
      </c>
      <c r="E741">
        <v>2.0990654654765901</v>
      </c>
      <c r="F741">
        <v>1.06974716198291</v>
      </c>
      <c r="G741">
        <v>1.0277923665295101E-4</v>
      </c>
      <c r="H741">
        <v>2.3439425914093199E-3</v>
      </c>
      <c r="I741" t="s">
        <v>63</v>
      </c>
      <c r="J741">
        <v>1.5338199634910299</v>
      </c>
      <c r="K741">
        <v>2.9950923060507799</v>
      </c>
      <c r="L741">
        <v>2.19869463286126</v>
      </c>
      <c r="M741">
        <v>5.5131894407558502</v>
      </c>
      <c r="N741">
        <v>4.1215232218023798</v>
      </c>
      <c r="O741">
        <v>3.9666748869070001</v>
      </c>
      <c r="P741" t="s">
        <v>2982</v>
      </c>
      <c r="Q741" t="s">
        <v>2983</v>
      </c>
      <c r="R741" t="s">
        <v>2984</v>
      </c>
      <c r="S741" t="s">
        <v>2985</v>
      </c>
    </row>
    <row r="742" spans="1:21" x14ac:dyDescent="0.25">
      <c r="A742" t="s">
        <v>2986</v>
      </c>
      <c r="B742">
        <v>100.729188352969</v>
      </c>
      <c r="C742">
        <v>136.48140366564601</v>
      </c>
      <c r="D742">
        <v>64.976973040293302</v>
      </c>
      <c r="E742">
        <v>0.47608664107437598</v>
      </c>
      <c r="F742">
        <v>-1.0707039472494499</v>
      </c>
      <c r="G742">
        <v>3.54679810953204E-4</v>
      </c>
      <c r="H742">
        <v>6.61696346451665E-3</v>
      </c>
      <c r="I742" t="s">
        <v>59</v>
      </c>
      <c r="J742">
        <v>1.27070017792145</v>
      </c>
      <c r="K742">
        <v>1.49159984104636</v>
      </c>
      <c r="L742">
        <v>1.83254401658466</v>
      </c>
      <c r="M742">
        <v>0.92422147968814905</v>
      </c>
      <c r="N742">
        <v>0.77918549031171802</v>
      </c>
      <c r="O742">
        <v>0.39621126827209002</v>
      </c>
      <c r="P742" t="s">
        <v>2987</v>
      </c>
      <c r="Q742" t="s">
        <v>2988</v>
      </c>
    </row>
    <row r="743" spans="1:21" x14ac:dyDescent="0.25">
      <c r="A743" t="s">
        <v>2989</v>
      </c>
      <c r="B743">
        <v>841.63751871263901</v>
      </c>
      <c r="C743">
        <v>426.42957967127001</v>
      </c>
      <c r="D743">
        <v>1256.8454577540101</v>
      </c>
      <c r="E743">
        <v>2.94736931411488</v>
      </c>
      <c r="F743">
        <v>1.5594278457552599</v>
      </c>
      <c r="G743" s="10">
        <v>1.35286775526322E-27</v>
      </c>
      <c r="H743" s="10">
        <v>1.0362967005316201E-24</v>
      </c>
      <c r="I743" t="s">
        <v>63</v>
      </c>
      <c r="J743">
        <v>5.5001439276036601</v>
      </c>
      <c r="K743">
        <v>6.94132410596049</v>
      </c>
      <c r="L743">
        <v>7.7551446914181996</v>
      </c>
      <c r="M743">
        <v>20.531980732378599</v>
      </c>
      <c r="N743">
        <v>19.568887602318</v>
      </c>
      <c r="O743">
        <v>16.9982551353859</v>
      </c>
      <c r="P743" t="s">
        <v>2990</v>
      </c>
      <c r="Q743" t="s">
        <v>1796</v>
      </c>
      <c r="R743" t="s">
        <v>549</v>
      </c>
      <c r="S743" t="s">
        <v>550</v>
      </c>
      <c r="T743" t="s">
        <v>551</v>
      </c>
      <c r="U743" t="s">
        <v>552</v>
      </c>
    </row>
    <row r="744" spans="1:21" x14ac:dyDescent="0.25">
      <c r="A744" t="s">
        <v>2991</v>
      </c>
      <c r="B744">
        <v>61.225754933366197</v>
      </c>
      <c r="C744">
        <v>38.753755966655</v>
      </c>
      <c r="D744">
        <v>83.697753900077402</v>
      </c>
      <c r="E744">
        <v>2.1597326971892401</v>
      </c>
      <c r="F744">
        <v>1.1108527659521801</v>
      </c>
      <c r="G744">
        <v>3.07948528845867E-3</v>
      </c>
      <c r="H744">
        <v>3.7079109964224602E-2</v>
      </c>
      <c r="I744" t="s">
        <v>63</v>
      </c>
      <c r="J744">
        <v>0.60621275338067304</v>
      </c>
      <c r="K744">
        <v>0.61861356974591597</v>
      </c>
      <c r="L744">
        <v>0.99489463467172601</v>
      </c>
      <c r="M744">
        <v>1.6968716202051499</v>
      </c>
      <c r="N744">
        <v>1.1283617840270801</v>
      </c>
      <c r="O744">
        <v>1.75646947533375</v>
      </c>
      <c r="P744" t="s">
        <v>2992</v>
      </c>
      <c r="Q744" t="s">
        <v>2993</v>
      </c>
    </row>
    <row r="745" spans="1:21" x14ac:dyDescent="0.25">
      <c r="A745" t="s">
        <v>2994</v>
      </c>
      <c r="B745">
        <v>101.29682500147899</v>
      </c>
      <c r="C745">
        <v>54.8274897420687</v>
      </c>
      <c r="D745">
        <v>147.766160260889</v>
      </c>
      <c r="E745">
        <v>2.69511080948703</v>
      </c>
      <c r="F745">
        <v>1.43034459060708</v>
      </c>
      <c r="G745">
        <v>3.6228044427532701E-4</v>
      </c>
      <c r="H745">
        <v>6.7298372972229899E-3</v>
      </c>
      <c r="I745" t="s">
        <v>63</v>
      </c>
      <c r="J745">
        <v>0.44604425067811798</v>
      </c>
      <c r="K745">
        <v>0.70344242239942101</v>
      </c>
      <c r="L745">
        <v>0.62736942870666801</v>
      </c>
      <c r="M745">
        <v>1.3278686726006701</v>
      </c>
      <c r="N745">
        <v>1.20566315996113</v>
      </c>
      <c r="O745">
        <v>2.0610740762686399</v>
      </c>
      <c r="P745" t="s">
        <v>2995</v>
      </c>
      <c r="Q745" t="s">
        <v>2996</v>
      </c>
      <c r="R745" t="s">
        <v>718</v>
      </c>
      <c r="S745" t="s">
        <v>719</v>
      </c>
    </row>
    <row r="746" spans="1:21" x14ac:dyDescent="0.25">
      <c r="A746" t="s">
        <v>2997</v>
      </c>
      <c r="B746">
        <v>2697.2370699870398</v>
      </c>
      <c r="C746">
        <v>3770.5298573273799</v>
      </c>
      <c r="D746">
        <v>1623.9442826467</v>
      </c>
      <c r="E746">
        <v>0.43069391944764601</v>
      </c>
      <c r="F746">
        <v>-1.2152651391846601</v>
      </c>
      <c r="G746">
        <v>1.09772426119869E-2</v>
      </c>
      <c r="H746">
        <v>9.5456195855287806E-2</v>
      </c>
      <c r="I746" t="s">
        <v>59</v>
      </c>
      <c r="J746">
        <v>39.411607549992098</v>
      </c>
      <c r="K746">
        <v>61.060010923849099</v>
      </c>
      <c r="L746">
        <v>29.6393710723022</v>
      </c>
      <c r="M746">
        <v>17.099566803946001</v>
      </c>
      <c r="N746">
        <v>19.390942569713001</v>
      </c>
      <c r="O746">
        <v>17.557268049976599</v>
      </c>
      <c r="P746" t="s">
        <v>2998</v>
      </c>
      <c r="Q746" t="s">
        <v>2999</v>
      </c>
      <c r="R746" t="s">
        <v>3000</v>
      </c>
      <c r="S746" t="s">
        <v>3001</v>
      </c>
    </row>
    <row r="747" spans="1:21" x14ac:dyDescent="0.25">
      <c r="A747" t="s">
        <v>3002</v>
      </c>
      <c r="B747">
        <v>159.992019938238</v>
      </c>
      <c r="C747">
        <v>68.154096026411693</v>
      </c>
      <c r="D747">
        <v>251.82994385006401</v>
      </c>
      <c r="E747">
        <v>3.6950082024780002</v>
      </c>
      <c r="F747">
        <v>1.8855775669860899</v>
      </c>
      <c r="G747" s="10">
        <v>1.2750457933395201E-13</v>
      </c>
      <c r="H747" s="10">
        <v>2.0692554078849301E-11</v>
      </c>
      <c r="I747" t="s">
        <v>63</v>
      </c>
      <c r="J747">
        <v>0.52213787923840504</v>
      </c>
      <c r="K747">
        <v>0.38867941659530503</v>
      </c>
      <c r="L747">
        <v>0.79854614885480901</v>
      </c>
      <c r="M747">
        <v>1.7624733460597599</v>
      </c>
      <c r="N747">
        <v>2.3043790201252499</v>
      </c>
      <c r="O747">
        <v>1.9601451910905401</v>
      </c>
      <c r="P747" t="s">
        <v>3003</v>
      </c>
      <c r="Q747" t="s">
        <v>3004</v>
      </c>
      <c r="R747" t="s">
        <v>2602</v>
      </c>
      <c r="S747" t="s">
        <v>2603</v>
      </c>
      <c r="T747" t="s">
        <v>1314</v>
      </c>
      <c r="U747" t="s">
        <v>1315</v>
      </c>
    </row>
    <row r="748" spans="1:21" x14ac:dyDescent="0.25">
      <c r="A748" t="s">
        <v>3005</v>
      </c>
      <c r="B748">
        <v>213.84905387077799</v>
      </c>
      <c r="C748">
        <v>134.16834069046899</v>
      </c>
      <c r="D748">
        <v>293.52976705108699</v>
      </c>
      <c r="E748">
        <v>2.1877722087080902</v>
      </c>
      <c r="F748">
        <v>1.1294625322459699</v>
      </c>
      <c r="G748" s="10">
        <v>2.5806484451261102E-7</v>
      </c>
      <c r="H748" s="10">
        <v>1.27051811162315E-5</v>
      </c>
      <c r="I748" t="s">
        <v>63</v>
      </c>
      <c r="J748">
        <v>1.8083442671734999</v>
      </c>
      <c r="K748">
        <v>1.33325536127335</v>
      </c>
      <c r="L748">
        <v>1.29996900552044</v>
      </c>
      <c r="M748">
        <v>2.7388151093991402</v>
      </c>
      <c r="N748">
        <v>3.2923055947968001</v>
      </c>
      <c r="O748">
        <v>3.2813480270742099</v>
      </c>
      <c r="P748" t="s">
        <v>3006</v>
      </c>
      <c r="Q748" t="s">
        <v>3007</v>
      </c>
      <c r="R748" t="s">
        <v>3008</v>
      </c>
      <c r="S748" t="s">
        <v>3009</v>
      </c>
    </row>
    <row r="749" spans="1:21" x14ac:dyDescent="0.25">
      <c r="A749" t="s">
        <v>3010</v>
      </c>
      <c r="B749">
        <v>343.614554828915</v>
      </c>
      <c r="C749">
        <v>204.69921808058101</v>
      </c>
      <c r="D749">
        <v>482.52989157724801</v>
      </c>
      <c r="E749">
        <v>2.35726299348782</v>
      </c>
      <c r="F749">
        <v>1.23711272517038</v>
      </c>
      <c r="G749" s="10">
        <v>1.6743698750554798E-5</v>
      </c>
      <c r="H749">
        <v>4.9723248604270295E-4</v>
      </c>
      <c r="I749" t="s">
        <v>63</v>
      </c>
      <c r="J749">
        <v>3.6277154466568899</v>
      </c>
      <c r="K749">
        <v>1.74208224070729</v>
      </c>
      <c r="L749">
        <v>2.8908760840992702</v>
      </c>
      <c r="M749">
        <v>7.6046103133460203</v>
      </c>
      <c r="N749">
        <v>5.69774391067895</v>
      </c>
      <c r="O749">
        <v>5.3147560885944696</v>
      </c>
      <c r="P749" t="s">
        <v>3011</v>
      </c>
      <c r="Q749" t="s">
        <v>3012</v>
      </c>
    </row>
    <row r="750" spans="1:21" x14ac:dyDescent="0.25">
      <c r="A750" t="s">
        <v>3013</v>
      </c>
      <c r="B750">
        <v>213.349683323628</v>
      </c>
      <c r="C750">
        <v>320.13098992532002</v>
      </c>
      <c r="D750">
        <v>106.568376721936</v>
      </c>
      <c r="E750">
        <v>0.33288991092926201</v>
      </c>
      <c r="F750">
        <v>-1.58688294826887</v>
      </c>
      <c r="G750" s="10">
        <v>4.8849916322608802E-6</v>
      </c>
      <c r="H750">
        <v>1.708705481029E-4</v>
      </c>
      <c r="I750" t="s">
        <v>59</v>
      </c>
      <c r="J750">
        <v>5.1428081128816903</v>
      </c>
      <c r="K750">
        <v>4.8131240430109203</v>
      </c>
      <c r="L750">
        <v>3.1279482364970099</v>
      </c>
      <c r="M750">
        <v>1.6364553726622799</v>
      </c>
      <c r="N750">
        <v>1.1167050440534101</v>
      </c>
      <c r="O750">
        <v>1.4345795858186601</v>
      </c>
      <c r="P750" t="s">
        <v>3014</v>
      </c>
      <c r="Q750" t="s">
        <v>3015</v>
      </c>
      <c r="R750" t="s">
        <v>549</v>
      </c>
      <c r="S750" t="s">
        <v>550</v>
      </c>
      <c r="T750" t="s">
        <v>551</v>
      </c>
      <c r="U750" t="s">
        <v>552</v>
      </c>
    </row>
    <row r="751" spans="1:21" x14ac:dyDescent="0.25">
      <c r="A751" t="s">
        <v>3016</v>
      </c>
      <c r="B751">
        <v>389.42386024795502</v>
      </c>
      <c r="C751">
        <v>567.72384473598095</v>
      </c>
      <c r="D751">
        <v>211.12387575992801</v>
      </c>
      <c r="E751">
        <v>0.37187776718821902</v>
      </c>
      <c r="F751">
        <v>-1.4270995962681801</v>
      </c>
      <c r="G751" s="10">
        <v>8.6526733705125099E-16</v>
      </c>
      <c r="H751" s="10">
        <v>1.8321156525335599E-13</v>
      </c>
      <c r="I751" t="s">
        <v>59</v>
      </c>
      <c r="J751">
        <v>5.9354444793674999</v>
      </c>
      <c r="K751">
        <v>5.2564076814582501</v>
      </c>
      <c r="L751">
        <v>5.2862541514104899</v>
      </c>
      <c r="M751">
        <v>1.94738189346812</v>
      </c>
      <c r="N751">
        <v>2.1159234115970298</v>
      </c>
      <c r="O751">
        <v>1.8138940479568399</v>
      </c>
      <c r="P751" t="s">
        <v>3017</v>
      </c>
      <c r="Q751" t="s">
        <v>3018</v>
      </c>
      <c r="R751" t="s">
        <v>1717</v>
      </c>
      <c r="S751" t="s">
        <v>1718</v>
      </c>
    </row>
    <row r="752" spans="1:21" x14ac:dyDescent="0.25">
      <c r="A752" t="s">
        <v>3019</v>
      </c>
      <c r="B752">
        <v>551.97585376200595</v>
      </c>
      <c r="C752">
        <v>359.61329513294203</v>
      </c>
      <c r="D752">
        <v>744.33841239107096</v>
      </c>
      <c r="E752">
        <v>2.0698300715380999</v>
      </c>
      <c r="F752">
        <v>1.04951233052057</v>
      </c>
      <c r="G752" s="10">
        <v>2.7740732871505501E-11</v>
      </c>
      <c r="H752" s="10">
        <v>3.2253555665423702E-9</v>
      </c>
      <c r="I752" t="s">
        <v>63</v>
      </c>
      <c r="J752">
        <v>4.6826678083298301</v>
      </c>
      <c r="K752">
        <v>5.1213881738587803</v>
      </c>
      <c r="L752">
        <v>5.8831883680599804</v>
      </c>
      <c r="M752">
        <v>10.433658331117099</v>
      </c>
      <c r="N752">
        <v>10.5158017128776</v>
      </c>
      <c r="O752">
        <v>10.1716413482355</v>
      </c>
      <c r="P752" t="s">
        <v>3020</v>
      </c>
      <c r="Q752" t="s">
        <v>3021</v>
      </c>
    </row>
    <row r="753" spans="1:21" x14ac:dyDescent="0.25">
      <c r="A753" t="s">
        <v>3022</v>
      </c>
      <c r="B753">
        <v>8.9202455703038694</v>
      </c>
      <c r="C753">
        <v>15.1271778952494</v>
      </c>
      <c r="D753">
        <v>2.7133132453583499</v>
      </c>
      <c r="E753">
        <v>0.17936678368874401</v>
      </c>
      <c r="F753">
        <v>-2.4790153475756398</v>
      </c>
      <c r="G753">
        <v>2.6512212843995801E-2</v>
      </c>
      <c r="H753">
        <v>0.177868127591197</v>
      </c>
      <c r="I753" t="s">
        <v>59</v>
      </c>
      <c r="J753">
        <v>0.33591821666032401</v>
      </c>
      <c r="K753">
        <v>7.8045898973316097E-2</v>
      </c>
      <c r="L753">
        <v>0.17040087007742699</v>
      </c>
      <c r="M753">
        <v>3.6831267553543399E-2</v>
      </c>
      <c r="N753">
        <v>0</v>
      </c>
      <c r="O753">
        <v>6.2865464755950506E-2</v>
      </c>
      <c r="P753" t="s">
        <v>3023</v>
      </c>
      <c r="Q753" t="s">
        <v>3024</v>
      </c>
      <c r="R753" t="s">
        <v>3025</v>
      </c>
      <c r="S753" t="s">
        <v>3026</v>
      </c>
      <c r="T753" t="s">
        <v>3027</v>
      </c>
      <c r="U753" t="s">
        <v>3028</v>
      </c>
    </row>
    <row r="754" spans="1:21" x14ac:dyDescent="0.25">
      <c r="A754" t="s">
        <v>3029</v>
      </c>
      <c r="B754">
        <v>4518.6103281737596</v>
      </c>
      <c r="C754">
        <v>2535.7038992655998</v>
      </c>
      <c r="D754">
        <v>6501.5167570819203</v>
      </c>
      <c r="E754">
        <v>2.5639889416760901</v>
      </c>
      <c r="F754">
        <v>1.35839003971661</v>
      </c>
      <c r="G754" s="10">
        <v>2.07147533760705E-33</v>
      </c>
      <c r="H754" s="10">
        <v>2.24789598719325E-30</v>
      </c>
      <c r="I754" t="s">
        <v>63</v>
      </c>
      <c r="J754">
        <v>20.142173068209399</v>
      </c>
      <c r="K754">
        <v>18.025712073985201</v>
      </c>
      <c r="L754">
        <v>23.7635996569228</v>
      </c>
      <c r="M754">
        <v>55.230961601174499</v>
      </c>
      <c r="N754">
        <v>47.435432766753898</v>
      </c>
      <c r="O754">
        <v>49.366619627465397</v>
      </c>
      <c r="P754" t="s">
        <v>3030</v>
      </c>
      <c r="Q754" t="s">
        <v>3031</v>
      </c>
    </row>
    <row r="755" spans="1:21" x14ac:dyDescent="0.25">
      <c r="A755" t="s">
        <v>3032</v>
      </c>
      <c r="B755">
        <v>1378.90477146439</v>
      </c>
      <c r="C755">
        <v>526.90835764043504</v>
      </c>
      <c r="D755">
        <v>2230.90118528834</v>
      </c>
      <c r="E755">
        <v>4.2339453397144897</v>
      </c>
      <c r="F755">
        <v>2.0820026442553101</v>
      </c>
      <c r="G755" s="10">
        <v>5.9955254548073004E-56</v>
      </c>
      <c r="H755" s="10">
        <v>2.6024577490833501E-52</v>
      </c>
      <c r="I755" t="s">
        <v>63</v>
      </c>
      <c r="J755">
        <v>4.8864860017470804</v>
      </c>
      <c r="K755">
        <v>5.7692535087434704</v>
      </c>
      <c r="L755">
        <v>4.2737283856291599</v>
      </c>
      <c r="M755">
        <v>20.410535611636799</v>
      </c>
      <c r="N755">
        <v>21.781850789403101</v>
      </c>
      <c r="O755">
        <v>18.588384932105601</v>
      </c>
      <c r="P755" t="s">
        <v>3033</v>
      </c>
      <c r="Q755" t="s">
        <v>3034</v>
      </c>
      <c r="R755" t="s">
        <v>3035</v>
      </c>
      <c r="S755" t="s">
        <v>3036</v>
      </c>
    </row>
    <row r="756" spans="1:21" x14ac:dyDescent="0.25">
      <c r="A756" t="s">
        <v>3037</v>
      </c>
      <c r="B756">
        <v>101.33177380542401</v>
      </c>
      <c r="C756">
        <v>47.738784151122502</v>
      </c>
      <c r="D756">
        <v>154.92476345972599</v>
      </c>
      <c r="E756">
        <v>3.24525993308281</v>
      </c>
      <c r="F756">
        <v>1.6983340372847899</v>
      </c>
      <c r="G756">
        <v>4.3442597255477798E-4</v>
      </c>
      <c r="H756">
        <v>7.8136671472490704E-3</v>
      </c>
      <c r="I756" t="s">
        <v>63</v>
      </c>
      <c r="J756">
        <v>0.56100830646076805</v>
      </c>
      <c r="K756">
        <v>0.41238283849991503</v>
      </c>
      <c r="L756">
        <v>0.48234250208931001</v>
      </c>
      <c r="M756">
        <v>1.0119766812508599</v>
      </c>
      <c r="N756">
        <v>1.4421362839504701</v>
      </c>
      <c r="O756">
        <v>2.0627862458349799</v>
      </c>
      <c r="P756" t="s">
        <v>3038</v>
      </c>
      <c r="Q756" t="s">
        <v>3039</v>
      </c>
    </row>
    <row r="757" spans="1:21" x14ac:dyDescent="0.25">
      <c r="A757" t="s">
        <v>3040</v>
      </c>
      <c r="B757">
        <v>559.82847316479695</v>
      </c>
      <c r="C757">
        <v>326.61296866796101</v>
      </c>
      <c r="D757">
        <v>793.04397766163402</v>
      </c>
      <c r="E757">
        <v>2.4280847784334401</v>
      </c>
      <c r="F757">
        <v>1.27981879527161</v>
      </c>
      <c r="G757" s="10">
        <v>6.8217290437673803E-16</v>
      </c>
      <c r="H757" s="10">
        <v>1.47086857125984E-13</v>
      </c>
      <c r="I757" t="s">
        <v>63</v>
      </c>
      <c r="J757">
        <v>2.62055681824843</v>
      </c>
      <c r="K757">
        <v>2.07662200556585</v>
      </c>
      <c r="L757">
        <v>2.5464153470189399</v>
      </c>
      <c r="M757">
        <v>5.7526082800107199</v>
      </c>
      <c r="N757">
        <v>5.0925155856012303</v>
      </c>
      <c r="O757">
        <v>5.9927544289533197</v>
      </c>
      <c r="P757" t="s">
        <v>3041</v>
      </c>
      <c r="Q757" t="s">
        <v>3042</v>
      </c>
      <c r="R757" t="s">
        <v>3043</v>
      </c>
      <c r="S757" t="s">
        <v>3044</v>
      </c>
      <c r="T757" t="s">
        <v>3045</v>
      </c>
      <c r="U757" t="s">
        <v>3046</v>
      </c>
    </row>
    <row r="758" spans="1:21" x14ac:dyDescent="0.25">
      <c r="A758" t="s">
        <v>3047</v>
      </c>
      <c r="B758">
        <v>16.8917488828125</v>
      </c>
      <c r="C758">
        <v>26.053079914166101</v>
      </c>
      <c r="D758">
        <v>7.7304178514589701</v>
      </c>
      <c r="E758">
        <v>0.29671800328127901</v>
      </c>
      <c r="F758">
        <v>-1.75283563029822</v>
      </c>
      <c r="G758">
        <v>1.6691798808683701E-2</v>
      </c>
      <c r="H758">
        <v>0.129690097903747</v>
      </c>
      <c r="I758" t="s">
        <v>59</v>
      </c>
      <c r="J758">
        <v>0.92063596370239298</v>
      </c>
      <c r="K758">
        <v>0.42028862348670099</v>
      </c>
      <c r="L758">
        <v>0.68822527577903803</v>
      </c>
      <c r="M758">
        <v>0.37189084272004003</v>
      </c>
      <c r="N758">
        <v>2.64349542488032E-2</v>
      </c>
      <c r="O758">
        <v>0.17773337224914201</v>
      </c>
      <c r="P758" t="s">
        <v>3048</v>
      </c>
      <c r="Q758" t="s">
        <v>3049</v>
      </c>
      <c r="R758" t="s">
        <v>2609</v>
      </c>
      <c r="S758" t="s">
        <v>2610</v>
      </c>
    </row>
    <row r="759" spans="1:21" x14ac:dyDescent="0.25">
      <c r="A759" t="s">
        <v>3050</v>
      </c>
      <c r="B759">
        <v>26.157282317324398</v>
      </c>
      <c r="C759">
        <v>43.076959984792701</v>
      </c>
      <c r="D759">
        <v>9.2376046498561006</v>
      </c>
      <c r="E759">
        <v>0.21444420992375501</v>
      </c>
      <c r="F759">
        <v>-2.22132573170967</v>
      </c>
      <c r="G759">
        <v>2.3280552989468799E-4</v>
      </c>
      <c r="H759">
        <v>4.6532518960685004E-3</v>
      </c>
      <c r="I759" t="s">
        <v>59</v>
      </c>
      <c r="J759">
        <v>0.351325241709465</v>
      </c>
      <c r="K759">
        <v>0.57137854016030598</v>
      </c>
      <c r="L759">
        <v>0.347052940776648</v>
      </c>
      <c r="M759">
        <v>7.5689498917085707E-2</v>
      </c>
      <c r="N759">
        <v>5.0439408502412401E-2</v>
      </c>
      <c r="O759">
        <v>0.13565018623463901</v>
      </c>
      <c r="P759" t="s">
        <v>3051</v>
      </c>
      <c r="Q759" t="s">
        <v>3052</v>
      </c>
      <c r="R759" t="s">
        <v>3053</v>
      </c>
      <c r="S759" t="s">
        <v>3054</v>
      </c>
    </row>
    <row r="760" spans="1:21" x14ac:dyDescent="0.25">
      <c r="A760" t="s">
        <v>3055</v>
      </c>
      <c r="B760">
        <v>331.22834331289903</v>
      </c>
      <c r="C760">
        <v>485.55097759700499</v>
      </c>
      <c r="D760">
        <v>176.90570902879301</v>
      </c>
      <c r="E760">
        <v>0.364340135621393</v>
      </c>
      <c r="F760">
        <v>-1.4566421641148899</v>
      </c>
      <c r="G760">
        <v>2.1104938562507502E-3</v>
      </c>
      <c r="H760">
        <v>2.7278264015977501E-2</v>
      </c>
      <c r="I760" t="s">
        <v>59</v>
      </c>
      <c r="J760">
        <v>9.1324932622438393</v>
      </c>
      <c r="K760">
        <v>5.8269653648406496</v>
      </c>
      <c r="L760">
        <v>4.5118892708832403</v>
      </c>
      <c r="M760">
        <v>1.6537559832464099</v>
      </c>
      <c r="N760">
        <v>2.26905040649204</v>
      </c>
      <c r="O760">
        <v>2.8752297176746699</v>
      </c>
      <c r="P760" t="s">
        <v>3056</v>
      </c>
      <c r="Q760" t="s">
        <v>3057</v>
      </c>
      <c r="R760" t="s">
        <v>1929</v>
      </c>
      <c r="S760" t="s">
        <v>1930</v>
      </c>
    </row>
    <row r="761" spans="1:21" x14ac:dyDescent="0.25">
      <c r="A761" t="s">
        <v>3058</v>
      </c>
      <c r="B761">
        <v>53.543221935080602</v>
      </c>
      <c r="C761">
        <v>72.875118184002105</v>
      </c>
      <c r="D761">
        <v>34.2113256861591</v>
      </c>
      <c r="E761">
        <v>0.46945139217172899</v>
      </c>
      <c r="F761">
        <v>-1.09095230847406</v>
      </c>
      <c r="G761">
        <v>2.7767899079755302E-2</v>
      </c>
      <c r="H761">
        <v>0.183788744180332</v>
      </c>
      <c r="I761" t="s">
        <v>59</v>
      </c>
      <c r="J761">
        <v>1.38651031379621</v>
      </c>
      <c r="K761">
        <v>1.0178611547568801</v>
      </c>
      <c r="L761">
        <v>0.96708368040522696</v>
      </c>
      <c r="M761">
        <v>2.9559817820321299E-2</v>
      </c>
      <c r="N761">
        <v>0.78794535444309</v>
      </c>
      <c r="O761">
        <v>0.69626778988544202</v>
      </c>
      <c r="P761" t="s">
        <v>3059</v>
      </c>
      <c r="Q761" t="s">
        <v>3060</v>
      </c>
      <c r="R761" t="s">
        <v>3061</v>
      </c>
      <c r="S761" t="s">
        <v>3062</v>
      </c>
      <c r="T761" t="s">
        <v>3063</v>
      </c>
      <c r="U761" t="s">
        <v>3064</v>
      </c>
    </row>
    <row r="762" spans="1:21" x14ac:dyDescent="0.25">
      <c r="A762" t="s">
        <v>3065</v>
      </c>
      <c r="B762">
        <v>158.98165628782201</v>
      </c>
      <c r="C762">
        <v>97.2377538412495</v>
      </c>
      <c r="D762">
        <v>220.72555873439501</v>
      </c>
      <c r="E762">
        <v>2.2699573983861399</v>
      </c>
      <c r="F762">
        <v>1.18266522187135</v>
      </c>
      <c r="G762">
        <v>2.6960552955518101E-2</v>
      </c>
      <c r="H762">
        <v>0.18022603726219499</v>
      </c>
      <c r="I762" t="s">
        <v>63</v>
      </c>
      <c r="J762">
        <v>0.43166002547996901</v>
      </c>
      <c r="K762">
        <v>0.556885495712513</v>
      </c>
      <c r="L762">
        <v>0.71510974880308398</v>
      </c>
      <c r="M762">
        <v>0.83873716207966897</v>
      </c>
      <c r="N762">
        <v>1.0254568989112101</v>
      </c>
      <c r="O762">
        <v>1.83244657069521</v>
      </c>
      <c r="P762" t="s">
        <v>3066</v>
      </c>
      <c r="Q762" t="s">
        <v>3067</v>
      </c>
    </row>
    <row r="763" spans="1:21" x14ac:dyDescent="0.25">
      <c r="A763" t="s">
        <v>3068</v>
      </c>
      <c r="B763">
        <v>874.32191719918899</v>
      </c>
      <c r="C763">
        <v>443.973374601763</v>
      </c>
      <c r="D763">
        <v>1304.67045979661</v>
      </c>
      <c r="E763">
        <v>2.9386232022739698</v>
      </c>
      <c r="F763">
        <v>1.55514038482782</v>
      </c>
      <c r="G763">
        <v>1.12558827190689E-2</v>
      </c>
      <c r="H763">
        <v>9.6904637699724794E-2</v>
      </c>
      <c r="I763" t="s">
        <v>63</v>
      </c>
      <c r="J763">
        <v>4.0112721384024796</v>
      </c>
      <c r="K763">
        <v>6.8325569480944699</v>
      </c>
      <c r="L763">
        <v>5.9960192309849898</v>
      </c>
      <c r="M763">
        <v>9.8736074856782992</v>
      </c>
      <c r="N763">
        <v>13.596557052081099</v>
      </c>
      <c r="O763">
        <v>23.979441170193901</v>
      </c>
      <c r="P763" t="s">
        <v>3069</v>
      </c>
      <c r="Q763" t="s">
        <v>2851</v>
      </c>
      <c r="R763" t="s">
        <v>755</v>
      </c>
      <c r="S763" t="s">
        <v>756</v>
      </c>
    </row>
    <row r="764" spans="1:21" x14ac:dyDescent="0.25">
      <c r="A764" t="s">
        <v>3070</v>
      </c>
      <c r="B764">
        <v>56.404456296993899</v>
      </c>
      <c r="C764">
        <v>17.776891851291499</v>
      </c>
      <c r="D764">
        <v>95.032020742696204</v>
      </c>
      <c r="E764">
        <v>5.3458175668539099</v>
      </c>
      <c r="F764">
        <v>2.41841060453085</v>
      </c>
      <c r="G764" s="10">
        <v>3.4295345406965402E-5</v>
      </c>
      <c r="H764">
        <v>9.2065524653803905E-4</v>
      </c>
      <c r="I764" t="s">
        <v>63</v>
      </c>
      <c r="J764">
        <v>0.421967998510833</v>
      </c>
      <c r="K764">
        <v>2.47303976624796E-2</v>
      </c>
      <c r="L764">
        <v>0.208266080841148</v>
      </c>
      <c r="M764">
        <v>1.55220586045215</v>
      </c>
      <c r="N764">
        <v>0.89595152253992405</v>
      </c>
      <c r="O764">
        <v>0.88445575695548595</v>
      </c>
      <c r="P764" t="s">
        <v>3071</v>
      </c>
      <c r="Q764" t="s">
        <v>3072</v>
      </c>
      <c r="R764" t="s">
        <v>3073</v>
      </c>
      <c r="S764" t="s">
        <v>3074</v>
      </c>
    </row>
    <row r="765" spans="1:21" x14ac:dyDescent="0.25">
      <c r="A765" t="s">
        <v>3075</v>
      </c>
      <c r="B765">
        <v>165.592314870813</v>
      </c>
      <c r="C765">
        <v>224.68393364984701</v>
      </c>
      <c r="D765">
        <v>106.50069609178</v>
      </c>
      <c r="E765">
        <v>0.47400227671709599</v>
      </c>
      <c r="F765">
        <v>-1.0770341062267501</v>
      </c>
      <c r="G765">
        <v>7.6988353666778801E-3</v>
      </c>
      <c r="H765">
        <v>7.36081014279584E-2</v>
      </c>
      <c r="I765" t="s">
        <v>59</v>
      </c>
      <c r="J765">
        <v>3.3489784158173901</v>
      </c>
      <c r="K765">
        <v>4.4740076730394804</v>
      </c>
      <c r="L765">
        <v>2.89711640299676</v>
      </c>
      <c r="M765">
        <v>1.1015817000666499</v>
      </c>
      <c r="N765">
        <v>1.22348829017242</v>
      </c>
      <c r="O765">
        <v>2.5539861402698398</v>
      </c>
      <c r="P765" t="s">
        <v>3076</v>
      </c>
      <c r="Q765" t="s">
        <v>3077</v>
      </c>
      <c r="R765" t="s">
        <v>3078</v>
      </c>
      <c r="S765" t="s">
        <v>3079</v>
      </c>
    </row>
    <row r="766" spans="1:21" x14ac:dyDescent="0.25">
      <c r="A766" t="s">
        <v>3080</v>
      </c>
      <c r="B766">
        <v>14.869982750566701</v>
      </c>
      <c r="C766">
        <v>23.147724717822701</v>
      </c>
      <c r="D766">
        <v>6.5922407833106798</v>
      </c>
      <c r="E766">
        <v>0.28479001127203502</v>
      </c>
      <c r="F766">
        <v>-1.8120295487972999</v>
      </c>
      <c r="G766">
        <v>1.8022815134834402E-2</v>
      </c>
      <c r="H766">
        <v>0.136927128754851</v>
      </c>
      <c r="I766" t="s">
        <v>59</v>
      </c>
      <c r="J766">
        <v>0.38834316361266402</v>
      </c>
      <c r="K766">
        <v>0.14793829353649399</v>
      </c>
      <c r="L766">
        <v>0.24491197684649299</v>
      </c>
      <c r="M766">
        <v>3.2222191984272799E-2</v>
      </c>
      <c r="N766">
        <v>0.103069619596344</v>
      </c>
      <c r="O766">
        <v>7.6997847012535106E-2</v>
      </c>
      <c r="P766" t="s">
        <v>3081</v>
      </c>
      <c r="Q766" t="s">
        <v>3082</v>
      </c>
      <c r="R766" t="s">
        <v>3083</v>
      </c>
      <c r="S766" t="s">
        <v>3084</v>
      </c>
    </row>
    <row r="767" spans="1:21" x14ac:dyDescent="0.25">
      <c r="A767" t="s">
        <v>3085</v>
      </c>
      <c r="B767">
        <v>360.08612182827198</v>
      </c>
      <c r="C767">
        <v>559.14955493947195</v>
      </c>
      <c r="D767">
        <v>161.02268871707301</v>
      </c>
      <c r="E767">
        <v>0.28797785367906398</v>
      </c>
      <c r="F767">
        <v>-1.7959702263305199</v>
      </c>
      <c r="G767">
        <v>4.6971048458149403E-3</v>
      </c>
      <c r="H767">
        <v>5.0633857038246799E-2</v>
      </c>
      <c r="I767" t="s">
        <v>59</v>
      </c>
      <c r="J767">
        <v>5.2364230652050603</v>
      </c>
      <c r="K767">
        <v>4.9063102584570304</v>
      </c>
      <c r="L767">
        <v>1.9312113303319001</v>
      </c>
      <c r="M767">
        <v>0.81800720049317299</v>
      </c>
      <c r="N767">
        <v>1.0865426830753999</v>
      </c>
      <c r="O767">
        <v>1.4411788257565299</v>
      </c>
      <c r="P767" t="s">
        <v>3086</v>
      </c>
      <c r="Q767" t="s">
        <v>1594</v>
      </c>
      <c r="R767" t="s">
        <v>1399</v>
      </c>
      <c r="S767" t="s">
        <v>1400</v>
      </c>
    </row>
    <row r="768" spans="1:21" x14ac:dyDescent="0.25">
      <c r="A768" t="s">
        <v>3087</v>
      </c>
      <c r="B768">
        <v>1460.87598561247</v>
      </c>
      <c r="C768">
        <v>932.65439765107203</v>
      </c>
      <c r="D768">
        <v>1989.09757357387</v>
      </c>
      <c r="E768">
        <v>2.13272738388785</v>
      </c>
      <c r="F768">
        <v>1.09269956481167</v>
      </c>
      <c r="G768" s="10">
        <v>5.62723179713411E-18</v>
      </c>
      <c r="H768" s="10">
        <v>1.59299592309305E-15</v>
      </c>
      <c r="I768" t="s">
        <v>63</v>
      </c>
      <c r="J768">
        <v>12.3676235433214</v>
      </c>
      <c r="K768">
        <v>13.000663925922</v>
      </c>
      <c r="L768">
        <v>10.906510380012399</v>
      </c>
      <c r="M768">
        <v>24.005868239643299</v>
      </c>
      <c r="N768">
        <v>25.197908392369602</v>
      </c>
      <c r="O768">
        <v>25.081701794968598</v>
      </c>
      <c r="P768" t="s">
        <v>3088</v>
      </c>
      <c r="Q768" t="s">
        <v>839</v>
      </c>
      <c r="R768" t="s">
        <v>840</v>
      </c>
      <c r="S768" t="s">
        <v>841</v>
      </c>
    </row>
    <row r="769" spans="1:21" x14ac:dyDescent="0.25">
      <c r="A769" t="s">
        <v>3089</v>
      </c>
      <c r="B769">
        <v>316.47618061116901</v>
      </c>
      <c r="C769">
        <v>141.12361320431901</v>
      </c>
      <c r="D769">
        <v>491.82874801802001</v>
      </c>
      <c r="E769">
        <v>3.4850918060463099</v>
      </c>
      <c r="F769">
        <v>1.80119666079476</v>
      </c>
      <c r="G769" s="10">
        <v>3.2274687628772498E-9</v>
      </c>
      <c r="H769" s="10">
        <v>2.4795338188901198E-7</v>
      </c>
      <c r="I769" t="s">
        <v>63</v>
      </c>
      <c r="J769">
        <v>2.2044833067875098</v>
      </c>
      <c r="K769">
        <v>1.5784190057372101</v>
      </c>
      <c r="L769">
        <v>2.5037902281174498</v>
      </c>
      <c r="M769">
        <v>8.7257886981280208</v>
      </c>
      <c r="N769">
        <v>5.7486717408664898</v>
      </c>
      <c r="O769">
        <v>6.4805393271043696</v>
      </c>
      <c r="P769" t="s">
        <v>3090</v>
      </c>
      <c r="Q769" t="s">
        <v>3091</v>
      </c>
    </row>
    <row r="770" spans="1:21" x14ac:dyDescent="0.25">
      <c r="A770" t="s">
        <v>3092</v>
      </c>
      <c r="B770">
        <v>737.62738092278801</v>
      </c>
      <c r="C770">
        <v>489.70433134310099</v>
      </c>
      <c r="D770">
        <v>985.55043050247502</v>
      </c>
      <c r="E770">
        <v>2.0125417878159801</v>
      </c>
      <c r="F770">
        <v>1.00901873922675</v>
      </c>
      <c r="G770">
        <v>1.7911521815998501E-2</v>
      </c>
      <c r="H770">
        <v>0.13651965881646599</v>
      </c>
      <c r="I770" t="s">
        <v>63</v>
      </c>
      <c r="J770">
        <v>8.4089064288262403</v>
      </c>
      <c r="K770">
        <v>9.98290457503402</v>
      </c>
      <c r="L770">
        <v>8.2036952945722899</v>
      </c>
      <c r="M770">
        <v>22.842812351313999</v>
      </c>
      <c r="N770">
        <v>18.646894993784301</v>
      </c>
      <c r="O770">
        <v>10.023267416748199</v>
      </c>
      <c r="P770" t="s">
        <v>3093</v>
      </c>
      <c r="Q770" t="s">
        <v>3094</v>
      </c>
      <c r="R770" t="s">
        <v>3095</v>
      </c>
      <c r="S770" t="s">
        <v>3096</v>
      </c>
    </row>
    <row r="771" spans="1:21" x14ac:dyDescent="0.25">
      <c r="A771" t="s">
        <v>3097</v>
      </c>
      <c r="B771">
        <v>492.14502825975802</v>
      </c>
      <c r="C771">
        <v>289.10699060537098</v>
      </c>
      <c r="D771">
        <v>695.18306591414603</v>
      </c>
      <c r="E771">
        <v>2.4045875350799299</v>
      </c>
      <c r="F771">
        <v>1.2657894461250601</v>
      </c>
      <c r="G771">
        <v>4.5055592470933802E-4</v>
      </c>
      <c r="H771">
        <v>8.0200995296734502E-3</v>
      </c>
      <c r="I771" t="s">
        <v>63</v>
      </c>
      <c r="J771">
        <v>2.4841921135960199</v>
      </c>
      <c r="K771">
        <v>3.3082559875919602</v>
      </c>
      <c r="L771">
        <v>2.5203068878177999</v>
      </c>
      <c r="M771">
        <v>8.6304923822052899</v>
      </c>
      <c r="N771">
        <v>5.3720203176138597</v>
      </c>
      <c r="O771">
        <v>5.2352289752418102</v>
      </c>
      <c r="P771" t="s">
        <v>3098</v>
      </c>
      <c r="Q771" t="s">
        <v>807</v>
      </c>
    </row>
    <row r="772" spans="1:21" x14ac:dyDescent="0.25">
      <c r="A772" t="s">
        <v>3099</v>
      </c>
      <c r="B772">
        <v>344.379400963335</v>
      </c>
      <c r="C772">
        <v>217.38471393345199</v>
      </c>
      <c r="D772">
        <v>471.37408799321798</v>
      </c>
      <c r="E772">
        <v>2.1683865413716199</v>
      </c>
      <c r="F772">
        <v>1.11662195761984</v>
      </c>
      <c r="G772" s="10">
        <v>1.1429543621701601E-9</v>
      </c>
      <c r="H772" s="10">
        <v>9.6333667988218904E-8</v>
      </c>
      <c r="I772" t="s">
        <v>63</v>
      </c>
      <c r="J772">
        <v>4.5303903551829796</v>
      </c>
      <c r="K772">
        <v>4.1909780572015496</v>
      </c>
      <c r="L772">
        <v>5.77694111646779</v>
      </c>
      <c r="M772">
        <v>10.633323354810001</v>
      </c>
      <c r="N772">
        <v>8.8206980450550905</v>
      </c>
      <c r="O772">
        <v>10.6283428139131</v>
      </c>
      <c r="P772" t="s">
        <v>3100</v>
      </c>
      <c r="Q772" t="s">
        <v>3101</v>
      </c>
    </row>
    <row r="773" spans="1:21" x14ac:dyDescent="0.25">
      <c r="A773" t="s">
        <v>3102</v>
      </c>
      <c r="B773">
        <v>145.95863478339101</v>
      </c>
      <c r="C773">
        <v>201.71508080762499</v>
      </c>
      <c r="D773">
        <v>90.2021887591564</v>
      </c>
      <c r="E773">
        <v>0.447176226973242</v>
      </c>
      <c r="F773">
        <v>-1.1610846020091601</v>
      </c>
      <c r="G773">
        <v>9.0548579677287092E-3</v>
      </c>
      <c r="H773">
        <v>8.3075108442189696E-2</v>
      </c>
      <c r="I773" t="s">
        <v>59</v>
      </c>
      <c r="J773">
        <v>1.6632828940172899</v>
      </c>
      <c r="K773">
        <v>2.4658585255474299</v>
      </c>
      <c r="L773">
        <v>1.32586412021679</v>
      </c>
      <c r="M773">
        <v>0.54710474974385503</v>
      </c>
      <c r="N773">
        <v>0.77779215659092005</v>
      </c>
      <c r="O773">
        <v>1.02276178301003</v>
      </c>
      <c r="P773" t="s">
        <v>3103</v>
      </c>
      <c r="Q773" t="s">
        <v>3104</v>
      </c>
      <c r="R773" t="s">
        <v>3105</v>
      </c>
      <c r="S773" t="s">
        <v>3106</v>
      </c>
    </row>
    <row r="774" spans="1:21" x14ac:dyDescent="0.25">
      <c r="A774" t="s">
        <v>3107</v>
      </c>
      <c r="B774">
        <v>19.2807734660108</v>
      </c>
      <c r="C774">
        <v>34.028737218647002</v>
      </c>
      <c r="D774">
        <v>4.5328097133744896</v>
      </c>
      <c r="E774">
        <v>0.133205345947736</v>
      </c>
      <c r="F774">
        <v>-2.9082761114457498</v>
      </c>
      <c r="G774">
        <v>1.9184398637682499E-2</v>
      </c>
      <c r="H774">
        <v>0.14263159523831101</v>
      </c>
      <c r="I774" t="s">
        <v>59</v>
      </c>
      <c r="J774">
        <v>0.60899742759841702</v>
      </c>
      <c r="K774">
        <v>0.43646695212257097</v>
      </c>
      <c r="L774">
        <v>7.3304347806486897E-2</v>
      </c>
      <c r="M774">
        <v>1.05629039948444E-2</v>
      </c>
      <c r="N774">
        <v>7.8838020287269495E-2</v>
      </c>
      <c r="O774">
        <v>5.4087891586383503E-2</v>
      </c>
      <c r="P774" t="s">
        <v>3108</v>
      </c>
      <c r="Q774" t="s">
        <v>3109</v>
      </c>
    </row>
    <row r="775" spans="1:21" x14ac:dyDescent="0.25">
      <c r="A775" t="s">
        <v>3110</v>
      </c>
      <c r="B775">
        <v>212.05020108717201</v>
      </c>
      <c r="C775">
        <v>370.48964291760097</v>
      </c>
      <c r="D775">
        <v>53.610759256742902</v>
      </c>
      <c r="E775">
        <v>0.144702450612543</v>
      </c>
      <c r="F775">
        <v>-2.7888387400071801</v>
      </c>
      <c r="G775">
        <v>4.2715762136747402E-2</v>
      </c>
      <c r="H775">
        <v>0.24571944398328599</v>
      </c>
      <c r="I775" t="s">
        <v>59</v>
      </c>
      <c r="J775">
        <v>15.4471336595696</v>
      </c>
      <c r="K775">
        <v>6.7743528917874096</v>
      </c>
      <c r="L775">
        <v>1.8789523579212299</v>
      </c>
      <c r="M775">
        <v>0.70811685453141904</v>
      </c>
      <c r="N775">
        <v>1.53224933941811</v>
      </c>
      <c r="O775">
        <v>1.10911370986624</v>
      </c>
      <c r="P775" t="s">
        <v>3111</v>
      </c>
      <c r="Q775" t="s">
        <v>560</v>
      </c>
      <c r="R775" t="s">
        <v>3112</v>
      </c>
      <c r="S775" t="s">
        <v>3113</v>
      </c>
      <c r="T775" t="s">
        <v>563</v>
      </c>
      <c r="U775" t="s">
        <v>564</v>
      </c>
    </row>
    <row r="776" spans="1:21" x14ac:dyDescent="0.25">
      <c r="A776" t="s">
        <v>3114</v>
      </c>
      <c r="B776">
        <v>2303.7859692536799</v>
      </c>
      <c r="C776">
        <v>1503.6636458174501</v>
      </c>
      <c r="D776">
        <v>3103.90829268992</v>
      </c>
      <c r="E776">
        <v>2.0642304556099802</v>
      </c>
      <c r="F776">
        <v>1.0456040456670299</v>
      </c>
      <c r="G776">
        <v>1.8173482273422901E-3</v>
      </c>
      <c r="H776">
        <v>2.4334713230284001E-2</v>
      </c>
      <c r="I776" t="s">
        <v>63</v>
      </c>
      <c r="J776">
        <v>13.516859740781801</v>
      </c>
      <c r="K776">
        <v>20.2574213896138</v>
      </c>
      <c r="L776">
        <v>13.8139772461302</v>
      </c>
      <c r="M776">
        <v>26.599094869206098</v>
      </c>
      <c r="N776">
        <v>26.835262993949399</v>
      </c>
      <c r="O776">
        <v>40.9905229780545</v>
      </c>
      <c r="P776" t="s">
        <v>3115</v>
      </c>
      <c r="Q776" t="s">
        <v>1716</v>
      </c>
      <c r="R776" t="s">
        <v>1717</v>
      </c>
      <c r="S776" t="s">
        <v>1718</v>
      </c>
    </row>
    <row r="777" spans="1:21" x14ac:dyDescent="0.25">
      <c r="A777" t="s">
        <v>3116</v>
      </c>
      <c r="B777">
        <v>254.37328091409299</v>
      </c>
      <c r="C777">
        <v>356.00274848581898</v>
      </c>
      <c r="D777">
        <v>152.74381334236799</v>
      </c>
      <c r="E777">
        <v>0.429052342972156</v>
      </c>
      <c r="F777">
        <v>-1.22077443238427</v>
      </c>
      <c r="G777" s="10">
        <v>2.1814194235965499E-9</v>
      </c>
      <c r="H777" s="10">
        <v>1.73739717027978E-7</v>
      </c>
      <c r="I777" t="s">
        <v>59</v>
      </c>
      <c r="J777">
        <v>3.2963582537302099</v>
      </c>
      <c r="K777">
        <v>3.5152749704880502</v>
      </c>
      <c r="L777">
        <v>3.48171633618229</v>
      </c>
      <c r="M777">
        <v>1.1367541239763099</v>
      </c>
      <c r="N777">
        <v>1.8032953145600701</v>
      </c>
      <c r="O777">
        <v>1.29666775074555</v>
      </c>
      <c r="P777" t="s">
        <v>3117</v>
      </c>
      <c r="Q777" t="s">
        <v>3118</v>
      </c>
      <c r="R777" t="s">
        <v>1717</v>
      </c>
      <c r="S777" t="s">
        <v>1718</v>
      </c>
    </row>
    <row r="778" spans="1:21" x14ac:dyDescent="0.25">
      <c r="A778" t="s">
        <v>3119</v>
      </c>
      <c r="B778">
        <v>34.0016034522029</v>
      </c>
      <c r="C778">
        <v>18.489997822314201</v>
      </c>
      <c r="D778">
        <v>49.5132090820915</v>
      </c>
      <c r="E778">
        <v>2.6778374750448899</v>
      </c>
      <c r="F778">
        <v>1.42106840238663</v>
      </c>
      <c r="G778">
        <v>5.2472951478459698E-3</v>
      </c>
      <c r="H778">
        <v>5.5082851604393503E-2</v>
      </c>
      <c r="I778" t="s">
        <v>63</v>
      </c>
      <c r="J778">
        <v>0.17442807174674199</v>
      </c>
      <c r="K778">
        <v>0.11175330185758101</v>
      </c>
      <c r="L778">
        <v>0.18500769086072499</v>
      </c>
      <c r="M778">
        <v>0.34077119356661201</v>
      </c>
      <c r="N778">
        <v>0.42390057198970998</v>
      </c>
      <c r="O778">
        <v>0.44038870338193498</v>
      </c>
      <c r="P778" t="s">
        <v>3120</v>
      </c>
      <c r="Q778" t="s">
        <v>3121</v>
      </c>
    </row>
    <row r="779" spans="1:21" x14ac:dyDescent="0.25">
      <c r="A779" t="s">
        <v>3122</v>
      </c>
      <c r="B779">
        <v>22.705925944313201</v>
      </c>
      <c r="C779">
        <v>34.201679572457003</v>
      </c>
      <c r="D779">
        <v>11.2101723161694</v>
      </c>
      <c r="E779">
        <v>0.32776671953844999</v>
      </c>
      <c r="F779">
        <v>-1.6092587199934101</v>
      </c>
      <c r="G779">
        <v>1.0466498556518E-2</v>
      </c>
      <c r="H779">
        <v>9.2371903899001601E-2</v>
      </c>
      <c r="I779" t="s">
        <v>59</v>
      </c>
      <c r="J779">
        <v>0.36906864356135299</v>
      </c>
      <c r="K779">
        <v>0.45179020554625499</v>
      </c>
      <c r="L779">
        <v>0.48314077739512301</v>
      </c>
      <c r="M779">
        <v>0.19493298066106199</v>
      </c>
      <c r="N779">
        <v>7.7941889293734107E-2</v>
      </c>
      <c r="O779">
        <v>0.13724759453848401</v>
      </c>
      <c r="P779" t="s">
        <v>3123</v>
      </c>
      <c r="Q779" t="s">
        <v>3124</v>
      </c>
      <c r="R779" t="s">
        <v>3125</v>
      </c>
      <c r="S779" t="s">
        <v>3126</v>
      </c>
      <c r="T779" t="s">
        <v>3127</v>
      </c>
      <c r="U779" t="s">
        <v>3128</v>
      </c>
    </row>
    <row r="780" spans="1:21" x14ac:dyDescent="0.25">
      <c r="A780" t="s">
        <v>3129</v>
      </c>
      <c r="B780">
        <v>279.57619650306799</v>
      </c>
      <c r="C780">
        <v>385.78609135608701</v>
      </c>
      <c r="D780">
        <v>173.366301650048</v>
      </c>
      <c r="E780">
        <v>0.44938453079177398</v>
      </c>
      <c r="F780">
        <v>-1.1539776315491299</v>
      </c>
      <c r="G780" s="10">
        <v>4.1942869643840702E-9</v>
      </c>
      <c r="H780" s="10">
        <v>3.1389657959890402E-7</v>
      </c>
      <c r="I780" t="s">
        <v>59</v>
      </c>
      <c r="J780">
        <v>10.0596225767523</v>
      </c>
      <c r="K780">
        <v>8.4832160905956098</v>
      </c>
      <c r="L780">
        <v>12.221841574520401</v>
      </c>
      <c r="M780">
        <v>4.7278043282741002</v>
      </c>
      <c r="N780">
        <v>4.3363154698700699</v>
      </c>
      <c r="O780">
        <v>4.1649831417594401</v>
      </c>
      <c r="P780" t="s">
        <v>3130</v>
      </c>
      <c r="Q780" t="s">
        <v>3131</v>
      </c>
      <c r="R780" t="s">
        <v>3132</v>
      </c>
      <c r="S780" t="s">
        <v>3133</v>
      </c>
    </row>
    <row r="781" spans="1:21" x14ac:dyDescent="0.25">
      <c r="A781" t="s">
        <v>3134</v>
      </c>
      <c r="B781">
        <v>3536.1866440622298</v>
      </c>
      <c r="C781">
        <v>1561.85604573914</v>
      </c>
      <c r="D781">
        <v>5510.5172423853201</v>
      </c>
      <c r="E781">
        <v>3.52818510862024</v>
      </c>
      <c r="F781">
        <v>1.81892625485312</v>
      </c>
      <c r="G781" s="10">
        <v>8.9212974289560906E-20</v>
      </c>
      <c r="H781" s="10">
        <v>2.9410920283510398E-17</v>
      </c>
      <c r="I781" t="s">
        <v>63</v>
      </c>
      <c r="J781">
        <v>16.7759412811983</v>
      </c>
      <c r="K781">
        <v>26.433227033866299</v>
      </c>
      <c r="L781">
        <v>23.156135659755599</v>
      </c>
      <c r="M781">
        <v>87.0345451907137</v>
      </c>
      <c r="N781">
        <v>70.651257410554607</v>
      </c>
      <c r="O781">
        <v>67.413948682921898</v>
      </c>
      <c r="P781" t="s">
        <v>3135</v>
      </c>
      <c r="Q781" t="s">
        <v>3136</v>
      </c>
      <c r="R781" t="s">
        <v>3137</v>
      </c>
      <c r="S781" t="s">
        <v>3138</v>
      </c>
    </row>
    <row r="782" spans="1:21" x14ac:dyDescent="0.25">
      <c r="A782" t="s">
        <v>3139</v>
      </c>
      <c r="B782">
        <v>12.9948235032236</v>
      </c>
      <c r="C782">
        <v>22.524667041996999</v>
      </c>
      <c r="D782">
        <v>3.4649799644502299</v>
      </c>
      <c r="E782">
        <v>0.15383046319796101</v>
      </c>
      <c r="F782">
        <v>-2.7005868649771001</v>
      </c>
      <c r="G782">
        <v>1.6364627322039901E-2</v>
      </c>
      <c r="H782">
        <v>0.12783453928470501</v>
      </c>
      <c r="I782" t="s">
        <v>59</v>
      </c>
      <c r="J782">
        <v>0.66964878940936501</v>
      </c>
      <c r="K782">
        <v>0.219505444697779</v>
      </c>
      <c r="L782">
        <v>0.23699443004404799</v>
      </c>
      <c r="M782">
        <v>4.7810113335532201E-2</v>
      </c>
      <c r="N782">
        <v>0.101953961765576</v>
      </c>
      <c r="O782">
        <v>1.63209424736931E-2</v>
      </c>
      <c r="P782" t="s">
        <v>3140</v>
      </c>
      <c r="Q782" t="s">
        <v>1376</v>
      </c>
      <c r="R782" t="s">
        <v>549</v>
      </c>
      <c r="S782" t="s">
        <v>550</v>
      </c>
      <c r="T782" t="s">
        <v>551</v>
      </c>
      <c r="U782" t="s">
        <v>552</v>
      </c>
    </row>
    <row r="783" spans="1:21" x14ac:dyDescent="0.25">
      <c r="A783" t="s">
        <v>3141</v>
      </c>
      <c r="B783">
        <v>404.53910447079699</v>
      </c>
      <c r="C783">
        <v>539.39390579844098</v>
      </c>
      <c r="D783">
        <v>269.68430314315202</v>
      </c>
      <c r="E783">
        <v>0.49997654820358001</v>
      </c>
      <c r="F783">
        <v>-1.0000676691677699</v>
      </c>
      <c r="G783">
        <v>3.1325656308354999E-4</v>
      </c>
      <c r="H783">
        <v>5.9463949919445896E-3</v>
      </c>
      <c r="I783" t="s">
        <v>59</v>
      </c>
      <c r="J783">
        <v>9.5601782241501301</v>
      </c>
      <c r="K783">
        <v>8.8535203806890994</v>
      </c>
      <c r="L783">
        <v>6.3737353666937304</v>
      </c>
      <c r="M783">
        <v>2.88350229022058</v>
      </c>
      <c r="N783">
        <v>4.7529275619239302</v>
      </c>
      <c r="O783">
        <v>4.2638054502584302</v>
      </c>
      <c r="P783" t="s">
        <v>3142</v>
      </c>
      <c r="Q783" t="s">
        <v>3143</v>
      </c>
      <c r="R783" t="s">
        <v>3144</v>
      </c>
      <c r="S783" t="s">
        <v>3145</v>
      </c>
    </row>
    <row r="784" spans="1:21" x14ac:dyDescent="0.25">
      <c r="A784" t="s">
        <v>3146</v>
      </c>
      <c r="B784">
        <v>31.457828039466801</v>
      </c>
      <c r="C784">
        <v>50.1451220858144</v>
      </c>
      <c r="D784">
        <v>12.770533993119299</v>
      </c>
      <c r="E784">
        <v>0.25467151064593602</v>
      </c>
      <c r="F784">
        <v>-1.9732905163066199</v>
      </c>
      <c r="G784">
        <v>1.3497407546785399E-2</v>
      </c>
      <c r="H784">
        <v>0.110647303162883</v>
      </c>
      <c r="I784" t="s">
        <v>59</v>
      </c>
      <c r="J784">
        <v>0.85235799326890505</v>
      </c>
      <c r="K784">
        <v>0.39906742162758502</v>
      </c>
      <c r="L784">
        <v>0.30462764111755403</v>
      </c>
      <c r="M784">
        <v>8.9207580708401096E-2</v>
      </c>
      <c r="N784">
        <v>0.158527586846784</v>
      </c>
      <c r="O784">
        <v>0.13196213093825501</v>
      </c>
      <c r="P784" t="s">
        <v>3147</v>
      </c>
      <c r="Q784" t="s">
        <v>3148</v>
      </c>
      <c r="R784" t="s">
        <v>3149</v>
      </c>
      <c r="S784" t="s">
        <v>3150</v>
      </c>
      <c r="T784" t="s">
        <v>3027</v>
      </c>
      <c r="U784" t="s">
        <v>3028</v>
      </c>
    </row>
    <row r="785" spans="1:21" x14ac:dyDescent="0.25">
      <c r="A785" t="s">
        <v>3151</v>
      </c>
      <c r="B785">
        <v>747.256748026742</v>
      </c>
      <c r="C785">
        <v>1007.4473566591799</v>
      </c>
      <c r="D785">
        <v>487.06613939430298</v>
      </c>
      <c r="E785">
        <v>0.48346559864872202</v>
      </c>
      <c r="F785">
        <v>-1.04851485756291</v>
      </c>
      <c r="G785">
        <v>1.33811171818703E-2</v>
      </c>
      <c r="H785">
        <v>0.109901550263207</v>
      </c>
      <c r="I785" t="s">
        <v>59</v>
      </c>
      <c r="J785">
        <v>13.5765227120964</v>
      </c>
      <c r="K785">
        <v>20.337031888629401</v>
      </c>
      <c r="L785">
        <v>23.741846974377701</v>
      </c>
      <c r="M785">
        <v>4.9175312019092798</v>
      </c>
      <c r="N785">
        <v>7.6407369575833899</v>
      </c>
      <c r="O785">
        <v>14.097319282628201</v>
      </c>
      <c r="P785" t="s">
        <v>3152</v>
      </c>
      <c r="Q785" t="s">
        <v>3153</v>
      </c>
    </row>
    <row r="786" spans="1:21" x14ac:dyDescent="0.25">
      <c r="A786" t="s">
        <v>3154</v>
      </c>
      <c r="B786">
        <v>11.0547317016325</v>
      </c>
      <c r="C786">
        <v>3.45341750267366</v>
      </c>
      <c r="D786">
        <v>18.656045900591302</v>
      </c>
      <c r="E786">
        <v>5.4021982242655904</v>
      </c>
      <c r="F786">
        <v>2.4335465780027801</v>
      </c>
      <c r="G786">
        <v>1.0134031065938499E-2</v>
      </c>
      <c r="H786">
        <v>9.0279841763063098E-2</v>
      </c>
      <c r="I786" t="s">
        <v>63</v>
      </c>
      <c r="J786">
        <v>5.2478805893603202E-2</v>
      </c>
      <c r="K786">
        <v>1.1379868733576499E-2</v>
      </c>
      <c r="L786">
        <v>5.3241734097063599E-2</v>
      </c>
      <c r="M786">
        <v>0.30074045851988002</v>
      </c>
      <c r="N786">
        <v>0.103069619596344</v>
      </c>
      <c r="O786">
        <v>0.19799446374651899</v>
      </c>
      <c r="P786" t="s">
        <v>3155</v>
      </c>
      <c r="Q786" t="s">
        <v>3156</v>
      </c>
      <c r="R786" t="s">
        <v>1387</v>
      </c>
      <c r="S786" t="s">
        <v>1388</v>
      </c>
    </row>
    <row r="787" spans="1:21" x14ac:dyDescent="0.25">
      <c r="A787" t="s">
        <v>3157</v>
      </c>
      <c r="B787">
        <v>512.59209246652802</v>
      </c>
      <c r="C787">
        <v>735.25949555807404</v>
      </c>
      <c r="D787">
        <v>289.92468937498199</v>
      </c>
      <c r="E787">
        <v>0.394316144336123</v>
      </c>
      <c r="F787">
        <v>-1.3425753155173299</v>
      </c>
      <c r="G787" s="10">
        <v>1.7945513137665E-7</v>
      </c>
      <c r="H787" s="10">
        <v>9.2184012654309106E-6</v>
      </c>
      <c r="I787" t="s">
        <v>59</v>
      </c>
      <c r="J787">
        <v>14.882499810326101</v>
      </c>
      <c r="K787">
        <v>14.8686902065498</v>
      </c>
      <c r="L787">
        <v>11.2577660116372</v>
      </c>
      <c r="M787">
        <v>3.3923475628218598</v>
      </c>
      <c r="N787">
        <v>5.5397997592370603</v>
      </c>
      <c r="O787">
        <v>6.5825771342592603</v>
      </c>
      <c r="P787" t="s">
        <v>3158</v>
      </c>
      <c r="Q787" t="s">
        <v>3159</v>
      </c>
      <c r="R787" t="s">
        <v>1676</v>
      </c>
      <c r="S787" t="s">
        <v>1677</v>
      </c>
    </row>
    <row r="788" spans="1:21" x14ac:dyDescent="0.25">
      <c r="A788" t="s">
        <v>3160</v>
      </c>
      <c r="B788">
        <v>3.4271300739488102</v>
      </c>
      <c r="C788">
        <v>0.31076855425362998</v>
      </c>
      <c r="D788">
        <v>6.5434915936439797</v>
      </c>
      <c r="E788">
        <v>21.0558356181159</v>
      </c>
      <c r="F788">
        <v>4.3961482260671403</v>
      </c>
      <c r="G788">
        <v>4.73738028504717E-2</v>
      </c>
      <c r="H788">
        <v>0.26318330235445497</v>
      </c>
      <c r="I788" t="s">
        <v>63</v>
      </c>
      <c r="J788">
        <v>0</v>
      </c>
      <c r="K788">
        <v>0</v>
      </c>
      <c r="L788">
        <v>1.6443114412645999E-2</v>
      </c>
      <c r="M788">
        <v>9.9514637982624193E-2</v>
      </c>
      <c r="N788">
        <v>0.14147511043380301</v>
      </c>
      <c r="O788">
        <v>8.4928301173766693E-2</v>
      </c>
      <c r="P788" t="s">
        <v>3161</v>
      </c>
      <c r="Q788" t="s">
        <v>3162</v>
      </c>
      <c r="R788" t="s">
        <v>1676</v>
      </c>
      <c r="S788" t="s">
        <v>1677</v>
      </c>
    </row>
    <row r="789" spans="1:21" x14ac:dyDescent="0.25">
      <c r="A789" t="s">
        <v>3163</v>
      </c>
      <c r="B789">
        <v>14.6334068414843</v>
      </c>
      <c r="C789">
        <v>6.1202118075085599</v>
      </c>
      <c r="D789">
        <v>23.14660187546</v>
      </c>
      <c r="E789">
        <v>3.7819935981729702</v>
      </c>
      <c r="F789">
        <v>1.9191469212221199</v>
      </c>
      <c r="G789">
        <v>1.4363660983737999E-2</v>
      </c>
      <c r="H789">
        <v>0.115816466458351</v>
      </c>
      <c r="I789" t="s">
        <v>63</v>
      </c>
      <c r="J789">
        <v>7.2293829344760502E-2</v>
      </c>
      <c r="K789">
        <v>6.7185840143235698E-2</v>
      </c>
      <c r="L789">
        <v>6.2866992928305304E-2</v>
      </c>
      <c r="M789">
        <v>0.35933704545244299</v>
      </c>
      <c r="N789">
        <v>0.20283827953692399</v>
      </c>
      <c r="O789">
        <v>0.17317682527580699</v>
      </c>
      <c r="P789" t="s">
        <v>3164</v>
      </c>
      <c r="Q789" t="s">
        <v>3165</v>
      </c>
      <c r="R789" t="s">
        <v>3166</v>
      </c>
      <c r="S789" t="s">
        <v>3167</v>
      </c>
      <c r="T789" t="s">
        <v>3168</v>
      </c>
      <c r="U789" t="s">
        <v>3169</v>
      </c>
    </row>
    <row r="790" spans="1:21" x14ac:dyDescent="0.25">
      <c r="A790" t="s">
        <v>3170</v>
      </c>
      <c r="B790">
        <v>18.316840269162501</v>
      </c>
      <c r="C790">
        <v>30.6400772896089</v>
      </c>
      <c r="D790">
        <v>5.99360324871608</v>
      </c>
      <c r="E790">
        <v>0.19561318961648599</v>
      </c>
      <c r="F790">
        <v>-2.35392444467512</v>
      </c>
      <c r="G790">
        <v>9.6182286242958801E-4</v>
      </c>
      <c r="H790">
        <v>1.46919147384846E-2</v>
      </c>
      <c r="I790" t="s">
        <v>59</v>
      </c>
      <c r="J790">
        <v>0.124482172515675</v>
      </c>
      <c r="K790">
        <v>0.174333529833675</v>
      </c>
      <c r="L790">
        <v>0.210486456263932</v>
      </c>
      <c r="M790">
        <v>5.3078153185407801E-3</v>
      </c>
      <c r="N790">
        <v>8.4890951248236396E-2</v>
      </c>
      <c r="O790">
        <v>5.4357881061856198E-3</v>
      </c>
      <c r="P790" t="s">
        <v>3171</v>
      </c>
      <c r="Q790" t="s">
        <v>3172</v>
      </c>
      <c r="R790" t="s">
        <v>3173</v>
      </c>
      <c r="S790" t="s">
        <v>3174</v>
      </c>
    </row>
    <row r="791" spans="1:21" x14ac:dyDescent="0.25">
      <c r="A791" t="s">
        <v>3175</v>
      </c>
      <c r="B791">
        <v>145.39087799210401</v>
      </c>
      <c r="C791">
        <v>196.58129902767101</v>
      </c>
      <c r="D791">
        <v>94.200456956535902</v>
      </c>
      <c r="E791">
        <v>0.47919337913865401</v>
      </c>
      <c r="F791">
        <v>-1.06132011987798</v>
      </c>
      <c r="G791">
        <v>1.0581110341022801E-3</v>
      </c>
      <c r="H791">
        <v>1.57381175169388E-2</v>
      </c>
      <c r="I791" t="s">
        <v>59</v>
      </c>
      <c r="J791">
        <v>1.0381744453099999</v>
      </c>
      <c r="K791">
        <v>0.89578516845436296</v>
      </c>
      <c r="L791">
        <v>1.4999408011498501</v>
      </c>
      <c r="M791">
        <v>0.37267619778846001</v>
      </c>
      <c r="N791">
        <v>0.64645409187105096</v>
      </c>
      <c r="O791">
        <v>0.55255473273984901</v>
      </c>
      <c r="P791" t="s">
        <v>3176</v>
      </c>
      <c r="Q791" t="s">
        <v>3177</v>
      </c>
      <c r="R791" t="s">
        <v>3178</v>
      </c>
      <c r="S791" t="s">
        <v>3179</v>
      </c>
    </row>
    <row r="792" spans="1:21" x14ac:dyDescent="0.25">
      <c r="A792" t="s">
        <v>3180</v>
      </c>
      <c r="B792">
        <v>33.529545973585101</v>
      </c>
      <c r="C792">
        <v>18.3226308820051</v>
      </c>
      <c r="D792">
        <v>48.736461065165102</v>
      </c>
      <c r="E792">
        <v>2.6599051947845398</v>
      </c>
      <c r="F792">
        <v>1.4113748256318599</v>
      </c>
      <c r="G792">
        <v>5.0731017428999898E-3</v>
      </c>
      <c r="H792">
        <v>5.3687062898044403E-2</v>
      </c>
      <c r="I792" t="s">
        <v>63</v>
      </c>
      <c r="J792">
        <v>0.23111054711979001</v>
      </c>
      <c r="K792">
        <v>0.15213669171004701</v>
      </c>
      <c r="L792">
        <v>0.10048731173271</v>
      </c>
      <c r="M792">
        <v>0.51524223493298404</v>
      </c>
      <c r="N792">
        <v>0.27918858123669799</v>
      </c>
      <c r="O792">
        <v>0.44116242164879699</v>
      </c>
      <c r="P792" t="s">
        <v>3181</v>
      </c>
      <c r="Q792" t="s">
        <v>3182</v>
      </c>
      <c r="R792" t="s">
        <v>3183</v>
      </c>
      <c r="S792" t="s">
        <v>3184</v>
      </c>
    </row>
    <row r="793" spans="1:21" x14ac:dyDescent="0.25">
      <c r="A793" t="s">
        <v>3185</v>
      </c>
      <c r="B793">
        <v>188.737859248674</v>
      </c>
      <c r="C793">
        <v>86.585122691838606</v>
      </c>
      <c r="D793">
        <v>290.89059580550901</v>
      </c>
      <c r="E793">
        <v>3.3595909639211898</v>
      </c>
      <c r="F793">
        <v>1.7482855930502501</v>
      </c>
      <c r="G793" s="10">
        <v>2.5688442287293699E-5</v>
      </c>
      <c r="H793">
        <v>7.2171498482230599E-4</v>
      </c>
      <c r="I793" t="s">
        <v>63</v>
      </c>
      <c r="J793">
        <v>1.4962757136384099</v>
      </c>
      <c r="K793">
        <v>1.81962255665769</v>
      </c>
      <c r="L793">
        <v>2.2975563801142398</v>
      </c>
      <c r="M793">
        <v>7.8215277952570199</v>
      </c>
      <c r="N793">
        <v>4.1036194059396101</v>
      </c>
      <c r="O793">
        <v>6.1453200585541099</v>
      </c>
      <c r="P793" t="s">
        <v>3186</v>
      </c>
      <c r="Q793" t="s">
        <v>3187</v>
      </c>
      <c r="R793" t="s">
        <v>412</v>
      </c>
      <c r="S793" t="s">
        <v>413</v>
      </c>
    </row>
    <row r="794" spans="1:21" x14ac:dyDescent="0.25">
      <c r="A794" t="s">
        <v>3188</v>
      </c>
      <c r="B794">
        <v>478.97444423497598</v>
      </c>
      <c r="C794">
        <v>282.13263691315098</v>
      </c>
      <c r="D794">
        <v>675.81625155680194</v>
      </c>
      <c r="E794">
        <v>2.3953848762447101</v>
      </c>
      <c r="F794">
        <v>1.2602574782743301</v>
      </c>
      <c r="G794" s="10">
        <v>2.5038654922956501E-14</v>
      </c>
      <c r="H794" s="10">
        <v>4.5923009071371702E-12</v>
      </c>
      <c r="I794" t="s">
        <v>63</v>
      </c>
      <c r="J794">
        <v>3.1592977493849399</v>
      </c>
      <c r="K794">
        <v>3.1080491136741801</v>
      </c>
      <c r="L794">
        <v>2.8468151219372801</v>
      </c>
      <c r="M794">
        <v>6.5796916128576299</v>
      </c>
      <c r="N794">
        <v>7.6653093023922896</v>
      </c>
      <c r="O794">
        <v>6.7065949873254196</v>
      </c>
      <c r="P794" t="s">
        <v>3189</v>
      </c>
      <c r="Q794" t="s">
        <v>3190</v>
      </c>
      <c r="R794" t="s">
        <v>3191</v>
      </c>
      <c r="S794" t="s">
        <v>3192</v>
      </c>
      <c r="T794" t="s">
        <v>3193</v>
      </c>
      <c r="U794" t="s">
        <v>3194</v>
      </c>
    </row>
    <row r="795" spans="1:21" x14ac:dyDescent="0.25">
      <c r="A795" t="s">
        <v>3195</v>
      </c>
      <c r="B795">
        <v>3236.1722879704098</v>
      </c>
      <c r="C795">
        <v>4373.7398615317197</v>
      </c>
      <c r="D795">
        <v>2098.6047144091099</v>
      </c>
      <c r="E795">
        <v>0.47981928071830199</v>
      </c>
      <c r="F795">
        <v>-1.0594369638550201</v>
      </c>
      <c r="G795">
        <v>1.4307556338816699E-3</v>
      </c>
      <c r="H795">
        <v>2.0109336065199299E-2</v>
      </c>
      <c r="I795" t="s">
        <v>59</v>
      </c>
      <c r="J795">
        <v>70.039038786058001</v>
      </c>
      <c r="K795">
        <v>45.060876538423301</v>
      </c>
      <c r="L795">
        <v>83.6262770225445</v>
      </c>
      <c r="M795">
        <v>32.468579802738702</v>
      </c>
      <c r="N795">
        <v>35.806105598048802</v>
      </c>
      <c r="O795">
        <v>22.858490748064899</v>
      </c>
      <c r="P795" t="s">
        <v>3196</v>
      </c>
      <c r="Q795" t="s">
        <v>3197</v>
      </c>
    </row>
    <row r="796" spans="1:21" x14ac:dyDescent="0.25">
      <c r="A796" t="s">
        <v>3198</v>
      </c>
      <c r="B796">
        <v>367.648039019066</v>
      </c>
      <c r="C796">
        <v>573.76932191051401</v>
      </c>
      <c r="D796">
        <v>161.526756127618</v>
      </c>
      <c r="E796">
        <v>0.28151863468366101</v>
      </c>
      <c r="F796">
        <v>-1.8286976724898201</v>
      </c>
      <c r="G796">
        <v>8.5793080688280499E-3</v>
      </c>
      <c r="H796">
        <v>7.9809027628342105E-2</v>
      </c>
      <c r="I796" t="s">
        <v>59</v>
      </c>
      <c r="J796">
        <v>19.836364430531301</v>
      </c>
      <c r="K796">
        <v>10.7424707555454</v>
      </c>
      <c r="L796">
        <v>7.2515945475452996</v>
      </c>
      <c r="M796">
        <v>2.951098552216</v>
      </c>
      <c r="N796">
        <v>3.5061832710262801</v>
      </c>
      <c r="O796">
        <v>3.75622536618671</v>
      </c>
      <c r="P796" t="s">
        <v>3199</v>
      </c>
      <c r="Q796" t="s">
        <v>3200</v>
      </c>
      <c r="R796" t="s">
        <v>3201</v>
      </c>
      <c r="S796" t="s">
        <v>3202</v>
      </c>
      <c r="T796" t="s">
        <v>3203</v>
      </c>
      <c r="U796" t="s">
        <v>3204</v>
      </c>
    </row>
    <row r="797" spans="1:21" x14ac:dyDescent="0.25">
      <c r="A797" t="s">
        <v>3205</v>
      </c>
      <c r="B797">
        <v>603.25760091334905</v>
      </c>
      <c r="C797">
        <v>868.80536803787402</v>
      </c>
      <c r="D797">
        <v>337.70983378882403</v>
      </c>
      <c r="E797">
        <v>0.38870597053459099</v>
      </c>
      <c r="F797">
        <v>-1.3632488272038401</v>
      </c>
      <c r="G797">
        <v>5.2559417110400303E-4</v>
      </c>
      <c r="H797">
        <v>9.0893589589858305E-3</v>
      </c>
      <c r="I797" t="s">
        <v>59</v>
      </c>
      <c r="J797">
        <v>14.838189618598401</v>
      </c>
      <c r="K797">
        <v>21.351464779114401</v>
      </c>
      <c r="L797">
        <v>14.6078631432949</v>
      </c>
      <c r="M797">
        <v>2.6244833353693702</v>
      </c>
      <c r="N797">
        <v>7.8153220469243196</v>
      </c>
      <c r="O797">
        <v>8.5240398123819592</v>
      </c>
      <c r="P797" t="s">
        <v>3206</v>
      </c>
      <c r="Q797" t="s">
        <v>3207</v>
      </c>
      <c r="R797" t="s">
        <v>561</v>
      </c>
      <c r="S797" t="s">
        <v>562</v>
      </c>
      <c r="T797" t="s">
        <v>563</v>
      </c>
      <c r="U797" t="s">
        <v>564</v>
      </c>
    </row>
    <row r="798" spans="1:21" x14ac:dyDescent="0.25">
      <c r="A798" t="s">
        <v>3208</v>
      </c>
      <c r="B798">
        <v>830.85103547714596</v>
      </c>
      <c r="C798">
        <v>450.54119516588298</v>
      </c>
      <c r="D798">
        <v>1211.1608757884101</v>
      </c>
      <c r="E798">
        <v>2.6882355904047199</v>
      </c>
      <c r="F798">
        <v>1.4266595779287199</v>
      </c>
      <c r="G798" s="10">
        <v>4.4005237624126601E-8</v>
      </c>
      <c r="H798" s="10">
        <v>2.6468184958031199E-6</v>
      </c>
      <c r="I798" t="s">
        <v>63</v>
      </c>
      <c r="J798">
        <v>7.1914890856689802</v>
      </c>
      <c r="K798">
        <v>5.7270588565912304</v>
      </c>
      <c r="L798">
        <v>7.2253397246280704</v>
      </c>
      <c r="M798">
        <v>17.785065277352199</v>
      </c>
      <c r="N798">
        <v>13.579844798291999</v>
      </c>
      <c r="O798">
        <v>20.448608550869999</v>
      </c>
      <c r="P798" t="s">
        <v>3209</v>
      </c>
      <c r="Q798" t="s">
        <v>2246</v>
      </c>
      <c r="R798" t="s">
        <v>549</v>
      </c>
      <c r="S798" t="s">
        <v>550</v>
      </c>
      <c r="T798" t="s">
        <v>551</v>
      </c>
      <c r="U798" t="s">
        <v>552</v>
      </c>
    </row>
    <row r="799" spans="1:21" x14ac:dyDescent="0.25">
      <c r="A799" t="s">
        <v>3210</v>
      </c>
      <c r="B799">
        <v>207.00023291689999</v>
      </c>
      <c r="C799">
        <v>133.163531512438</v>
      </c>
      <c r="D799">
        <v>280.83693432136198</v>
      </c>
      <c r="E799">
        <v>2.1089628003379501</v>
      </c>
      <c r="F799">
        <v>1.07653364788586</v>
      </c>
      <c r="G799" s="10">
        <v>1.0114618717503399E-6</v>
      </c>
      <c r="H799" s="10">
        <v>4.3758327222368502E-5</v>
      </c>
      <c r="I799" t="s">
        <v>63</v>
      </c>
      <c r="J799">
        <v>3.6407472039865998</v>
      </c>
      <c r="K799">
        <v>3.4572214951059301</v>
      </c>
      <c r="L799">
        <v>3.04185064638216</v>
      </c>
      <c r="M799">
        <v>6.8426653344311896</v>
      </c>
      <c r="N799">
        <v>7.5036256648116701</v>
      </c>
      <c r="O799">
        <v>6.1846820278683596</v>
      </c>
      <c r="P799" t="s">
        <v>3211</v>
      </c>
      <c r="Q799" t="s">
        <v>3212</v>
      </c>
    </row>
    <row r="800" spans="1:21" x14ac:dyDescent="0.25">
      <c r="A800" t="s">
        <v>3213</v>
      </c>
      <c r="B800">
        <v>31.824523779232301</v>
      </c>
      <c r="C800">
        <v>17.834257591582499</v>
      </c>
      <c r="D800">
        <v>45.814789966882103</v>
      </c>
      <c r="E800">
        <v>2.5689205021074799</v>
      </c>
      <c r="F800">
        <v>1.3611622452446099</v>
      </c>
      <c r="G800">
        <v>9.7960166723035594E-3</v>
      </c>
      <c r="H800">
        <v>8.8066088440964405E-2</v>
      </c>
      <c r="I800" t="s">
        <v>63</v>
      </c>
      <c r="J800">
        <v>0.19732347391614399</v>
      </c>
      <c r="K800">
        <v>0.183381396381914</v>
      </c>
      <c r="L800">
        <v>0.42898313561854101</v>
      </c>
      <c r="M800">
        <v>0.53366943137177703</v>
      </c>
      <c r="N800">
        <v>0.78432329968641901</v>
      </c>
      <c r="O800">
        <v>0.66470635718970705</v>
      </c>
      <c r="P800" t="s">
        <v>3214</v>
      </c>
      <c r="Q800" t="s">
        <v>3215</v>
      </c>
      <c r="R800" t="s">
        <v>66</v>
      </c>
      <c r="S800" t="s">
        <v>67</v>
      </c>
    </row>
    <row r="801" spans="1:21" x14ac:dyDescent="0.25">
      <c r="A801" t="s">
        <v>3216</v>
      </c>
      <c r="B801">
        <v>89.989933489562702</v>
      </c>
      <c r="C801">
        <v>163.939677958359</v>
      </c>
      <c r="D801">
        <v>16.040189020766402</v>
      </c>
      <c r="E801">
        <v>9.7842018604188605E-2</v>
      </c>
      <c r="F801">
        <v>-3.3534020209849502</v>
      </c>
      <c r="G801">
        <v>4.2050423690460401E-2</v>
      </c>
      <c r="H801">
        <v>0.243369163243189</v>
      </c>
      <c r="I801" t="s">
        <v>59</v>
      </c>
      <c r="J801">
        <v>7.1676689573177796</v>
      </c>
      <c r="K801">
        <v>2.3680274619486901</v>
      </c>
      <c r="L801">
        <v>0.88632226901965305</v>
      </c>
      <c r="M801">
        <v>0.14222916589236301</v>
      </c>
      <c r="N801">
        <v>0.62826513346306301</v>
      </c>
      <c r="O801">
        <v>0.208083353618953</v>
      </c>
      <c r="P801" t="s">
        <v>3217</v>
      </c>
      <c r="Q801" t="s">
        <v>3218</v>
      </c>
    </row>
    <row r="802" spans="1:21" x14ac:dyDescent="0.25">
      <c r="A802" t="s">
        <v>3219</v>
      </c>
      <c r="B802">
        <v>2614.6701152676701</v>
      </c>
      <c r="C802">
        <v>3879.5140751654699</v>
      </c>
      <c r="D802">
        <v>1349.8261553698701</v>
      </c>
      <c r="E802">
        <v>0.34793691406115002</v>
      </c>
      <c r="F802">
        <v>-1.52310234634692</v>
      </c>
      <c r="G802">
        <v>1.49692050346495E-3</v>
      </c>
      <c r="H802">
        <v>2.0759210645495799E-2</v>
      </c>
      <c r="I802" t="s">
        <v>59</v>
      </c>
      <c r="J802">
        <v>102.475102131407</v>
      </c>
      <c r="K802">
        <v>78.056982866902004</v>
      </c>
      <c r="L802">
        <v>46.5741794365101</v>
      </c>
      <c r="M802">
        <v>21.745719064489101</v>
      </c>
      <c r="N802">
        <v>25.5846859848162</v>
      </c>
      <c r="O802">
        <v>28.567052344198999</v>
      </c>
      <c r="P802" t="s">
        <v>3220</v>
      </c>
      <c r="Q802" t="s">
        <v>3221</v>
      </c>
    </row>
    <row r="803" spans="1:21" x14ac:dyDescent="0.25">
      <c r="A803" t="s">
        <v>3222</v>
      </c>
      <c r="B803">
        <v>4685.8426839625499</v>
      </c>
      <c r="C803">
        <v>7733.1118320489604</v>
      </c>
      <c r="D803">
        <v>1638.5735358761401</v>
      </c>
      <c r="E803">
        <v>0.21189057800577399</v>
      </c>
      <c r="F803">
        <v>-2.2386086570902499</v>
      </c>
      <c r="G803">
        <v>1.18362104154516E-3</v>
      </c>
      <c r="H803">
        <v>1.72213555340795E-2</v>
      </c>
      <c r="I803" t="s">
        <v>59</v>
      </c>
      <c r="J803">
        <v>156.46539048530701</v>
      </c>
      <c r="K803">
        <v>348.76014812270398</v>
      </c>
      <c r="L803">
        <v>202.316332315599</v>
      </c>
      <c r="M803">
        <v>34.369645166192399</v>
      </c>
      <c r="N803">
        <v>26.834199210668299</v>
      </c>
      <c r="O803">
        <v>82.982490731881995</v>
      </c>
      <c r="P803" t="s">
        <v>3223</v>
      </c>
      <c r="Q803" t="s">
        <v>3224</v>
      </c>
    </row>
    <row r="804" spans="1:21" x14ac:dyDescent="0.25">
      <c r="A804" t="s">
        <v>3225</v>
      </c>
      <c r="B804">
        <v>717.68842830759104</v>
      </c>
      <c r="C804">
        <v>467.60296833424002</v>
      </c>
      <c r="D804">
        <v>967.77388828094297</v>
      </c>
      <c r="E804">
        <v>2.0696487272706601</v>
      </c>
      <c r="F804">
        <v>1.0493859259714899</v>
      </c>
      <c r="G804">
        <v>5.5531766749861405E-4</v>
      </c>
      <c r="H804">
        <v>9.5149298239038792E-3</v>
      </c>
      <c r="I804" t="s">
        <v>63</v>
      </c>
      <c r="J804">
        <v>13.248274547840101</v>
      </c>
      <c r="K804">
        <v>16.116739093927698</v>
      </c>
      <c r="L804">
        <v>13.7922712178443</v>
      </c>
      <c r="M804">
        <v>36.566817536818903</v>
      </c>
      <c r="N804">
        <v>28.1236909248579</v>
      </c>
      <c r="O804">
        <v>21.2046570826306</v>
      </c>
      <c r="P804" t="s">
        <v>3226</v>
      </c>
      <c r="Q804" t="s">
        <v>3227</v>
      </c>
    </row>
    <row r="805" spans="1:21" x14ac:dyDescent="0.25">
      <c r="A805" t="s">
        <v>3228</v>
      </c>
      <c r="B805">
        <v>12.4669658647648</v>
      </c>
      <c r="C805">
        <v>24.590003297115299</v>
      </c>
      <c r="D805">
        <v>0.34392843241431398</v>
      </c>
      <c r="E805">
        <v>1.39865142862613E-2</v>
      </c>
      <c r="F805">
        <v>-6.1598197303823801</v>
      </c>
      <c r="G805">
        <v>4.3448580347103197E-3</v>
      </c>
      <c r="H805">
        <v>4.8013213107373401E-2</v>
      </c>
      <c r="I805" t="s">
        <v>59</v>
      </c>
      <c r="J805">
        <v>0.13407488473462501</v>
      </c>
      <c r="K805">
        <v>1.5990551033373901</v>
      </c>
      <c r="L805">
        <v>0.88415628106994704</v>
      </c>
      <c r="M805">
        <v>0</v>
      </c>
      <c r="N805">
        <v>0</v>
      </c>
      <c r="O805">
        <v>3.5128050019543701E-2</v>
      </c>
      <c r="P805" t="s">
        <v>3229</v>
      </c>
      <c r="Q805" t="s">
        <v>3230</v>
      </c>
    </row>
    <row r="806" spans="1:21" x14ac:dyDescent="0.25">
      <c r="A806" t="s">
        <v>3231</v>
      </c>
      <c r="B806">
        <v>39.047642374644902</v>
      </c>
      <c r="C806">
        <v>60.785445591635202</v>
      </c>
      <c r="D806">
        <v>17.309839157654601</v>
      </c>
      <c r="E806">
        <v>0.28476947053978102</v>
      </c>
      <c r="F806">
        <v>-1.81213360820994</v>
      </c>
      <c r="G806">
        <v>1.3914132062458099E-4</v>
      </c>
      <c r="H806">
        <v>2.9998315847239898E-3</v>
      </c>
      <c r="I806" t="s">
        <v>59</v>
      </c>
      <c r="J806">
        <v>0.57957108130689605</v>
      </c>
      <c r="K806">
        <v>0.60708969892032505</v>
      </c>
      <c r="L806">
        <v>0.72752145186456096</v>
      </c>
      <c r="M806">
        <v>0.120630138899105</v>
      </c>
      <c r="N806">
        <v>0.26795935766906598</v>
      </c>
      <c r="O806">
        <v>0.13383344266899699</v>
      </c>
      <c r="P806" t="s">
        <v>3232</v>
      </c>
      <c r="Q806" t="s">
        <v>3233</v>
      </c>
    </row>
    <row r="807" spans="1:21" x14ac:dyDescent="0.25">
      <c r="A807" t="s">
        <v>3234</v>
      </c>
      <c r="B807">
        <v>767.23259082283596</v>
      </c>
      <c r="C807">
        <v>377.15285080751801</v>
      </c>
      <c r="D807">
        <v>1157.31233083815</v>
      </c>
      <c r="E807">
        <v>3.0685498687342401</v>
      </c>
      <c r="F807">
        <v>1.61755702971657</v>
      </c>
      <c r="G807" s="10">
        <v>5.5510195144818602E-10</v>
      </c>
      <c r="H807" s="10">
        <v>5.0024481742271803E-8</v>
      </c>
      <c r="I807" t="s">
        <v>63</v>
      </c>
      <c r="J807">
        <v>5.1311618850621796</v>
      </c>
      <c r="K807">
        <v>5.7671134456181301</v>
      </c>
      <c r="L807">
        <v>6.56951978858012</v>
      </c>
      <c r="M807">
        <v>21.136811694932302</v>
      </c>
      <c r="N807">
        <v>15.692230105622601</v>
      </c>
      <c r="O807">
        <v>14.5874792814543</v>
      </c>
      <c r="P807" t="s">
        <v>3235</v>
      </c>
      <c r="Q807" t="s">
        <v>1903</v>
      </c>
      <c r="R807" t="s">
        <v>1904</v>
      </c>
      <c r="S807" t="s">
        <v>1905</v>
      </c>
    </row>
    <row r="808" spans="1:21" x14ac:dyDescent="0.25">
      <c r="A808" t="s">
        <v>3236</v>
      </c>
      <c r="B808">
        <v>44.932963134205004</v>
      </c>
      <c r="C808">
        <v>12.3343157531492</v>
      </c>
      <c r="D808">
        <v>77.531610515260795</v>
      </c>
      <c r="E808">
        <v>6.2858460953106201</v>
      </c>
      <c r="F808">
        <v>2.6521069491569702</v>
      </c>
      <c r="G808">
        <v>1.03752005992042E-2</v>
      </c>
      <c r="H808">
        <v>9.1828405985003594E-2</v>
      </c>
      <c r="I808" t="s">
        <v>63</v>
      </c>
      <c r="J808">
        <v>0.24263930491433799</v>
      </c>
      <c r="K808">
        <v>0.13153897999935099</v>
      </c>
      <c r="L808">
        <v>0.43079182127141902</v>
      </c>
      <c r="M808">
        <v>2.8140946564945901</v>
      </c>
      <c r="N808">
        <v>1.03693608644711</v>
      </c>
      <c r="O808">
        <v>0.97477490583961801</v>
      </c>
      <c r="P808" t="s">
        <v>3237</v>
      </c>
      <c r="Q808" t="s">
        <v>3238</v>
      </c>
      <c r="R808" t="s">
        <v>3239</v>
      </c>
      <c r="S808" t="s">
        <v>3240</v>
      </c>
    </row>
    <row r="809" spans="1:21" x14ac:dyDescent="0.25">
      <c r="A809" t="s">
        <v>3241</v>
      </c>
      <c r="B809">
        <v>346.29908075550298</v>
      </c>
      <c r="C809">
        <v>175.82816971248801</v>
      </c>
      <c r="D809">
        <v>516.76999179851896</v>
      </c>
      <c r="E809">
        <v>2.93906256684315</v>
      </c>
      <c r="F809">
        <v>1.55535607144707</v>
      </c>
      <c r="G809" s="10">
        <v>3.1629472476964701E-15</v>
      </c>
      <c r="H809" s="10">
        <v>6.4862833164572401E-13</v>
      </c>
      <c r="I809" t="s">
        <v>63</v>
      </c>
      <c r="J809">
        <v>6.5162666436701198</v>
      </c>
      <c r="K809">
        <v>6.5305016200242898</v>
      </c>
      <c r="L809">
        <v>6.7896747007848601</v>
      </c>
      <c r="M809">
        <v>21.591053184851599</v>
      </c>
      <c r="N809">
        <v>15.7574231993054</v>
      </c>
      <c r="O809">
        <v>18.567853693381199</v>
      </c>
      <c r="P809" t="s">
        <v>3242</v>
      </c>
      <c r="Q809" t="s">
        <v>3243</v>
      </c>
    </row>
    <row r="810" spans="1:21" x14ac:dyDescent="0.25">
      <c r="A810" t="s">
        <v>3244</v>
      </c>
      <c r="B810">
        <v>4.09230960017958</v>
      </c>
      <c r="C810">
        <v>8.1846192003591494</v>
      </c>
      <c r="D810">
        <v>0</v>
      </c>
      <c r="E810">
        <v>0</v>
      </c>
      <c r="F810" t="e">
        <f>-Inf</f>
        <v>#NAME?</v>
      </c>
      <c r="G810">
        <v>6.6152419736152102E-3</v>
      </c>
      <c r="H810">
        <v>6.5384198087603193E-2</v>
      </c>
      <c r="I810" t="s">
        <v>59</v>
      </c>
      <c r="J810">
        <v>0.16325976144445301</v>
      </c>
      <c r="K810">
        <v>3.3189731723786101E-2</v>
      </c>
      <c r="L810">
        <v>7.2464527127852896E-2</v>
      </c>
      <c r="M810">
        <v>0</v>
      </c>
      <c r="N810">
        <v>0</v>
      </c>
      <c r="O810">
        <v>0</v>
      </c>
      <c r="P810" t="s">
        <v>3245</v>
      </c>
      <c r="Q810" t="s">
        <v>3246</v>
      </c>
      <c r="R810" t="s">
        <v>3247</v>
      </c>
      <c r="S810" t="s">
        <v>3248</v>
      </c>
    </row>
    <row r="811" spans="1:21" x14ac:dyDescent="0.25">
      <c r="A811" t="s">
        <v>3249</v>
      </c>
      <c r="B811">
        <v>1951.25459180238</v>
      </c>
      <c r="C811">
        <v>1284.1234132821301</v>
      </c>
      <c r="D811">
        <v>2618.3857703226399</v>
      </c>
      <c r="E811">
        <v>2.03904526873335</v>
      </c>
      <c r="F811">
        <v>1.02789380490436</v>
      </c>
      <c r="G811" s="10">
        <v>2.9136403828374697E-17</v>
      </c>
      <c r="H811" s="10">
        <v>7.7431479725121496E-15</v>
      </c>
      <c r="I811" t="s">
        <v>63</v>
      </c>
      <c r="J811">
        <v>21.538187518584198</v>
      </c>
      <c r="K811">
        <v>17.569788301801399</v>
      </c>
      <c r="L811">
        <v>21.0656078748023</v>
      </c>
      <c r="M811">
        <v>43.438787361173198</v>
      </c>
      <c r="N811">
        <v>37.371755695389197</v>
      </c>
      <c r="O811">
        <v>36.737408698642199</v>
      </c>
      <c r="P811" t="s">
        <v>3250</v>
      </c>
      <c r="Q811" t="s">
        <v>3251</v>
      </c>
    </row>
    <row r="812" spans="1:21" x14ac:dyDescent="0.25">
      <c r="A812" t="s">
        <v>3252</v>
      </c>
      <c r="B812">
        <v>80.372698640603204</v>
      </c>
      <c r="C812">
        <v>125.66830638462299</v>
      </c>
      <c r="D812">
        <v>35.077090896583101</v>
      </c>
      <c r="E812">
        <v>0.27912440221184598</v>
      </c>
      <c r="F812">
        <v>-1.8410198385912599</v>
      </c>
      <c r="G812">
        <v>2.6154638381842201E-4</v>
      </c>
      <c r="H812">
        <v>5.1293027260293604E-3</v>
      </c>
      <c r="I812" t="s">
        <v>59</v>
      </c>
      <c r="J812">
        <v>2.2289949587131401</v>
      </c>
      <c r="K812">
        <v>2.7256621079614698</v>
      </c>
      <c r="L812">
        <v>1.7683125621398901</v>
      </c>
      <c r="M812">
        <v>0</v>
      </c>
      <c r="N812">
        <v>0.58516945319214397</v>
      </c>
      <c r="O812">
        <v>1.2119177256742599</v>
      </c>
      <c r="P812" t="s">
        <v>3253</v>
      </c>
      <c r="Q812" t="s">
        <v>177</v>
      </c>
    </row>
    <row r="813" spans="1:21" x14ac:dyDescent="0.25">
      <c r="A813" t="s">
        <v>3254</v>
      </c>
      <c r="B813">
        <v>22.490959439099999</v>
      </c>
      <c r="C813">
        <v>10.5069486844887</v>
      </c>
      <c r="D813">
        <v>34.4749701937113</v>
      </c>
      <c r="E813">
        <v>3.2811590908982202</v>
      </c>
      <c r="F813">
        <v>1.71420554633593</v>
      </c>
      <c r="G813">
        <v>2.0620285664730599E-2</v>
      </c>
      <c r="H813">
        <v>0.14978035159549499</v>
      </c>
      <c r="I813" t="s">
        <v>63</v>
      </c>
      <c r="J813">
        <v>0.20468888011469399</v>
      </c>
      <c r="K813">
        <v>0.19418944265750099</v>
      </c>
      <c r="L813">
        <v>0.46724537972569402</v>
      </c>
      <c r="M813">
        <v>0.89023172272828199</v>
      </c>
      <c r="N813">
        <v>0.446682017621363</v>
      </c>
      <c r="O813">
        <v>1.36754315657479</v>
      </c>
      <c r="P813" t="s">
        <v>3255</v>
      </c>
      <c r="Q813" t="s">
        <v>3256</v>
      </c>
      <c r="R813" t="s">
        <v>3257</v>
      </c>
      <c r="S813" t="s">
        <v>3258</v>
      </c>
    </row>
    <row r="814" spans="1:21" x14ac:dyDescent="0.25">
      <c r="A814" t="s">
        <v>3259</v>
      </c>
      <c r="B814">
        <v>34.2164643651452</v>
      </c>
      <c r="C814">
        <v>14.1764823196248</v>
      </c>
      <c r="D814">
        <v>54.256446410665603</v>
      </c>
      <c r="E814">
        <v>3.8272150444230699</v>
      </c>
      <c r="F814">
        <v>1.93629496575858</v>
      </c>
      <c r="G814">
        <v>1.4810206109596E-4</v>
      </c>
      <c r="H814">
        <v>3.16420843247184E-3</v>
      </c>
      <c r="I814" t="s">
        <v>63</v>
      </c>
      <c r="J814">
        <v>0.17371622062365499</v>
      </c>
      <c r="K814">
        <v>0.146493790074957</v>
      </c>
      <c r="L814">
        <v>0.117494452211724</v>
      </c>
      <c r="M814">
        <v>0.62219755853222802</v>
      </c>
      <c r="N814">
        <v>0.36856164282903098</v>
      </c>
      <c r="O814">
        <v>0.61697036458474097</v>
      </c>
      <c r="P814" t="s">
        <v>3260</v>
      </c>
      <c r="Q814" t="s">
        <v>3261</v>
      </c>
    </row>
    <row r="815" spans="1:21" x14ac:dyDescent="0.25">
      <c r="A815" t="s">
        <v>3262</v>
      </c>
      <c r="B815">
        <v>421.01997303583403</v>
      </c>
      <c r="C815">
        <v>575.43435669444705</v>
      </c>
      <c r="D815">
        <v>266.60558937722197</v>
      </c>
      <c r="E815">
        <v>0.46331190738892197</v>
      </c>
      <c r="F815">
        <v>-1.10994433392737</v>
      </c>
      <c r="G815" s="10">
        <v>1.63309522278667E-9</v>
      </c>
      <c r="H815" s="10">
        <v>1.3374947164231499E-7</v>
      </c>
      <c r="I815" t="s">
        <v>59</v>
      </c>
      <c r="J815">
        <v>7.2318520693119996</v>
      </c>
      <c r="K815">
        <v>7.2065605089176197</v>
      </c>
      <c r="L815">
        <v>5.8807915389029404</v>
      </c>
      <c r="M815">
        <v>2.3953224275061999</v>
      </c>
      <c r="N815">
        <v>3.1201984841438599</v>
      </c>
      <c r="O815">
        <v>3.5176159273407501</v>
      </c>
      <c r="P815" t="s">
        <v>3263</v>
      </c>
      <c r="Q815" t="s">
        <v>3264</v>
      </c>
      <c r="R815" t="s">
        <v>3265</v>
      </c>
      <c r="S815" t="s">
        <v>3266</v>
      </c>
      <c r="T815" t="s">
        <v>3267</v>
      </c>
      <c r="U815" t="s">
        <v>3268</v>
      </c>
    </row>
    <row r="816" spans="1:21" x14ac:dyDescent="0.25">
      <c r="A816" t="s">
        <v>3269</v>
      </c>
      <c r="B816">
        <v>644.36761450607901</v>
      </c>
      <c r="C816">
        <v>901.66609766704801</v>
      </c>
      <c r="D816">
        <v>387.06913134511001</v>
      </c>
      <c r="E816">
        <v>0.42928211712362802</v>
      </c>
      <c r="F816">
        <v>-1.2200020201086701</v>
      </c>
      <c r="G816" s="10">
        <v>8.9689353694514904E-9</v>
      </c>
      <c r="H816" s="10">
        <v>6.2066836408385897E-7</v>
      </c>
      <c r="I816" t="s">
        <v>59</v>
      </c>
      <c r="J816">
        <v>7.7073172704837898</v>
      </c>
      <c r="K816">
        <v>6.0517881627947903</v>
      </c>
      <c r="L816">
        <v>5.54069486930024</v>
      </c>
      <c r="M816">
        <v>2.76359997984913</v>
      </c>
      <c r="N816">
        <v>2.4433909463279</v>
      </c>
      <c r="O816">
        <v>2.7391592913381002</v>
      </c>
      <c r="P816" t="s">
        <v>3270</v>
      </c>
      <c r="Q816" t="s">
        <v>3271</v>
      </c>
    </row>
    <row r="817" spans="1:21" x14ac:dyDescent="0.25">
      <c r="A817" t="s">
        <v>3272</v>
      </c>
      <c r="B817">
        <v>217.76078173530601</v>
      </c>
      <c r="C817">
        <v>45.343697723836101</v>
      </c>
      <c r="D817">
        <v>390.17786574677598</v>
      </c>
      <c r="E817">
        <v>8.6048973800755792</v>
      </c>
      <c r="F817">
        <v>3.1051579871360402</v>
      </c>
      <c r="G817" s="10">
        <v>3.1230580516611E-16</v>
      </c>
      <c r="H817" s="10">
        <v>7.1979578670320001E-14</v>
      </c>
      <c r="I817" t="s">
        <v>63</v>
      </c>
      <c r="J817">
        <v>0.47665292816736199</v>
      </c>
      <c r="K817">
        <v>0.57297796689468095</v>
      </c>
      <c r="L817">
        <v>0.45204444508826602</v>
      </c>
      <c r="M817">
        <v>5.2701224782343798</v>
      </c>
      <c r="N817">
        <v>3.5953881043014801</v>
      </c>
      <c r="O817">
        <v>3.5619258874110602</v>
      </c>
      <c r="P817" t="s">
        <v>3273</v>
      </c>
      <c r="Q817" t="s">
        <v>1938</v>
      </c>
      <c r="R817" t="s">
        <v>1939</v>
      </c>
      <c r="S817" t="s">
        <v>1940</v>
      </c>
    </row>
    <row r="818" spans="1:21" x14ac:dyDescent="0.25">
      <c r="A818" t="s">
        <v>3274</v>
      </c>
      <c r="B818">
        <v>53.396133407749403</v>
      </c>
      <c r="C818">
        <v>28.681320398068699</v>
      </c>
      <c r="D818">
        <v>78.1109464174301</v>
      </c>
      <c r="E818">
        <v>2.7234083136106202</v>
      </c>
      <c r="F818">
        <v>1.4454132981584</v>
      </c>
      <c r="G818">
        <v>3.5022545107402901E-3</v>
      </c>
      <c r="H818">
        <v>4.0811058826720398E-2</v>
      </c>
      <c r="I818" t="s">
        <v>63</v>
      </c>
      <c r="J818">
        <v>0.41908137207714902</v>
      </c>
      <c r="K818">
        <v>0.62267241915322202</v>
      </c>
      <c r="L818">
        <v>0.37793236246692402</v>
      </c>
      <c r="M818">
        <v>0.84184153365051995</v>
      </c>
      <c r="N818">
        <v>1.1347067000540201</v>
      </c>
      <c r="O818">
        <v>1.74054386262811</v>
      </c>
      <c r="P818" t="s">
        <v>3275</v>
      </c>
      <c r="Q818" t="s">
        <v>1150</v>
      </c>
      <c r="R818" t="s">
        <v>1151</v>
      </c>
      <c r="S818" t="s">
        <v>1152</v>
      </c>
      <c r="T818" t="s">
        <v>1153</v>
      </c>
      <c r="U818" t="s">
        <v>1154</v>
      </c>
    </row>
    <row r="819" spans="1:21" x14ac:dyDescent="0.25">
      <c r="A819" t="s">
        <v>3276</v>
      </c>
      <c r="B819">
        <v>159.19120176153899</v>
      </c>
      <c r="C819">
        <v>93.407273812242295</v>
      </c>
      <c r="D819">
        <v>224.975129710836</v>
      </c>
      <c r="E819">
        <v>2.4085397263927999</v>
      </c>
      <c r="F819">
        <v>1.26815871989634</v>
      </c>
      <c r="G819">
        <v>1.0728239177253801E-2</v>
      </c>
      <c r="H819">
        <v>9.3918070968872905E-2</v>
      </c>
      <c r="I819" t="s">
        <v>63</v>
      </c>
      <c r="J819">
        <v>0.41760664216749099</v>
      </c>
      <c r="K819">
        <v>0.27456028188700699</v>
      </c>
      <c r="L819">
        <v>0.64453102769683301</v>
      </c>
      <c r="M819">
        <v>1.47300574359269</v>
      </c>
      <c r="N819">
        <v>0.79983004090559295</v>
      </c>
      <c r="O819">
        <v>0.80081941298710801</v>
      </c>
      <c r="P819" t="s">
        <v>3277</v>
      </c>
      <c r="Q819" t="s">
        <v>3278</v>
      </c>
    </row>
    <row r="820" spans="1:21" x14ac:dyDescent="0.25">
      <c r="A820" t="s">
        <v>3279</v>
      </c>
      <c r="B820">
        <v>278.48087181078699</v>
      </c>
      <c r="C820">
        <v>166.15650856871301</v>
      </c>
      <c r="D820">
        <v>390.80523505285998</v>
      </c>
      <c r="E820">
        <v>2.3520308558436298</v>
      </c>
      <c r="F820">
        <v>1.2339069867391499</v>
      </c>
      <c r="G820" s="10">
        <v>1.4247175982512401E-5</v>
      </c>
      <c r="H820">
        <v>4.3246322994003902E-4</v>
      </c>
      <c r="I820" t="s">
        <v>63</v>
      </c>
      <c r="J820">
        <v>1.3823059948771199</v>
      </c>
      <c r="K820">
        <v>2.0798898546906002</v>
      </c>
      <c r="L820">
        <v>1.52642365266514</v>
      </c>
      <c r="M820">
        <v>2.9349897042688302</v>
      </c>
      <c r="N820">
        <v>3.83736122189464</v>
      </c>
      <c r="O820">
        <v>4.5037021233201404</v>
      </c>
      <c r="P820" t="s">
        <v>3280</v>
      </c>
      <c r="Q820" t="s">
        <v>3281</v>
      </c>
    </row>
    <row r="821" spans="1:21" x14ac:dyDescent="0.25">
      <c r="A821" t="s">
        <v>3282</v>
      </c>
      <c r="B821">
        <v>58.747436049436402</v>
      </c>
      <c r="C821">
        <v>93.450970277793402</v>
      </c>
      <c r="D821">
        <v>24.043901821079402</v>
      </c>
      <c r="E821">
        <v>0.25728894787936601</v>
      </c>
      <c r="F821">
        <v>-1.9585386089858301</v>
      </c>
      <c r="G821">
        <v>1.7639970938117502E-2</v>
      </c>
      <c r="H821">
        <v>0.13520170780233501</v>
      </c>
      <c r="I821" t="s">
        <v>59</v>
      </c>
      <c r="J821">
        <v>2.6557763799473402</v>
      </c>
      <c r="K821">
        <v>2.2464067161688499</v>
      </c>
      <c r="L821">
        <v>0.70703736071617196</v>
      </c>
      <c r="M821">
        <v>5.7824719150024302E-2</v>
      </c>
      <c r="N821">
        <v>0.67820432471551795</v>
      </c>
      <c r="O821">
        <v>0.65140776743189999</v>
      </c>
      <c r="P821" t="s">
        <v>3283</v>
      </c>
      <c r="Q821" t="s">
        <v>3284</v>
      </c>
      <c r="R821" t="s">
        <v>2226</v>
      </c>
      <c r="S821" t="s">
        <v>2227</v>
      </c>
    </row>
    <row r="822" spans="1:21" x14ac:dyDescent="0.25">
      <c r="A822" t="s">
        <v>3285</v>
      </c>
      <c r="B822">
        <v>1147.0393053288799</v>
      </c>
      <c r="C822">
        <v>1579.8224810568099</v>
      </c>
      <c r="D822">
        <v>714.25612960095805</v>
      </c>
      <c r="E822">
        <v>0.45211163796274401</v>
      </c>
      <c r="F822">
        <v>-1.14524903983822</v>
      </c>
      <c r="G822" s="10">
        <v>6.9324565309871099E-6</v>
      </c>
      <c r="H822">
        <v>2.3088094359722299E-4</v>
      </c>
      <c r="I822" t="s">
        <v>59</v>
      </c>
      <c r="J822">
        <v>17.5767327806922</v>
      </c>
      <c r="K822">
        <v>12.8315560847947</v>
      </c>
      <c r="L822">
        <v>11.820434729559199</v>
      </c>
      <c r="M822">
        <v>5.9614937362709997</v>
      </c>
      <c r="N822">
        <v>6.6386769441211202</v>
      </c>
      <c r="O822">
        <v>5.7116234260692602</v>
      </c>
      <c r="P822" t="s">
        <v>3286</v>
      </c>
      <c r="Q822" t="s">
        <v>3287</v>
      </c>
      <c r="R822" t="s">
        <v>3288</v>
      </c>
      <c r="S822" t="s">
        <v>3289</v>
      </c>
      <c r="T822" t="s">
        <v>634</v>
      </c>
      <c r="U822" t="s">
        <v>635</v>
      </c>
    </row>
    <row r="823" spans="1:21" x14ac:dyDescent="0.25">
      <c r="A823" t="s">
        <v>3290</v>
      </c>
      <c r="B823">
        <v>30.213678637639902</v>
      </c>
      <c r="C823">
        <v>11.2920513150091</v>
      </c>
      <c r="D823">
        <v>49.135305960270699</v>
      </c>
      <c r="E823">
        <v>4.3513179837361902</v>
      </c>
      <c r="F823">
        <v>2.1214524493759299</v>
      </c>
      <c r="G823">
        <v>1.5027816101122199E-4</v>
      </c>
      <c r="H823">
        <v>3.2028186787039798E-3</v>
      </c>
      <c r="I823" t="s">
        <v>63</v>
      </c>
      <c r="J823">
        <v>0.31264364714666998</v>
      </c>
      <c r="K823">
        <v>5.9819840953490598E-2</v>
      </c>
      <c r="L823">
        <v>0.29853064357433201</v>
      </c>
      <c r="M823">
        <v>0.80926177744571903</v>
      </c>
      <c r="N823">
        <v>0.94313262533291398</v>
      </c>
      <c r="O823">
        <v>1.02151125986036</v>
      </c>
      <c r="P823" t="s">
        <v>3291</v>
      </c>
      <c r="Q823" t="s">
        <v>3292</v>
      </c>
    </row>
    <row r="824" spans="1:21" x14ac:dyDescent="0.25">
      <c r="A824" t="s">
        <v>3293</v>
      </c>
      <c r="B824">
        <v>26.572881913452001</v>
      </c>
      <c r="C824">
        <v>8.8227298018863909</v>
      </c>
      <c r="D824">
        <v>44.323034025017698</v>
      </c>
      <c r="E824">
        <v>5.0237324524594396</v>
      </c>
      <c r="F824">
        <v>2.3287596330615399</v>
      </c>
      <c r="G824">
        <v>1.372818129898E-2</v>
      </c>
      <c r="H824">
        <v>0.11196916492086501</v>
      </c>
      <c r="I824" t="s">
        <v>63</v>
      </c>
      <c r="J824">
        <v>0.174947202912655</v>
      </c>
      <c r="K824">
        <v>0.20692781717584999</v>
      </c>
      <c r="L824">
        <v>6.4542020517664903E-2</v>
      </c>
      <c r="M824">
        <v>1.2369376147432101</v>
      </c>
      <c r="N824">
        <v>0.38177828483135401</v>
      </c>
      <c r="O824">
        <v>0.55004074239785505</v>
      </c>
      <c r="P824" t="s">
        <v>3294</v>
      </c>
      <c r="Q824" t="s">
        <v>3295</v>
      </c>
      <c r="R824" t="s">
        <v>2540</v>
      </c>
      <c r="S824" t="s">
        <v>2541</v>
      </c>
    </row>
    <row r="825" spans="1:21" x14ac:dyDescent="0.25">
      <c r="A825" t="s">
        <v>3296</v>
      </c>
      <c r="B825">
        <v>858.52276061766895</v>
      </c>
      <c r="C825">
        <v>360.14151597724202</v>
      </c>
      <c r="D825">
        <v>1356.9040052580999</v>
      </c>
      <c r="E825">
        <v>3.7676967110446702</v>
      </c>
      <c r="F825">
        <v>1.9136828367441501</v>
      </c>
      <c r="G825" s="10">
        <v>9.6198243286675793E-13</v>
      </c>
      <c r="H825" s="10">
        <v>1.3765862901967999E-10</v>
      </c>
      <c r="I825" t="s">
        <v>63</v>
      </c>
      <c r="J825">
        <v>3.7087857507562001</v>
      </c>
      <c r="K825">
        <v>2.98346673719211</v>
      </c>
      <c r="L825">
        <v>4.8449864506506799</v>
      </c>
      <c r="M825">
        <v>16.487319282767299</v>
      </c>
      <c r="N825">
        <v>11.2590922941784</v>
      </c>
      <c r="O825">
        <v>13.8129634468107</v>
      </c>
      <c r="P825" t="s">
        <v>3297</v>
      </c>
      <c r="Q825" t="s">
        <v>3298</v>
      </c>
      <c r="R825" t="s">
        <v>3299</v>
      </c>
      <c r="S825" t="s">
        <v>3300</v>
      </c>
      <c r="T825" t="s">
        <v>2377</v>
      </c>
      <c r="U825" t="s">
        <v>2378</v>
      </c>
    </row>
    <row r="826" spans="1:21" x14ac:dyDescent="0.25">
      <c r="A826" t="s">
        <v>3301</v>
      </c>
      <c r="B826">
        <v>939.40257175671604</v>
      </c>
      <c r="C826">
        <v>549.33923098480898</v>
      </c>
      <c r="D826">
        <v>1329.46591252862</v>
      </c>
      <c r="E826">
        <v>2.42011827581524</v>
      </c>
      <c r="F826">
        <v>1.27507755649259</v>
      </c>
      <c r="G826">
        <v>4.9624467320421297E-3</v>
      </c>
      <c r="H826">
        <v>5.2854778785691801E-2</v>
      </c>
      <c r="I826" t="s">
        <v>63</v>
      </c>
      <c r="J826">
        <v>3.94502114872216</v>
      </c>
      <c r="K826">
        <v>9.1249683619524706</v>
      </c>
      <c r="L826">
        <v>4.6078604437289696</v>
      </c>
      <c r="M826">
        <v>9.8132520133303593</v>
      </c>
      <c r="N826">
        <v>13.0459716018658</v>
      </c>
      <c r="O826">
        <v>18.382324290703</v>
      </c>
      <c r="P826" t="s">
        <v>3302</v>
      </c>
      <c r="Q826" t="s">
        <v>2376</v>
      </c>
      <c r="R826" t="s">
        <v>3303</v>
      </c>
      <c r="S826" t="s">
        <v>3304</v>
      </c>
    </row>
    <row r="827" spans="1:21" x14ac:dyDescent="0.25">
      <c r="A827" t="s">
        <v>3305</v>
      </c>
      <c r="B827">
        <v>2.78556789481638</v>
      </c>
      <c r="C827">
        <v>5.57113578963276</v>
      </c>
      <c r="D827">
        <v>0</v>
      </c>
      <c r="E827">
        <v>0</v>
      </c>
      <c r="F827" t="e">
        <f>-Inf</f>
        <v>#NAME?</v>
      </c>
      <c r="G827">
        <v>3.9027843196726003E-2</v>
      </c>
      <c r="H827">
        <v>0.232329405306407</v>
      </c>
      <c r="I827" t="s">
        <v>59</v>
      </c>
      <c r="J827">
        <v>0.110205492376567</v>
      </c>
      <c r="K827">
        <v>0.13655842480291799</v>
      </c>
      <c r="L827">
        <v>3.1945040458238198E-2</v>
      </c>
      <c r="M827">
        <v>0</v>
      </c>
      <c r="N827">
        <v>0</v>
      </c>
      <c r="O827">
        <v>0</v>
      </c>
      <c r="P827" t="s">
        <v>3306</v>
      </c>
      <c r="Q827" t="s">
        <v>3307</v>
      </c>
    </row>
    <row r="828" spans="1:21" x14ac:dyDescent="0.25">
      <c r="A828" t="s">
        <v>3308</v>
      </c>
      <c r="B828">
        <v>307.29083001255401</v>
      </c>
      <c r="C828">
        <v>438.43034383395502</v>
      </c>
      <c r="D828">
        <v>176.151316191153</v>
      </c>
      <c r="E828">
        <v>0.401777200571378</v>
      </c>
      <c r="F828">
        <v>-1.3155323963110801</v>
      </c>
      <c r="G828">
        <v>1.2221819448821199E-4</v>
      </c>
      <c r="H828">
        <v>2.6906598962392102E-3</v>
      </c>
      <c r="I828" t="s">
        <v>59</v>
      </c>
      <c r="J828">
        <v>3.0715077652184699</v>
      </c>
      <c r="K828">
        <v>4.6162628708164801</v>
      </c>
      <c r="L828">
        <v>4.7326131448016904</v>
      </c>
      <c r="M828">
        <v>0.86958744709473401</v>
      </c>
      <c r="N828">
        <v>1.78676770743685</v>
      </c>
      <c r="O828">
        <v>2.1243409785126999</v>
      </c>
      <c r="P828" t="s">
        <v>3309</v>
      </c>
      <c r="Q828" t="s">
        <v>3310</v>
      </c>
      <c r="R828" t="s">
        <v>3311</v>
      </c>
      <c r="S828" t="s">
        <v>3312</v>
      </c>
    </row>
    <row r="829" spans="1:21" x14ac:dyDescent="0.25">
      <c r="A829" t="s">
        <v>3313</v>
      </c>
      <c r="B829">
        <v>536.90762207899604</v>
      </c>
      <c r="C829">
        <v>339.66499451872699</v>
      </c>
      <c r="D829">
        <v>734.15024963926396</v>
      </c>
      <c r="E829">
        <v>2.16139508482317</v>
      </c>
      <c r="F829">
        <v>1.1119628088089599</v>
      </c>
      <c r="G829" s="10">
        <v>6.5540450778970005E-5</v>
      </c>
      <c r="H829">
        <v>1.5997521087980299E-3</v>
      </c>
      <c r="I829" t="s">
        <v>63</v>
      </c>
      <c r="J829">
        <v>4.0659666131478698</v>
      </c>
      <c r="K829">
        <v>3.2135369136473799</v>
      </c>
      <c r="L829">
        <v>4.3856081401637104</v>
      </c>
      <c r="M829">
        <v>10.237919454316501</v>
      </c>
      <c r="N829">
        <v>7.2267841630246403</v>
      </c>
      <c r="O829">
        <v>6.6833325737411897</v>
      </c>
      <c r="P829" t="s">
        <v>3314</v>
      </c>
      <c r="Q829" t="s">
        <v>3315</v>
      </c>
      <c r="R829" t="s">
        <v>2392</v>
      </c>
      <c r="S829" t="s">
        <v>2393</v>
      </c>
    </row>
    <row r="830" spans="1:21" x14ac:dyDescent="0.25">
      <c r="A830" t="s">
        <v>3316</v>
      </c>
      <c r="B830">
        <v>28.524563965997899</v>
      </c>
      <c r="C830">
        <v>9.1896393816379103</v>
      </c>
      <c r="D830">
        <v>47.859488550358002</v>
      </c>
      <c r="E830">
        <v>5.2079833128150197</v>
      </c>
      <c r="F830">
        <v>2.3807248258926501</v>
      </c>
      <c r="G830" s="10">
        <v>3.8649614811018802E-5</v>
      </c>
      <c r="H830">
        <v>1.0126665675434399E-3</v>
      </c>
      <c r="I830" t="s">
        <v>63</v>
      </c>
      <c r="J830">
        <v>0.24740008492698701</v>
      </c>
      <c r="K830">
        <v>8.94132543352439E-2</v>
      </c>
      <c r="L830">
        <v>0.150598047874551</v>
      </c>
      <c r="M830">
        <v>0.89454942508719304</v>
      </c>
      <c r="N830">
        <v>0.64786618031987397</v>
      </c>
      <c r="O830">
        <v>0.88154677906188095</v>
      </c>
      <c r="P830" t="s">
        <v>3317</v>
      </c>
      <c r="Q830" t="s">
        <v>3318</v>
      </c>
      <c r="R830" t="s">
        <v>3319</v>
      </c>
      <c r="S830" t="s">
        <v>3320</v>
      </c>
      <c r="T830" t="s">
        <v>586</v>
      </c>
      <c r="U830" t="s">
        <v>587</v>
      </c>
    </row>
    <row r="831" spans="1:21" x14ac:dyDescent="0.25">
      <c r="A831" t="s">
        <v>3321</v>
      </c>
      <c r="B831">
        <v>8123.6736237134801</v>
      </c>
      <c r="C831">
        <v>10985.551992373499</v>
      </c>
      <c r="D831">
        <v>5261.7952550534301</v>
      </c>
      <c r="E831">
        <v>0.47897413427257102</v>
      </c>
      <c r="F831">
        <v>-1.06198034574064</v>
      </c>
      <c r="G831" s="10">
        <v>3.3781945781241101E-12</v>
      </c>
      <c r="H831" s="10">
        <v>4.5351391542610502E-10</v>
      </c>
      <c r="I831" t="s">
        <v>59</v>
      </c>
      <c r="J831">
        <v>124.25643105328101</v>
      </c>
      <c r="K831">
        <v>106.44904552754601</v>
      </c>
      <c r="L831">
        <v>100.57128728241101</v>
      </c>
      <c r="M831">
        <v>43.339627002943203</v>
      </c>
      <c r="N831">
        <v>50.916703469172603</v>
      </c>
      <c r="O831">
        <v>57.837113896226299</v>
      </c>
      <c r="P831" t="s">
        <v>3322</v>
      </c>
      <c r="Q831" t="s">
        <v>3323</v>
      </c>
      <c r="R831" t="s">
        <v>3324</v>
      </c>
      <c r="S831" t="s">
        <v>3325</v>
      </c>
      <c r="T831" t="s">
        <v>3326</v>
      </c>
      <c r="U831" t="s">
        <v>3327</v>
      </c>
    </row>
    <row r="832" spans="1:21" x14ac:dyDescent="0.25">
      <c r="A832" t="s">
        <v>3328</v>
      </c>
      <c r="B832">
        <v>24.416513558938298</v>
      </c>
      <c r="C832">
        <v>13.0795974233052</v>
      </c>
      <c r="D832">
        <v>35.753429694571501</v>
      </c>
      <c r="E832">
        <v>2.7335267697816299</v>
      </c>
      <c r="F832">
        <v>1.4507635041060301</v>
      </c>
      <c r="G832">
        <v>1.35677925350862E-2</v>
      </c>
      <c r="H832">
        <v>0.111084435329703</v>
      </c>
      <c r="I832" t="s">
        <v>63</v>
      </c>
      <c r="J832">
        <v>9.0086996467670405E-2</v>
      </c>
      <c r="K832">
        <v>0.13524293052915901</v>
      </c>
      <c r="L832">
        <v>6.3274615149959704E-2</v>
      </c>
      <c r="M832">
        <v>0.234019787801303</v>
      </c>
      <c r="N832">
        <v>0.28732709071614998</v>
      </c>
      <c r="O832">
        <v>0.23966206486101399</v>
      </c>
      <c r="P832" t="s">
        <v>3329</v>
      </c>
      <c r="Q832" t="s">
        <v>3330</v>
      </c>
      <c r="R832" t="s">
        <v>3331</v>
      </c>
      <c r="S832" t="s">
        <v>3332</v>
      </c>
    </row>
    <row r="833" spans="1:19" x14ac:dyDescent="0.25">
      <c r="A833" t="s">
        <v>3333</v>
      </c>
      <c r="B833">
        <v>141.41483924219801</v>
      </c>
      <c r="C833">
        <v>191.78400359876599</v>
      </c>
      <c r="D833">
        <v>91.045674885629893</v>
      </c>
      <c r="E833">
        <v>0.47473028603630402</v>
      </c>
      <c r="F833">
        <v>-1.0748200035766999</v>
      </c>
      <c r="G833">
        <v>2.7765749289411102E-3</v>
      </c>
      <c r="H833">
        <v>3.3933888995468002E-2</v>
      </c>
      <c r="I833" t="s">
        <v>59</v>
      </c>
      <c r="J833">
        <v>1.0102670365770601</v>
      </c>
      <c r="K833">
        <v>1.3706726468736601</v>
      </c>
      <c r="L833">
        <v>0.92629544524572405</v>
      </c>
      <c r="M833">
        <v>0.32065827794401103</v>
      </c>
      <c r="N833">
        <v>0.73684953350938898</v>
      </c>
      <c r="O833">
        <v>0.45295093959342297</v>
      </c>
      <c r="P833" t="s">
        <v>3334</v>
      </c>
      <c r="Q833" t="s">
        <v>3067</v>
      </c>
    </row>
    <row r="834" spans="1:19" x14ac:dyDescent="0.25">
      <c r="A834" t="s">
        <v>3335</v>
      </c>
      <c r="B834">
        <v>1265.51014599881</v>
      </c>
      <c r="C834">
        <v>586.38402379886804</v>
      </c>
      <c r="D834">
        <v>1944.63626819876</v>
      </c>
      <c r="E834">
        <v>3.31631863978917</v>
      </c>
      <c r="F834">
        <v>1.7295826310672</v>
      </c>
      <c r="G834" s="10">
        <v>1.5040447865636101E-38</v>
      </c>
      <c r="H834" s="10">
        <v>2.3041966130154501E-35</v>
      </c>
      <c r="I834" t="s">
        <v>63</v>
      </c>
      <c r="J834">
        <v>7.9391302205479901</v>
      </c>
      <c r="K834">
        <v>6.2555769434575703</v>
      </c>
      <c r="L834">
        <v>8.2359567214300498</v>
      </c>
      <c r="M834">
        <v>24.153705823163101</v>
      </c>
      <c r="N834">
        <v>22.853076917076901</v>
      </c>
      <c r="O834">
        <v>24.186367686113901</v>
      </c>
      <c r="P834" t="s">
        <v>3336</v>
      </c>
      <c r="Q834" t="s">
        <v>3337</v>
      </c>
      <c r="R834" t="s">
        <v>3338</v>
      </c>
      <c r="S834" t="s">
        <v>3339</v>
      </c>
    </row>
    <row r="835" spans="1:19" x14ac:dyDescent="0.25">
      <c r="A835" t="s">
        <v>3340</v>
      </c>
      <c r="B835">
        <v>1290.6489669426401</v>
      </c>
      <c r="C835">
        <v>1946.28116227025</v>
      </c>
      <c r="D835">
        <v>635.01677161502198</v>
      </c>
      <c r="E835">
        <v>0.32627185831378203</v>
      </c>
      <c r="F835">
        <v>-1.61585353780394</v>
      </c>
      <c r="G835">
        <v>1.21987287530611E-3</v>
      </c>
      <c r="H835">
        <v>1.76013125564944E-2</v>
      </c>
      <c r="I835" t="s">
        <v>59</v>
      </c>
      <c r="J835">
        <v>47.835002355230202</v>
      </c>
      <c r="K835">
        <v>49.551673660614398</v>
      </c>
      <c r="L835">
        <v>25.227001823159</v>
      </c>
      <c r="M835">
        <v>5.3155388343897201</v>
      </c>
      <c r="N835">
        <v>15.386650751398401</v>
      </c>
      <c r="O835">
        <v>17.738589532889002</v>
      </c>
      <c r="P835" t="s">
        <v>3341</v>
      </c>
      <c r="Q835" t="s">
        <v>3342</v>
      </c>
      <c r="R835" t="s">
        <v>3343</v>
      </c>
      <c r="S835" t="s">
        <v>3344</v>
      </c>
    </row>
    <row r="836" spans="1:19" x14ac:dyDescent="0.25">
      <c r="A836" t="s">
        <v>3345</v>
      </c>
      <c r="B836">
        <v>1385.3979590584299</v>
      </c>
      <c r="C836">
        <v>1898.1552474954899</v>
      </c>
      <c r="D836">
        <v>872.64067062137497</v>
      </c>
      <c r="E836">
        <v>0.45973092652604403</v>
      </c>
      <c r="F836">
        <v>-1.12113837403395</v>
      </c>
      <c r="G836">
        <v>2.7741042803953401E-2</v>
      </c>
      <c r="H836">
        <v>0.183788744180332</v>
      </c>
      <c r="I836" t="s">
        <v>59</v>
      </c>
      <c r="J836">
        <v>57.088601714317498</v>
      </c>
      <c r="K836">
        <v>54.573797342300402</v>
      </c>
      <c r="L836">
        <v>29.443700030028701</v>
      </c>
      <c r="M836">
        <v>5.95889851763949</v>
      </c>
      <c r="N836">
        <v>28.362500252758199</v>
      </c>
      <c r="O836">
        <v>27.9741766997479</v>
      </c>
      <c r="P836" t="s">
        <v>3346</v>
      </c>
      <c r="Q836" t="s">
        <v>3342</v>
      </c>
      <c r="R836" t="s">
        <v>3343</v>
      </c>
      <c r="S836" t="s">
        <v>3344</v>
      </c>
    </row>
    <row r="837" spans="1:19" x14ac:dyDescent="0.25">
      <c r="A837" t="s">
        <v>3347</v>
      </c>
      <c r="B837">
        <v>33.039786333303098</v>
      </c>
      <c r="C837">
        <v>20.5002916127582</v>
      </c>
      <c r="D837">
        <v>45.579281053848</v>
      </c>
      <c r="E837">
        <v>2.22334793644995</v>
      </c>
      <c r="F837">
        <v>1.1527337364494501</v>
      </c>
      <c r="G837">
        <v>2.4922889505386001E-2</v>
      </c>
      <c r="H837">
        <v>0.17036528458747299</v>
      </c>
      <c r="I837" t="s">
        <v>63</v>
      </c>
      <c r="J837">
        <v>9.9236381454656103E-2</v>
      </c>
      <c r="K837">
        <v>9.6269685399320404E-2</v>
      </c>
      <c r="L837">
        <v>0.148369146300312</v>
      </c>
      <c r="M837">
        <v>0.19241534582286801</v>
      </c>
      <c r="N837">
        <v>0.34193439843746498</v>
      </c>
      <c r="O837">
        <v>0.197054529123874</v>
      </c>
      <c r="P837" t="s">
        <v>3348</v>
      </c>
      <c r="Q837" t="s">
        <v>2376</v>
      </c>
      <c r="R837" t="s">
        <v>718</v>
      </c>
      <c r="S837" t="s">
        <v>719</v>
      </c>
    </row>
    <row r="838" spans="1:19" x14ac:dyDescent="0.25">
      <c r="A838" t="s">
        <v>3349</v>
      </c>
      <c r="B838">
        <v>13.838603616849801</v>
      </c>
      <c r="C838">
        <v>22.598648699946899</v>
      </c>
      <c r="D838">
        <v>5.0785585337526999</v>
      </c>
      <c r="E838">
        <v>0.22472841633954199</v>
      </c>
      <c r="F838">
        <v>-2.1537455336979798</v>
      </c>
      <c r="G838">
        <v>9.1088369337864305E-3</v>
      </c>
      <c r="H838">
        <v>8.3414398418964003E-2</v>
      </c>
      <c r="I838" t="s">
        <v>59</v>
      </c>
      <c r="J838">
        <v>0.47891177685658598</v>
      </c>
      <c r="K838">
        <v>0.21050788321695499</v>
      </c>
      <c r="L838">
        <v>0.249502924990779</v>
      </c>
      <c r="M838">
        <v>0.10596529848392</v>
      </c>
      <c r="N838">
        <v>2.8246068761350902E-2</v>
      </c>
      <c r="O838">
        <v>6.7825093117319601E-2</v>
      </c>
      <c r="P838" t="s">
        <v>3350</v>
      </c>
      <c r="Q838" t="s">
        <v>2791</v>
      </c>
      <c r="R838" t="s">
        <v>1036</v>
      </c>
      <c r="S838" t="s">
        <v>1037</v>
      </c>
    </row>
    <row r="839" spans="1:19" x14ac:dyDescent="0.25">
      <c r="A839" t="s">
        <v>3351</v>
      </c>
      <c r="B839">
        <v>83.753412736669006</v>
      </c>
      <c r="C839">
        <v>28.599424219875502</v>
      </c>
      <c r="D839">
        <v>138.90740125346201</v>
      </c>
      <c r="E839">
        <v>4.8569999236882202</v>
      </c>
      <c r="F839">
        <v>2.28006546369443</v>
      </c>
      <c r="G839" s="10">
        <v>2.6671692156579399E-6</v>
      </c>
      <c r="H839">
        <v>1.01259118152471E-4</v>
      </c>
      <c r="I839" t="s">
        <v>63</v>
      </c>
      <c r="J839">
        <v>0.26200948649379602</v>
      </c>
      <c r="K839">
        <v>9.8335309670851204E-2</v>
      </c>
      <c r="L839">
        <v>0.57253223372997497</v>
      </c>
      <c r="M839">
        <v>1.6293734709633501</v>
      </c>
      <c r="N839">
        <v>0.96761048052084697</v>
      </c>
      <c r="O839">
        <v>1.7003414642541801</v>
      </c>
      <c r="P839" t="s">
        <v>3352</v>
      </c>
      <c r="Q839" t="s">
        <v>3353</v>
      </c>
    </row>
    <row r="840" spans="1:19" x14ac:dyDescent="0.25">
      <c r="A840" t="s">
        <v>3354</v>
      </c>
      <c r="B840">
        <v>1468.1204549271799</v>
      </c>
      <c r="C840">
        <v>1984.1616522541501</v>
      </c>
      <c r="D840">
        <v>952.07925760021203</v>
      </c>
      <c r="E840">
        <v>0.47983956172047898</v>
      </c>
      <c r="F840">
        <v>-1.0593759853072799</v>
      </c>
      <c r="G840" s="10">
        <v>7.3262736219156704E-17</v>
      </c>
      <c r="H840" s="10">
        <v>1.8706418647958001E-14</v>
      </c>
      <c r="I840" t="s">
        <v>59</v>
      </c>
      <c r="J840">
        <v>19.858405784694199</v>
      </c>
      <c r="K840">
        <v>18.2416883476827</v>
      </c>
      <c r="L840">
        <v>16.6405984899835</v>
      </c>
      <c r="M840">
        <v>8.4762777599771404</v>
      </c>
      <c r="N840">
        <v>8.13490034482294</v>
      </c>
      <c r="O840">
        <v>8.5903137176364108</v>
      </c>
      <c r="P840" t="s">
        <v>3355</v>
      </c>
      <c r="Q840" t="s">
        <v>3356</v>
      </c>
      <c r="R840" t="s">
        <v>3357</v>
      </c>
      <c r="S840" t="s">
        <v>3358</v>
      </c>
    </row>
    <row r="841" spans="1:19" x14ac:dyDescent="0.25">
      <c r="A841" t="s">
        <v>3359</v>
      </c>
      <c r="B841">
        <v>7.6107418286157396</v>
      </c>
      <c r="C841">
        <v>1.27879790655745</v>
      </c>
      <c r="D841">
        <v>13.942685750674</v>
      </c>
      <c r="E841">
        <v>10.902962601970501</v>
      </c>
      <c r="F841">
        <v>3.4466482987359202</v>
      </c>
      <c r="G841">
        <v>5.56333481984968E-3</v>
      </c>
      <c r="H841">
        <v>5.7725694043093703E-2</v>
      </c>
      <c r="I841" t="s">
        <v>63</v>
      </c>
      <c r="J841">
        <v>3.2471261146666999E-2</v>
      </c>
      <c r="K841">
        <v>1.76032344472511E-2</v>
      </c>
      <c r="L841">
        <v>1.6471661486279099E-2</v>
      </c>
      <c r="M841">
        <v>0.33229135483781302</v>
      </c>
      <c r="N841">
        <v>0.15943581781309399</v>
      </c>
      <c r="O841">
        <v>0.20418179073859799</v>
      </c>
      <c r="P841" t="s">
        <v>3360</v>
      </c>
      <c r="Q841" t="s">
        <v>3361</v>
      </c>
      <c r="R841" t="s">
        <v>1302</v>
      </c>
      <c r="S841" t="s">
        <v>1303</v>
      </c>
    </row>
    <row r="842" spans="1:19" x14ac:dyDescent="0.25">
      <c r="A842" t="s">
        <v>3362</v>
      </c>
      <c r="B842">
        <v>56.672729178983502</v>
      </c>
      <c r="C842">
        <v>35.097754689902096</v>
      </c>
      <c r="D842">
        <v>78.247703668064901</v>
      </c>
      <c r="E842">
        <v>2.2294219205588499</v>
      </c>
      <c r="F842">
        <v>1.1566696740653399</v>
      </c>
      <c r="G842">
        <v>3.16939288432619E-3</v>
      </c>
      <c r="H842">
        <v>3.78120331101197E-2</v>
      </c>
      <c r="I842" t="s">
        <v>63</v>
      </c>
      <c r="J842">
        <v>0.247886634901618</v>
      </c>
      <c r="K842">
        <v>0.29477703584007398</v>
      </c>
      <c r="L842">
        <v>0.35695407328623902</v>
      </c>
      <c r="M842">
        <v>0.52371049614113496</v>
      </c>
      <c r="N842">
        <v>0.81142538488545202</v>
      </c>
      <c r="O842">
        <v>0.58661891139947597</v>
      </c>
      <c r="P842" t="s">
        <v>3363</v>
      </c>
      <c r="Q842" t="s">
        <v>3364</v>
      </c>
    </row>
    <row r="843" spans="1:19" x14ac:dyDescent="0.25">
      <c r="A843" t="s">
        <v>3365</v>
      </c>
      <c r="B843">
        <v>121.558752826396</v>
      </c>
      <c r="C843">
        <v>78.652174734876297</v>
      </c>
      <c r="D843">
        <v>164.465330917915</v>
      </c>
      <c r="E843">
        <v>2.09104619767096</v>
      </c>
      <c r="F843">
        <v>1.0642249358703699</v>
      </c>
      <c r="G843">
        <v>1.5934319014483299E-2</v>
      </c>
      <c r="H843">
        <v>0.125134199470189</v>
      </c>
      <c r="I843" t="s">
        <v>63</v>
      </c>
      <c r="J843">
        <v>1.2645231138616</v>
      </c>
      <c r="K843">
        <v>0.66059193756076595</v>
      </c>
      <c r="L843">
        <v>0.97967408648079402</v>
      </c>
      <c r="M843">
        <v>2.7410054179516501</v>
      </c>
      <c r="N843">
        <v>1.54281346997502</v>
      </c>
      <c r="O843">
        <v>1.53004572383834</v>
      </c>
      <c r="P843" t="s">
        <v>3366</v>
      </c>
      <c r="Q843" t="s">
        <v>3367</v>
      </c>
      <c r="R843" t="s">
        <v>3368</v>
      </c>
      <c r="S843" t="s">
        <v>3369</v>
      </c>
    </row>
    <row r="844" spans="1:19" x14ac:dyDescent="0.25">
      <c r="A844" t="s">
        <v>3370</v>
      </c>
      <c r="B844">
        <v>47.252348767063303</v>
      </c>
      <c r="C844">
        <v>66.352526535085502</v>
      </c>
      <c r="D844">
        <v>28.1521709990412</v>
      </c>
      <c r="E844">
        <v>0.42428182420687499</v>
      </c>
      <c r="F844">
        <v>-1.2369052184936</v>
      </c>
      <c r="G844">
        <v>3.7430430573306699E-3</v>
      </c>
      <c r="H844">
        <v>4.2756058502245599E-2</v>
      </c>
      <c r="I844" t="s">
        <v>59</v>
      </c>
      <c r="J844">
        <v>1.4266814943994199</v>
      </c>
      <c r="K844">
        <v>1.22616762363736</v>
      </c>
      <c r="L844">
        <v>1.0414380352552699</v>
      </c>
      <c r="M844">
        <v>0.33828805463674699</v>
      </c>
      <c r="N844">
        <v>0.341711743480343</v>
      </c>
      <c r="O844">
        <v>0.82052589394487596</v>
      </c>
      <c r="P844" t="s">
        <v>3371</v>
      </c>
      <c r="Q844" t="s">
        <v>3372</v>
      </c>
    </row>
    <row r="845" spans="1:19" x14ac:dyDescent="0.25">
      <c r="A845" t="s">
        <v>3373</v>
      </c>
      <c r="B845">
        <v>808.13166037103895</v>
      </c>
      <c r="C845">
        <v>345.03439166721802</v>
      </c>
      <c r="D845">
        <v>1271.2289290748599</v>
      </c>
      <c r="E845">
        <v>3.6843542550417698</v>
      </c>
      <c r="F845">
        <v>1.8814117849419001</v>
      </c>
      <c r="G845" s="10">
        <v>3.0376435269568199E-37</v>
      </c>
      <c r="H845" s="10">
        <v>4.3951326675590804E-34</v>
      </c>
      <c r="I845" t="s">
        <v>63</v>
      </c>
      <c r="J845">
        <v>3.6325573445377102</v>
      </c>
      <c r="K845">
        <v>2.3264892615814201</v>
      </c>
      <c r="L845">
        <v>3.40253638246649</v>
      </c>
      <c r="M845">
        <v>11.3076316651151</v>
      </c>
      <c r="N845">
        <v>9.9918873501366008</v>
      </c>
      <c r="O845">
        <v>11.6776490833262</v>
      </c>
      <c r="P845" t="s">
        <v>3374</v>
      </c>
      <c r="Q845" t="s">
        <v>3375</v>
      </c>
      <c r="R845" t="s">
        <v>3376</v>
      </c>
      <c r="S845" t="s">
        <v>3377</v>
      </c>
    </row>
    <row r="846" spans="1:19" x14ac:dyDescent="0.25">
      <c r="A846" t="s">
        <v>3378</v>
      </c>
      <c r="B846">
        <v>87.205531064329605</v>
      </c>
      <c r="C846">
        <v>42.147991309193998</v>
      </c>
      <c r="D846">
        <v>132.26307081946501</v>
      </c>
      <c r="E846">
        <v>3.13806344528248</v>
      </c>
      <c r="F846">
        <v>1.6498745209704799</v>
      </c>
      <c r="G846" s="10">
        <v>4.81006360450727E-5</v>
      </c>
      <c r="H846">
        <v>1.21841403355589E-3</v>
      </c>
      <c r="I846" t="s">
        <v>63</v>
      </c>
      <c r="J846">
        <v>0.43431916094988599</v>
      </c>
      <c r="K846">
        <v>0.40076929018247598</v>
      </c>
      <c r="L846">
        <v>0.41250769635203199</v>
      </c>
      <c r="M846">
        <v>0.97402082508981203</v>
      </c>
      <c r="N846">
        <v>1.09903583504362</v>
      </c>
      <c r="O846">
        <v>1.6754205437681</v>
      </c>
      <c r="P846" t="s">
        <v>3379</v>
      </c>
      <c r="Q846" t="s">
        <v>3380</v>
      </c>
    </row>
    <row r="847" spans="1:19" x14ac:dyDescent="0.25">
      <c r="A847" t="s">
        <v>3381</v>
      </c>
      <c r="B847">
        <v>334.58053016606499</v>
      </c>
      <c r="C847">
        <v>450.50862912250699</v>
      </c>
      <c r="D847">
        <v>218.65243120962299</v>
      </c>
      <c r="E847">
        <v>0.48534571165820001</v>
      </c>
      <c r="F847">
        <v>-1.04291535001936</v>
      </c>
      <c r="G847" s="10">
        <v>6.48996404235864E-6</v>
      </c>
      <c r="H847">
        <v>2.19227786665614E-4</v>
      </c>
      <c r="I847" t="s">
        <v>59</v>
      </c>
      <c r="J847">
        <v>7.8851874770514598</v>
      </c>
      <c r="K847">
        <v>6.3602758685560303</v>
      </c>
      <c r="L847">
        <v>5.42548415800134</v>
      </c>
      <c r="M847">
        <v>2.8758835156554001</v>
      </c>
      <c r="N847">
        <v>3.5427080626244298</v>
      </c>
      <c r="O847">
        <v>2.74506109912023</v>
      </c>
      <c r="P847" t="s">
        <v>3382</v>
      </c>
      <c r="Q847" t="s">
        <v>3383</v>
      </c>
      <c r="R847" t="s">
        <v>3384</v>
      </c>
      <c r="S847" t="s">
        <v>3385</v>
      </c>
    </row>
    <row r="848" spans="1:19" x14ac:dyDescent="0.25">
      <c r="A848" t="s">
        <v>3386</v>
      </c>
      <c r="B848">
        <v>59.690609943528301</v>
      </c>
      <c r="C848">
        <v>23.073954063120201</v>
      </c>
      <c r="D848">
        <v>96.307265823936405</v>
      </c>
      <c r="E848">
        <v>4.1738518487330696</v>
      </c>
      <c r="F848">
        <v>2.06137939280935</v>
      </c>
      <c r="G848" s="10">
        <v>1.3609263317762701E-7</v>
      </c>
      <c r="H848" s="10">
        <v>7.2040580050368301E-6</v>
      </c>
      <c r="I848" t="s">
        <v>63</v>
      </c>
      <c r="J848">
        <v>0.238108802297647</v>
      </c>
      <c r="K848">
        <v>0.36143216443700399</v>
      </c>
      <c r="L848">
        <v>0.27780594700219602</v>
      </c>
      <c r="M848">
        <v>1.37671417591875</v>
      </c>
      <c r="N848">
        <v>0.92231235664251998</v>
      </c>
      <c r="O848">
        <v>1.2227512967974099</v>
      </c>
      <c r="P848" t="s">
        <v>3387</v>
      </c>
      <c r="Q848" t="s">
        <v>1851</v>
      </c>
      <c r="R848" t="s">
        <v>3388</v>
      </c>
      <c r="S848" t="s">
        <v>3389</v>
      </c>
    </row>
    <row r="849" spans="1:21" x14ac:dyDescent="0.25">
      <c r="A849" t="s">
        <v>3390</v>
      </c>
      <c r="B849">
        <v>221.65592503548399</v>
      </c>
      <c r="C849">
        <v>69.890612091576898</v>
      </c>
      <c r="D849">
        <v>373.42123797939001</v>
      </c>
      <c r="E849">
        <v>5.3429384405748301</v>
      </c>
      <c r="F849">
        <v>2.4176333950403399</v>
      </c>
      <c r="G849" s="10">
        <v>7.9492592727939504E-8</v>
      </c>
      <c r="H849" s="10">
        <v>4.4909004013155297E-6</v>
      </c>
      <c r="I849" t="s">
        <v>63</v>
      </c>
      <c r="J849">
        <v>1.26206884032001</v>
      </c>
      <c r="K849">
        <v>1.1440544582355101</v>
      </c>
      <c r="L849">
        <v>2.2459766387662601</v>
      </c>
      <c r="M849">
        <v>10.268685053926101</v>
      </c>
      <c r="N849">
        <v>5.5985957971889997</v>
      </c>
      <c r="O849">
        <v>7.8709369951976198</v>
      </c>
      <c r="P849" t="s">
        <v>3391</v>
      </c>
      <c r="Q849" t="s">
        <v>3392</v>
      </c>
      <c r="R849" t="s">
        <v>412</v>
      </c>
      <c r="S849" t="s">
        <v>413</v>
      </c>
    </row>
    <row r="850" spans="1:21" x14ac:dyDescent="0.25">
      <c r="A850" t="s">
        <v>3393</v>
      </c>
      <c r="B850">
        <v>1720.5241092829799</v>
      </c>
      <c r="C850">
        <v>1134.0736423698199</v>
      </c>
      <c r="D850">
        <v>2306.9745761961299</v>
      </c>
      <c r="E850">
        <v>2.0342370107247598</v>
      </c>
      <c r="F850">
        <v>1.02448777864327</v>
      </c>
      <c r="G850" s="10">
        <v>1.3875160201591301E-16</v>
      </c>
      <c r="H850" s="10">
        <v>3.4091006819834303E-14</v>
      </c>
      <c r="I850" t="s">
        <v>63</v>
      </c>
      <c r="J850">
        <v>17.287149809575201</v>
      </c>
      <c r="K850">
        <v>14.4978513868995</v>
      </c>
      <c r="L850">
        <v>18.7358729493818</v>
      </c>
      <c r="M850">
        <v>35.921213506850499</v>
      </c>
      <c r="N850">
        <v>31.4070806546382</v>
      </c>
      <c r="O850">
        <v>31.082925970077099</v>
      </c>
      <c r="P850" t="s">
        <v>3394</v>
      </c>
      <c r="Q850" t="s">
        <v>3392</v>
      </c>
      <c r="R850" t="s">
        <v>412</v>
      </c>
      <c r="S850" t="s">
        <v>413</v>
      </c>
    </row>
    <row r="851" spans="1:21" x14ac:dyDescent="0.25">
      <c r="A851" t="s">
        <v>3395</v>
      </c>
      <c r="B851">
        <v>1241.8530204398801</v>
      </c>
      <c r="C851">
        <v>1906.7030132392399</v>
      </c>
      <c r="D851">
        <v>577.00302764052196</v>
      </c>
      <c r="E851">
        <v>0.30261819676902302</v>
      </c>
      <c r="F851">
        <v>-1.7244293538656901</v>
      </c>
      <c r="G851">
        <v>2.8116002474847201E-2</v>
      </c>
      <c r="H851">
        <v>0.185612182641128</v>
      </c>
      <c r="I851" t="s">
        <v>59</v>
      </c>
      <c r="J851">
        <v>75.819839034611604</v>
      </c>
      <c r="K851">
        <v>40.433897850554402</v>
      </c>
      <c r="L851">
        <v>23.220451572403</v>
      </c>
      <c r="M851">
        <v>5.7092366961278298</v>
      </c>
      <c r="N851">
        <v>18.312119749603699</v>
      </c>
      <c r="O851">
        <v>16.438381431395001</v>
      </c>
      <c r="P851" t="s">
        <v>3396</v>
      </c>
      <c r="Q851" t="s">
        <v>3397</v>
      </c>
      <c r="R851" t="s">
        <v>3398</v>
      </c>
      <c r="S851" t="s">
        <v>3399</v>
      </c>
    </row>
    <row r="852" spans="1:21" x14ac:dyDescent="0.25">
      <c r="A852" t="s">
        <v>3400</v>
      </c>
      <c r="B852">
        <v>2564.2495859568699</v>
      </c>
      <c r="C852">
        <v>3508.1292849666502</v>
      </c>
      <c r="D852">
        <v>1620.36988694709</v>
      </c>
      <c r="E852">
        <v>0.46189001468413399</v>
      </c>
      <c r="F852">
        <v>-1.11437873709919</v>
      </c>
      <c r="G852">
        <v>8.2523071900658298E-3</v>
      </c>
      <c r="H852">
        <v>7.7645624442945996E-2</v>
      </c>
      <c r="I852" t="s">
        <v>59</v>
      </c>
      <c r="J852">
        <v>90.940619557390093</v>
      </c>
      <c r="K852">
        <v>100.297123961477</v>
      </c>
      <c r="L852">
        <v>66.495428828682904</v>
      </c>
      <c r="M852">
        <v>11.1826463325493</v>
      </c>
      <c r="N852">
        <v>57.558487418713803</v>
      </c>
      <c r="O852">
        <v>45.5679509367911</v>
      </c>
      <c r="P852" t="s">
        <v>3401</v>
      </c>
      <c r="Q852" t="s">
        <v>2269</v>
      </c>
      <c r="R852" t="s">
        <v>2270</v>
      </c>
      <c r="S852" t="s">
        <v>2271</v>
      </c>
    </row>
    <row r="853" spans="1:21" x14ac:dyDescent="0.25">
      <c r="A853" t="s">
        <v>3402</v>
      </c>
      <c r="B853">
        <v>1521.2947441455101</v>
      </c>
      <c r="C853">
        <v>928.79924013032803</v>
      </c>
      <c r="D853">
        <v>2113.7902481606902</v>
      </c>
      <c r="E853">
        <v>2.2758311557878601</v>
      </c>
      <c r="F853">
        <v>1.18639352788029</v>
      </c>
      <c r="G853" s="10">
        <v>9.42214385705505E-18</v>
      </c>
      <c r="H853" s="10">
        <v>2.6370154835863001E-15</v>
      </c>
      <c r="I853" t="s">
        <v>63</v>
      </c>
      <c r="J853">
        <v>14.8620462710431</v>
      </c>
      <c r="K853">
        <v>10.779029171934001</v>
      </c>
      <c r="L853">
        <v>17.2967650216533</v>
      </c>
      <c r="M853">
        <v>33.406630189011601</v>
      </c>
      <c r="N853">
        <v>28.853467878446001</v>
      </c>
      <c r="O853">
        <v>31.151230498408101</v>
      </c>
      <c r="P853" t="s">
        <v>3403</v>
      </c>
      <c r="Q853" t="s">
        <v>2918</v>
      </c>
      <c r="R853" t="s">
        <v>1302</v>
      </c>
      <c r="S853" t="s">
        <v>1303</v>
      </c>
    </row>
    <row r="854" spans="1:21" x14ac:dyDescent="0.25">
      <c r="A854" t="s">
        <v>3404</v>
      </c>
      <c r="B854">
        <v>2.7313487907859799</v>
      </c>
      <c r="C854">
        <v>5.4626975815719696</v>
      </c>
      <c r="D854">
        <v>0</v>
      </c>
      <c r="E854">
        <v>0</v>
      </c>
      <c r="F854" t="e">
        <f>-Inf</f>
        <v>#NAME?</v>
      </c>
      <c r="G854">
        <v>4.0604405946075998E-2</v>
      </c>
      <c r="H854">
        <v>0.238175934337749</v>
      </c>
      <c r="I854" t="s">
        <v>59</v>
      </c>
      <c r="J854">
        <v>6.5472974634119704E-2</v>
      </c>
      <c r="K854">
        <v>5.9156727197296699E-2</v>
      </c>
      <c r="L854">
        <v>6.6424809914329502E-2</v>
      </c>
      <c r="M854">
        <v>0</v>
      </c>
      <c r="N854">
        <v>0</v>
      </c>
      <c r="O854">
        <v>0</v>
      </c>
      <c r="P854" t="s">
        <v>3405</v>
      </c>
      <c r="Q854" t="s">
        <v>3406</v>
      </c>
    </row>
    <row r="855" spans="1:21" x14ac:dyDescent="0.25">
      <c r="A855" t="s">
        <v>3407</v>
      </c>
      <c r="B855">
        <v>561.79749966147006</v>
      </c>
      <c r="C855">
        <v>349.88829650154599</v>
      </c>
      <c r="D855">
        <v>773.70670282139395</v>
      </c>
      <c r="E855">
        <v>2.2112963210187702</v>
      </c>
      <c r="F855">
        <v>1.1448923640142701</v>
      </c>
      <c r="G855">
        <v>8.3186700473256298E-3</v>
      </c>
      <c r="H855">
        <v>7.8044467835932496E-2</v>
      </c>
      <c r="I855" t="s">
        <v>63</v>
      </c>
      <c r="J855">
        <v>5.1267482598994798</v>
      </c>
      <c r="K855">
        <v>7.7856591212413599</v>
      </c>
      <c r="L855">
        <v>5.7434330508156997</v>
      </c>
      <c r="M855">
        <v>9.0231343896530802</v>
      </c>
      <c r="N855">
        <v>12.4451044075821</v>
      </c>
      <c r="O855">
        <v>18.1488443139365</v>
      </c>
      <c r="P855" t="s">
        <v>3408</v>
      </c>
      <c r="Q855" t="s">
        <v>3409</v>
      </c>
    </row>
    <row r="856" spans="1:21" x14ac:dyDescent="0.25">
      <c r="A856" t="s">
        <v>3410</v>
      </c>
      <c r="B856">
        <v>490.27290537316401</v>
      </c>
      <c r="C856">
        <v>225.371527133673</v>
      </c>
      <c r="D856">
        <v>755.17428361265502</v>
      </c>
      <c r="E856">
        <v>3.3507972068039602</v>
      </c>
      <c r="F856">
        <v>1.7445043760108001</v>
      </c>
      <c r="G856" s="10">
        <v>1.23950175300098E-8</v>
      </c>
      <c r="H856" s="10">
        <v>8.3812716635558501E-7</v>
      </c>
      <c r="I856" t="s">
        <v>63</v>
      </c>
      <c r="J856">
        <v>1.9720714021594099</v>
      </c>
      <c r="K856">
        <v>3.4346463547460999</v>
      </c>
      <c r="L856">
        <v>0.97773770776569402</v>
      </c>
      <c r="M856">
        <v>7.9810802966541701</v>
      </c>
      <c r="N856">
        <v>6.93241540659072</v>
      </c>
      <c r="O856">
        <v>5.7981394011265897</v>
      </c>
      <c r="P856" t="s">
        <v>3411</v>
      </c>
      <c r="Q856" t="s">
        <v>3412</v>
      </c>
      <c r="R856" t="s">
        <v>3413</v>
      </c>
      <c r="S856" t="s">
        <v>3414</v>
      </c>
      <c r="T856" t="s">
        <v>2818</v>
      </c>
      <c r="U856" t="s">
        <v>2819</v>
      </c>
    </row>
    <row r="857" spans="1:21" x14ac:dyDescent="0.25">
      <c r="A857" t="s">
        <v>3415</v>
      </c>
      <c r="B857">
        <v>12.320485987112299</v>
      </c>
      <c r="C857">
        <v>0.62153710850726096</v>
      </c>
      <c r="D857">
        <v>24.0194348657174</v>
      </c>
      <c r="E857">
        <v>38.645214480282</v>
      </c>
      <c r="F857">
        <v>5.2722178680796903</v>
      </c>
      <c r="G857">
        <v>1.25114485280905E-3</v>
      </c>
      <c r="H857">
        <v>1.7933305749344399E-2</v>
      </c>
      <c r="I857" t="s">
        <v>63</v>
      </c>
      <c r="J857">
        <v>0</v>
      </c>
      <c r="K857">
        <v>0</v>
      </c>
      <c r="L857">
        <v>1.9481882989931702E-2</v>
      </c>
      <c r="M857">
        <v>0.43231992284443199</v>
      </c>
      <c r="N857">
        <v>0.157144132546787</v>
      </c>
      <c r="O857">
        <v>0.12074816372221001</v>
      </c>
      <c r="P857" t="s">
        <v>3416</v>
      </c>
      <c r="Q857" t="s">
        <v>3417</v>
      </c>
    </row>
    <row r="858" spans="1:21" x14ac:dyDescent="0.25">
      <c r="A858" t="s">
        <v>3418</v>
      </c>
      <c r="B858">
        <v>111.870096509229</v>
      </c>
      <c r="C858">
        <v>174.399297337609</v>
      </c>
      <c r="D858">
        <v>49.340895680848199</v>
      </c>
      <c r="E858">
        <v>0.282919119710282</v>
      </c>
      <c r="F858">
        <v>-1.82153841734328</v>
      </c>
      <c r="G858">
        <v>1.01014565174334E-2</v>
      </c>
      <c r="H858">
        <v>9.0065845101005002E-2</v>
      </c>
      <c r="I858" t="s">
        <v>59</v>
      </c>
      <c r="J858">
        <v>4.95590413319439</v>
      </c>
      <c r="K858">
        <v>1.80338907092274</v>
      </c>
      <c r="L858">
        <v>2.7550423277231899</v>
      </c>
      <c r="M858">
        <v>0.32999969032169102</v>
      </c>
      <c r="N858">
        <v>1.2963202609848701</v>
      </c>
      <c r="O858">
        <v>0.94271955651359696</v>
      </c>
      <c r="P858" t="s">
        <v>3419</v>
      </c>
      <c r="Q858" t="s">
        <v>3420</v>
      </c>
      <c r="R858" t="s">
        <v>3421</v>
      </c>
      <c r="S858" t="s">
        <v>3422</v>
      </c>
      <c r="T858" t="s">
        <v>435</v>
      </c>
      <c r="U858" t="s">
        <v>436</v>
      </c>
    </row>
    <row r="859" spans="1:21" x14ac:dyDescent="0.25">
      <c r="A859" t="s">
        <v>3423</v>
      </c>
      <c r="B859">
        <v>691.46361040134195</v>
      </c>
      <c r="C859">
        <v>1178.01935767646</v>
      </c>
      <c r="D859">
        <v>204.90786312622001</v>
      </c>
      <c r="E859">
        <v>0.17394269609489499</v>
      </c>
      <c r="F859">
        <v>-2.5233159938479499</v>
      </c>
      <c r="G859">
        <v>5.2915689437565798E-3</v>
      </c>
      <c r="H859">
        <v>5.5375271635834201E-2</v>
      </c>
      <c r="I859" t="s">
        <v>59</v>
      </c>
      <c r="J859">
        <v>7.6535056018070096</v>
      </c>
      <c r="K859">
        <v>29.310296614960901</v>
      </c>
      <c r="L859">
        <v>20.721647911902298</v>
      </c>
      <c r="M859">
        <v>2.9567104546160299</v>
      </c>
      <c r="N859">
        <v>2.56564589650915</v>
      </c>
      <c r="O859">
        <v>4.13933700994468</v>
      </c>
      <c r="P859" t="s">
        <v>3424</v>
      </c>
      <c r="Q859" t="s">
        <v>3425</v>
      </c>
      <c r="R859" t="s">
        <v>3426</v>
      </c>
      <c r="S859" t="s">
        <v>3427</v>
      </c>
    </row>
    <row r="860" spans="1:21" x14ac:dyDescent="0.25">
      <c r="A860" t="s">
        <v>3428</v>
      </c>
      <c r="B860">
        <v>980.17241518668402</v>
      </c>
      <c r="C860">
        <v>637.37766993125399</v>
      </c>
      <c r="D860">
        <v>1322.9671604421101</v>
      </c>
      <c r="E860">
        <v>2.0756408999781999</v>
      </c>
      <c r="F860">
        <v>1.0535568692097499</v>
      </c>
      <c r="G860" s="10">
        <v>1.2022887393415801E-14</v>
      </c>
      <c r="H860" s="10">
        <v>2.2690150672037799E-12</v>
      </c>
      <c r="I860" t="s">
        <v>63</v>
      </c>
      <c r="J860">
        <v>4.1838207178767899</v>
      </c>
      <c r="K860">
        <v>3.75677647666704</v>
      </c>
      <c r="L860">
        <v>4.0951851014658196</v>
      </c>
      <c r="M860">
        <v>8.6835457264233096</v>
      </c>
      <c r="N860">
        <v>7.0340631505996196</v>
      </c>
      <c r="O860">
        <v>8.2259401214007397</v>
      </c>
      <c r="P860" t="s">
        <v>3429</v>
      </c>
      <c r="Q860" t="s">
        <v>3430</v>
      </c>
    </row>
    <row r="861" spans="1:21" x14ac:dyDescent="0.25">
      <c r="A861" t="s">
        <v>3431</v>
      </c>
      <c r="B861">
        <v>4.7239290334727002</v>
      </c>
      <c r="C861">
        <v>0.93179880698808704</v>
      </c>
      <c r="D861">
        <v>8.5160592599573199</v>
      </c>
      <c r="E861">
        <v>9.1393755777433601</v>
      </c>
      <c r="F861">
        <v>3.1920956005496</v>
      </c>
      <c r="G861">
        <v>4.8721688849447498E-2</v>
      </c>
      <c r="H861">
        <v>0.26786986353225101</v>
      </c>
      <c r="I861" t="s">
        <v>63</v>
      </c>
      <c r="J861">
        <v>1.9656801282690699E-2</v>
      </c>
      <c r="K861">
        <v>0</v>
      </c>
      <c r="L861">
        <v>9.9712843048835893E-3</v>
      </c>
      <c r="M861">
        <v>0.14080911641682201</v>
      </c>
      <c r="N861">
        <v>9.6516059968830406E-2</v>
      </c>
      <c r="O861">
        <v>2.06005800429904E-2</v>
      </c>
      <c r="P861" t="s">
        <v>3432</v>
      </c>
      <c r="Q861" t="s">
        <v>647</v>
      </c>
      <c r="R861" t="s">
        <v>3433</v>
      </c>
      <c r="S861" t="s">
        <v>3434</v>
      </c>
    </row>
    <row r="862" spans="1:21" x14ac:dyDescent="0.25">
      <c r="A862" t="s">
        <v>3435</v>
      </c>
      <c r="B862">
        <v>1822.3475336199001</v>
      </c>
      <c r="C862">
        <v>2718.3932601465799</v>
      </c>
      <c r="D862">
        <v>926.30180709322599</v>
      </c>
      <c r="E862">
        <v>0.34075342249902402</v>
      </c>
      <c r="F862">
        <v>-1.5531999474751499</v>
      </c>
      <c r="G862">
        <v>3.72078911413485E-3</v>
      </c>
      <c r="H862">
        <v>4.26038364896393E-2</v>
      </c>
      <c r="I862" t="s">
        <v>59</v>
      </c>
      <c r="J862">
        <v>48.9840426028792</v>
      </c>
      <c r="K862">
        <v>38.017973487617397</v>
      </c>
      <c r="L862">
        <v>20.038574264715901</v>
      </c>
      <c r="M862">
        <v>12.061847613023801</v>
      </c>
      <c r="N862">
        <v>13.318198308025901</v>
      </c>
      <c r="O862">
        <v>9.7167381918265203</v>
      </c>
      <c r="P862" t="s">
        <v>3436</v>
      </c>
      <c r="Q862" t="s">
        <v>3437</v>
      </c>
      <c r="R862" t="s">
        <v>358</v>
      </c>
      <c r="S862" t="s">
        <v>359</v>
      </c>
    </row>
    <row r="863" spans="1:21" x14ac:dyDescent="0.25">
      <c r="A863" t="s">
        <v>3438</v>
      </c>
      <c r="B863">
        <v>119.73800601906299</v>
      </c>
      <c r="C863">
        <v>178.54679676875199</v>
      </c>
      <c r="D863">
        <v>60.929215269374801</v>
      </c>
      <c r="E863">
        <v>0.34125067697679501</v>
      </c>
      <c r="F863">
        <v>-1.55109618681796</v>
      </c>
      <c r="G863" s="10">
        <v>1.1890459808584801E-6</v>
      </c>
      <c r="H863" s="10">
        <v>5.0600512296533201E-5</v>
      </c>
      <c r="I863" t="s">
        <v>59</v>
      </c>
      <c r="J863">
        <v>2.1770099918633901</v>
      </c>
      <c r="K863">
        <v>1.9178167364669401</v>
      </c>
      <c r="L863">
        <v>1.89010241618939</v>
      </c>
      <c r="M863">
        <v>0.28918831283926499</v>
      </c>
      <c r="N863">
        <v>1.1648539660703701</v>
      </c>
      <c r="O863">
        <v>0.50457011074518598</v>
      </c>
      <c r="P863" t="s">
        <v>3439</v>
      </c>
      <c r="Q863" t="s">
        <v>3440</v>
      </c>
      <c r="R863" t="s">
        <v>3441</v>
      </c>
      <c r="S863" t="s">
        <v>3442</v>
      </c>
      <c r="T863" t="s">
        <v>3443</v>
      </c>
      <c r="U863" t="s">
        <v>3444</v>
      </c>
    </row>
    <row r="864" spans="1:21" x14ac:dyDescent="0.25">
      <c r="A864" t="s">
        <v>3445</v>
      </c>
      <c r="B864">
        <v>36.305925148549001</v>
      </c>
      <c r="C864">
        <v>52.034670024607401</v>
      </c>
      <c r="D864">
        <v>20.577180272490601</v>
      </c>
      <c r="E864">
        <v>0.39545134547330701</v>
      </c>
      <c r="F864">
        <v>-1.3384278918766599</v>
      </c>
      <c r="G864">
        <v>5.8755435238370003E-3</v>
      </c>
      <c r="H864">
        <v>5.9868018597343801E-2</v>
      </c>
      <c r="I864" t="s">
        <v>59</v>
      </c>
      <c r="J864">
        <v>0.80341264692784298</v>
      </c>
      <c r="K864">
        <v>0.81882261676285695</v>
      </c>
      <c r="L864">
        <v>1.0596202853029</v>
      </c>
      <c r="M864">
        <v>0.295979103690588</v>
      </c>
      <c r="N864">
        <v>0.280519377045719</v>
      </c>
      <c r="O864">
        <v>0.43783311828482802</v>
      </c>
      <c r="P864" t="s">
        <v>3446</v>
      </c>
      <c r="Q864" t="s">
        <v>540</v>
      </c>
      <c r="R864" t="s">
        <v>3447</v>
      </c>
      <c r="S864" t="s">
        <v>3448</v>
      </c>
      <c r="T864" t="s">
        <v>541</v>
      </c>
      <c r="U864" t="s">
        <v>542</v>
      </c>
    </row>
    <row r="865" spans="1:21" x14ac:dyDescent="0.25">
      <c r="A865" t="s">
        <v>3449</v>
      </c>
      <c r="B865">
        <v>12364.4573207949</v>
      </c>
      <c r="C865">
        <v>16544.766627219899</v>
      </c>
      <c r="D865">
        <v>8184.14801436998</v>
      </c>
      <c r="E865">
        <v>0.494666875560832</v>
      </c>
      <c r="F865">
        <v>-1.01547079952286</v>
      </c>
      <c r="G865" s="10">
        <v>1.8005332486382001E-5</v>
      </c>
      <c r="H865">
        <v>5.29865400311111E-4</v>
      </c>
      <c r="I865" t="s">
        <v>59</v>
      </c>
      <c r="J865">
        <v>101.85021235154601</v>
      </c>
      <c r="K865">
        <v>77.428626863254493</v>
      </c>
      <c r="L865">
        <v>76.018698770229605</v>
      </c>
      <c r="M865">
        <v>30.5559486627971</v>
      </c>
      <c r="N865">
        <v>39.443838275552601</v>
      </c>
      <c r="O865">
        <v>50.9294484494268</v>
      </c>
      <c r="P865" t="s">
        <v>3450</v>
      </c>
      <c r="Q865" t="s">
        <v>3451</v>
      </c>
      <c r="R865" t="s">
        <v>3452</v>
      </c>
      <c r="S865" t="s">
        <v>3453</v>
      </c>
      <c r="T865" t="s">
        <v>3454</v>
      </c>
      <c r="U865" t="s">
        <v>3455</v>
      </c>
    </row>
    <row r="866" spans="1:21" x14ac:dyDescent="0.25">
      <c r="A866" t="s">
        <v>3456</v>
      </c>
      <c r="B866">
        <v>144.839447367871</v>
      </c>
      <c r="C866">
        <v>94.992025143211706</v>
      </c>
      <c r="D866">
        <v>194.686869592531</v>
      </c>
      <c r="E866">
        <v>2.0495075170680601</v>
      </c>
      <c r="F866">
        <v>1.0352772814178901</v>
      </c>
      <c r="G866" s="10">
        <v>6.2730824788495305E-5</v>
      </c>
      <c r="H866">
        <v>1.5398318574849901E-3</v>
      </c>
      <c r="I866" t="s">
        <v>63</v>
      </c>
      <c r="J866">
        <v>1.24257443001457</v>
      </c>
      <c r="K866">
        <v>0.67947874802283803</v>
      </c>
      <c r="L866">
        <v>1.3812216106622599</v>
      </c>
      <c r="M866">
        <v>2.2998938555984298</v>
      </c>
      <c r="N866">
        <v>2.1928642117239399</v>
      </c>
      <c r="O866">
        <v>1.97033658723139</v>
      </c>
      <c r="P866" t="s">
        <v>3457</v>
      </c>
      <c r="Q866" t="s">
        <v>3458</v>
      </c>
      <c r="R866" t="s">
        <v>3459</v>
      </c>
      <c r="S866" t="s">
        <v>3460</v>
      </c>
    </row>
    <row r="867" spans="1:21" x14ac:dyDescent="0.25">
      <c r="A867" t="s">
        <v>3461</v>
      </c>
      <c r="B867">
        <v>17.907521629976301</v>
      </c>
      <c r="C867">
        <v>5.3162548329906203</v>
      </c>
      <c r="D867">
        <v>30.498788426961902</v>
      </c>
      <c r="E867">
        <v>5.7368936187366701</v>
      </c>
      <c r="F867">
        <v>2.5202697658295201</v>
      </c>
      <c r="G867">
        <v>7.0920766018418098E-4</v>
      </c>
      <c r="H867">
        <v>1.16386920616489E-2</v>
      </c>
      <c r="I867" t="s">
        <v>63</v>
      </c>
      <c r="J867">
        <v>0.12496734802102601</v>
      </c>
      <c r="K867">
        <v>1.1291161516276901E-2</v>
      </c>
      <c r="L867">
        <v>4.2261367554996598E-2</v>
      </c>
      <c r="M867">
        <v>0.35168118445195801</v>
      </c>
      <c r="N867">
        <v>0.329524362874279</v>
      </c>
      <c r="O867">
        <v>0.294676615587107</v>
      </c>
      <c r="P867" t="s">
        <v>3462</v>
      </c>
      <c r="Q867" t="s">
        <v>3463</v>
      </c>
    </row>
    <row r="868" spans="1:21" x14ac:dyDescent="0.25">
      <c r="A868" t="s">
        <v>3464</v>
      </c>
      <c r="B868">
        <v>38.0127408133134</v>
      </c>
      <c r="C868">
        <v>54.9173270340183</v>
      </c>
      <c r="D868">
        <v>21.1081545926085</v>
      </c>
      <c r="E868">
        <v>0.38436238128511202</v>
      </c>
      <c r="F868">
        <v>-1.37946095281635</v>
      </c>
      <c r="G868">
        <v>4.2112450925705699E-3</v>
      </c>
      <c r="H868">
        <v>4.6870797944832399E-2</v>
      </c>
      <c r="I868" t="s">
        <v>59</v>
      </c>
      <c r="J868">
        <v>0.279227771528404</v>
      </c>
      <c r="K868">
        <v>0.30274844603025303</v>
      </c>
      <c r="L868">
        <v>0.26375009465597099</v>
      </c>
      <c r="M868">
        <v>0.13301918019144601</v>
      </c>
      <c r="N868">
        <v>6.3035628355447196E-2</v>
      </c>
      <c r="O868">
        <v>0.116044631647574</v>
      </c>
      <c r="P868" t="s">
        <v>3465</v>
      </c>
      <c r="Q868" t="s">
        <v>3177</v>
      </c>
      <c r="R868" t="s">
        <v>2088</v>
      </c>
      <c r="S868" t="s">
        <v>2089</v>
      </c>
    </row>
    <row r="869" spans="1:21" x14ac:dyDescent="0.25">
      <c r="A869" t="s">
        <v>3466</v>
      </c>
      <c r="B869">
        <v>51.972966342957598</v>
      </c>
      <c r="C869">
        <v>83.810793567644893</v>
      </c>
      <c r="D869">
        <v>20.135139118270299</v>
      </c>
      <c r="E869">
        <v>0.24024517918469401</v>
      </c>
      <c r="F869">
        <v>-2.0574206130501</v>
      </c>
      <c r="G869">
        <v>2.3570552140943699E-2</v>
      </c>
      <c r="H869">
        <v>0.16426852019232999</v>
      </c>
      <c r="I869" t="s">
        <v>59</v>
      </c>
      <c r="J869">
        <v>1.3283697741818301</v>
      </c>
      <c r="K869">
        <v>0.64331820434499598</v>
      </c>
      <c r="L869">
        <v>0.40430441829957697</v>
      </c>
      <c r="M869">
        <v>1.8124982991153501E-2</v>
      </c>
      <c r="N869">
        <v>0.193255536743144</v>
      </c>
      <c r="O869">
        <v>0.33411565757225098</v>
      </c>
      <c r="P869" t="s">
        <v>3467</v>
      </c>
      <c r="Q869" t="s">
        <v>3468</v>
      </c>
      <c r="R869" t="s">
        <v>1143</v>
      </c>
      <c r="S869" t="s">
        <v>1144</v>
      </c>
    </row>
    <row r="870" spans="1:21" x14ac:dyDescent="0.25">
      <c r="A870" t="s">
        <v>3469</v>
      </c>
      <c r="B870">
        <v>161.21459424467599</v>
      </c>
      <c r="C870">
        <v>215.86353788596401</v>
      </c>
      <c r="D870">
        <v>106.565650603389</v>
      </c>
      <c r="E870">
        <v>0.49367137983110898</v>
      </c>
      <c r="F870">
        <v>-1.0183770863742601</v>
      </c>
      <c r="G870">
        <v>9.3063058195134891E-3</v>
      </c>
      <c r="H870">
        <v>8.4775595929838798E-2</v>
      </c>
      <c r="I870" t="s">
        <v>59</v>
      </c>
      <c r="J870">
        <v>2.49996561065824</v>
      </c>
      <c r="K870">
        <v>1.80703301731782</v>
      </c>
      <c r="L870">
        <v>3.7340114989093598</v>
      </c>
      <c r="M870">
        <v>1.0896524427948899</v>
      </c>
      <c r="N870">
        <v>1.32600086101979</v>
      </c>
      <c r="O870">
        <v>1.37064608040365</v>
      </c>
      <c r="P870" t="s">
        <v>3470</v>
      </c>
      <c r="Q870" t="s">
        <v>3471</v>
      </c>
      <c r="R870" t="s">
        <v>3472</v>
      </c>
      <c r="S870" t="s">
        <v>3473</v>
      </c>
    </row>
    <row r="871" spans="1:21" x14ac:dyDescent="0.25">
      <c r="A871" t="s">
        <v>3474</v>
      </c>
      <c r="B871">
        <v>276.59742992806099</v>
      </c>
      <c r="C871">
        <v>177.977287583795</v>
      </c>
      <c r="D871">
        <v>375.21757227232598</v>
      </c>
      <c r="E871">
        <v>2.1082328951421201</v>
      </c>
      <c r="F871">
        <v>1.0760342493789401</v>
      </c>
      <c r="G871">
        <v>5.78612788181972E-3</v>
      </c>
      <c r="H871">
        <v>5.93049644053966E-2</v>
      </c>
      <c r="I871" t="s">
        <v>63</v>
      </c>
      <c r="J871">
        <v>1.72675161316387</v>
      </c>
      <c r="K871">
        <v>1.3401039588531201</v>
      </c>
      <c r="L871">
        <v>2.1298866770829399</v>
      </c>
      <c r="M871">
        <v>4.7710450854380904</v>
      </c>
      <c r="N871">
        <v>3.1831384267757099</v>
      </c>
      <c r="O871">
        <v>2.5335209952870898</v>
      </c>
      <c r="P871" t="s">
        <v>3475</v>
      </c>
      <c r="Q871" t="s">
        <v>1683</v>
      </c>
      <c r="R871" t="s">
        <v>1684</v>
      </c>
      <c r="S871" t="s">
        <v>1685</v>
      </c>
      <c r="T871" t="s">
        <v>551</v>
      </c>
      <c r="U871" t="s">
        <v>552</v>
      </c>
    </row>
    <row r="872" spans="1:21" x14ac:dyDescent="0.25">
      <c r="A872" t="s">
        <v>3476</v>
      </c>
      <c r="B872">
        <v>164.87390737997299</v>
      </c>
      <c r="C872">
        <v>72.126963957817694</v>
      </c>
      <c r="D872">
        <v>257.62085080212802</v>
      </c>
      <c r="E872">
        <v>3.5717689566525199</v>
      </c>
      <c r="F872">
        <v>1.83663876134599</v>
      </c>
      <c r="G872">
        <v>1.4876186941068399E-3</v>
      </c>
      <c r="H872">
        <v>2.0663222010303298E-2</v>
      </c>
      <c r="I872" t="s">
        <v>63</v>
      </c>
      <c r="J872">
        <v>0.52000613366357495</v>
      </c>
      <c r="K872">
        <v>0.79115092791089603</v>
      </c>
      <c r="L872">
        <v>0.621166297914854</v>
      </c>
      <c r="M872">
        <v>1.2016132221578999</v>
      </c>
      <c r="N872">
        <v>2.43429180488799</v>
      </c>
      <c r="O872">
        <v>2.9885621747568698</v>
      </c>
      <c r="P872" t="s">
        <v>3477</v>
      </c>
      <c r="Q872" t="s">
        <v>3478</v>
      </c>
      <c r="R872" t="s">
        <v>3479</v>
      </c>
      <c r="S872" t="s">
        <v>3480</v>
      </c>
    </row>
    <row r="873" spans="1:21" x14ac:dyDescent="0.25">
      <c r="A873" t="s">
        <v>3481</v>
      </c>
      <c r="B873">
        <v>1356.2420418443701</v>
      </c>
      <c r="C873">
        <v>849.72994938073305</v>
      </c>
      <c r="D873">
        <v>1862.75413430801</v>
      </c>
      <c r="E873">
        <v>2.1921719196381702</v>
      </c>
      <c r="F873">
        <v>1.13236094514309</v>
      </c>
      <c r="G873" s="10">
        <v>1.8846323545178501E-6</v>
      </c>
      <c r="H873" s="10">
        <v>7.5980441240035301E-5</v>
      </c>
      <c r="I873" t="s">
        <v>63</v>
      </c>
      <c r="J873">
        <v>17.1755592481029</v>
      </c>
      <c r="K873">
        <v>15.3662848349007</v>
      </c>
      <c r="L873">
        <v>15.251552161087</v>
      </c>
      <c r="M873">
        <v>41.586777875544399</v>
      </c>
      <c r="N873">
        <v>29.490686030645101</v>
      </c>
      <c r="O873">
        <v>29.466595783436102</v>
      </c>
      <c r="P873" t="s">
        <v>3482</v>
      </c>
      <c r="Q873" t="s">
        <v>3483</v>
      </c>
      <c r="R873" t="s">
        <v>3484</v>
      </c>
      <c r="S873" t="s">
        <v>3485</v>
      </c>
      <c r="T873" t="s">
        <v>3486</v>
      </c>
      <c r="U873" t="s">
        <v>3487</v>
      </c>
    </row>
    <row r="874" spans="1:21" x14ac:dyDescent="0.25">
      <c r="A874" t="s">
        <v>3488</v>
      </c>
      <c r="B874">
        <v>17.972214191107099</v>
      </c>
      <c r="C874">
        <v>9.9211352655243807</v>
      </c>
      <c r="D874">
        <v>26.0232931166898</v>
      </c>
      <c r="E874">
        <v>2.62301565498456</v>
      </c>
      <c r="F874">
        <v>1.39122641808753</v>
      </c>
      <c r="G874">
        <v>4.6012462245416698E-2</v>
      </c>
      <c r="H874">
        <v>0.25761482608708203</v>
      </c>
      <c r="I874" t="s">
        <v>63</v>
      </c>
      <c r="J874">
        <v>0.171748819288156</v>
      </c>
      <c r="K874">
        <v>0.14897282705772899</v>
      </c>
      <c r="L874">
        <v>0.22651937779478001</v>
      </c>
      <c r="M874">
        <v>0.52727223246991906</v>
      </c>
      <c r="N874">
        <v>0.46849827089247098</v>
      </c>
      <c r="O874">
        <v>0.37798943078880898</v>
      </c>
      <c r="P874" t="s">
        <v>3489</v>
      </c>
      <c r="Q874" t="s">
        <v>3409</v>
      </c>
    </row>
    <row r="875" spans="1:21" x14ac:dyDescent="0.25">
      <c r="A875" t="s">
        <v>3490</v>
      </c>
      <c r="B875">
        <v>25.5223137990351</v>
      </c>
      <c r="C875">
        <v>40.3550807906445</v>
      </c>
      <c r="D875">
        <v>10.6895468074257</v>
      </c>
      <c r="E875">
        <v>0.26488726073629498</v>
      </c>
      <c r="F875">
        <v>-1.91654963326557</v>
      </c>
      <c r="G875">
        <v>1.25300615989676E-3</v>
      </c>
      <c r="H875">
        <v>1.7950105846177799E-2</v>
      </c>
      <c r="I875" t="s">
        <v>59</v>
      </c>
      <c r="J875">
        <v>0.61809142169465203</v>
      </c>
      <c r="K875">
        <v>0.56293119332174402</v>
      </c>
      <c r="L875">
        <v>0.41387090750983802</v>
      </c>
      <c r="M875">
        <v>2.5300703289700001E-2</v>
      </c>
      <c r="N875">
        <v>6.7441456312214307E-2</v>
      </c>
      <c r="O875">
        <v>0.31092851676254402</v>
      </c>
      <c r="P875" t="s">
        <v>3491</v>
      </c>
      <c r="Q875" t="s">
        <v>3492</v>
      </c>
    </row>
    <row r="876" spans="1:21" x14ac:dyDescent="0.25">
      <c r="A876" t="s">
        <v>3493</v>
      </c>
      <c r="B876">
        <v>86.374098159874094</v>
      </c>
      <c r="C876">
        <v>165.91602093451701</v>
      </c>
      <c r="D876">
        <v>6.8321753852307401</v>
      </c>
      <c r="E876">
        <v>4.1178515171402398E-2</v>
      </c>
      <c r="F876">
        <v>-4.6019643800443601</v>
      </c>
      <c r="G876" s="10">
        <v>1.6681613465086301E-6</v>
      </c>
      <c r="H876" s="10">
        <v>6.8526173672666703E-5</v>
      </c>
      <c r="I876" t="s">
        <v>59</v>
      </c>
      <c r="J876">
        <v>2.0685839359056399</v>
      </c>
      <c r="K876">
        <v>2.2324470598541502</v>
      </c>
      <c r="L876">
        <v>0.75784824091709702</v>
      </c>
      <c r="M876">
        <v>6.8602086160064704E-2</v>
      </c>
      <c r="N876">
        <v>4.1797818085153197E-2</v>
      </c>
      <c r="O876">
        <v>9.0329271478826606E-2</v>
      </c>
      <c r="P876" t="s">
        <v>3494</v>
      </c>
      <c r="Q876" t="s">
        <v>600</v>
      </c>
    </row>
    <row r="877" spans="1:21" x14ac:dyDescent="0.25">
      <c r="A877" t="s">
        <v>3495</v>
      </c>
      <c r="B877">
        <v>112.88938275485199</v>
      </c>
      <c r="C877">
        <v>63.213256998466598</v>
      </c>
      <c r="D877">
        <v>162.565508511237</v>
      </c>
      <c r="E877">
        <v>2.5716996122376798</v>
      </c>
      <c r="F877">
        <v>1.3627221382942201</v>
      </c>
      <c r="G877">
        <v>4.1456155143324201E-2</v>
      </c>
      <c r="H877">
        <v>0.241432044846319</v>
      </c>
      <c r="I877" t="s">
        <v>63</v>
      </c>
      <c r="J877">
        <v>1.07160329623971</v>
      </c>
      <c r="K877">
        <v>0.32274152917612697</v>
      </c>
      <c r="L877">
        <v>0.624123050395753</v>
      </c>
      <c r="M877">
        <v>2.5892283394471098</v>
      </c>
      <c r="N877">
        <v>1.0826410970862601</v>
      </c>
      <c r="O877">
        <v>1.2894323803460299</v>
      </c>
      <c r="P877" t="s">
        <v>3496</v>
      </c>
      <c r="Q877" t="s">
        <v>3497</v>
      </c>
      <c r="R877" t="s">
        <v>3498</v>
      </c>
      <c r="S877" t="s">
        <v>3499</v>
      </c>
      <c r="T877" t="s">
        <v>3500</v>
      </c>
      <c r="U877" t="s">
        <v>3501</v>
      </c>
    </row>
    <row r="878" spans="1:21" x14ac:dyDescent="0.25">
      <c r="A878" t="s">
        <v>3502</v>
      </c>
      <c r="B878">
        <v>5.1189590142484303</v>
      </c>
      <c r="C878">
        <v>9.5394261879576998</v>
      </c>
      <c r="D878">
        <v>0.69849184053917002</v>
      </c>
      <c r="E878">
        <v>7.3221578193133505E-2</v>
      </c>
      <c r="F878">
        <v>-3.7715873204361499</v>
      </c>
      <c r="G878">
        <v>2.9183317445884299E-2</v>
      </c>
      <c r="H878">
        <v>0.19053655541755099</v>
      </c>
      <c r="I878" t="s">
        <v>59</v>
      </c>
      <c r="J878">
        <v>3.4668111993475803E-2</v>
      </c>
      <c r="K878">
        <v>5.6382556301853501E-2</v>
      </c>
      <c r="L878">
        <v>0.17586055636879999</v>
      </c>
      <c r="M878">
        <v>0</v>
      </c>
      <c r="N878">
        <v>9.4568047637052996E-3</v>
      </c>
      <c r="O878">
        <v>9.0831565852202804E-3</v>
      </c>
      <c r="P878" t="s">
        <v>3503</v>
      </c>
      <c r="Q878" t="s">
        <v>3504</v>
      </c>
      <c r="R878" t="s">
        <v>3505</v>
      </c>
      <c r="S878" t="s">
        <v>3506</v>
      </c>
    </row>
    <row r="879" spans="1:21" x14ac:dyDescent="0.25">
      <c r="A879" t="s">
        <v>3507</v>
      </c>
      <c r="B879">
        <v>400.79364208409999</v>
      </c>
      <c r="C879">
        <v>264.156176948851</v>
      </c>
      <c r="D879">
        <v>537.43110721934795</v>
      </c>
      <c r="E879">
        <v>2.03452031077589</v>
      </c>
      <c r="F879">
        <v>1.0246886830213</v>
      </c>
      <c r="G879">
        <v>2.0020207556225401E-4</v>
      </c>
      <c r="H879">
        <v>4.0991060188233898E-3</v>
      </c>
      <c r="I879" t="s">
        <v>63</v>
      </c>
      <c r="J879">
        <v>3.2509749859569701</v>
      </c>
      <c r="K879">
        <v>2.1794688360131298</v>
      </c>
      <c r="L879">
        <v>1.5609977222414799</v>
      </c>
      <c r="M879">
        <v>5.0537679244046299</v>
      </c>
      <c r="N879">
        <v>3.7006597606506801</v>
      </c>
      <c r="O879">
        <v>4.8981956345252202</v>
      </c>
      <c r="P879" t="s">
        <v>3508</v>
      </c>
      <c r="Q879" t="s">
        <v>3509</v>
      </c>
      <c r="R879" t="s">
        <v>2331</v>
      </c>
      <c r="S879" t="s">
        <v>2332</v>
      </c>
      <c r="T879" t="s">
        <v>586</v>
      </c>
      <c r="U879" t="s">
        <v>587</v>
      </c>
    </row>
    <row r="880" spans="1:21" x14ac:dyDescent="0.25">
      <c r="A880" t="s">
        <v>3510</v>
      </c>
      <c r="B880">
        <v>109.011949838017</v>
      </c>
      <c r="C880">
        <v>147.699785006356</v>
      </c>
      <c r="D880">
        <v>70.324114669677598</v>
      </c>
      <c r="E880">
        <v>0.47612875446400499</v>
      </c>
      <c r="F880">
        <v>-1.0705763358314999</v>
      </c>
      <c r="G880">
        <v>2.20991887665268E-4</v>
      </c>
      <c r="H880">
        <v>4.4547312092525103E-3</v>
      </c>
      <c r="I880" t="s">
        <v>59</v>
      </c>
      <c r="J880">
        <v>4.2529193493805497</v>
      </c>
      <c r="K880">
        <v>4.0252139712950497</v>
      </c>
      <c r="L880">
        <v>2.8129293665814399</v>
      </c>
      <c r="M880">
        <v>1.6110286389322701</v>
      </c>
      <c r="N880">
        <v>1.61518898849848</v>
      </c>
      <c r="O880">
        <v>1.8468704689923401</v>
      </c>
      <c r="P880" t="s">
        <v>3511</v>
      </c>
      <c r="Q880" t="s">
        <v>3512</v>
      </c>
    </row>
    <row r="881" spans="1:21" x14ac:dyDescent="0.25">
      <c r="A881" t="s">
        <v>3513</v>
      </c>
      <c r="B881">
        <v>17.958487993629699</v>
      </c>
      <c r="C881">
        <v>5.9745293425864201</v>
      </c>
      <c r="D881">
        <v>29.942446644673101</v>
      </c>
      <c r="E881">
        <v>5.0116829172205204</v>
      </c>
      <c r="F881">
        <v>2.3252951400738899</v>
      </c>
      <c r="G881">
        <v>1.4407887760223401E-3</v>
      </c>
      <c r="H881">
        <v>2.01958573104014E-2</v>
      </c>
      <c r="I881" t="s">
        <v>63</v>
      </c>
      <c r="J881">
        <v>0.11704284368260399</v>
      </c>
      <c r="K881">
        <v>2.5380383082895301E-2</v>
      </c>
      <c r="L881">
        <v>8.3121075234890096E-2</v>
      </c>
      <c r="M881">
        <v>0.45514350279662502</v>
      </c>
      <c r="N881">
        <v>0.19156243441873599</v>
      </c>
      <c r="O881">
        <v>0.42931840856175701</v>
      </c>
      <c r="P881" t="s">
        <v>3514</v>
      </c>
      <c r="Q881" t="s">
        <v>3515</v>
      </c>
      <c r="R881" t="s">
        <v>3516</v>
      </c>
      <c r="S881" t="s">
        <v>3517</v>
      </c>
    </row>
    <row r="882" spans="1:21" x14ac:dyDescent="0.25">
      <c r="A882" t="s">
        <v>3518</v>
      </c>
      <c r="B882">
        <v>56.594138570849097</v>
      </c>
      <c r="C882">
        <v>36.726339402779402</v>
      </c>
      <c r="D882">
        <v>76.461937738918905</v>
      </c>
      <c r="E882">
        <v>2.0819373502040999</v>
      </c>
      <c r="F882">
        <v>1.0579266556163001</v>
      </c>
      <c r="G882">
        <v>6.4334669499691204E-3</v>
      </c>
      <c r="H882">
        <v>6.4147478271437797E-2</v>
      </c>
      <c r="I882" t="s">
        <v>63</v>
      </c>
      <c r="J882">
        <v>0.34375590747749701</v>
      </c>
      <c r="K882">
        <v>0.60989251378145304</v>
      </c>
      <c r="L882">
        <v>0.88773586115525005</v>
      </c>
      <c r="M882">
        <v>1.1512771151072501</v>
      </c>
      <c r="N882">
        <v>1.0911430405387399</v>
      </c>
      <c r="O882">
        <v>1.4246669308678099</v>
      </c>
      <c r="P882" t="s">
        <v>3519</v>
      </c>
      <c r="Q882" t="s">
        <v>3520</v>
      </c>
      <c r="R882" t="s">
        <v>2017</v>
      </c>
      <c r="S882" t="s">
        <v>2018</v>
      </c>
    </row>
    <row r="883" spans="1:21" x14ac:dyDescent="0.25">
      <c r="A883" t="s">
        <v>3521</v>
      </c>
      <c r="B883">
        <v>65.717561988621497</v>
      </c>
      <c r="C883">
        <v>42.236054605938797</v>
      </c>
      <c r="D883">
        <v>89.199069371304304</v>
      </c>
      <c r="E883">
        <v>2.1119176543246998</v>
      </c>
      <c r="F883">
        <v>1.07855358374305</v>
      </c>
      <c r="G883">
        <v>3.16002423662172E-3</v>
      </c>
      <c r="H883">
        <v>3.7761987146495597E-2</v>
      </c>
      <c r="I883" t="s">
        <v>63</v>
      </c>
      <c r="J883">
        <v>0.99986977719548198</v>
      </c>
      <c r="K883">
        <v>0.54204676637573301</v>
      </c>
      <c r="L883">
        <v>0.44753193472154401</v>
      </c>
      <c r="M883">
        <v>1.38433832355074</v>
      </c>
      <c r="N883">
        <v>1.4279031733701</v>
      </c>
      <c r="O883">
        <v>1.21738577119617</v>
      </c>
      <c r="P883" t="s">
        <v>3522</v>
      </c>
      <c r="Q883" t="s">
        <v>3523</v>
      </c>
    </row>
    <row r="884" spans="1:21" x14ac:dyDescent="0.25">
      <c r="A884" t="s">
        <v>3524</v>
      </c>
      <c r="B884">
        <v>2262.6174373895801</v>
      </c>
      <c r="C884">
        <v>1420.64252056703</v>
      </c>
      <c r="D884">
        <v>3104.59235421213</v>
      </c>
      <c r="E884">
        <v>2.18534382102894</v>
      </c>
      <c r="F884">
        <v>1.12786027737857</v>
      </c>
      <c r="G884">
        <v>3.2826835285070599E-3</v>
      </c>
      <c r="H884">
        <v>3.8861004462017297E-2</v>
      </c>
      <c r="I884" t="s">
        <v>63</v>
      </c>
      <c r="J884">
        <v>9.5342411293284695</v>
      </c>
      <c r="K884">
        <v>7.4595321880765599</v>
      </c>
      <c r="L884">
        <v>11.235819952903199</v>
      </c>
      <c r="M884">
        <v>26.6364222416918</v>
      </c>
      <c r="N884">
        <v>18.3960348174685</v>
      </c>
      <c r="O884">
        <v>14.044573218333101</v>
      </c>
      <c r="P884" t="s">
        <v>3525</v>
      </c>
      <c r="Q884" t="s">
        <v>3526</v>
      </c>
      <c r="R884" t="s">
        <v>3527</v>
      </c>
      <c r="S884" t="s">
        <v>3528</v>
      </c>
      <c r="T884" t="s">
        <v>916</v>
      </c>
      <c r="U884" t="s">
        <v>917</v>
      </c>
    </row>
    <row r="885" spans="1:21" x14ac:dyDescent="0.25">
      <c r="A885" t="s">
        <v>3529</v>
      </c>
      <c r="B885">
        <v>343.03577245401402</v>
      </c>
      <c r="C885">
        <v>225.949310640812</v>
      </c>
      <c r="D885">
        <v>460.12223426721499</v>
      </c>
      <c r="E885">
        <v>2.0363958312697199</v>
      </c>
      <c r="F885">
        <v>1.0260180173591</v>
      </c>
      <c r="G885" s="10">
        <v>2.48934395103833E-8</v>
      </c>
      <c r="H885" s="10">
        <v>1.56979355595259E-6</v>
      </c>
      <c r="I885" t="s">
        <v>63</v>
      </c>
      <c r="J885">
        <v>5.9753290820774003</v>
      </c>
      <c r="K885">
        <v>4.1906569340648403</v>
      </c>
      <c r="L885">
        <v>5.9495171787399999</v>
      </c>
      <c r="M885">
        <v>11.343053488468399</v>
      </c>
      <c r="N885">
        <v>9.6221977648339507</v>
      </c>
      <c r="O885">
        <v>10.429276076111201</v>
      </c>
      <c r="P885" t="s">
        <v>3530</v>
      </c>
      <c r="Q885" t="s">
        <v>3392</v>
      </c>
      <c r="R885" t="s">
        <v>412</v>
      </c>
      <c r="S885" t="s">
        <v>413</v>
      </c>
    </row>
    <row r="886" spans="1:21" x14ac:dyDescent="0.25">
      <c r="A886" t="s">
        <v>3531</v>
      </c>
      <c r="B886">
        <v>55.278619787757201</v>
      </c>
      <c r="C886">
        <v>25.741762079500699</v>
      </c>
      <c r="D886">
        <v>84.8154774960136</v>
      </c>
      <c r="E886">
        <v>3.2948590401103801</v>
      </c>
      <c r="F886">
        <v>1.7202167455113999</v>
      </c>
      <c r="G886" s="10">
        <v>3.6729767167273501E-5</v>
      </c>
      <c r="H886">
        <v>9.7412429338540802E-4</v>
      </c>
      <c r="I886" t="s">
        <v>63</v>
      </c>
      <c r="J886">
        <v>0.12973488846575901</v>
      </c>
      <c r="K886">
        <v>0.25788229701221499</v>
      </c>
      <c r="L886">
        <v>0.20474370439361</v>
      </c>
      <c r="M886">
        <v>0.79657728715802301</v>
      </c>
      <c r="N886">
        <v>0.66059881045332802</v>
      </c>
      <c r="O886">
        <v>0.42299857688273601</v>
      </c>
      <c r="P886" t="s">
        <v>3532</v>
      </c>
      <c r="Q886" t="s">
        <v>3533</v>
      </c>
      <c r="R886" t="s">
        <v>3534</v>
      </c>
      <c r="S886" t="s">
        <v>3535</v>
      </c>
    </row>
    <row r="887" spans="1:21" x14ac:dyDescent="0.25">
      <c r="A887" t="s">
        <v>3536</v>
      </c>
      <c r="B887">
        <v>1417.8036558753799</v>
      </c>
      <c r="C887">
        <v>695.58631237743396</v>
      </c>
      <c r="D887">
        <v>2140.0209993733201</v>
      </c>
      <c r="E887">
        <v>3.0765714639481301</v>
      </c>
      <c r="F887">
        <v>1.6213235044798</v>
      </c>
      <c r="G887" s="10">
        <v>1.44340144948123E-15</v>
      </c>
      <c r="H887" s="10">
        <v>3.0316086572813801E-13</v>
      </c>
      <c r="I887" t="s">
        <v>63</v>
      </c>
      <c r="J887">
        <v>8.3007491137719001</v>
      </c>
      <c r="K887">
        <v>5.5181468998600502</v>
      </c>
      <c r="L887">
        <v>7.9179156783658504</v>
      </c>
      <c r="M887">
        <v>24.696751017623299</v>
      </c>
      <c r="N887">
        <v>18.507163734324902</v>
      </c>
      <c r="O887">
        <v>20.7742755163966</v>
      </c>
      <c r="P887" t="s">
        <v>3537</v>
      </c>
      <c r="Q887" t="s">
        <v>3298</v>
      </c>
      <c r="R887" t="s">
        <v>3299</v>
      </c>
      <c r="S887" t="s">
        <v>3300</v>
      </c>
      <c r="T887" t="s">
        <v>2377</v>
      </c>
      <c r="U887" t="s">
        <v>2378</v>
      </c>
    </row>
    <row r="888" spans="1:21" x14ac:dyDescent="0.25">
      <c r="A888" t="s">
        <v>3538</v>
      </c>
      <c r="B888">
        <v>63.295125758841699</v>
      </c>
      <c r="C888">
        <v>36.412529713888901</v>
      </c>
      <c r="D888">
        <v>90.177721803794498</v>
      </c>
      <c r="E888">
        <v>2.4765574518542102</v>
      </c>
      <c r="F888">
        <v>1.3083360893929801</v>
      </c>
      <c r="G888">
        <v>3.9526683851176601E-4</v>
      </c>
      <c r="H888">
        <v>7.2502259861108804E-3</v>
      </c>
      <c r="I888" t="s">
        <v>63</v>
      </c>
      <c r="J888">
        <v>0.37650513812689501</v>
      </c>
      <c r="K888">
        <v>0.432232882768738</v>
      </c>
      <c r="L888">
        <v>0.48309071840397799</v>
      </c>
      <c r="M888">
        <v>1.17854241090612</v>
      </c>
      <c r="N888">
        <v>0.79746227879515597</v>
      </c>
      <c r="O888">
        <v>1.0909037771611001</v>
      </c>
      <c r="P888" t="s">
        <v>3539</v>
      </c>
      <c r="Q888" t="s">
        <v>3540</v>
      </c>
    </row>
    <row r="889" spans="1:21" x14ac:dyDescent="0.25">
      <c r="A889" t="s">
        <v>3541</v>
      </c>
      <c r="B889">
        <v>82.802740760631707</v>
      </c>
      <c r="C889">
        <v>47.061063592478398</v>
      </c>
      <c r="D889">
        <v>118.54441792878499</v>
      </c>
      <c r="E889">
        <v>2.5189489756396299</v>
      </c>
      <c r="F889">
        <v>1.33282189883388</v>
      </c>
      <c r="G889">
        <v>2.5882464322207098E-4</v>
      </c>
      <c r="H889">
        <v>5.0874181193023499E-3</v>
      </c>
      <c r="I889" t="s">
        <v>63</v>
      </c>
      <c r="J889">
        <v>0.77734726936504495</v>
      </c>
      <c r="K889">
        <v>1.6345733870616299</v>
      </c>
      <c r="L889">
        <v>1.1232262462381499</v>
      </c>
      <c r="M889">
        <v>3.1096444370112</v>
      </c>
      <c r="N889">
        <v>2.03049746816877</v>
      </c>
      <c r="O889">
        <v>3.4314884327655499</v>
      </c>
      <c r="P889" t="s">
        <v>3542</v>
      </c>
      <c r="Q889" t="s">
        <v>2240</v>
      </c>
    </row>
    <row r="890" spans="1:21" x14ac:dyDescent="0.25">
      <c r="A890" t="s">
        <v>3543</v>
      </c>
      <c r="B890">
        <v>897.59163227786905</v>
      </c>
      <c r="C890">
        <v>1308.63785211346</v>
      </c>
      <c r="D890">
        <v>486.54541244228102</v>
      </c>
      <c r="E890">
        <v>0.37179530735451899</v>
      </c>
      <c r="F890">
        <v>-1.42741953361084</v>
      </c>
      <c r="G890">
        <v>1.61372777912079E-2</v>
      </c>
      <c r="H890">
        <v>0.12636177474269999</v>
      </c>
      <c r="I890" t="s">
        <v>59</v>
      </c>
      <c r="J890">
        <v>13.140732677275</v>
      </c>
      <c r="K890">
        <v>23.3329042394354</v>
      </c>
      <c r="L890">
        <v>12.6502360214623</v>
      </c>
      <c r="M890">
        <v>2.0623421100255399</v>
      </c>
      <c r="N890">
        <v>5.4009260022885499</v>
      </c>
      <c r="O890">
        <v>10.090980599376</v>
      </c>
      <c r="P890" t="s">
        <v>3544</v>
      </c>
      <c r="Q890" t="s">
        <v>3545</v>
      </c>
      <c r="R890" t="s">
        <v>3546</v>
      </c>
      <c r="S890" t="s">
        <v>3547</v>
      </c>
    </row>
    <row r="891" spans="1:21" x14ac:dyDescent="0.25">
      <c r="A891" t="s">
        <v>3548</v>
      </c>
      <c r="B891">
        <v>82.431684191271501</v>
      </c>
      <c r="C891">
        <v>23.4579439916645</v>
      </c>
      <c r="D891">
        <v>141.40542439087801</v>
      </c>
      <c r="E891">
        <v>6.0280399868430496</v>
      </c>
      <c r="F891">
        <v>2.5916889870466902</v>
      </c>
      <c r="G891" s="10">
        <v>2.12246996603508E-6</v>
      </c>
      <c r="H891" s="10">
        <v>8.4393294344149101E-5</v>
      </c>
      <c r="I891" t="s">
        <v>63</v>
      </c>
      <c r="J891">
        <v>0.12607398459483099</v>
      </c>
      <c r="K891">
        <v>0.24122433881720801</v>
      </c>
      <c r="L891">
        <v>0.18809827549755601</v>
      </c>
      <c r="M891">
        <v>1.1004351291060299</v>
      </c>
      <c r="N891">
        <v>1.4403591090616701</v>
      </c>
      <c r="O891">
        <v>0.683952326788133</v>
      </c>
      <c r="P891" t="s">
        <v>3549</v>
      </c>
      <c r="Q891" t="s">
        <v>3550</v>
      </c>
      <c r="R891" t="s">
        <v>3551</v>
      </c>
      <c r="S891" t="s">
        <v>3552</v>
      </c>
    </row>
    <row r="892" spans="1:21" x14ac:dyDescent="0.25">
      <c r="A892" t="s">
        <v>3553</v>
      </c>
      <c r="B892">
        <v>22.180890588072302</v>
      </c>
      <c r="C892">
        <v>33.083659481162201</v>
      </c>
      <c r="D892">
        <v>11.278121694982399</v>
      </c>
      <c r="E892">
        <v>0.34089704318846997</v>
      </c>
      <c r="F892">
        <v>-1.5525920087442999</v>
      </c>
      <c r="G892">
        <v>1.3583223452542601E-2</v>
      </c>
      <c r="H892">
        <v>0.111175823883727</v>
      </c>
      <c r="I892" t="s">
        <v>59</v>
      </c>
      <c r="J892">
        <v>0.57967670752911404</v>
      </c>
      <c r="K892">
        <v>0.38479935641808899</v>
      </c>
      <c r="L892">
        <v>0.28805091509971098</v>
      </c>
      <c r="M892">
        <v>0.169487506983689</v>
      </c>
      <c r="N892">
        <v>0.12908149702767899</v>
      </c>
      <c r="O892">
        <v>0.111583217709139</v>
      </c>
      <c r="P892" t="s">
        <v>3554</v>
      </c>
      <c r="Q892" t="s">
        <v>3555</v>
      </c>
    </row>
    <row r="893" spans="1:21" x14ac:dyDescent="0.25">
      <c r="A893" t="s">
        <v>3556</v>
      </c>
      <c r="B893">
        <v>440.19958509879899</v>
      </c>
      <c r="C893">
        <v>255.64561975700701</v>
      </c>
      <c r="D893">
        <v>624.75355044059097</v>
      </c>
      <c r="E893">
        <v>2.4438265401708201</v>
      </c>
      <c r="F893">
        <v>1.28914188805503</v>
      </c>
      <c r="G893" s="10">
        <v>1.19634087391204E-11</v>
      </c>
      <c r="H893" s="10">
        <v>1.45595802430679E-9</v>
      </c>
      <c r="I893" t="s">
        <v>63</v>
      </c>
      <c r="J893">
        <v>3.1189738333207599</v>
      </c>
      <c r="K893">
        <v>2.0177475091154902</v>
      </c>
      <c r="L893">
        <v>3.4069145927729201</v>
      </c>
      <c r="M893">
        <v>6.5324897007982496</v>
      </c>
      <c r="N893">
        <v>5.9442352264368203</v>
      </c>
      <c r="O893">
        <v>7.4635878593497402</v>
      </c>
      <c r="P893" t="s">
        <v>3557</v>
      </c>
      <c r="Q893" t="s">
        <v>2743</v>
      </c>
      <c r="R893" t="s">
        <v>2744</v>
      </c>
      <c r="S893" t="s">
        <v>2745</v>
      </c>
    </row>
    <row r="894" spans="1:21" x14ac:dyDescent="0.25">
      <c r="A894" t="s">
        <v>3558</v>
      </c>
      <c r="B894">
        <v>73.419338512791896</v>
      </c>
      <c r="C894">
        <v>99.682392168987306</v>
      </c>
      <c r="D894">
        <v>47.1562848565965</v>
      </c>
      <c r="E894">
        <v>0.47306534113521698</v>
      </c>
      <c r="F894">
        <v>-1.0798886284025899</v>
      </c>
      <c r="G894">
        <v>1.65075403252107E-3</v>
      </c>
      <c r="H894">
        <v>2.2509025142920799E-2</v>
      </c>
      <c r="I894" t="s">
        <v>59</v>
      </c>
      <c r="J894">
        <v>0.53438418344229099</v>
      </c>
      <c r="K894">
        <v>0.36093638930345001</v>
      </c>
      <c r="L894">
        <v>0.50660195776816297</v>
      </c>
      <c r="M894">
        <v>0.20170941258538899</v>
      </c>
      <c r="N894">
        <v>0.119483516862272</v>
      </c>
      <c r="O894">
        <v>0.31215426930715801</v>
      </c>
      <c r="P894" t="s">
        <v>3559</v>
      </c>
      <c r="Q894" t="s">
        <v>3560</v>
      </c>
      <c r="R894" t="s">
        <v>1828</v>
      </c>
      <c r="S894" t="s">
        <v>1829</v>
      </c>
      <c r="T894" t="s">
        <v>551</v>
      </c>
      <c r="U894" t="s">
        <v>552</v>
      </c>
    </row>
    <row r="895" spans="1:21" x14ac:dyDescent="0.25">
      <c r="A895" t="s">
        <v>3561</v>
      </c>
      <c r="B895">
        <v>5695.1274030901204</v>
      </c>
      <c r="C895">
        <v>3471.91926618977</v>
      </c>
      <c r="D895">
        <v>7918.3355399904603</v>
      </c>
      <c r="E895">
        <v>2.2806796278648398</v>
      </c>
      <c r="F895">
        <v>1.1894638023045001</v>
      </c>
      <c r="G895" s="10">
        <v>2.2364193759944101E-25</v>
      </c>
      <c r="H895" s="10">
        <v>1.23926183464678E-22</v>
      </c>
      <c r="I895" t="s">
        <v>63</v>
      </c>
      <c r="J895">
        <v>40.776784936545397</v>
      </c>
      <c r="K895">
        <v>36.927747030867401</v>
      </c>
      <c r="L895">
        <v>43.693103832730003</v>
      </c>
      <c r="M895">
        <v>96.949868203978198</v>
      </c>
      <c r="N895">
        <v>80.0841929428057</v>
      </c>
      <c r="O895">
        <v>88.223677726109898</v>
      </c>
      <c r="P895" t="s">
        <v>3562</v>
      </c>
      <c r="Q895" t="s">
        <v>3563</v>
      </c>
    </row>
    <row r="896" spans="1:21" x14ac:dyDescent="0.25">
      <c r="A896" t="s">
        <v>3564</v>
      </c>
      <c r="B896">
        <v>48.756827620484799</v>
      </c>
      <c r="C896">
        <v>78.490383208067996</v>
      </c>
      <c r="D896">
        <v>19.023272032901598</v>
      </c>
      <c r="E896">
        <v>0.24236436688649299</v>
      </c>
      <c r="F896">
        <v>-2.0447504897028099</v>
      </c>
      <c r="G896" s="10">
        <v>2.06064122028723E-6</v>
      </c>
      <c r="H896" s="10">
        <v>8.2185819205452795E-5</v>
      </c>
      <c r="I896" t="s">
        <v>59</v>
      </c>
      <c r="J896">
        <v>0.72890711588935997</v>
      </c>
      <c r="K896">
        <v>0.479228352713225</v>
      </c>
      <c r="L896">
        <v>0.74737090922818405</v>
      </c>
      <c r="M896">
        <v>0.11902973904638101</v>
      </c>
      <c r="N896">
        <v>0.23690628981846101</v>
      </c>
      <c r="O896">
        <v>9.75196612482854E-2</v>
      </c>
      <c r="P896" t="s">
        <v>3565</v>
      </c>
      <c r="Q896" t="s">
        <v>3566</v>
      </c>
    </row>
    <row r="897" spans="1:21" x14ac:dyDescent="0.25">
      <c r="A897" t="s">
        <v>3567</v>
      </c>
      <c r="B897">
        <v>201.24628992071499</v>
      </c>
      <c r="C897">
        <v>273.444802499915</v>
      </c>
      <c r="D897">
        <v>129.047777341516</v>
      </c>
      <c r="E897">
        <v>0.47193355354251498</v>
      </c>
      <c r="F897">
        <v>-1.08334434700127</v>
      </c>
      <c r="G897" s="10">
        <v>1.40690758202052E-6</v>
      </c>
      <c r="H897" s="10">
        <v>5.8814608452877102E-5</v>
      </c>
      <c r="I897" t="s">
        <v>59</v>
      </c>
      <c r="J897">
        <v>5.1643844593863202</v>
      </c>
      <c r="K897">
        <v>6.1398880678446304</v>
      </c>
      <c r="L897">
        <v>6.1497949102204901</v>
      </c>
      <c r="M897">
        <v>2.79549844274643</v>
      </c>
      <c r="N897">
        <v>2.3062102090490999</v>
      </c>
      <c r="O897">
        <v>2.8002074158436199</v>
      </c>
      <c r="P897" t="s">
        <v>3568</v>
      </c>
      <c r="Q897" t="s">
        <v>3569</v>
      </c>
    </row>
    <row r="898" spans="1:21" x14ac:dyDescent="0.25">
      <c r="A898" t="s">
        <v>3570</v>
      </c>
      <c r="B898">
        <v>36.531852981656201</v>
      </c>
      <c r="C898">
        <v>23.261484911497899</v>
      </c>
      <c r="D898">
        <v>49.802221051814499</v>
      </c>
      <c r="E898">
        <v>2.1409734263008202</v>
      </c>
      <c r="F898">
        <v>1.09826688914615</v>
      </c>
      <c r="G898">
        <v>2.3130110637718099E-2</v>
      </c>
      <c r="H898">
        <v>0.16228464478683399</v>
      </c>
      <c r="I898" t="s">
        <v>63</v>
      </c>
      <c r="J898">
        <v>0.33469325173490899</v>
      </c>
      <c r="K898">
        <v>0.341539807717614</v>
      </c>
      <c r="L898">
        <v>0.79896227503972495</v>
      </c>
      <c r="M898">
        <v>1.20884097086261</v>
      </c>
      <c r="N898">
        <v>0.70890199415000998</v>
      </c>
      <c r="O898">
        <v>1.0935546855557701</v>
      </c>
      <c r="P898" t="s">
        <v>3571</v>
      </c>
      <c r="Q898" t="s">
        <v>3572</v>
      </c>
    </row>
    <row r="899" spans="1:21" x14ac:dyDescent="0.25">
      <c r="A899" t="s">
        <v>3573</v>
      </c>
      <c r="B899">
        <v>280.09455144319003</v>
      </c>
      <c r="C899">
        <v>177.819524309656</v>
      </c>
      <c r="D899">
        <v>382.369578576724</v>
      </c>
      <c r="E899">
        <v>2.15032393130724</v>
      </c>
      <c r="F899">
        <v>1.1045540081349501</v>
      </c>
      <c r="G899" s="10">
        <v>1.5296354247198599E-8</v>
      </c>
      <c r="H899" s="10">
        <v>1.01368511453955E-6</v>
      </c>
      <c r="I899" t="s">
        <v>63</v>
      </c>
      <c r="J899">
        <v>1.06516442709366</v>
      </c>
      <c r="K899">
        <v>1.51958981515424</v>
      </c>
      <c r="L899">
        <v>1.4005787727021799</v>
      </c>
      <c r="M899">
        <v>2.8900010346868501</v>
      </c>
      <c r="N899">
        <v>2.8826282594187602</v>
      </c>
      <c r="O899">
        <v>2.4602796516123302</v>
      </c>
      <c r="P899" t="s">
        <v>3574</v>
      </c>
      <c r="Q899" t="s">
        <v>3575</v>
      </c>
      <c r="R899" t="s">
        <v>1676</v>
      </c>
      <c r="S899" t="s">
        <v>1677</v>
      </c>
    </row>
    <row r="900" spans="1:21" x14ac:dyDescent="0.25">
      <c r="A900" t="s">
        <v>3576</v>
      </c>
      <c r="B900">
        <v>507.26564473479601</v>
      </c>
      <c r="C900">
        <v>216.021458976324</v>
      </c>
      <c r="D900">
        <v>798.50983049326805</v>
      </c>
      <c r="E900">
        <v>3.69643754040557</v>
      </c>
      <c r="F900">
        <v>1.88613553597817</v>
      </c>
      <c r="G900" s="10">
        <v>2.7802904524620899E-22</v>
      </c>
      <c r="H900" s="10">
        <v>1.2272861787105499E-19</v>
      </c>
      <c r="I900" t="s">
        <v>63</v>
      </c>
      <c r="J900">
        <v>2.77698628209163</v>
      </c>
      <c r="K900">
        <v>2.9834081085163602</v>
      </c>
      <c r="L900">
        <v>3.0103273515479798</v>
      </c>
      <c r="M900">
        <v>10.4458885024541</v>
      </c>
      <c r="N900">
        <v>11.843433007555999</v>
      </c>
      <c r="O900">
        <v>8.8239756398923106</v>
      </c>
      <c r="P900" t="s">
        <v>3577</v>
      </c>
      <c r="Q900" t="s">
        <v>3578</v>
      </c>
    </row>
    <row r="901" spans="1:21" x14ac:dyDescent="0.25">
      <c r="A901" t="s">
        <v>3579</v>
      </c>
      <c r="B901">
        <v>832.37851133419599</v>
      </c>
      <c r="C901">
        <v>350.766515155413</v>
      </c>
      <c r="D901">
        <v>1313.99050751298</v>
      </c>
      <c r="E901">
        <v>3.7460545711747701</v>
      </c>
      <c r="F901">
        <v>1.90537191639616</v>
      </c>
      <c r="G901" s="10">
        <v>5.45065426139406E-39</v>
      </c>
      <c r="H901" s="10">
        <v>8.8723024739841804E-36</v>
      </c>
      <c r="I901" t="s">
        <v>63</v>
      </c>
      <c r="J901">
        <v>3.8271498113966902</v>
      </c>
      <c r="K901">
        <v>5.1972502606247204</v>
      </c>
      <c r="L901">
        <v>5.2501489402465999</v>
      </c>
      <c r="M901">
        <v>15.3145879398372</v>
      </c>
      <c r="N901">
        <v>17.952191282133501</v>
      </c>
      <c r="O901">
        <v>18.0290716760401</v>
      </c>
      <c r="P901" t="s">
        <v>3580</v>
      </c>
      <c r="Q901" t="s">
        <v>2317</v>
      </c>
      <c r="R901" t="s">
        <v>2318</v>
      </c>
      <c r="S901" t="s">
        <v>2319</v>
      </c>
      <c r="T901" t="s">
        <v>1314</v>
      </c>
      <c r="U901" t="s">
        <v>1315</v>
      </c>
    </row>
    <row r="902" spans="1:21" x14ac:dyDescent="0.25">
      <c r="A902" t="s">
        <v>3581</v>
      </c>
      <c r="B902">
        <v>2597.9118277065199</v>
      </c>
      <c r="C902">
        <v>1071.9528239573001</v>
      </c>
      <c r="D902">
        <v>4123.8708314557298</v>
      </c>
      <c r="E902">
        <v>3.8470637319949601</v>
      </c>
      <c r="F902">
        <v>1.94375773009501</v>
      </c>
      <c r="G902" s="10">
        <v>1.6056832845653199E-58</v>
      </c>
      <c r="H902" s="10">
        <v>8.3636830926438506E-55</v>
      </c>
      <c r="I902" t="s">
        <v>63</v>
      </c>
      <c r="J902">
        <v>15.464693704489999</v>
      </c>
      <c r="K902">
        <v>16.463326048082202</v>
      </c>
      <c r="L902">
        <v>16.1873709809866</v>
      </c>
      <c r="M902">
        <v>55.970817041083301</v>
      </c>
      <c r="N902">
        <v>64.114711839729196</v>
      </c>
      <c r="O902">
        <v>57.4966126891849</v>
      </c>
      <c r="P902" t="s">
        <v>3582</v>
      </c>
      <c r="Q902" t="s">
        <v>1903</v>
      </c>
      <c r="R902" t="s">
        <v>1904</v>
      </c>
      <c r="S902" t="s">
        <v>1905</v>
      </c>
    </row>
    <row r="903" spans="1:21" x14ac:dyDescent="0.25">
      <c r="A903" t="s">
        <v>3583</v>
      </c>
      <c r="B903">
        <v>37.613828608402301</v>
      </c>
      <c r="C903">
        <v>52.707786456657402</v>
      </c>
      <c r="D903">
        <v>22.519870760147199</v>
      </c>
      <c r="E903">
        <v>0.42725889805039902</v>
      </c>
      <c r="F903">
        <v>-1.22681755725275</v>
      </c>
      <c r="G903">
        <v>8.6770114814910104E-3</v>
      </c>
      <c r="H903">
        <v>8.0461960659666099E-2</v>
      </c>
      <c r="I903" t="s">
        <v>59</v>
      </c>
      <c r="J903">
        <v>0.97020759529868394</v>
      </c>
      <c r="K903">
        <v>0.58440709173583005</v>
      </c>
      <c r="L903">
        <v>0.72456323033591796</v>
      </c>
      <c r="M903">
        <v>0.179264961457172</v>
      </c>
      <c r="N903">
        <v>0.455793461874897</v>
      </c>
      <c r="O903">
        <v>0.29656375369525401</v>
      </c>
      <c r="P903" t="s">
        <v>3584</v>
      </c>
      <c r="Q903" t="s">
        <v>3585</v>
      </c>
      <c r="R903" t="s">
        <v>3586</v>
      </c>
      <c r="S903" t="s">
        <v>3587</v>
      </c>
      <c r="T903" t="s">
        <v>1817</v>
      </c>
      <c r="U903" t="s">
        <v>1818</v>
      </c>
    </row>
    <row r="904" spans="1:21" x14ac:dyDescent="0.25">
      <c r="A904" t="s">
        <v>3588</v>
      </c>
      <c r="B904">
        <v>48.737322662872202</v>
      </c>
      <c r="C904">
        <v>18.488223827109401</v>
      </c>
      <c r="D904">
        <v>78.986421498634996</v>
      </c>
      <c r="E904">
        <v>4.2722558011666099</v>
      </c>
      <c r="F904">
        <v>2.0949980309266998</v>
      </c>
      <c r="G904" s="10">
        <v>1.7441710781111501E-6</v>
      </c>
      <c r="H904" s="10">
        <v>7.1199359809289602E-5</v>
      </c>
      <c r="I904" t="s">
        <v>63</v>
      </c>
      <c r="J904">
        <v>0.79764697969694898</v>
      </c>
      <c r="K904">
        <v>0.38768535159122502</v>
      </c>
      <c r="L904">
        <v>0.44647891840455201</v>
      </c>
      <c r="M904">
        <v>2.0265863335049699</v>
      </c>
      <c r="N904">
        <v>2.25085860442015</v>
      </c>
      <c r="O904">
        <v>2.3925301597134498</v>
      </c>
      <c r="P904" t="s">
        <v>3589</v>
      </c>
      <c r="Q904" t="s">
        <v>3590</v>
      </c>
    </row>
    <row r="905" spans="1:21" x14ac:dyDescent="0.25">
      <c r="A905" t="s">
        <v>3591</v>
      </c>
      <c r="B905">
        <v>912.03397269689799</v>
      </c>
      <c r="C905">
        <v>577.53966270862099</v>
      </c>
      <c r="D905">
        <v>1246.5282826851701</v>
      </c>
      <c r="E905">
        <v>2.15834229780695</v>
      </c>
      <c r="F905">
        <v>1.1099236841899001</v>
      </c>
      <c r="G905">
        <v>1.0080973984753E-4</v>
      </c>
      <c r="H905">
        <v>2.3030604075342698E-3</v>
      </c>
      <c r="I905" t="s">
        <v>63</v>
      </c>
      <c r="J905">
        <v>6.7517829211862699</v>
      </c>
      <c r="K905">
        <v>3.9334123868340498</v>
      </c>
      <c r="L905">
        <v>8.0461226418837608</v>
      </c>
      <c r="M905">
        <v>11.0034271741639</v>
      </c>
      <c r="N905">
        <v>12.018161991014599</v>
      </c>
      <c r="O905">
        <v>15.524856847538199</v>
      </c>
      <c r="P905" t="s">
        <v>3592</v>
      </c>
      <c r="Q905" t="s">
        <v>3593</v>
      </c>
      <c r="R905" t="s">
        <v>3594</v>
      </c>
      <c r="S905" t="s">
        <v>3595</v>
      </c>
      <c r="T905" t="s">
        <v>3596</v>
      </c>
      <c r="U905" t="s">
        <v>3597</v>
      </c>
    </row>
    <row r="906" spans="1:21" x14ac:dyDescent="0.25">
      <c r="A906" t="s">
        <v>3598</v>
      </c>
      <c r="B906">
        <v>951.05876909857705</v>
      </c>
      <c r="C906">
        <v>1477.67927014624</v>
      </c>
      <c r="D906">
        <v>424.43826805091601</v>
      </c>
      <c r="E906">
        <v>0.287233012349772</v>
      </c>
      <c r="F906">
        <v>-1.7997065239427199</v>
      </c>
      <c r="G906">
        <v>3.72796270596414E-3</v>
      </c>
      <c r="H906">
        <v>4.26365747458987E-2</v>
      </c>
      <c r="I906" t="s">
        <v>59</v>
      </c>
      <c r="J906">
        <v>23.419530491020598</v>
      </c>
      <c r="K906">
        <v>15.132876023402099</v>
      </c>
      <c r="L906">
        <v>8.9571832474547701</v>
      </c>
      <c r="M906">
        <v>3.3546420132271599</v>
      </c>
      <c r="N906">
        <v>5.0141707520401901</v>
      </c>
      <c r="O906">
        <v>4.7317483376325304</v>
      </c>
      <c r="P906" t="s">
        <v>3599</v>
      </c>
      <c r="Q906" t="s">
        <v>3600</v>
      </c>
      <c r="R906" t="s">
        <v>3601</v>
      </c>
      <c r="S906" t="s">
        <v>3602</v>
      </c>
    </row>
    <row r="907" spans="1:21" x14ac:dyDescent="0.25">
      <c r="A907" t="s">
        <v>3603</v>
      </c>
      <c r="B907">
        <v>596.42474164211603</v>
      </c>
      <c r="C907">
        <v>979.00934142554104</v>
      </c>
      <c r="D907">
        <v>213.840141858691</v>
      </c>
      <c r="E907">
        <v>0.21842502702509101</v>
      </c>
      <c r="F907">
        <v>-2.1947899259172101</v>
      </c>
      <c r="G907">
        <v>9.5624932339757693E-3</v>
      </c>
      <c r="H907">
        <v>8.6534250794185197E-2</v>
      </c>
      <c r="I907" t="s">
        <v>59</v>
      </c>
      <c r="J907">
        <v>33.784384674356403</v>
      </c>
      <c r="K907">
        <v>36.880904030495699</v>
      </c>
      <c r="L907">
        <v>9.33128673561162</v>
      </c>
      <c r="M907">
        <v>4.7061219573074098</v>
      </c>
      <c r="N907">
        <v>5.7747302803511902</v>
      </c>
      <c r="O907">
        <v>6.3812418995667199</v>
      </c>
      <c r="P907" t="s">
        <v>3604</v>
      </c>
      <c r="Q907" t="s">
        <v>3605</v>
      </c>
      <c r="R907" t="s">
        <v>3606</v>
      </c>
      <c r="S907" t="s">
        <v>3607</v>
      </c>
    </row>
    <row r="908" spans="1:21" x14ac:dyDescent="0.25">
      <c r="A908" t="s">
        <v>3608</v>
      </c>
      <c r="B908">
        <v>70.0307689674692</v>
      </c>
      <c r="C908">
        <v>45.033942881128098</v>
      </c>
      <c r="D908">
        <v>95.027595053810202</v>
      </c>
      <c r="E908">
        <v>2.1101326904607398</v>
      </c>
      <c r="F908">
        <v>1.0773337220844501</v>
      </c>
      <c r="G908">
        <v>3.74749222202201E-3</v>
      </c>
      <c r="H908">
        <v>4.2769363466407098E-2</v>
      </c>
      <c r="I908" t="s">
        <v>63</v>
      </c>
      <c r="J908">
        <v>0.23289200997929699</v>
      </c>
      <c r="K908">
        <v>0.306618805290512</v>
      </c>
      <c r="L908">
        <v>0.25878039889739102</v>
      </c>
      <c r="M908">
        <v>0.73768089683532401</v>
      </c>
      <c r="N908">
        <v>0.41142287525798099</v>
      </c>
      <c r="O908">
        <v>0.47071378736535302</v>
      </c>
      <c r="P908" t="s">
        <v>3609</v>
      </c>
      <c r="Q908" t="s">
        <v>3610</v>
      </c>
    </row>
    <row r="909" spans="1:21" x14ac:dyDescent="0.25">
      <c r="A909" t="s">
        <v>3611</v>
      </c>
      <c r="B909">
        <v>131.037757354565</v>
      </c>
      <c r="C909">
        <v>185.92357272701901</v>
      </c>
      <c r="D909">
        <v>76.151941982111097</v>
      </c>
      <c r="E909">
        <v>0.40958734207372699</v>
      </c>
      <c r="F909">
        <v>-1.2877569640456299</v>
      </c>
      <c r="G909" s="10">
        <v>1.5477915275010099E-6</v>
      </c>
      <c r="H909" s="10">
        <v>6.4188984939866906E-5</v>
      </c>
      <c r="I909" t="s">
        <v>59</v>
      </c>
      <c r="J909">
        <v>1.98550386629301</v>
      </c>
      <c r="K909">
        <v>2.1635159993258499</v>
      </c>
      <c r="L909">
        <v>1.75250085010704</v>
      </c>
      <c r="M909">
        <v>0.59939434197496</v>
      </c>
      <c r="N909">
        <v>0.90990122777409099</v>
      </c>
      <c r="O909">
        <v>0.81152507911391603</v>
      </c>
      <c r="P909" t="s">
        <v>3612</v>
      </c>
      <c r="Q909" t="s">
        <v>3613</v>
      </c>
    </row>
    <row r="910" spans="1:21" x14ac:dyDescent="0.25">
      <c r="A910" t="s">
        <v>3614</v>
      </c>
      <c r="B910">
        <v>78.214365403263002</v>
      </c>
      <c r="C910">
        <v>120.864416761933</v>
      </c>
      <c r="D910">
        <v>35.564314044592997</v>
      </c>
      <c r="E910">
        <v>0.29424966418895698</v>
      </c>
      <c r="F910">
        <v>-1.76488732609162</v>
      </c>
      <c r="G910" s="10">
        <v>1.8264616370135901E-6</v>
      </c>
      <c r="H910" s="10">
        <v>7.3978797627343706E-5</v>
      </c>
      <c r="I910" t="s">
        <v>59</v>
      </c>
      <c r="J910">
        <v>3.1872451628031002</v>
      </c>
      <c r="K910">
        <v>2.30381458805557</v>
      </c>
      <c r="L910">
        <v>4.1109089316773204</v>
      </c>
      <c r="M910">
        <v>0.63209980312609204</v>
      </c>
      <c r="N910">
        <v>1.15922687086297</v>
      </c>
      <c r="O910">
        <v>0.906275847928253</v>
      </c>
      <c r="P910" t="s">
        <v>3615</v>
      </c>
      <c r="Q910" t="s">
        <v>3616</v>
      </c>
      <c r="R910" t="s">
        <v>3617</v>
      </c>
      <c r="S910" t="s">
        <v>3618</v>
      </c>
    </row>
    <row r="911" spans="1:21" x14ac:dyDescent="0.25">
      <c r="A911" t="s">
        <v>3619</v>
      </c>
      <c r="B911">
        <v>33.435270574980002</v>
      </c>
      <c r="C911">
        <v>53.4969439333601</v>
      </c>
      <c r="D911">
        <v>13.373597216599901</v>
      </c>
      <c r="E911">
        <v>0.24998805975270399</v>
      </c>
      <c r="F911">
        <v>-2.0000689061877699</v>
      </c>
      <c r="G911">
        <v>1.1359972535621701E-4</v>
      </c>
      <c r="H911">
        <v>2.5352110087209102E-3</v>
      </c>
      <c r="I911" t="s">
        <v>59</v>
      </c>
      <c r="J911">
        <v>0.89325791133814303</v>
      </c>
      <c r="K911">
        <v>0.53640068993122603</v>
      </c>
      <c r="L911">
        <v>0.93412837630930401</v>
      </c>
      <c r="M911">
        <v>0.196884458884065</v>
      </c>
      <c r="N911">
        <v>0.19493108070609</v>
      </c>
      <c r="O911">
        <v>0.17282690883972401</v>
      </c>
      <c r="P911" t="s">
        <v>3620</v>
      </c>
      <c r="Q911" t="s">
        <v>3621</v>
      </c>
    </row>
    <row r="912" spans="1:21" x14ac:dyDescent="0.25">
      <c r="A912" t="s">
        <v>3622</v>
      </c>
      <c r="B912">
        <v>67.274477446765104</v>
      </c>
      <c r="C912">
        <v>39.503388335518899</v>
      </c>
      <c r="D912">
        <v>95.045566558011302</v>
      </c>
      <c r="E912">
        <v>2.4060104857525002</v>
      </c>
      <c r="F912">
        <v>1.2666429300078199</v>
      </c>
      <c r="G912">
        <v>5.1304938609768595E-4</v>
      </c>
      <c r="H912">
        <v>8.9197985390708605E-3</v>
      </c>
      <c r="I912" t="s">
        <v>63</v>
      </c>
      <c r="J912">
        <v>0.29711590818872402</v>
      </c>
      <c r="K912">
        <v>0.217446784848014</v>
      </c>
      <c r="L912">
        <v>0.42954534544679401</v>
      </c>
      <c r="M912">
        <v>0.66130994335315796</v>
      </c>
      <c r="N912">
        <v>0.67269504703983796</v>
      </c>
      <c r="O912">
        <v>0.83294493823148297</v>
      </c>
      <c r="P912" t="s">
        <v>3623</v>
      </c>
      <c r="Q912" t="s">
        <v>3624</v>
      </c>
    </row>
    <row r="913" spans="1:21" x14ac:dyDescent="0.25">
      <c r="A913" t="s">
        <v>3625</v>
      </c>
      <c r="B913">
        <v>1228.9011592643601</v>
      </c>
      <c r="C913">
        <v>773.67156934203501</v>
      </c>
      <c r="D913">
        <v>1684.1307491866701</v>
      </c>
      <c r="E913">
        <v>2.1768032016724299</v>
      </c>
      <c r="F913">
        <v>1.1222109836377201</v>
      </c>
      <c r="G913" s="10">
        <v>1.7063458133283301E-17</v>
      </c>
      <c r="H913" s="10">
        <v>4.6291739960753203E-15</v>
      </c>
      <c r="I913" t="s">
        <v>63</v>
      </c>
      <c r="J913">
        <v>9.7887196219335593</v>
      </c>
      <c r="K913">
        <v>8.4779809357318108</v>
      </c>
      <c r="L913">
        <v>10.652208089100499</v>
      </c>
      <c r="M913">
        <v>18.352917356694501</v>
      </c>
      <c r="N913">
        <v>21.628437221688099</v>
      </c>
      <c r="O913">
        <v>20.2853654978279</v>
      </c>
      <c r="P913" t="s">
        <v>3626</v>
      </c>
      <c r="Q913" t="s">
        <v>3627</v>
      </c>
      <c r="R913" t="s">
        <v>3628</v>
      </c>
      <c r="S913" t="s">
        <v>3629</v>
      </c>
      <c r="T913" t="s">
        <v>551</v>
      </c>
      <c r="U913" t="s">
        <v>552</v>
      </c>
    </row>
    <row r="914" spans="1:21" x14ac:dyDescent="0.25">
      <c r="A914" t="s">
        <v>3630</v>
      </c>
      <c r="B914">
        <v>65.199364722533701</v>
      </c>
      <c r="C914">
        <v>103.626125535897</v>
      </c>
      <c r="D914">
        <v>26.772603909170499</v>
      </c>
      <c r="E914">
        <v>0.25835766579824798</v>
      </c>
      <c r="F914">
        <v>-1.9525584039055399</v>
      </c>
      <c r="G914" s="10">
        <v>2.5883486628280399E-7</v>
      </c>
      <c r="H914" s="10">
        <v>1.27190476556025E-5</v>
      </c>
      <c r="I914" t="s">
        <v>59</v>
      </c>
      <c r="J914">
        <v>1.12701877550625</v>
      </c>
      <c r="K914">
        <v>1.5926577018653101</v>
      </c>
      <c r="L914">
        <v>1.47743108578351</v>
      </c>
      <c r="M914">
        <v>0.33692588558233499</v>
      </c>
      <c r="N914">
        <v>0.35924333221528598</v>
      </c>
      <c r="O914">
        <v>0.34504925503286399</v>
      </c>
      <c r="P914" t="s">
        <v>3631</v>
      </c>
      <c r="Q914" t="s">
        <v>3632</v>
      </c>
      <c r="R914" t="s">
        <v>3633</v>
      </c>
      <c r="S914" t="s">
        <v>3634</v>
      </c>
    </row>
    <row r="915" spans="1:21" x14ac:dyDescent="0.25">
      <c r="A915" t="s">
        <v>3635</v>
      </c>
      <c r="B915">
        <v>145.00395989568699</v>
      </c>
      <c r="C915">
        <v>93.962997210929402</v>
      </c>
      <c r="D915">
        <v>196.04492258044399</v>
      </c>
      <c r="E915">
        <v>2.0864055894296301</v>
      </c>
      <c r="F915">
        <v>1.0610196396315901</v>
      </c>
      <c r="G915" s="10">
        <v>3.1363644906986901E-5</v>
      </c>
      <c r="H915">
        <v>8.5175679661894297E-4</v>
      </c>
      <c r="I915" t="s">
        <v>63</v>
      </c>
      <c r="J915">
        <v>1.68299263206358</v>
      </c>
      <c r="K915">
        <v>1.3943913520729201</v>
      </c>
      <c r="L915">
        <v>1.7074597006897401</v>
      </c>
      <c r="M915">
        <v>3.3795554024116101</v>
      </c>
      <c r="N915">
        <v>2.63326253936465</v>
      </c>
      <c r="O915">
        <v>3.5442353624981702</v>
      </c>
      <c r="P915" t="s">
        <v>3636</v>
      </c>
      <c r="Q915" t="s">
        <v>3637</v>
      </c>
      <c r="R915" t="s">
        <v>1984</v>
      </c>
      <c r="S915" t="s">
        <v>1985</v>
      </c>
    </row>
    <row r="916" spans="1:21" x14ac:dyDescent="0.25">
      <c r="A916" t="s">
        <v>3638</v>
      </c>
      <c r="B916">
        <v>63.648805850637501</v>
      </c>
      <c r="C916">
        <v>37.434883671846897</v>
      </c>
      <c r="D916">
        <v>89.862728029428098</v>
      </c>
      <c r="E916">
        <v>2.4005077407789499</v>
      </c>
      <c r="F916">
        <v>1.2633395881795499</v>
      </c>
      <c r="G916">
        <v>5.6076242508863901E-4</v>
      </c>
      <c r="H916">
        <v>9.5767190813170495E-3</v>
      </c>
      <c r="I916" t="s">
        <v>63</v>
      </c>
      <c r="J916">
        <v>0.29782557994395198</v>
      </c>
      <c r="K916">
        <v>0.60707613115411796</v>
      </c>
      <c r="L916">
        <v>0.51970714865243295</v>
      </c>
      <c r="M916">
        <v>0.95090356625180095</v>
      </c>
      <c r="N916">
        <v>0.90990122777409099</v>
      </c>
      <c r="O916">
        <v>1.4232901387536401</v>
      </c>
      <c r="P916" t="s">
        <v>3639</v>
      </c>
      <c r="Q916" t="s">
        <v>3640</v>
      </c>
      <c r="R916" t="s">
        <v>3641</v>
      </c>
      <c r="S916" t="s">
        <v>3642</v>
      </c>
    </row>
    <row r="917" spans="1:21" x14ac:dyDescent="0.25">
      <c r="A917" t="s">
        <v>3643</v>
      </c>
      <c r="B917">
        <v>3353.78439483797</v>
      </c>
      <c r="C917">
        <v>4557.6011099511898</v>
      </c>
      <c r="D917">
        <v>2149.9676797247498</v>
      </c>
      <c r="E917">
        <v>0.47173230562684598</v>
      </c>
      <c r="F917">
        <v>-1.08395969060304</v>
      </c>
      <c r="G917">
        <v>5.6220845622758303E-3</v>
      </c>
      <c r="H917">
        <v>5.8103797753933303E-2</v>
      </c>
      <c r="I917" t="s">
        <v>59</v>
      </c>
      <c r="J917">
        <v>121.41389794989701</v>
      </c>
      <c r="K917">
        <v>96.475272287924597</v>
      </c>
      <c r="L917">
        <v>70.916365493197603</v>
      </c>
      <c r="M917">
        <v>23.843875929514699</v>
      </c>
      <c r="N917">
        <v>43.7989107646547</v>
      </c>
      <c r="O917">
        <v>62.915677214028896</v>
      </c>
      <c r="P917" t="s">
        <v>3644</v>
      </c>
      <c r="Q917" t="s">
        <v>3645</v>
      </c>
      <c r="R917" t="s">
        <v>2226</v>
      </c>
      <c r="S917" t="s">
        <v>2227</v>
      </c>
    </row>
    <row r="918" spans="1:21" x14ac:dyDescent="0.25">
      <c r="A918" t="s">
        <v>3646</v>
      </c>
      <c r="B918">
        <v>19.771273262995301</v>
      </c>
      <c r="C918">
        <v>29.344959317917901</v>
      </c>
      <c r="D918">
        <v>10.197587208072701</v>
      </c>
      <c r="E918">
        <v>0.34750728728549002</v>
      </c>
      <c r="F918">
        <v>-1.52488486317955</v>
      </c>
      <c r="G918">
        <v>2.19293184921278E-2</v>
      </c>
      <c r="H918">
        <v>0.156259143860185</v>
      </c>
      <c r="I918" t="s">
        <v>59</v>
      </c>
      <c r="J918">
        <v>0.26342882282366498</v>
      </c>
      <c r="K918">
        <v>0.230692008530823</v>
      </c>
      <c r="L918">
        <v>0.46256280143483502</v>
      </c>
      <c r="M918">
        <v>0.17626202310790201</v>
      </c>
      <c r="N918">
        <v>9.9496241668843105E-2</v>
      </c>
      <c r="O918">
        <v>4.2473351919621601E-2</v>
      </c>
      <c r="P918" t="s">
        <v>3647</v>
      </c>
      <c r="Q918" t="s">
        <v>3648</v>
      </c>
      <c r="R918" t="s">
        <v>3649</v>
      </c>
      <c r="S918" t="s">
        <v>3650</v>
      </c>
      <c r="T918" t="s">
        <v>3651</v>
      </c>
      <c r="U918" t="s">
        <v>3652</v>
      </c>
    </row>
    <row r="919" spans="1:21" x14ac:dyDescent="0.25">
      <c r="A919" t="s">
        <v>3653</v>
      </c>
      <c r="B919">
        <v>19.899224126981601</v>
      </c>
      <c r="C919">
        <v>2.9405720301135898</v>
      </c>
      <c r="D919">
        <v>36.857876223849701</v>
      </c>
      <c r="E919">
        <v>12.5342538276221</v>
      </c>
      <c r="F919">
        <v>3.6478042090304101</v>
      </c>
      <c r="G919">
        <v>2.1326325208911E-4</v>
      </c>
      <c r="H919">
        <v>4.3257228484492099E-3</v>
      </c>
      <c r="I919" t="s">
        <v>63</v>
      </c>
      <c r="J919">
        <v>5.5074930566785002E-2</v>
      </c>
      <c r="K919">
        <v>4.7771321750844101E-2</v>
      </c>
      <c r="L919">
        <v>0</v>
      </c>
      <c r="M919">
        <v>0.43961089488083899</v>
      </c>
      <c r="N919">
        <v>0.62497338242871303</v>
      </c>
      <c r="O919">
        <v>0.18470154921936699</v>
      </c>
      <c r="P919" t="s">
        <v>3654</v>
      </c>
      <c r="Q919" t="s">
        <v>3648</v>
      </c>
      <c r="R919" t="s">
        <v>3649</v>
      </c>
      <c r="S919" t="s">
        <v>3650</v>
      </c>
      <c r="T919" t="s">
        <v>3651</v>
      </c>
      <c r="U919" t="s">
        <v>3652</v>
      </c>
    </row>
    <row r="920" spans="1:21" x14ac:dyDescent="0.25">
      <c r="A920" t="s">
        <v>3655</v>
      </c>
      <c r="B920">
        <v>209.955030182336</v>
      </c>
      <c r="C920">
        <v>74.876990598429899</v>
      </c>
      <c r="D920">
        <v>345.03306976624202</v>
      </c>
      <c r="E920">
        <v>4.6079986255948304</v>
      </c>
      <c r="F920">
        <v>2.2041402864747099</v>
      </c>
      <c r="G920">
        <v>1.7910018922194401E-4</v>
      </c>
      <c r="H920">
        <v>3.7315882624770402E-3</v>
      </c>
      <c r="I920" t="s">
        <v>63</v>
      </c>
      <c r="J920">
        <v>0.69506050886919601</v>
      </c>
      <c r="K920">
        <v>0.36824063411276697</v>
      </c>
      <c r="L920">
        <v>0.841390275920741</v>
      </c>
      <c r="M920">
        <v>3.8716433262319301</v>
      </c>
      <c r="N920">
        <v>1.6460670920162701</v>
      </c>
      <c r="O920">
        <v>2.8557858569520098</v>
      </c>
      <c r="P920" t="s">
        <v>3656</v>
      </c>
      <c r="Q920" t="s">
        <v>3657</v>
      </c>
    </row>
    <row r="921" spans="1:21" x14ac:dyDescent="0.25">
      <c r="A921" t="s">
        <v>3658</v>
      </c>
      <c r="B921">
        <v>203.50451142930601</v>
      </c>
      <c r="C921">
        <v>103.099536701706</v>
      </c>
      <c r="D921">
        <v>303.90948615690502</v>
      </c>
      <c r="E921">
        <v>2.9477289217719198</v>
      </c>
      <c r="F921">
        <v>1.55960385781252</v>
      </c>
      <c r="G921" s="10">
        <v>4.7828235294798697E-12</v>
      </c>
      <c r="H921" s="10">
        <v>6.2911038384734198E-10</v>
      </c>
      <c r="I921" t="s">
        <v>63</v>
      </c>
      <c r="J921">
        <v>1.29799198555877</v>
      </c>
      <c r="K921">
        <v>1.2464904994981501</v>
      </c>
      <c r="L921">
        <v>1.5426097461730299</v>
      </c>
      <c r="M921">
        <v>3.7445040868756001</v>
      </c>
      <c r="N921">
        <v>3.3046313592984999</v>
      </c>
      <c r="O921">
        <v>4.4825527833266703</v>
      </c>
      <c r="P921" t="s">
        <v>3659</v>
      </c>
      <c r="Q921" t="s">
        <v>3660</v>
      </c>
      <c r="R921" t="s">
        <v>3661</v>
      </c>
      <c r="S921" t="s">
        <v>3662</v>
      </c>
    </row>
    <row r="922" spans="1:21" x14ac:dyDescent="0.25">
      <c r="A922" t="s">
        <v>3663</v>
      </c>
      <c r="B922">
        <v>47.626911166305497</v>
      </c>
      <c r="C922">
        <v>93.137076859572403</v>
      </c>
      <c r="D922">
        <v>2.11674547303859</v>
      </c>
      <c r="E922">
        <v>2.2727205366667499E-2</v>
      </c>
      <c r="F922">
        <v>-5.4594358945993298</v>
      </c>
      <c r="G922">
        <v>4.6761108335639401E-2</v>
      </c>
      <c r="H922">
        <v>0.26055761777779002</v>
      </c>
      <c r="I922" t="s">
        <v>59</v>
      </c>
      <c r="J922">
        <v>2.7632686408768001</v>
      </c>
      <c r="K922">
        <v>0.51997246367264904</v>
      </c>
      <c r="L922">
        <v>0.127429117432313</v>
      </c>
      <c r="M922">
        <v>0</v>
      </c>
      <c r="N922">
        <v>6.2294825030757103E-2</v>
      </c>
      <c r="O922">
        <v>1.19666983583061E-2</v>
      </c>
      <c r="P922" t="s">
        <v>3664</v>
      </c>
      <c r="Q922" t="s">
        <v>3665</v>
      </c>
      <c r="R922" t="s">
        <v>3666</v>
      </c>
      <c r="S922" t="s">
        <v>3667</v>
      </c>
      <c r="T922" t="s">
        <v>3668</v>
      </c>
      <c r="U922" t="s">
        <v>3669</v>
      </c>
    </row>
    <row r="923" spans="1:21" x14ac:dyDescent="0.25">
      <c r="A923" t="s">
        <v>3670</v>
      </c>
      <c r="B923">
        <v>62.900528218196598</v>
      </c>
      <c r="C923">
        <v>8.4606777766154604</v>
      </c>
      <c r="D923">
        <v>117.340378659778</v>
      </c>
      <c r="E923">
        <v>13.8689100043611</v>
      </c>
      <c r="F923">
        <v>3.7937825016479398</v>
      </c>
      <c r="G923" s="10">
        <v>3.1028274623519998E-6</v>
      </c>
      <c r="H923">
        <v>1.16273436589202E-4</v>
      </c>
      <c r="I923" t="s">
        <v>63</v>
      </c>
      <c r="J923">
        <v>8.97047789951088E-2</v>
      </c>
      <c r="K923">
        <v>1.9452207274084699E-2</v>
      </c>
      <c r="L923">
        <v>0.13651333836110399</v>
      </c>
      <c r="M923">
        <v>1.63401285509887</v>
      </c>
      <c r="N923">
        <v>0.87112366260276597</v>
      </c>
      <c r="O923">
        <v>0.73329172616336602</v>
      </c>
      <c r="P923" t="s">
        <v>3671</v>
      </c>
      <c r="Q923" t="s">
        <v>3672</v>
      </c>
      <c r="R923" t="s">
        <v>3673</v>
      </c>
      <c r="S923" t="s">
        <v>3674</v>
      </c>
    </row>
    <row r="924" spans="1:21" x14ac:dyDescent="0.25">
      <c r="A924" t="s">
        <v>3675</v>
      </c>
      <c r="B924">
        <v>69.747329565781499</v>
      </c>
      <c r="C924">
        <v>35.441712654834703</v>
      </c>
      <c r="D924">
        <v>104.052946476728</v>
      </c>
      <c r="E924">
        <v>2.9358893428795501</v>
      </c>
      <c r="F924">
        <v>1.55379759233389</v>
      </c>
      <c r="G924" s="10">
        <v>1.4484327729421399E-5</v>
      </c>
      <c r="H924">
        <v>4.3863933881982701E-4</v>
      </c>
      <c r="I924" t="s">
        <v>63</v>
      </c>
      <c r="J924">
        <v>0.55657314607657304</v>
      </c>
      <c r="K924">
        <v>0.49118506083956098</v>
      </c>
      <c r="L924">
        <v>0.42021545261604898</v>
      </c>
      <c r="M924">
        <v>1.48351417877488</v>
      </c>
      <c r="N924">
        <v>1.68064109130038</v>
      </c>
      <c r="O924">
        <v>0.97668134088940195</v>
      </c>
      <c r="P924" t="s">
        <v>3676</v>
      </c>
      <c r="Q924" t="s">
        <v>1376</v>
      </c>
      <c r="R924" t="s">
        <v>2405</v>
      </c>
      <c r="S924" t="s">
        <v>2406</v>
      </c>
      <c r="T924" t="s">
        <v>551</v>
      </c>
      <c r="U924" t="s">
        <v>552</v>
      </c>
    </row>
    <row r="925" spans="1:21" x14ac:dyDescent="0.25">
      <c r="A925" t="s">
        <v>3677</v>
      </c>
      <c r="B925">
        <v>92.096885717844501</v>
      </c>
      <c r="C925">
        <v>44.872447206845202</v>
      </c>
      <c r="D925">
        <v>139.32132422884399</v>
      </c>
      <c r="E925">
        <v>3.1048300884198401</v>
      </c>
      <c r="F925">
        <v>1.6345143192343801</v>
      </c>
      <c r="G925">
        <v>2.08988087608493E-3</v>
      </c>
      <c r="H925">
        <v>2.7065568143588199E-2</v>
      </c>
      <c r="I925" t="s">
        <v>63</v>
      </c>
      <c r="J925">
        <v>0.59678342278517904</v>
      </c>
      <c r="K925">
        <v>0.52314948483561796</v>
      </c>
      <c r="L925">
        <v>0.70851627411448803</v>
      </c>
      <c r="M925">
        <v>2.6377571988103101</v>
      </c>
      <c r="N925">
        <v>1.6071303617710899</v>
      </c>
      <c r="O925">
        <v>1.1976447196072499</v>
      </c>
      <c r="P925" t="s">
        <v>3678</v>
      </c>
      <c r="Q925" t="s">
        <v>3679</v>
      </c>
      <c r="R925" t="s">
        <v>3680</v>
      </c>
      <c r="S925" t="s">
        <v>3681</v>
      </c>
    </row>
    <row r="926" spans="1:21" x14ac:dyDescent="0.25">
      <c r="A926" t="s">
        <v>3682</v>
      </c>
      <c r="B926">
        <v>328.82229381637001</v>
      </c>
      <c r="C926">
        <v>469.75386638943797</v>
      </c>
      <c r="D926">
        <v>187.89072124330201</v>
      </c>
      <c r="E926">
        <v>0.39997695535205202</v>
      </c>
      <c r="F926">
        <v>-1.32201121327996</v>
      </c>
      <c r="G926">
        <v>1.99786312763113E-3</v>
      </c>
      <c r="H926">
        <v>2.62392069067197E-2</v>
      </c>
      <c r="I926" t="s">
        <v>59</v>
      </c>
      <c r="J926">
        <v>6.5239654558413296</v>
      </c>
      <c r="K926">
        <v>6.0170765954780601</v>
      </c>
      <c r="L926">
        <v>3.3416393567452798</v>
      </c>
      <c r="M926">
        <v>1.5064878275047999</v>
      </c>
      <c r="N926">
        <v>2.0338449058286399</v>
      </c>
      <c r="O926">
        <v>2.5639498252656501</v>
      </c>
      <c r="P926" t="s">
        <v>3683</v>
      </c>
      <c r="Q926" t="s">
        <v>3684</v>
      </c>
      <c r="R926" t="s">
        <v>2912</v>
      </c>
      <c r="S926" t="s">
        <v>2913</v>
      </c>
    </row>
    <row r="927" spans="1:21" x14ac:dyDescent="0.25">
      <c r="A927" t="s">
        <v>3685</v>
      </c>
      <c r="B927">
        <v>30.3953973727542</v>
      </c>
      <c r="C927">
        <v>43.665603535146403</v>
      </c>
      <c r="D927">
        <v>17.125191210362001</v>
      </c>
      <c r="E927">
        <v>0.39218949983315798</v>
      </c>
      <c r="F927">
        <v>-1.3503771843991601</v>
      </c>
      <c r="G927">
        <v>1.1044679893838401E-2</v>
      </c>
      <c r="H927">
        <v>9.5818668605971893E-2</v>
      </c>
      <c r="I927" t="s">
        <v>59</v>
      </c>
      <c r="J927">
        <v>0.98219215839393104</v>
      </c>
      <c r="K927">
        <v>0.88366270083362997</v>
      </c>
      <c r="L927">
        <v>1.0600756442566199</v>
      </c>
      <c r="M927">
        <v>0.40632364104413699</v>
      </c>
      <c r="N927">
        <v>0.364831904895214</v>
      </c>
      <c r="O927">
        <v>0.32851595381405602</v>
      </c>
      <c r="P927" t="s">
        <v>3686</v>
      </c>
      <c r="Q927" t="s">
        <v>3687</v>
      </c>
    </row>
    <row r="928" spans="1:21" x14ac:dyDescent="0.25">
      <c r="A928" t="s">
        <v>3688</v>
      </c>
      <c r="B928">
        <v>140.06924574051001</v>
      </c>
      <c r="C928">
        <v>204.42680705519101</v>
      </c>
      <c r="D928">
        <v>75.711684425829404</v>
      </c>
      <c r="E928">
        <v>0.37036084218342602</v>
      </c>
      <c r="F928">
        <v>-1.4329965226772701</v>
      </c>
      <c r="G928" s="10">
        <v>1.5505807019927801E-5</v>
      </c>
      <c r="H928">
        <v>4.64176135663217E-4</v>
      </c>
      <c r="I928" t="s">
        <v>59</v>
      </c>
      <c r="J928">
        <v>1.12534476582583</v>
      </c>
      <c r="K928">
        <v>1.4078513913728701</v>
      </c>
      <c r="L928">
        <v>0.99899173672525698</v>
      </c>
      <c r="M928">
        <v>0.20485372734461901</v>
      </c>
      <c r="N928">
        <v>0.47816909432634003</v>
      </c>
      <c r="O928">
        <v>0.57267765201083098</v>
      </c>
      <c r="P928" t="s">
        <v>3689</v>
      </c>
      <c r="Q928" t="s">
        <v>3690</v>
      </c>
      <c r="R928" t="s">
        <v>3691</v>
      </c>
      <c r="S928" t="s">
        <v>3692</v>
      </c>
      <c r="T928" t="s">
        <v>3693</v>
      </c>
      <c r="U928" t="s">
        <v>3694</v>
      </c>
    </row>
    <row r="929" spans="1:21" x14ac:dyDescent="0.25">
      <c r="A929" t="s">
        <v>3695</v>
      </c>
      <c r="B929">
        <v>33.632626417133402</v>
      </c>
      <c r="C929">
        <v>49.363271593178297</v>
      </c>
      <c r="D929">
        <v>17.9019812410884</v>
      </c>
      <c r="E929">
        <v>0.36265791677313203</v>
      </c>
      <c r="F929">
        <v>-1.4633187517991599</v>
      </c>
      <c r="G929">
        <v>4.1574175223441402E-3</v>
      </c>
      <c r="H929">
        <v>4.6390652078804898E-2</v>
      </c>
      <c r="I929" t="s">
        <v>59</v>
      </c>
      <c r="J929">
        <v>0.35533317897285299</v>
      </c>
      <c r="K929">
        <v>0.51660476636907005</v>
      </c>
      <c r="L929">
        <v>0.40146474420443901</v>
      </c>
      <c r="M929">
        <v>9.9170891392010602E-2</v>
      </c>
      <c r="N929">
        <v>0.140986422660283</v>
      </c>
      <c r="O929">
        <v>0.203123853999019</v>
      </c>
      <c r="P929" t="s">
        <v>3696</v>
      </c>
      <c r="Q929" t="s">
        <v>3697</v>
      </c>
    </row>
    <row r="930" spans="1:21" x14ac:dyDescent="0.25">
      <c r="A930" t="s">
        <v>3698</v>
      </c>
      <c r="B930">
        <v>293.98002324172899</v>
      </c>
      <c r="C930">
        <v>400.80291901176702</v>
      </c>
      <c r="D930">
        <v>187.15712747168999</v>
      </c>
      <c r="E930">
        <v>0.46695550005761199</v>
      </c>
      <c r="F930">
        <v>-1.09864302440674</v>
      </c>
      <c r="G930" s="10">
        <v>5.4976296531341298E-6</v>
      </c>
      <c r="H930">
        <v>1.8964273733274901E-4</v>
      </c>
      <c r="I930" t="s">
        <v>59</v>
      </c>
      <c r="J930">
        <v>5.2905612843751202</v>
      </c>
      <c r="K930">
        <v>7.0691677335938898</v>
      </c>
      <c r="L930">
        <v>5.3254317077057003</v>
      </c>
      <c r="M930">
        <v>2.54445846895011</v>
      </c>
      <c r="N930">
        <v>2.3512661817517402</v>
      </c>
      <c r="O930">
        <v>3.0401070172009801</v>
      </c>
      <c r="P930" t="s">
        <v>3699</v>
      </c>
      <c r="Q930" t="s">
        <v>3700</v>
      </c>
      <c r="R930" t="s">
        <v>3701</v>
      </c>
      <c r="S930" t="s">
        <v>3702</v>
      </c>
    </row>
    <row r="931" spans="1:21" x14ac:dyDescent="0.25">
      <c r="A931" t="s">
        <v>3703</v>
      </c>
      <c r="B931">
        <v>219.613112498004</v>
      </c>
      <c r="C931">
        <v>144.961289894549</v>
      </c>
      <c r="D931">
        <v>294.26493510146003</v>
      </c>
      <c r="E931">
        <v>2.0299552750635801</v>
      </c>
      <c r="F931">
        <v>1.02144794161991</v>
      </c>
      <c r="G931" s="10">
        <v>1.4726074972882501E-5</v>
      </c>
      <c r="H931">
        <v>4.4371901265415699E-4</v>
      </c>
      <c r="I931" t="s">
        <v>63</v>
      </c>
      <c r="J931">
        <v>2.1278646218516601</v>
      </c>
      <c r="K931">
        <v>1.9793909751572301</v>
      </c>
      <c r="L931">
        <v>1.4964403309163601</v>
      </c>
      <c r="M931">
        <v>4.1942171371073602</v>
      </c>
      <c r="N931">
        <v>3.8915943636861199</v>
      </c>
      <c r="O931">
        <v>2.85088990300821</v>
      </c>
      <c r="P931" t="s">
        <v>3704</v>
      </c>
      <c r="Q931" t="s">
        <v>3705</v>
      </c>
      <c r="R931" t="s">
        <v>3706</v>
      </c>
      <c r="S931" t="s">
        <v>3707</v>
      </c>
    </row>
    <row r="932" spans="1:21" x14ac:dyDescent="0.25">
      <c r="A932" t="s">
        <v>3708</v>
      </c>
      <c r="B932">
        <v>1359.3201436054801</v>
      </c>
      <c r="C932">
        <v>810.52096092100896</v>
      </c>
      <c r="D932">
        <v>1908.1193262899401</v>
      </c>
      <c r="E932">
        <v>2.3541887480882799</v>
      </c>
      <c r="F932">
        <v>1.2352299937045299</v>
      </c>
      <c r="G932" s="10">
        <v>1.82248310360759E-16</v>
      </c>
      <c r="H932" s="10">
        <v>4.3149772682141897E-14</v>
      </c>
      <c r="I932" t="s">
        <v>63</v>
      </c>
      <c r="J932">
        <v>4.1256007901406999</v>
      </c>
      <c r="K932">
        <v>4.3731944944711802</v>
      </c>
      <c r="L932">
        <v>5.5936043625335499</v>
      </c>
      <c r="M932">
        <v>11.9278148936565</v>
      </c>
      <c r="N932">
        <v>9.6478541487547904</v>
      </c>
      <c r="O932">
        <v>10.204118154198801</v>
      </c>
      <c r="P932" t="s">
        <v>3709</v>
      </c>
      <c r="Q932" t="s">
        <v>3710</v>
      </c>
    </row>
    <row r="933" spans="1:21" x14ac:dyDescent="0.25">
      <c r="A933" t="s">
        <v>3711</v>
      </c>
      <c r="B933">
        <v>25.117253706325101</v>
      </c>
      <c r="C933">
        <v>38.544794070776803</v>
      </c>
      <c r="D933">
        <v>11.689713341873301</v>
      </c>
      <c r="E933">
        <v>0.30327606162348097</v>
      </c>
      <c r="F933">
        <v>-1.7212964681420699</v>
      </c>
      <c r="G933">
        <v>4.1363073034689302E-3</v>
      </c>
      <c r="H933">
        <v>4.6214494814047498E-2</v>
      </c>
      <c r="I933" t="s">
        <v>59</v>
      </c>
      <c r="J933">
        <v>0.41304326749644799</v>
      </c>
      <c r="K933">
        <v>0.59711447130698303</v>
      </c>
      <c r="L933">
        <v>0.29011016923512101</v>
      </c>
      <c r="M933">
        <v>7.5866293471464494E-2</v>
      </c>
      <c r="N933">
        <v>9.2447495719483797E-2</v>
      </c>
      <c r="O933">
        <v>0.21088764796557299</v>
      </c>
      <c r="P933" t="s">
        <v>3712</v>
      </c>
      <c r="Q933" t="s">
        <v>3713</v>
      </c>
      <c r="R933" t="s">
        <v>980</v>
      </c>
      <c r="S933" t="s">
        <v>981</v>
      </c>
    </row>
    <row r="934" spans="1:21" x14ac:dyDescent="0.25">
      <c r="A934" t="s">
        <v>3714</v>
      </c>
      <c r="B934">
        <v>1075.3452459371399</v>
      </c>
      <c r="C934">
        <v>1499.3070447452201</v>
      </c>
      <c r="D934">
        <v>651.38344712905302</v>
      </c>
      <c r="E934">
        <v>0.43445633728729799</v>
      </c>
      <c r="F934">
        <v>-1.2027169009186101</v>
      </c>
      <c r="G934">
        <v>2.27406650748915E-3</v>
      </c>
      <c r="H934">
        <v>2.8932969282387599E-2</v>
      </c>
      <c r="I934" t="s">
        <v>59</v>
      </c>
      <c r="J934">
        <v>44.530816578505302</v>
      </c>
      <c r="K934">
        <v>41.895224142346102</v>
      </c>
      <c r="L934">
        <v>34.298654731138399</v>
      </c>
      <c r="M934">
        <v>3.1942904075284</v>
      </c>
      <c r="N934">
        <v>23.566459294085099</v>
      </c>
      <c r="O934">
        <v>23.4795318986619</v>
      </c>
      <c r="P934" t="s">
        <v>3715</v>
      </c>
      <c r="Q934" t="s">
        <v>3342</v>
      </c>
      <c r="R934" t="s">
        <v>3343</v>
      </c>
      <c r="S934" t="s">
        <v>3344</v>
      </c>
    </row>
    <row r="935" spans="1:21" x14ac:dyDescent="0.25">
      <c r="A935" t="s">
        <v>3716</v>
      </c>
      <c r="B935">
        <v>493.52168747978999</v>
      </c>
      <c r="C935">
        <v>328.088208703612</v>
      </c>
      <c r="D935">
        <v>658.95516625596895</v>
      </c>
      <c r="E935">
        <v>2.0084695175718901</v>
      </c>
      <c r="F935">
        <v>1.0060965658486101</v>
      </c>
      <c r="G935">
        <v>2.04872061641942E-4</v>
      </c>
      <c r="H935">
        <v>4.1782991177781899E-3</v>
      </c>
      <c r="I935" t="s">
        <v>63</v>
      </c>
      <c r="J935">
        <v>2.4350165934631902</v>
      </c>
      <c r="K935">
        <v>3.9943339254853498</v>
      </c>
      <c r="L935">
        <v>4.6000858259862998</v>
      </c>
      <c r="M935">
        <v>6.3907347435474398</v>
      </c>
      <c r="N935">
        <v>6.2757946154218098</v>
      </c>
      <c r="O935">
        <v>8.5577607108217606</v>
      </c>
      <c r="P935" t="s">
        <v>3717</v>
      </c>
      <c r="Q935" t="s">
        <v>3718</v>
      </c>
      <c r="R935" t="s">
        <v>3719</v>
      </c>
      <c r="S935" t="s">
        <v>3720</v>
      </c>
    </row>
    <row r="936" spans="1:21" x14ac:dyDescent="0.25">
      <c r="A936" t="s">
        <v>3721</v>
      </c>
      <c r="B936">
        <v>3511.6269956310898</v>
      </c>
      <c r="C936">
        <v>1863.8787339533901</v>
      </c>
      <c r="D936">
        <v>5159.3752573087904</v>
      </c>
      <c r="E936">
        <v>2.7680852639836</v>
      </c>
      <c r="F936">
        <v>1.4688883822924801</v>
      </c>
      <c r="G936" s="10">
        <v>4.9007897749259298E-19</v>
      </c>
      <c r="H936" s="10">
        <v>1.5565386450996399E-16</v>
      </c>
      <c r="I936" t="s">
        <v>63</v>
      </c>
      <c r="J936">
        <v>12.4961890931593</v>
      </c>
      <c r="K936">
        <v>11.2759094087265</v>
      </c>
      <c r="L936">
        <v>16.965955188173002</v>
      </c>
      <c r="M936">
        <v>40.724699774393599</v>
      </c>
      <c r="N936">
        <v>33.693638680314798</v>
      </c>
      <c r="O936">
        <v>33.475114198645898</v>
      </c>
      <c r="P936" t="s">
        <v>3722</v>
      </c>
      <c r="Q936" t="s">
        <v>3723</v>
      </c>
      <c r="R936" t="s">
        <v>3724</v>
      </c>
      <c r="S936" t="s">
        <v>3725</v>
      </c>
    </row>
    <row r="937" spans="1:21" x14ac:dyDescent="0.25">
      <c r="A937" t="s">
        <v>3726</v>
      </c>
      <c r="B937">
        <v>695.17522841042796</v>
      </c>
      <c r="C937">
        <v>440.78287984989203</v>
      </c>
      <c r="D937">
        <v>949.56757697096396</v>
      </c>
      <c r="E937">
        <v>2.1542750873045202</v>
      </c>
      <c r="F937">
        <v>1.10720248467797</v>
      </c>
      <c r="G937">
        <v>2.4089033311069001E-3</v>
      </c>
      <c r="H937">
        <v>3.0220365296410399E-2</v>
      </c>
      <c r="I937" t="s">
        <v>63</v>
      </c>
      <c r="J937">
        <v>9.7277328334793207</v>
      </c>
      <c r="K937">
        <v>13.4666798373741</v>
      </c>
      <c r="L937">
        <v>10.976663940801901</v>
      </c>
      <c r="M937">
        <v>19.065507400375299</v>
      </c>
      <c r="N937">
        <v>19.957807585962801</v>
      </c>
      <c r="O937">
        <v>31.626726559229901</v>
      </c>
      <c r="P937" t="s">
        <v>3727</v>
      </c>
      <c r="Q937" t="s">
        <v>3728</v>
      </c>
      <c r="R937" t="s">
        <v>1011</v>
      </c>
      <c r="S937" t="s">
        <v>1012</v>
      </c>
      <c r="T937" t="s">
        <v>517</v>
      </c>
      <c r="U937" t="s">
        <v>518</v>
      </c>
    </row>
    <row r="938" spans="1:21" x14ac:dyDescent="0.25">
      <c r="A938" t="s">
        <v>3729</v>
      </c>
      <c r="B938">
        <v>329.35527483025101</v>
      </c>
      <c r="C938">
        <v>212.97739114190799</v>
      </c>
      <c r="D938">
        <v>445.73315851859297</v>
      </c>
      <c r="E938">
        <v>2.0928660837130701</v>
      </c>
      <c r="F938">
        <v>1.0654800007746701</v>
      </c>
      <c r="G938">
        <v>2.1911498960981001E-3</v>
      </c>
      <c r="H938">
        <v>2.8069998964082101E-2</v>
      </c>
      <c r="I938" t="s">
        <v>63</v>
      </c>
      <c r="J938">
        <v>5.3497206483221698</v>
      </c>
      <c r="K938">
        <v>3.5471388858460902</v>
      </c>
      <c r="L938">
        <v>5.1769942794103203</v>
      </c>
      <c r="M938">
        <v>12.465202823856499</v>
      </c>
      <c r="N938">
        <v>8.6211103599001095</v>
      </c>
      <c r="O938">
        <v>7.1160386475233999</v>
      </c>
      <c r="P938" t="s">
        <v>3730</v>
      </c>
      <c r="Q938" t="s">
        <v>3731</v>
      </c>
      <c r="R938" t="s">
        <v>3732</v>
      </c>
      <c r="S938" t="s">
        <v>3733</v>
      </c>
    </row>
    <row r="939" spans="1:21" x14ac:dyDescent="0.25">
      <c r="A939" t="s">
        <v>3734</v>
      </c>
      <c r="B939">
        <v>2901.0720407881199</v>
      </c>
      <c r="C939">
        <v>5240.8407182666897</v>
      </c>
      <c r="D939">
        <v>561.30336330954299</v>
      </c>
      <c r="E939">
        <v>0.107101778795365</v>
      </c>
      <c r="F939">
        <v>-3.22294565366062</v>
      </c>
      <c r="G939">
        <v>2.4531022350453998E-3</v>
      </c>
      <c r="H939">
        <v>3.0745233209587299E-2</v>
      </c>
      <c r="I939" t="s">
        <v>59</v>
      </c>
      <c r="J939">
        <v>66.926897816933106</v>
      </c>
      <c r="K939">
        <v>67.470524365752894</v>
      </c>
      <c r="L939">
        <v>14.4807142996395</v>
      </c>
      <c r="M939">
        <v>1.0877067156639499</v>
      </c>
      <c r="N939">
        <v>2.9724805766108799</v>
      </c>
      <c r="O939">
        <v>11.2610060405058</v>
      </c>
      <c r="P939" t="s">
        <v>3735</v>
      </c>
      <c r="Q939" t="s">
        <v>3736</v>
      </c>
      <c r="R939" t="s">
        <v>3737</v>
      </c>
      <c r="S939" t="s">
        <v>3738</v>
      </c>
      <c r="T939" t="s">
        <v>3739</v>
      </c>
      <c r="U939" t="s">
        <v>3740</v>
      </c>
    </row>
    <row r="940" spans="1:21" x14ac:dyDescent="0.25">
      <c r="A940" t="s">
        <v>3741</v>
      </c>
      <c r="B940">
        <v>253.984100940703</v>
      </c>
      <c r="C940">
        <v>167.985227626084</v>
      </c>
      <c r="D940">
        <v>339.98297425532201</v>
      </c>
      <c r="E940">
        <v>2.0238861420129499</v>
      </c>
      <c r="F940">
        <v>1.01712813046026</v>
      </c>
      <c r="G940">
        <v>1.0257002810598E-4</v>
      </c>
      <c r="H940">
        <v>2.34122157054526E-3</v>
      </c>
      <c r="I940" t="s">
        <v>63</v>
      </c>
      <c r="J940">
        <v>2.03998554528774</v>
      </c>
      <c r="K940">
        <v>1.9673585006121901</v>
      </c>
      <c r="L940">
        <v>1.76464256786185</v>
      </c>
      <c r="M940">
        <v>3.6478036950829398</v>
      </c>
      <c r="N940">
        <v>2.9522168423531401</v>
      </c>
      <c r="O940">
        <v>4.6021778596787</v>
      </c>
      <c r="P940" t="s">
        <v>3742</v>
      </c>
      <c r="Q940" t="s">
        <v>3743</v>
      </c>
      <c r="R940" t="s">
        <v>3744</v>
      </c>
      <c r="S940" t="s">
        <v>3745</v>
      </c>
    </row>
    <row r="941" spans="1:21" x14ac:dyDescent="0.25">
      <c r="A941" t="s">
        <v>3746</v>
      </c>
      <c r="B941">
        <v>670.84027928130297</v>
      </c>
      <c r="C941">
        <v>179.74424777752799</v>
      </c>
      <c r="D941">
        <v>1161.93631078508</v>
      </c>
      <c r="E941">
        <v>6.4643866223926301</v>
      </c>
      <c r="F941">
        <v>2.69251348545487</v>
      </c>
      <c r="G941" s="10">
        <v>6.8461521247914395E-63</v>
      </c>
      <c r="H941" s="10">
        <v>5.9433728646022798E-59</v>
      </c>
      <c r="I941" t="s">
        <v>63</v>
      </c>
      <c r="J941">
        <v>2.4530866152863502</v>
      </c>
      <c r="K941">
        <v>1.4518131502887499</v>
      </c>
      <c r="L941">
        <v>2.2822590760370201</v>
      </c>
      <c r="M941">
        <v>14.064488519815701</v>
      </c>
      <c r="N941">
        <v>12.027268290835201</v>
      </c>
      <c r="O941">
        <v>12.1470624098509</v>
      </c>
      <c r="P941" t="s">
        <v>3747</v>
      </c>
      <c r="Q941" t="s">
        <v>3748</v>
      </c>
      <c r="R941" t="s">
        <v>3749</v>
      </c>
      <c r="S941" t="s">
        <v>3750</v>
      </c>
    </row>
    <row r="942" spans="1:21" x14ac:dyDescent="0.25">
      <c r="A942" t="s">
        <v>3751</v>
      </c>
      <c r="B942">
        <v>40.770452418384899</v>
      </c>
      <c r="C942">
        <v>68.154602882184506</v>
      </c>
      <c r="D942">
        <v>13.386301954585299</v>
      </c>
      <c r="E942">
        <v>0.19641082756692901</v>
      </c>
      <c r="F942">
        <v>-2.3480536313929101</v>
      </c>
      <c r="G942" s="10">
        <v>2.2018262552515199E-5</v>
      </c>
      <c r="H942">
        <v>6.3224214985414101E-4</v>
      </c>
      <c r="I942" t="s">
        <v>59</v>
      </c>
      <c r="J942">
        <v>0.60664871124312003</v>
      </c>
      <c r="K942">
        <v>0.465484331251862</v>
      </c>
      <c r="L942">
        <v>0.97528017231333697</v>
      </c>
      <c r="M942">
        <v>0.12416156013101499</v>
      </c>
      <c r="N942">
        <v>0.13238582876296801</v>
      </c>
      <c r="O942">
        <v>0.127155127166552</v>
      </c>
      <c r="P942" t="s">
        <v>3752</v>
      </c>
      <c r="Q942" t="s">
        <v>3753</v>
      </c>
      <c r="R942" t="s">
        <v>3754</v>
      </c>
      <c r="S942" t="s">
        <v>3755</v>
      </c>
    </row>
    <row r="943" spans="1:21" x14ac:dyDescent="0.25">
      <c r="A943" t="s">
        <v>3756</v>
      </c>
      <c r="B943">
        <v>64.308848080666095</v>
      </c>
      <c r="C943">
        <v>127.919204320793</v>
      </c>
      <c r="D943">
        <v>0.69849184053917002</v>
      </c>
      <c r="E943">
        <v>5.4604142063572197E-3</v>
      </c>
      <c r="F943">
        <v>-7.5167738919799501</v>
      </c>
      <c r="G943" s="10">
        <v>3.0781439096237802E-7</v>
      </c>
      <c r="H943" s="10">
        <v>1.4873317250879701E-5</v>
      </c>
      <c r="I943" t="s">
        <v>59</v>
      </c>
      <c r="J943">
        <v>1.7255031377816701</v>
      </c>
      <c r="K943">
        <v>2.6628892836569</v>
      </c>
      <c r="L943">
        <v>0.72834692244782995</v>
      </c>
      <c r="M943">
        <v>0</v>
      </c>
      <c r="N943">
        <v>1.3742615946179201E-2</v>
      </c>
      <c r="O943">
        <v>1.31996309164346E-2</v>
      </c>
      <c r="P943" t="s">
        <v>3757</v>
      </c>
      <c r="Q943" t="s">
        <v>722</v>
      </c>
      <c r="R943" t="s">
        <v>723</v>
      </c>
      <c r="S943" t="s">
        <v>724</v>
      </c>
    </row>
    <row r="944" spans="1:21" x14ac:dyDescent="0.25">
      <c r="A944" t="s">
        <v>3758</v>
      </c>
      <c r="B944">
        <v>25.412849862107699</v>
      </c>
      <c r="C944">
        <v>14.450006617016999</v>
      </c>
      <c r="D944">
        <v>36.375693107198302</v>
      </c>
      <c r="E944">
        <v>2.51734785120171</v>
      </c>
      <c r="F944">
        <v>1.33190458421019</v>
      </c>
      <c r="G944">
        <v>2.2169244691334598E-2</v>
      </c>
      <c r="H944">
        <v>0.15758073382672499</v>
      </c>
      <c r="I944" t="s">
        <v>63</v>
      </c>
      <c r="J944">
        <v>0.200719912805153</v>
      </c>
      <c r="K944">
        <v>0.128598067844894</v>
      </c>
      <c r="L944">
        <v>9.2562702596065694E-2</v>
      </c>
      <c r="M944">
        <v>0.364126487564714</v>
      </c>
      <c r="N944">
        <v>0.38824565976730002</v>
      </c>
      <c r="O944">
        <v>0.26772714805138997</v>
      </c>
      <c r="P944" t="s">
        <v>3759</v>
      </c>
      <c r="Q944" t="s">
        <v>3760</v>
      </c>
      <c r="R944" t="s">
        <v>3761</v>
      </c>
      <c r="S944" t="s">
        <v>3762</v>
      </c>
    </row>
    <row r="945" spans="1:21" x14ac:dyDescent="0.25">
      <c r="A945" t="s">
        <v>3763</v>
      </c>
      <c r="B945">
        <v>147.736931114778</v>
      </c>
      <c r="C945">
        <v>206.786238811087</v>
      </c>
      <c r="D945">
        <v>88.687623418468803</v>
      </c>
      <c r="E945">
        <v>0.42888551930910201</v>
      </c>
      <c r="F945">
        <v>-1.2213354885749399</v>
      </c>
      <c r="G945" s="10">
        <v>1.9229762306147901E-6</v>
      </c>
      <c r="H945" s="10">
        <v>7.7078508841421997E-5</v>
      </c>
      <c r="I945" t="s">
        <v>59</v>
      </c>
      <c r="J945">
        <v>1.81237789951299</v>
      </c>
      <c r="K945">
        <v>1.2013016236046401</v>
      </c>
      <c r="L945">
        <v>1.86105865360862</v>
      </c>
      <c r="M945">
        <v>0.75839081439955403</v>
      </c>
      <c r="N945">
        <v>0.67252016992011998</v>
      </c>
      <c r="O945">
        <v>0.56904960431816298</v>
      </c>
      <c r="P945" t="s">
        <v>3764</v>
      </c>
      <c r="Q945" t="s">
        <v>1308</v>
      </c>
      <c r="R945" t="s">
        <v>3765</v>
      </c>
      <c r="S945" t="s">
        <v>3766</v>
      </c>
    </row>
    <row r="946" spans="1:21" x14ac:dyDescent="0.25">
      <c r="A946" t="s">
        <v>3767</v>
      </c>
      <c r="B946">
        <v>1110.9684505717801</v>
      </c>
      <c r="C946">
        <v>1554.1706152438401</v>
      </c>
      <c r="D946">
        <v>667.76628589971597</v>
      </c>
      <c r="E946">
        <v>0.429660861780575</v>
      </c>
      <c r="F946">
        <v>-1.2187297282635201</v>
      </c>
      <c r="G946">
        <v>1.14712248929512E-3</v>
      </c>
      <c r="H946">
        <v>1.6784077590562999E-2</v>
      </c>
      <c r="I946" t="s">
        <v>59</v>
      </c>
      <c r="J946">
        <v>18.201163053711099</v>
      </c>
      <c r="K946">
        <v>18.215204983596799</v>
      </c>
      <c r="L946">
        <v>29.582778088352502</v>
      </c>
      <c r="M946">
        <v>6.3303968862840803</v>
      </c>
      <c r="N946">
        <v>8.3361834240876007</v>
      </c>
      <c r="O946">
        <v>12.39809149135</v>
      </c>
      <c r="P946" t="s">
        <v>3768</v>
      </c>
      <c r="Q946" t="s">
        <v>3769</v>
      </c>
      <c r="R946" t="s">
        <v>515</v>
      </c>
      <c r="S946" t="s">
        <v>516</v>
      </c>
    </row>
    <row r="947" spans="1:21" x14ac:dyDescent="0.25">
      <c r="A947" t="s">
        <v>3770</v>
      </c>
      <c r="B947">
        <v>190.927741333461</v>
      </c>
      <c r="C947">
        <v>255.33448633207601</v>
      </c>
      <c r="D947">
        <v>126.520996334846</v>
      </c>
      <c r="E947">
        <v>0.49551080291715399</v>
      </c>
      <c r="F947">
        <v>-1.01301158410504</v>
      </c>
      <c r="G947">
        <v>1.8301789266583601E-2</v>
      </c>
      <c r="H947">
        <v>0.13831407014941999</v>
      </c>
      <c r="I947" t="s">
        <v>59</v>
      </c>
      <c r="J947">
        <v>2.4476355847448001</v>
      </c>
      <c r="K947">
        <v>2.88641648629963</v>
      </c>
      <c r="L947">
        <v>2.6316184424209901</v>
      </c>
      <c r="M947">
        <v>0.17962444040450701</v>
      </c>
      <c r="N947">
        <v>1.90458470163379</v>
      </c>
      <c r="O947">
        <v>1.6964760256570901</v>
      </c>
      <c r="P947" t="s">
        <v>3771</v>
      </c>
      <c r="Q947" t="s">
        <v>3772</v>
      </c>
      <c r="R947" t="s">
        <v>1717</v>
      </c>
      <c r="S947" t="s">
        <v>1718</v>
      </c>
      <c r="T947" t="s">
        <v>3773</v>
      </c>
      <c r="U947" t="s">
        <v>3774</v>
      </c>
    </row>
    <row r="948" spans="1:21" x14ac:dyDescent="0.25">
      <c r="A948" t="s">
        <v>3775</v>
      </c>
      <c r="B948">
        <v>64.077861566225494</v>
      </c>
      <c r="C948">
        <v>88.152244393603496</v>
      </c>
      <c r="D948">
        <v>40.003478738847399</v>
      </c>
      <c r="E948">
        <v>0.45379988920338998</v>
      </c>
      <c r="F948">
        <v>-1.13987183811541</v>
      </c>
      <c r="G948">
        <v>1.90267225785249E-3</v>
      </c>
      <c r="H948">
        <v>2.5308067560526198E-2</v>
      </c>
      <c r="I948" t="s">
        <v>59</v>
      </c>
      <c r="J948">
        <v>1.8841309661908801</v>
      </c>
      <c r="K948">
        <v>2.2919670757462698</v>
      </c>
      <c r="L948">
        <v>2.3078133282397499</v>
      </c>
      <c r="M948">
        <v>0.58783728619957198</v>
      </c>
      <c r="N948">
        <v>1.0028395420184799</v>
      </c>
      <c r="O948">
        <v>1.2281007954006999</v>
      </c>
      <c r="P948" t="s">
        <v>3776</v>
      </c>
      <c r="Q948" t="s">
        <v>3777</v>
      </c>
      <c r="R948" t="s">
        <v>2226</v>
      </c>
      <c r="S948" t="s">
        <v>2227</v>
      </c>
    </row>
    <row r="949" spans="1:21" x14ac:dyDescent="0.25">
      <c r="A949" t="s">
        <v>3778</v>
      </c>
      <c r="B949">
        <v>100.280230937006</v>
      </c>
      <c r="C949">
        <v>41.0309425048058</v>
      </c>
      <c r="D949">
        <v>159.52951936920601</v>
      </c>
      <c r="E949">
        <v>3.8880296096176901</v>
      </c>
      <c r="F949">
        <v>1.9590392059513999</v>
      </c>
      <c r="G949" s="10">
        <v>1.32762241672241E-5</v>
      </c>
      <c r="H949">
        <v>4.0678350848374602E-4</v>
      </c>
      <c r="I949" t="s">
        <v>63</v>
      </c>
      <c r="J949">
        <v>0.39514323423549702</v>
      </c>
      <c r="K949">
        <v>0.57123735445727597</v>
      </c>
      <c r="L949">
        <v>0.35977106778265</v>
      </c>
      <c r="M949">
        <v>1.99072402568925</v>
      </c>
      <c r="N949">
        <v>1.0502381065044499</v>
      </c>
      <c r="O949">
        <v>1.9219191743628801</v>
      </c>
      <c r="P949" t="s">
        <v>3779</v>
      </c>
      <c r="Q949" t="s">
        <v>814</v>
      </c>
    </row>
    <row r="950" spans="1:21" x14ac:dyDescent="0.25">
      <c r="A950" t="s">
        <v>3780</v>
      </c>
      <c r="B950">
        <v>3.5902647532655299</v>
      </c>
      <c r="C950">
        <v>0</v>
      </c>
      <c r="D950">
        <v>7.1805295065310597</v>
      </c>
      <c r="E950" t="s">
        <v>1545</v>
      </c>
      <c r="F950" t="s">
        <v>1545</v>
      </c>
      <c r="G950">
        <v>1.18419649715992E-2</v>
      </c>
      <c r="H950">
        <v>0.10062386157270101</v>
      </c>
      <c r="I950" t="s">
        <v>63</v>
      </c>
      <c r="J950">
        <v>0</v>
      </c>
      <c r="K950">
        <v>0</v>
      </c>
      <c r="L950">
        <v>0</v>
      </c>
      <c r="M950">
        <v>0.12230020471986</v>
      </c>
      <c r="N950">
        <v>0.10432094405150701</v>
      </c>
      <c r="O950">
        <v>3.7574668199818598E-2</v>
      </c>
      <c r="P950" t="s">
        <v>3781</v>
      </c>
      <c r="Q950" t="s">
        <v>3782</v>
      </c>
    </row>
    <row r="951" spans="1:21" x14ac:dyDescent="0.25">
      <c r="A951" t="s">
        <v>3783</v>
      </c>
      <c r="B951">
        <v>529.409784532603</v>
      </c>
      <c r="C951">
        <v>299.82191406770499</v>
      </c>
      <c r="D951">
        <v>758.99765499750094</v>
      </c>
      <c r="E951">
        <v>2.5314949287733</v>
      </c>
      <c r="F951">
        <v>1.33998959416637</v>
      </c>
      <c r="G951" s="10">
        <v>5.6251373467543398E-11</v>
      </c>
      <c r="H951" s="10">
        <v>6.2340883854838296E-9</v>
      </c>
      <c r="I951" t="s">
        <v>63</v>
      </c>
      <c r="J951">
        <v>2.87362892903709</v>
      </c>
      <c r="K951">
        <v>2.8677269208612799</v>
      </c>
      <c r="L951">
        <v>3.8233169474754498</v>
      </c>
      <c r="M951">
        <v>7.4382386338431896</v>
      </c>
      <c r="N951">
        <v>9.0701265244782405</v>
      </c>
      <c r="O951">
        <v>6.6797079611325598</v>
      </c>
      <c r="P951" t="s">
        <v>3784</v>
      </c>
      <c r="Q951" t="s">
        <v>931</v>
      </c>
      <c r="R951" t="s">
        <v>932</v>
      </c>
      <c r="S951" t="s">
        <v>933</v>
      </c>
    </row>
    <row r="952" spans="1:21" x14ac:dyDescent="0.25">
      <c r="A952" t="s">
        <v>3785</v>
      </c>
      <c r="B952">
        <v>143.05163638778501</v>
      </c>
      <c r="C952">
        <v>58.457202416840403</v>
      </c>
      <c r="D952">
        <v>227.64607035872999</v>
      </c>
      <c r="E952">
        <v>3.8942347725684101</v>
      </c>
      <c r="F952">
        <v>1.9613398627459799</v>
      </c>
      <c r="G952" s="10">
        <v>6.3004811611011E-7</v>
      </c>
      <c r="H952" s="10">
        <v>2.83401953989149E-5</v>
      </c>
      <c r="I952" t="s">
        <v>63</v>
      </c>
      <c r="J952">
        <v>0.75536306878146497</v>
      </c>
      <c r="K952">
        <v>1.54896099143222</v>
      </c>
      <c r="L952">
        <v>0.74968475105242005</v>
      </c>
      <c r="M952">
        <v>3.1591893092780601</v>
      </c>
      <c r="N952">
        <v>3.3863663779933</v>
      </c>
      <c r="O952">
        <v>4.9218746677075798</v>
      </c>
      <c r="P952" t="s">
        <v>3786</v>
      </c>
      <c r="Q952" t="s">
        <v>3787</v>
      </c>
      <c r="R952" t="s">
        <v>3788</v>
      </c>
      <c r="S952" t="s">
        <v>3789</v>
      </c>
    </row>
    <row r="953" spans="1:21" x14ac:dyDescent="0.25">
      <c r="A953" t="s">
        <v>3790</v>
      </c>
      <c r="B953">
        <v>215.695213434024</v>
      </c>
      <c r="C953">
        <v>312.94861396187599</v>
      </c>
      <c r="D953">
        <v>118.441812906172</v>
      </c>
      <c r="E953">
        <v>0.37847048244348902</v>
      </c>
      <c r="F953">
        <v>-1.40174730852837</v>
      </c>
      <c r="G953" s="10">
        <v>3.4491554736090801E-8</v>
      </c>
      <c r="H953" s="10">
        <v>2.1201924795714499E-6</v>
      </c>
      <c r="I953" t="s">
        <v>59</v>
      </c>
      <c r="J953">
        <v>2.8445745935009299</v>
      </c>
      <c r="K953">
        <v>1.94159930584149</v>
      </c>
      <c r="L953">
        <v>2.6167745907280202</v>
      </c>
      <c r="M953">
        <v>1.1010391558881301</v>
      </c>
      <c r="N953">
        <v>0.98098886169002197</v>
      </c>
      <c r="O953">
        <v>0.60240868756919597</v>
      </c>
      <c r="P953" t="s">
        <v>3791</v>
      </c>
      <c r="Q953" t="s">
        <v>3792</v>
      </c>
    </row>
    <row r="954" spans="1:21" x14ac:dyDescent="0.25">
      <c r="A954" t="s">
        <v>3793</v>
      </c>
      <c r="B954">
        <v>330.022111682689</v>
      </c>
      <c r="C954">
        <v>592.68493403929904</v>
      </c>
      <c r="D954">
        <v>67.359289326079804</v>
      </c>
      <c r="E954">
        <v>0.11365109092112199</v>
      </c>
      <c r="F954">
        <v>-3.1373165624347301</v>
      </c>
      <c r="G954" s="10">
        <v>5.8486760153972803E-5</v>
      </c>
      <c r="H954">
        <v>1.4479364842681201E-3</v>
      </c>
      <c r="I954" t="s">
        <v>59</v>
      </c>
      <c r="J954">
        <v>9.4463124537691598</v>
      </c>
      <c r="K954">
        <v>10.529179422852099</v>
      </c>
      <c r="L954">
        <v>3.8257794036587001</v>
      </c>
      <c r="M954">
        <v>0.27103143817385</v>
      </c>
      <c r="N954">
        <v>1.16969770587085</v>
      </c>
      <c r="O954">
        <v>1.16313403112587</v>
      </c>
      <c r="P954" t="s">
        <v>3794</v>
      </c>
      <c r="Q954" t="s">
        <v>3795</v>
      </c>
      <c r="R954" t="s">
        <v>1372</v>
      </c>
      <c r="S954" t="s">
        <v>1373</v>
      </c>
    </row>
    <row r="955" spans="1:21" x14ac:dyDescent="0.25">
      <c r="A955" t="s">
        <v>3796</v>
      </c>
      <c r="B955">
        <v>1701.0398563481499</v>
      </c>
      <c r="C955">
        <v>994.44118421086796</v>
      </c>
      <c r="D955">
        <v>2407.63852848543</v>
      </c>
      <c r="E955">
        <v>2.4210969604964498</v>
      </c>
      <c r="F955">
        <v>1.2756608577863799</v>
      </c>
      <c r="G955" s="10">
        <v>7.5893819582341704E-7</v>
      </c>
      <c r="H955" s="10">
        <v>3.3558211157937299E-5</v>
      </c>
      <c r="I955" t="s">
        <v>63</v>
      </c>
      <c r="J955">
        <v>10.7012123823507</v>
      </c>
      <c r="K955">
        <v>8.7071034524465105</v>
      </c>
      <c r="L955">
        <v>10.799138193511601</v>
      </c>
      <c r="M955">
        <v>29.189684000221799</v>
      </c>
      <c r="N955">
        <v>20.2734549581312</v>
      </c>
      <c r="O955">
        <v>20.613780060228098</v>
      </c>
      <c r="P955" t="s">
        <v>3797</v>
      </c>
      <c r="Q955" t="s">
        <v>3798</v>
      </c>
      <c r="R955" t="s">
        <v>3799</v>
      </c>
      <c r="S955" t="s">
        <v>3800</v>
      </c>
    </row>
    <row r="956" spans="1:21" x14ac:dyDescent="0.25">
      <c r="A956" t="s">
        <v>3801</v>
      </c>
      <c r="B956">
        <v>684.26898106707802</v>
      </c>
      <c r="C956">
        <v>399.65633910995302</v>
      </c>
      <c r="D956">
        <v>968.88162302420301</v>
      </c>
      <c r="E956">
        <v>2.4242868890355398</v>
      </c>
      <c r="F956">
        <v>1.2775604368050499</v>
      </c>
      <c r="G956" s="10">
        <v>1.6389872768099001E-8</v>
      </c>
      <c r="H956" s="10">
        <v>1.0806527756262599E-6</v>
      </c>
      <c r="I956" t="s">
        <v>63</v>
      </c>
      <c r="J956">
        <v>6.0085951060962897</v>
      </c>
      <c r="K956">
        <v>12.0253052015309</v>
      </c>
      <c r="L956">
        <v>10.81686848212</v>
      </c>
      <c r="M956">
        <v>25.8667148565922</v>
      </c>
      <c r="N956">
        <v>21.073255919643699</v>
      </c>
      <c r="O956">
        <v>20.3116494439092</v>
      </c>
      <c r="P956" t="s">
        <v>3802</v>
      </c>
      <c r="Q956" t="s">
        <v>3803</v>
      </c>
      <c r="R956" t="s">
        <v>3804</v>
      </c>
      <c r="S956" t="s">
        <v>3805</v>
      </c>
    </row>
    <row r="957" spans="1:21" x14ac:dyDescent="0.25">
      <c r="A957" t="s">
        <v>3806</v>
      </c>
      <c r="B957">
        <v>2224.7522239928398</v>
      </c>
      <c r="C957">
        <v>1456.1476308732499</v>
      </c>
      <c r="D957">
        <v>2993.3568171124298</v>
      </c>
      <c r="E957">
        <v>2.0556685006707198</v>
      </c>
      <c r="F957">
        <v>1.0396076327233801</v>
      </c>
      <c r="G957">
        <v>9.18767223289064E-3</v>
      </c>
      <c r="H957">
        <v>8.4018165601616498E-2</v>
      </c>
      <c r="I957" t="s">
        <v>63</v>
      </c>
      <c r="J957">
        <v>16.065460327752</v>
      </c>
      <c r="K957">
        <v>22.0546876587036</v>
      </c>
      <c r="L957">
        <v>20.104235388386801</v>
      </c>
      <c r="M957">
        <v>25.575417175987599</v>
      </c>
      <c r="N957">
        <v>38.059972765649803</v>
      </c>
      <c r="O957">
        <v>51.126246895957699</v>
      </c>
      <c r="P957" t="s">
        <v>3807</v>
      </c>
      <c r="Q957" t="s">
        <v>3808</v>
      </c>
      <c r="R957" t="s">
        <v>1727</v>
      </c>
      <c r="S957" t="s">
        <v>1728</v>
      </c>
    </row>
    <row r="958" spans="1:21" x14ac:dyDescent="0.25">
      <c r="A958" t="s">
        <v>3809</v>
      </c>
      <c r="B958">
        <v>1013.1803313141299</v>
      </c>
      <c r="C958">
        <v>1410.5155295736599</v>
      </c>
      <c r="D958">
        <v>615.84513305460405</v>
      </c>
      <c r="E958">
        <v>0.43660996291245902</v>
      </c>
      <c r="F958">
        <v>-1.19558304362324</v>
      </c>
      <c r="G958">
        <v>9.2225570350852604E-4</v>
      </c>
      <c r="H958">
        <v>1.42125606758438E-2</v>
      </c>
      <c r="I958" t="s">
        <v>59</v>
      </c>
      <c r="J958">
        <v>20.528172900527</v>
      </c>
      <c r="K958">
        <v>32.021285269640302</v>
      </c>
      <c r="L958">
        <v>23.534924197110801</v>
      </c>
      <c r="M958">
        <v>6.1206446627686999</v>
      </c>
      <c r="N958">
        <v>13.531448920664699</v>
      </c>
      <c r="O958">
        <v>12.2708276190221</v>
      </c>
      <c r="P958" t="s">
        <v>3810</v>
      </c>
      <c r="Q958" t="s">
        <v>3811</v>
      </c>
      <c r="R958" t="s">
        <v>3812</v>
      </c>
      <c r="S958" t="s">
        <v>3813</v>
      </c>
      <c r="T958" t="s">
        <v>563</v>
      </c>
      <c r="U958" t="s">
        <v>564</v>
      </c>
    </row>
    <row r="959" spans="1:21" x14ac:dyDescent="0.25">
      <c r="A959" t="s">
        <v>3814</v>
      </c>
      <c r="B959">
        <v>607.81549971372601</v>
      </c>
      <c r="C959">
        <v>384.56805838154003</v>
      </c>
      <c r="D959">
        <v>831.062941045912</v>
      </c>
      <c r="E959">
        <v>2.1610295575338601</v>
      </c>
      <c r="F959">
        <v>1.11171880482856</v>
      </c>
      <c r="G959">
        <v>1.0718579407219799E-4</v>
      </c>
      <c r="H959">
        <v>2.42954466563649E-3</v>
      </c>
      <c r="I959" t="s">
        <v>63</v>
      </c>
      <c r="J959">
        <v>2.9850887055130499</v>
      </c>
      <c r="K959">
        <v>5.8763371842187304</v>
      </c>
      <c r="L959">
        <v>2.5458205659152302</v>
      </c>
      <c r="M959">
        <v>7.2741477872605698</v>
      </c>
      <c r="N959">
        <v>7.7457975768268703</v>
      </c>
      <c r="O959">
        <v>8.7791041476274394</v>
      </c>
      <c r="P959" t="s">
        <v>3815</v>
      </c>
      <c r="Q959" t="s">
        <v>3816</v>
      </c>
      <c r="R959" t="s">
        <v>1883</v>
      </c>
      <c r="S959" t="s">
        <v>1884</v>
      </c>
    </row>
    <row r="960" spans="1:21" x14ac:dyDescent="0.25">
      <c r="A960" t="s">
        <v>3817</v>
      </c>
      <c r="B960">
        <v>299.80405179986502</v>
      </c>
      <c r="C960">
        <v>2.6300569037463601</v>
      </c>
      <c r="D960">
        <v>596.97804669598395</v>
      </c>
      <c r="E960">
        <v>226.98293935983801</v>
      </c>
      <c r="F960">
        <v>7.8264400545775503</v>
      </c>
      <c r="G960" s="10">
        <v>2.8761460602917597E-125</v>
      </c>
      <c r="H960" s="10">
        <v>7.4906347994238599E-121</v>
      </c>
      <c r="I960" t="s">
        <v>63</v>
      </c>
      <c r="J960">
        <v>3.9417168430938197E-2</v>
      </c>
      <c r="K960">
        <v>4.2737462767615003E-2</v>
      </c>
      <c r="L960">
        <v>0</v>
      </c>
      <c r="M960">
        <v>6.6354626877960996</v>
      </c>
      <c r="N960">
        <v>5.9352461240263299</v>
      </c>
      <c r="O960">
        <v>5.5045173174460302</v>
      </c>
      <c r="P960" t="s">
        <v>3818</v>
      </c>
      <c r="Q960" t="s">
        <v>3819</v>
      </c>
      <c r="R960" t="s">
        <v>3820</v>
      </c>
      <c r="S960" t="s">
        <v>3821</v>
      </c>
      <c r="T960" t="s">
        <v>68</v>
      </c>
      <c r="U960" t="s">
        <v>69</v>
      </c>
    </row>
    <row r="961" spans="1:21" x14ac:dyDescent="0.25">
      <c r="A961" t="s">
        <v>3822</v>
      </c>
      <c r="B961">
        <v>1484.6946820493899</v>
      </c>
      <c r="C961">
        <v>743.93577247390101</v>
      </c>
      <c r="D961">
        <v>2225.4535916248801</v>
      </c>
      <c r="E961">
        <v>2.9914593086770198</v>
      </c>
      <c r="F961">
        <v>1.58084943886814</v>
      </c>
      <c r="G961" s="10">
        <v>3.0007048009344401E-13</v>
      </c>
      <c r="H961" s="10">
        <v>4.6518068949724099E-11</v>
      </c>
      <c r="I961" t="s">
        <v>63</v>
      </c>
      <c r="J961">
        <v>11.3665818513765</v>
      </c>
      <c r="K961">
        <v>7.5631655971642804</v>
      </c>
      <c r="L961">
        <v>14.323149848966199</v>
      </c>
      <c r="M961">
        <v>36.872194224547101</v>
      </c>
      <c r="N961">
        <v>28.670966441325199</v>
      </c>
      <c r="O961">
        <v>29.474991580737299</v>
      </c>
      <c r="P961" t="s">
        <v>3823</v>
      </c>
      <c r="Q961" t="s">
        <v>3091</v>
      </c>
      <c r="R961" t="s">
        <v>3824</v>
      </c>
      <c r="S961" t="s">
        <v>3825</v>
      </c>
    </row>
    <row r="962" spans="1:21" x14ac:dyDescent="0.25">
      <c r="A962" t="s">
        <v>3826</v>
      </c>
      <c r="B962">
        <v>389.50726635489701</v>
      </c>
      <c r="C962">
        <v>214.48923166229099</v>
      </c>
      <c r="D962">
        <v>564.52530104750304</v>
      </c>
      <c r="E962">
        <v>2.6319517146498801</v>
      </c>
      <c r="F962">
        <v>1.3961330218717301</v>
      </c>
      <c r="G962" s="10">
        <v>6.4290184345835201E-15</v>
      </c>
      <c r="H962" s="10">
        <v>1.2495325082857699E-12</v>
      </c>
      <c r="I962" t="s">
        <v>63</v>
      </c>
      <c r="J962">
        <v>1.1036559720810699</v>
      </c>
      <c r="K962">
        <v>1.8203932391100801</v>
      </c>
      <c r="L962">
        <v>1.0899214651259901</v>
      </c>
      <c r="M962">
        <v>3.2921249708677398</v>
      </c>
      <c r="N962">
        <v>3.2411610320522501</v>
      </c>
      <c r="O962">
        <v>3.6422032427043201</v>
      </c>
      <c r="P962" t="s">
        <v>3827</v>
      </c>
      <c r="Q962" t="s">
        <v>3828</v>
      </c>
    </row>
    <row r="963" spans="1:21" x14ac:dyDescent="0.25">
      <c r="A963" t="s">
        <v>3829</v>
      </c>
      <c r="B963">
        <v>27.729255227129801</v>
      </c>
      <c r="C963">
        <v>41.195564163003503</v>
      </c>
      <c r="D963">
        <v>14.262946291256201</v>
      </c>
      <c r="E963">
        <v>0.34622529345198999</v>
      </c>
      <c r="F963">
        <v>-1.5302169704000099</v>
      </c>
      <c r="G963">
        <v>1.33282921235342E-2</v>
      </c>
      <c r="H963">
        <v>0.10957135103072101</v>
      </c>
      <c r="I963" t="s">
        <v>59</v>
      </c>
      <c r="J963">
        <v>0.63893761063752197</v>
      </c>
      <c r="K963">
        <v>0.32538649512434398</v>
      </c>
      <c r="L963">
        <v>0.31429157817297698</v>
      </c>
      <c r="M963">
        <v>3.9627292005503197E-2</v>
      </c>
      <c r="N963">
        <v>0.211260710973872</v>
      </c>
      <c r="O963">
        <v>0.172476543729499</v>
      </c>
      <c r="P963" t="s">
        <v>3830</v>
      </c>
      <c r="Q963" t="s">
        <v>3831</v>
      </c>
      <c r="R963" t="s">
        <v>1143</v>
      </c>
      <c r="S963" t="s">
        <v>1144</v>
      </c>
    </row>
    <row r="964" spans="1:21" x14ac:dyDescent="0.25">
      <c r="A964" t="s">
        <v>3832</v>
      </c>
      <c r="B964">
        <v>573.59310287990797</v>
      </c>
      <c r="C964">
        <v>328.43664464116898</v>
      </c>
      <c r="D964">
        <v>818.74956111864697</v>
      </c>
      <c r="E964">
        <v>2.4928690950827601</v>
      </c>
      <c r="F964">
        <v>1.31780712637798</v>
      </c>
      <c r="G964" s="10">
        <v>2.01851298236904E-10</v>
      </c>
      <c r="H964" s="10">
        <v>1.9609895114923301E-8</v>
      </c>
      <c r="I964" t="s">
        <v>63</v>
      </c>
      <c r="J964">
        <v>4.1607243096407203</v>
      </c>
      <c r="K964">
        <v>4.0672422370326702</v>
      </c>
      <c r="L964">
        <v>5.6952863444083501</v>
      </c>
      <c r="M964">
        <v>12.868123517515899</v>
      </c>
      <c r="N964">
        <v>11.0686289790243</v>
      </c>
      <c r="O964">
        <v>9.3023839577177991</v>
      </c>
      <c r="P964" t="s">
        <v>3833</v>
      </c>
      <c r="Q964" t="s">
        <v>177</v>
      </c>
      <c r="R964" t="s">
        <v>3834</v>
      </c>
      <c r="S964" t="s">
        <v>3835</v>
      </c>
    </row>
    <row r="965" spans="1:21" x14ac:dyDescent="0.25">
      <c r="A965" t="s">
        <v>3836</v>
      </c>
      <c r="B965">
        <v>9669.6166836116299</v>
      </c>
      <c r="C965">
        <v>4342.8276803846202</v>
      </c>
      <c r="D965">
        <v>14996.4056868386</v>
      </c>
      <c r="E965">
        <v>3.45314315706639</v>
      </c>
      <c r="F965">
        <v>1.7879101452855899</v>
      </c>
      <c r="G965" s="10">
        <v>7.7179046841713097E-60</v>
      </c>
      <c r="H965" s="10">
        <v>5.0251277398639398E-56</v>
      </c>
      <c r="I965" t="s">
        <v>63</v>
      </c>
      <c r="J965">
        <v>27.9729802406417</v>
      </c>
      <c r="K965">
        <v>34.141745633445197</v>
      </c>
      <c r="L965">
        <v>37.2981357056183</v>
      </c>
      <c r="M965">
        <v>112.104564267692</v>
      </c>
      <c r="N965">
        <v>116.13019849281299</v>
      </c>
      <c r="O965">
        <v>101.033238374552</v>
      </c>
      <c r="P965" t="s">
        <v>3837</v>
      </c>
      <c r="Q965" t="s">
        <v>3838</v>
      </c>
    </row>
    <row r="966" spans="1:21" x14ac:dyDescent="0.25">
      <c r="A966" t="s">
        <v>3839</v>
      </c>
      <c r="B966">
        <v>198.07100868935899</v>
      </c>
      <c r="C966">
        <v>69.830923075669403</v>
      </c>
      <c r="D966">
        <v>326.31109430305003</v>
      </c>
      <c r="E966">
        <v>4.6728738491607302</v>
      </c>
      <c r="F966">
        <v>2.2243100901351198</v>
      </c>
      <c r="G966" s="10">
        <v>3.9705055400237897E-21</v>
      </c>
      <c r="H966" s="10">
        <v>1.56678554976333E-18</v>
      </c>
      <c r="I966" t="s">
        <v>63</v>
      </c>
      <c r="J966">
        <v>0.22303404364361701</v>
      </c>
      <c r="K966">
        <v>0.197544123753364</v>
      </c>
      <c r="L966">
        <v>0.28364234277212302</v>
      </c>
      <c r="M966">
        <v>1.16048597849438</v>
      </c>
      <c r="N966">
        <v>1.1208171969070999</v>
      </c>
      <c r="O966">
        <v>0.86912719255609905</v>
      </c>
      <c r="P966" t="s">
        <v>3840</v>
      </c>
      <c r="Q966" t="s">
        <v>3841</v>
      </c>
    </row>
    <row r="967" spans="1:21" x14ac:dyDescent="0.25">
      <c r="A967" t="s">
        <v>3842</v>
      </c>
      <c r="B967">
        <v>6.2004633707886301</v>
      </c>
      <c r="C967">
        <v>11.3818461823197</v>
      </c>
      <c r="D967">
        <v>1.01908055925756</v>
      </c>
      <c r="E967">
        <v>8.9535611616380198E-2</v>
      </c>
      <c r="F967">
        <v>-3.48139458020465</v>
      </c>
      <c r="G967">
        <v>1.4562475990324E-2</v>
      </c>
      <c r="H967">
        <v>0.11687301326025</v>
      </c>
      <c r="I967" t="s">
        <v>59</v>
      </c>
      <c r="J967">
        <v>0.15029555159314401</v>
      </c>
      <c r="K967">
        <v>0.25348657604041602</v>
      </c>
      <c r="L967">
        <v>0.203307364630644</v>
      </c>
      <c r="M967">
        <v>1.70892696773733E-2</v>
      </c>
      <c r="N967">
        <v>0</v>
      </c>
      <c r="O967">
        <v>3.5002592698045301E-2</v>
      </c>
      <c r="P967" t="s">
        <v>3843</v>
      </c>
      <c r="Q967" t="s">
        <v>1408</v>
      </c>
      <c r="R967" t="s">
        <v>1409</v>
      </c>
      <c r="S967" t="s">
        <v>1410</v>
      </c>
      <c r="T967" t="s">
        <v>1411</v>
      </c>
      <c r="U967" t="s">
        <v>1412</v>
      </c>
    </row>
    <row r="968" spans="1:21" x14ac:dyDescent="0.25">
      <c r="A968" t="s">
        <v>3844</v>
      </c>
      <c r="B968">
        <v>288.711193352848</v>
      </c>
      <c r="C968">
        <v>183.163588311947</v>
      </c>
      <c r="D968">
        <v>394.25879839375</v>
      </c>
      <c r="E968">
        <v>2.1524954933853202</v>
      </c>
      <c r="F968">
        <v>1.1060102170983299</v>
      </c>
      <c r="G968" s="10">
        <v>1.2419653155944299E-8</v>
      </c>
      <c r="H968" s="10">
        <v>8.3812716635558501E-7</v>
      </c>
      <c r="I968" t="s">
        <v>63</v>
      </c>
      <c r="J968">
        <v>1.74726673375814</v>
      </c>
      <c r="K968">
        <v>2.0969982318737199</v>
      </c>
      <c r="L968">
        <v>2.6088324580101498</v>
      </c>
      <c r="M968">
        <v>4.7793727182312997</v>
      </c>
      <c r="N968">
        <v>4.28059878424627</v>
      </c>
      <c r="O968">
        <v>4.24966848127149</v>
      </c>
      <c r="P968" t="s">
        <v>3845</v>
      </c>
      <c r="Q968" t="s">
        <v>3846</v>
      </c>
      <c r="R968" t="s">
        <v>3847</v>
      </c>
      <c r="S968" t="s">
        <v>3848</v>
      </c>
      <c r="T968" t="s">
        <v>3849</v>
      </c>
      <c r="U968" t="s">
        <v>3850</v>
      </c>
    </row>
    <row r="969" spans="1:21" x14ac:dyDescent="0.25">
      <c r="A969" t="s">
        <v>3851</v>
      </c>
      <c r="B969">
        <v>7.5313493237876603</v>
      </c>
      <c r="C969">
        <v>12.9905628396537</v>
      </c>
      <c r="D969">
        <v>2.0721358079215801</v>
      </c>
      <c r="E969">
        <v>0.15951085672719101</v>
      </c>
      <c r="F969">
        <v>-2.64827347394777</v>
      </c>
      <c r="G969">
        <v>2.3823494571880498E-2</v>
      </c>
      <c r="H969">
        <v>0.165499891339039</v>
      </c>
      <c r="I969" t="s">
        <v>59</v>
      </c>
      <c r="J969">
        <v>7.6828396980521102E-2</v>
      </c>
      <c r="K969">
        <v>3.2394450612193801E-2</v>
      </c>
      <c r="L969">
        <v>6.9284724900752104E-2</v>
      </c>
      <c r="M969">
        <v>4.3678644542807102E-3</v>
      </c>
      <c r="N969">
        <v>9.3143700045988306E-3</v>
      </c>
      <c r="O969">
        <v>1.34195243570781E-2</v>
      </c>
      <c r="P969" t="s">
        <v>3852</v>
      </c>
      <c r="Q969" t="s">
        <v>3853</v>
      </c>
    </row>
    <row r="970" spans="1:21" x14ac:dyDescent="0.25">
      <c r="A970" t="s">
        <v>3854</v>
      </c>
      <c r="B970">
        <v>167.72927203626301</v>
      </c>
      <c r="C970">
        <v>239.12088817073999</v>
      </c>
      <c r="D970">
        <v>96.337655901786505</v>
      </c>
      <c r="E970">
        <v>0.402882645003385</v>
      </c>
      <c r="F970">
        <v>-1.31156843511151</v>
      </c>
      <c r="G970">
        <v>2.4418352932287501E-2</v>
      </c>
      <c r="H970">
        <v>0.16828567974821201</v>
      </c>
      <c r="I970" t="s">
        <v>59</v>
      </c>
      <c r="J970">
        <v>1.9066620137382699</v>
      </c>
      <c r="K970">
        <v>3.04273383420094</v>
      </c>
      <c r="L970">
        <v>1.3314568804584099</v>
      </c>
      <c r="M970">
        <v>0.54058201697886799</v>
      </c>
      <c r="N970">
        <v>0.72048666125599403</v>
      </c>
      <c r="O970">
        <v>1.17643312439679</v>
      </c>
      <c r="P970" t="s">
        <v>3855</v>
      </c>
      <c r="Q970" t="s">
        <v>3856</v>
      </c>
      <c r="R970" t="s">
        <v>3331</v>
      </c>
      <c r="S970" t="s">
        <v>3332</v>
      </c>
    </row>
    <row r="971" spans="1:21" x14ac:dyDescent="0.25">
      <c r="A971" t="s">
        <v>3857</v>
      </c>
      <c r="B971">
        <v>5.0251089112824001</v>
      </c>
      <c r="C971">
        <v>0.65751422593659103</v>
      </c>
      <c r="D971">
        <v>9.3927035966282109</v>
      </c>
      <c r="E971">
        <v>14.2851716755616</v>
      </c>
      <c r="F971">
        <v>3.8364464692080702</v>
      </c>
      <c r="G971">
        <v>1.9493157776670701E-2</v>
      </c>
      <c r="H971">
        <v>0.14402263862003201</v>
      </c>
      <c r="I971" t="s">
        <v>63</v>
      </c>
      <c r="J971">
        <v>1.22806608144978E-2</v>
      </c>
      <c r="K971">
        <v>1.3315118899037E-2</v>
      </c>
      <c r="L971">
        <v>0</v>
      </c>
      <c r="M971">
        <v>6.2836447927308095E-2</v>
      </c>
      <c r="N971">
        <v>0.214395636822861</v>
      </c>
      <c r="O971">
        <v>7.7221740949069098E-2</v>
      </c>
      <c r="P971" t="s">
        <v>3858</v>
      </c>
      <c r="Q971" t="s">
        <v>3024</v>
      </c>
      <c r="R971" t="s">
        <v>3025</v>
      </c>
      <c r="S971" t="s">
        <v>3026</v>
      </c>
    </row>
    <row r="972" spans="1:21" x14ac:dyDescent="0.25">
      <c r="A972" t="s">
        <v>3859</v>
      </c>
      <c r="B972">
        <v>214.533293580454</v>
      </c>
      <c r="C972">
        <v>126.505436938694</v>
      </c>
      <c r="D972">
        <v>302.561150222214</v>
      </c>
      <c r="E972">
        <v>2.3916849547647399</v>
      </c>
      <c r="F972">
        <v>1.2580273627246701</v>
      </c>
      <c r="G972">
        <v>2.30560854087294E-3</v>
      </c>
      <c r="H972">
        <v>2.9277069155775201E-2</v>
      </c>
      <c r="I972" t="s">
        <v>63</v>
      </c>
      <c r="J972">
        <v>1.679382589529</v>
      </c>
      <c r="K972">
        <v>1.65931835438477</v>
      </c>
      <c r="L972">
        <v>2.1572270695542199</v>
      </c>
      <c r="M972">
        <v>2.8966373975956099</v>
      </c>
      <c r="N972">
        <v>4.0342688035197396</v>
      </c>
      <c r="O972">
        <v>5.6348851619329698</v>
      </c>
      <c r="P972" t="s">
        <v>3860</v>
      </c>
      <c r="Q972" t="s">
        <v>2539</v>
      </c>
      <c r="R972" t="s">
        <v>3861</v>
      </c>
      <c r="S972" t="s">
        <v>3862</v>
      </c>
    </row>
    <row r="973" spans="1:21" x14ac:dyDescent="0.25">
      <c r="A973" t="s">
        <v>3863</v>
      </c>
      <c r="B973">
        <v>2253.7780858882902</v>
      </c>
      <c r="C973">
        <v>860.79135777823001</v>
      </c>
      <c r="D973">
        <v>3646.7648139983598</v>
      </c>
      <c r="E973">
        <v>4.2365258213220702</v>
      </c>
      <c r="F973">
        <v>2.0828816622137598</v>
      </c>
      <c r="G973" s="10">
        <v>7.1273245725724606E-11</v>
      </c>
      <c r="H973" s="10">
        <v>7.7022423721193807E-9</v>
      </c>
      <c r="I973" t="s">
        <v>63</v>
      </c>
      <c r="J973">
        <v>5.9813485131188902</v>
      </c>
      <c r="K973">
        <v>7.3363085693448999</v>
      </c>
      <c r="L973">
        <v>10.2494613020607</v>
      </c>
      <c r="M973">
        <v>38.175183153746801</v>
      </c>
      <c r="N973">
        <v>24.318035394324198</v>
      </c>
      <c r="O973">
        <v>33.086392367860299</v>
      </c>
      <c r="P973" t="s">
        <v>3864</v>
      </c>
      <c r="Q973" t="s">
        <v>3865</v>
      </c>
    </row>
    <row r="974" spans="1:21" x14ac:dyDescent="0.25">
      <c r="A974" t="s">
        <v>3866</v>
      </c>
      <c r="B974">
        <v>887.15589014349598</v>
      </c>
      <c r="C974">
        <v>560.66152111878603</v>
      </c>
      <c r="D974">
        <v>1213.6502591682099</v>
      </c>
      <c r="E974">
        <v>2.1646755010873502</v>
      </c>
      <c r="F974">
        <v>1.11415077180656</v>
      </c>
      <c r="G974" s="10">
        <v>2.2569189490496898E-15</v>
      </c>
      <c r="H974" s="10">
        <v>4.6650156435754097E-13</v>
      </c>
      <c r="I974" t="s">
        <v>63</v>
      </c>
      <c r="J974">
        <v>3.9099109421860998</v>
      </c>
      <c r="K974">
        <v>5.34011720191811</v>
      </c>
      <c r="L974">
        <v>6.7588403886098698</v>
      </c>
      <c r="M974">
        <v>10.845989821906199</v>
      </c>
      <c r="N974">
        <v>11.233999566746601</v>
      </c>
      <c r="O974">
        <v>11.1168234408992</v>
      </c>
      <c r="P974" t="s">
        <v>3867</v>
      </c>
      <c r="Q974" t="s">
        <v>3868</v>
      </c>
      <c r="R974" t="s">
        <v>3869</v>
      </c>
      <c r="S974" t="s">
        <v>3870</v>
      </c>
      <c r="T974" t="s">
        <v>3773</v>
      </c>
      <c r="U974" t="s">
        <v>3774</v>
      </c>
    </row>
    <row r="975" spans="1:21" x14ac:dyDescent="0.25">
      <c r="A975" t="s">
        <v>3871</v>
      </c>
      <c r="B975">
        <v>42.884460718469498</v>
      </c>
      <c r="C975">
        <v>26.166586679955</v>
      </c>
      <c r="D975">
        <v>59.602334756984099</v>
      </c>
      <c r="E975">
        <v>2.2778031955785298</v>
      </c>
      <c r="F975">
        <v>1.1876431021696501</v>
      </c>
      <c r="G975">
        <v>8.7288033857994794E-3</v>
      </c>
      <c r="H975">
        <v>8.0815128112250903E-2</v>
      </c>
      <c r="I975" t="s">
        <v>63</v>
      </c>
      <c r="J975">
        <v>0.56228715504608195</v>
      </c>
      <c r="K975">
        <v>0.60965125883138105</v>
      </c>
      <c r="L975">
        <v>1.32106895160841</v>
      </c>
      <c r="M975">
        <v>1.4536695219233999</v>
      </c>
      <c r="N975">
        <v>2.1634835024764199</v>
      </c>
      <c r="O975">
        <v>1.7988674222033401</v>
      </c>
      <c r="P975" t="s">
        <v>3872</v>
      </c>
      <c r="Q975" t="s">
        <v>3873</v>
      </c>
    </row>
    <row r="976" spans="1:21" x14ac:dyDescent="0.25">
      <c r="A976" t="s">
        <v>3874</v>
      </c>
      <c r="B976">
        <v>2357.2143752007901</v>
      </c>
      <c r="C976">
        <v>1157.77469819257</v>
      </c>
      <c r="D976">
        <v>3556.6540522090099</v>
      </c>
      <c r="E976">
        <v>3.0719742431419501</v>
      </c>
      <c r="F976">
        <v>1.6191661198848699</v>
      </c>
      <c r="G976" s="10">
        <v>2.9867024825257801E-41</v>
      </c>
      <c r="H976" s="10">
        <v>5.1857119636600998E-38</v>
      </c>
      <c r="I976" t="s">
        <v>63</v>
      </c>
      <c r="J976">
        <v>11.3214581472762</v>
      </c>
      <c r="K976">
        <v>10.717461417901999</v>
      </c>
      <c r="L976">
        <v>11.476880796283201</v>
      </c>
      <c r="M976">
        <v>36.430690450392603</v>
      </c>
      <c r="N976">
        <v>32.1397961628251</v>
      </c>
      <c r="O976">
        <v>30.1691912020022</v>
      </c>
      <c r="P976" t="s">
        <v>3875</v>
      </c>
      <c r="Q976" t="s">
        <v>3876</v>
      </c>
      <c r="R976" t="s">
        <v>1939</v>
      </c>
      <c r="S976" t="s">
        <v>1940</v>
      </c>
    </row>
    <row r="977" spans="1:21" x14ac:dyDescent="0.25">
      <c r="A977" t="s">
        <v>3877</v>
      </c>
      <c r="B977">
        <v>3518.5437246675101</v>
      </c>
      <c r="C977">
        <v>2044.68622687169</v>
      </c>
      <c r="D977">
        <v>4992.4012224633298</v>
      </c>
      <c r="E977">
        <v>2.44164662374703</v>
      </c>
      <c r="F977">
        <v>1.28785441610816</v>
      </c>
      <c r="G977" s="10">
        <v>1.2901813267401399E-29</v>
      </c>
      <c r="H977" s="10">
        <v>1.1586718094351801E-26</v>
      </c>
      <c r="I977" t="s">
        <v>63</v>
      </c>
      <c r="J977">
        <v>18.721918960154699</v>
      </c>
      <c r="K977">
        <v>21.741011618123199</v>
      </c>
      <c r="L977">
        <v>19.959261278307199</v>
      </c>
      <c r="M977">
        <v>48.695895043538897</v>
      </c>
      <c r="N977">
        <v>44.040503235522102</v>
      </c>
      <c r="O977">
        <v>48.872953431190702</v>
      </c>
      <c r="P977" t="s">
        <v>3878</v>
      </c>
      <c r="Q977" t="s">
        <v>1938</v>
      </c>
      <c r="R977" t="s">
        <v>1939</v>
      </c>
      <c r="S977" t="s">
        <v>1940</v>
      </c>
    </row>
    <row r="978" spans="1:21" x14ac:dyDescent="0.25">
      <c r="A978" t="s">
        <v>3879</v>
      </c>
      <c r="B978">
        <v>484.593552471858</v>
      </c>
      <c r="C978">
        <v>223.17933109537901</v>
      </c>
      <c r="D978">
        <v>746.007773848336</v>
      </c>
      <c r="E978">
        <v>3.3426382729389901</v>
      </c>
      <c r="F978">
        <v>1.7409872406648701</v>
      </c>
      <c r="G978" s="10">
        <v>1.8412434039844501E-24</v>
      </c>
      <c r="H978" s="10">
        <v>9.2217967718021206E-22</v>
      </c>
      <c r="I978" t="s">
        <v>63</v>
      </c>
      <c r="J978">
        <v>3.4808300799693002</v>
      </c>
      <c r="K978">
        <v>4.2262255902450203</v>
      </c>
      <c r="L978">
        <v>3.7429943631256402</v>
      </c>
      <c r="M978">
        <v>13.6245155163689</v>
      </c>
      <c r="N978">
        <v>10.606447269404899</v>
      </c>
      <c r="O978">
        <v>12.5240837681171</v>
      </c>
      <c r="P978" t="s">
        <v>3880</v>
      </c>
      <c r="Q978" t="s">
        <v>3881</v>
      </c>
    </row>
    <row r="979" spans="1:21" x14ac:dyDescent="0.25">
      <c r="A979" t="s">
        <v>3882</v>
      </c>
      <c r="B979">
        <v>446.311481189571</v>
      </c>
      <c r="C979">
        <v>614.74962471643198</v>
      </c>
      <c r="D979">
        <v>277.87333766270899</v>
      </c>
      <c r="E979">
        <v>0.452010585270198</v>
      </c>
      <c r="F979">
        <v>-1.1455715365433401</v>
      </c>
      <c r="G979">
        <v>4.7400434916354496E-3</v>
      </c>
      <c r="H979">
        <v>5.1033357873564902E-2</v>
      </c>
      <c r="I979" t="s">
        <v>59</v>
      </c>
      <c r="J979">
        <v>11.241576010223399</v>
      </c>
      <c r="K979">
        <v>6.22644992516486</v>
      </c>
      <c r="L979">
        <v>6.5683917803746601</v>
      </c>
      <c r="M979">
        <v>3.4811310226763998</v>
      </c>
      <c r="N979">
        <v>3.9777885393368502</v>
      </c>
      <c r="O979">
        <v>2.9517179865835299</v>
      </c>
      <c r="P979" t="s">
        <v>3883</v>
      </c>
      <c r="Q979" t="s">
        <v>3884</v>
      </c>
    </row>
    <row r="980" spans="1:21" x14ac:dyDescent="0.25">
      <c r="A980" t="s">
        <v>3885</v>
      </c>
      <c r="B980">
        <v>28.795922502027999</v>
      </c>
      <c r="C980">
        <v>41.070003181510998</v>
      </c>
      <c r="D980">
        <v>16.521841822545099</v>
      </c>
      <c r="E980">
        <v>0.40228489268739498</v>
      </c>
      <c r="F980">
        <v>-1.31371053453808</v>
      </c>
      <c r="G980">
        <v>1.5385600262480099E-2</v>
      </c>
      <c r="H980">
        <v>0.12216541866952201</v>
      </c>
      <c r="I980" t="s">
        <v>59</v>
      </c>
      <c r="J980">
        <v>0.85874409644077998</v>
      </c>
      <c r="K980">
        <v>0.67037772175977905</v>
      </c>
      <c r="L980">
        <v>0.73183183595236501</v>
      </c>
      <c r="M980">
        <v>0.158181669740976</v>
      </c>
      <c r="N980">
        <v>0.22487917002838601</v>
      </c>
      <c r="O980">
        <v>0.485986411014183</v>
      </c>
      <c r="P980" t="s">
        <v>3886</v>
      </c>
      <c r="Q980" t="s">
        <v>3887</v>
      </c>
    </row>
    <row r="981" spans="1:21" x14ac:dyDescent="0.25">
      <c r="A981" t="s">
        <v>3888</v>
      </c>
      <c r="B981">
        <v>321.529269835349</v>
      </c>
      <c r="C981">
        <v>434.81729569016699</v>
      </c>
      <c r="D981">
        <v>208.24124398053101</v>
      </c>
      <c r="E981">
        <v>0.47891665314278298</v>
      </c>
      <c r="F981">
        <v>-1.0621534922873701</v>
      </c>
      <c r="G981">
        <v>1.03556836519372E-3</v>
      </c>
      <c r="H981">
        <v>1.54824009776724E-2</v>
      </c>
      <c r="I981" t="s">
        <v>59</v>
      </c>
      <c r="J981">
        <v>7.0872096345573903</v>
      </c>
      <c r="K981">
        <v>6.7502077750888301</v>
      </c>
      <c r="L981">
        <v>4.2903103324708196</v>
      </c>
      <c r="M981">
        <v>2.1637662876919799</v>
      </c>
      <c r="N981">
        <v>2.9764319596202999</v>
      </c>
      <c r="O981">
        <v>3.2007953573983601</v>
      </c>
      <c r="P981" t="s">
        <v>3889</v>
      </c>
      <c r="Q981" t="s">
        <v>1137</v>
      </c>
      <c r="R981" t="s">
        <v>1138</v>
      </c>
      <c r="S981" t="s">
        <v>1139</v>
      </c>
    </row>
    <row r="982" spans="1:21" x14ac:dyDescent="0.25">
      <c r="A982" t="s">
        <v>3890</v>
      </c>
      <c r="B982">
        <v>138.72779881019099</v>
      </c>
      <c r="C982">
        <v>17.340055459772501</v>
      </c>
      <c r="D982">
        <v>260.11554216060898</v>
      </c>
      <c r="E982">
        <v>15.0008483400791</v>
      </c>
      <c r="F982">
        <v>3.9069721863696598</v>
      </c>
      <c r="G982" s="10">
        <v>1.7158833037481699E-10</v>
      </c>
      <c r="H982" s="10">
        <v>1.6800174722863702E-8</v>
      </c>
      <c r="I982" t="s">
        <v>63</v>
      </c>
      <c r="J982">
        <v>0.37212739417910401</v>
      </c>
      <c r="K982">
        <v>0.12279626520989</v>
      </c>
      <c r="L982">
        <v>0.41036665294536101</v>
      </c>
      <c r="M982">
        <v>5.5962923261820299</v>
      </c>
      <c r="N982">
        <v>2.7363379112558701</v>
      </c>
      <c r="O982">
        <v>4.5951500586984002</v>
      </c>
      <c r="P982" t="s">
        <v>3891</v>
      </c>
      <c r="Q982" t="s">
        <v>3892</v>
      </c>
    </row>
    <row r="983" spans="1:21" x14ac:dyDescent="0.25">
      <c r="A983" t="s">
        <v>3893</v>
      </c>
      <c r="B983">
        <v>315.15021720817799</v>
      </c>
      <c r="C983">
        <v>432.00651882872398</v>
      </c>
      <c r="D983">
        <v>198.29391558763101</v>
      </c>
      <c r="E983">
        <v>0.45900676713225302</v>
      </c>
      <c r="F983">
        <v>-1.12341267145269</v>
      </c>
      <c r="G983" s="10">
        <v>2.37768819136675E-9</v>
      </c>
      <c r="H983" s="10">
        <v>1.8879424163401101E-7</v>
      </c>
      <c r="I983" t="s">
        <v>59</v>
      </c>
      <c r="J983">
        <v>4.38106916638794</v>
      </c>
      <c r="K983">
        <v>3.9240017008778301</v>
      </c>
      <c r="L983">
        <v>4.2515099722955298</v>
      </c>
      <c r="M983">
        <v>1.78219037411365</v>
      </c>
      <c r="N983">
        <v>2.1278727964191799</v>
      </c>
      <c r="O983">
        <v>1.6160265881929701</v>
      </c>
      <c r="P983" t="s">
        <v>3894</v>
      </c>
      <c r="Q983" t="s">
        <v>647</v>
      </c>
      <c r="R983" t="s">
        <v>3895</v>
      </c>
      <c r="S983" t="s">
        <v>3896</v>
      </c>
    </row>
    <row r="984" spans="1:21" x14ac:dyDescent="0.25">
      <c r="A984" t="s">
        <v>3897</v>
      </c>
      <c r="B984">
        <v>305.34205290247297</v>
      </c>
      <c r="C984">
        <v>86.587403542816205</v>
      </c>
      <c r="D984">
        <v>524.09670226212904</v>
      </c>
      <c r="E984">
        <v>6.0528053829789501</v>
      </c>
      <c r="F984">
        <v>2.5976039645414302</v>
      </c>
      <c r="G984" s="10">
        <v>8.0315248301232902E-19</v>
      </c>
      <c r="H984" s="10">
        <v>2.46085920794978E-16</v>
      </c>
      <c r="I984" t="s">
        <v>63</v>
      </c>
      <c r="J984">
        <v>1.5196550216640199</v>
      </c>
      <c r="K984">
        <v>2.1039385811354601</v>
      </c>
      <c r="L984">
        <v>2.87002229736926</v>
      </c>
      <c r="M984">
        <v>15.2162857207332</v>
      </c>
      <c r="N984">
        <v>11.836515114444101</v>
      </c>
      <c r="O984">
        <v>10.6092858467775</v>
      </c>
      <c r="P984" t="s">
        <v>3898</v>
      </c>
      <c r="Q984" t="s">
        <v>3899</v>
      </c>
      <c r="R984" t="s">
        <v>3900</v>
      </c>
      <c r="S984" t="s">
        <v>3901</v>
      </c>
    </row>
    <row r="985" spans="1:21" x14ac:dyDescent="0.25">
      <c r="A985" t="s">
        <v>3902</v>
      </c>
      <c r="B985">
        <v>4821.5711736950198</v>
      </c>
      <c r="C985">
        <v>6478.5375301108397</v>
      </c>
      <c r="D985">
        <v>3164.6048172791998</v>
      </c>
      <c r="E985">
        <v>0.48847518480379198</v>
      </c>
      <c r="F985">
        <v>-1.0336428216800999</v>
      </c>
      <c r="G985">
        <v>2.11624562920638E-2</v>
      </c>
      <c r="H985">
        <v>0.15254774748699401</v>
      </c>
      <c r="I985" t="s">
        <v>59</v>
      </c>
      <c r="J985">
        <v>196.58463246990101</v>
      </c>
      <c r="K985">
        <v>203.999541566744</v>
      </c>
      <c r="L985">
        <v>112.216317811075</v>
      </c>
      <c r="M985">
        <v>34.7007366669039</v>
      </c>
      <c r="N985">
        <v>103.148630524894</v>
      </c>
      <c r="O985">
        <v>102.842630980824</v>
      </c>
      <c r="P985" t="s">
        <v>3903</v>
      </c>
      <c r="Q985" t="s">
        <v>3904</v>
      </c>
      <c r="R985" t="s">
        <v>3905</v>
      </c>
      <c r="S985" t="s">
        <v>3906</v>
      </c>
      <c r="T985" t="s">
        <v>586</v>
      </c>
      <c r="U985" t="s">
        <v>587</v>
      </c>
    </row>
    <row r="986" spans="1:21" x14ac:dyDescent="0.25">
      <c r="A986" t="s">
        <v>3907</v>
      </c>
      <c r="B986">
        <v>980.84626467093506</v>
      </c>
      <c r="C986">
        <v>591.07809156253597</v>
      </c>
      <c r="D986">
        <v>1370.61443777933</v>
      </c>
      <c r="E986">
        <v>2.3188381659622399</v>
      </c>
      <c r="F986">
        <v>1.21340213636562</v>
      </c>
      <c r="G986" s="10">
        <v>1.3550507941678901E-18</v>
      </c>
      <c r="H986" s="10">
        <v>4.0564302164722398E-16</v>
      </c>
      <c r="I986" t="s">
        <v>63</v>
      </c>
      <c r="J986">
        <v>14.1042382842965</v>
      </c>
      <c r="K986">
        <v>12.607201209374599</v>
      </c>
      <c r="L986">
        <v>18.042139899462601</v>
      </c>
      <c r="M986">
        <v>35.697393991393803</v>
      </c>
      <c r="N986">
        <v>29.801027313402301</v>
      </c>
      <c r="O986">
        <v>33.789640305432101</v>
      </c>
      <c r="P986" t="s">
        <v>3908</v>
      </c>
      <c r="Q986" t="s">
        <v>3909</v>
      </c>
      <c r="R986" t="s">
        <v>3910</v>
      </c>
      <c r="S986" t="s">
        <v>3911</v>
      </c>
    </row>
    <row r="987" spans="1:21" x14ac:dyDescent="0.25">
      <c r="A987" t="s">
        <v>3912</v>
      </c>
      <c r="B987">
        <v>5262.9231156145397</v>
      </c>
      <c r="C987">
        <v>3482.1307254551698</v>
      </c>
      <c r="D987">
        <v>7043.7155057739101</v>
      </c>
      <c r="E987">
        <v>2.02281765422611</v>
      </c>
      <c r="F987">
        <v>1.0163662748144</v>
      </c>
      <c r="G987" s="10">
        <v>5.1467551494557697E-11</v>
      </c>
      <c r="H987" s="10">
        <v>5.7776763410528397E-9</v>
      </c>
      <c r="I987" t="s">
        <v>63</v>
      </c>
      <c r="J987">
        <v>56.586481095533898</v>
      </c>
      <c r="K987">
        <v>57.981273144901003</v>
      </c>
      <c r="L987">
        <v>51.204773967542003</v>
      </c>
      <c r="M987">
        <v>124.34136302918201</v>
      </c>
      <c r="N987">
        <v>99.668568139209896</v>
      </c>
      <c r="O987">
        <v>98.038447226620505</v>
      </c>
      <c r="P987" t="s">
        <v>3913</v>
      </c>
      <c r="Q987" t="s">
        <v>3914</v>
      </c>
      <c r="R987" t="s">
        <v>3915</v>
      </c>
      <c r="S987" t="s">
        <v>3916</v>
      </c>
      <c r="T987" t="s">
        <v>3486</v>
      </c>
      <c r="U987" t="s">
        <v>3487</v>
      </c>
    </row>
    <row r="988" spans="1:21" x14ac:dyDescent="0.25">
      <c r="A988" t="s">
        <v>3917</v>
      </c>
      <c r="B988">
        <v>285.09273689712501</v>
      </c>
      <c r="C988">
        <v>399.03675645759398</v>
      </c>
      <c r="D988">
        <v>171.14871733665601</v>
      </c>
      <c r="E988">
        <v>0.42890464240941201</v>
      </c>
      <c r="F988">
        <v>-1.22127116328137</v>
      </c>
      <c r="G988">
        <v>2.1850739743646502E-3</v>
      </c>
      <c r="H988">
        <v>2.8033530339090101E-2</v>
      </c>
      <c r="I988" t="s">
        <v>59</v>
      </c>
      <c r="J988">
        <v>6.3731662727015399</v>
      </c>
      <c r="K988">
        <v>6.5614320997317099</v>
      </c>
      <c r="L988">
        <v>11.319978644079001</v>
      </c>
      <c r="M988">
        <v>2.6513423046472702</v>
      </c>
      <c r="N988">
        <v>3.79679714978159</v>
      </c>
      <c r="O988">
        <v>3.4882260225675901</v>
      </c>
      <c r="P988" t="s">
        <v>3918</v>
      </c>
      <c r="Q988" t="s">
        <v>3919</v>
      </c>
    </row>
    <row r="989" spans="1:21" x14ac:dyDescent="0.25">
      <c r="A989" t="s">
        <v>3920</v>
      </c>
      <c r="B989">
        <v>485.172990910137</v>
      </c>
      <c r="C989">
        <v>172.949820977146</v>
      </c>
      <c r="D989">
        <v>797.396160843129</v>
      </c>
      <c r="E989">
        <v>4.6105636671835502</v>
      </c>
      <c r="F989">
        <v>2.20494313897116</v>
      </c>
      <c r="G989" s="10">
        <v>2.8344244585972298E-16</v>
      </c>
      <c r="H989" s="10">
        <v>6.5910491606880502E-14</v>
      </c>
      <c r="I989" t="s">
        <v>63</v>
      </c>
      <c r="J989">
        <v>1.8541210825754799</v>
      </c>
      <c r="K989">
        <v>2.0103024617827301</v>
      </c>
      <c r="L989">
        <v>2.56296603408809</v>
      </c>
      <c r="M989">
        <v>10.2222208905348</v>
      </c>
      <c r="N989">
        <v>7.4980274568061303</v>
      </c>
      <c r="O989">
        <v>10.6508508834349</v>
      </c>
      <c r="P989" t="s">
        <v>3921</v>
      </c>
      <c r="Q989" t="s">
        <v>3922</v>
      </c>
    </row>
    <row r="990" spans="1:21" x14ac:dyDescent="0.25">
      <c r="A990" t="s">
        <v>3923</v>
      </c>
      <c r="B990">
        <v>493.63530023808602</v>
      </c>
      <c r="C990">
        <v>668.88503964220695</v>
      </c>
      <c r="D990">
        <v>318.38556083396497</v>
      </c>
      <c r="E990">
        <v>0.47599444144284198</v>
      </c>
      <c r="F990">
        <v>-1.0709833687274</v>
      </c>
      <c r="G990">
        <v>4.8170595393096398E-3</v>
      </c>
      <c r="H990">
        <v>5.1691594001557602E-2</v>
      </c>
      <c r="I990" t="s">
        <v>59</v>
      </c>
      <c r="J990">
        <v>6.94421113379435</v>
      </c>
      <c r="K990">
        <v>12.5234439353301</v>
      </c>
      <c r="L990">
        <v>10.264198200449901</v>
      </c>
      <c r="M990">
        <v>3.0475864257982299</v>
      </c>
      <c r="N990">
        <v>5.2234210788289896</v>
      </c>
      <c r="O990">
        <v>5.3233109728277199</v>
      </c>
      <c r="P990" t="s">
        <v>3924</v>
      </c>
      <c r="Q990" t="s">
        <v>3925</v>
      </c>
      <c r="R990" t="s">
        <v>2059</v>
      </c>
      <c r="S990" t="s">
        <v>2060</v>
      </c>
    </row>
    <row r="991" spans="1:21" x14ac:dyDescent="0.25">
      <c r="A991" t="s">
        <v>3926</v>
      </c>
      <c r="B991">
        <v>38.9886417815474</v>
      </c>
      <c r="C991">
        <v>19.457266890958799</v>
      </c>
      <c r="D991">
        <v>58.520016672135903</v>
      </c>
      <c r="E991">
        <v>3.0076175138106498</v>
      </c>
      <c r="F991">
        <v>1.5886211075691801</v>
      </c>
      <c r="G991">
        <v>9.0189220754670102E-4</v>
      </c>
      <c r="H991">
        <v>1.3973159222692599E-2</v>
      </c>
      <c r="I991" t="s">
        <v>63</v>
      </c>
      <c r="J991">
        <v>0.38875523737718598</v>
      </c>
      <c r="K991">
        <v>0.21855655516956601</v>
      </c>
      <c r="L991">
        <v>0.29215325684670501</v>
      </c>
      <c r="M991">
        <v>0.839860643728644</v>
      </c>
      <c r="N991">
        <v>1.1468577995731699</v>
      </c>
      <c r="O991">
        <v>0.60358589410024199</v>
      </c>
      <c r="P991" t="s">
        <v>3927</v>
      </c>
      <c r="Q991" t="s">
        <v>3928</v>
      </c>
      <c r="R991" t="s">
        <v>3929</v>
      </c>
      <c r="S991" t="s">
        <v>3930</v>
      </c>
    </row>
    <row r="992" spans="1:21" x14ac:dyDescent="0.25">
      <c r="A992" t="s">
        <v>3931</v>
      </c>
      <c r="B992">
        <v>2489.1397199923199</v>
      </c>
      <c r="C992">
        <v>3356.04622635432</v>
      </c>
      <c r="D992">
        <v>1622.2332136303301</v>
      </c>
      <c r="E992">
        <v>0.483376301819466</v>
      </c>
      <c r="F992">
        <v>-1.0487813501363901</v>
      </c>
      <c r="G992" s="10">
        <v>5.5662115121280102E-19</v>
      </c>
      <c r="H992" s="10">
        <v>1.74658328460075E-16</v>
      </c>
      <c r="I992" t="s">
        <v>59</v>
      </c>
      <c r="J992">
        <v>14.744322725633999</v>
      </c>
      <c r="K992">
        <v>14.839141166745501</v>
      </c>
      <c r="L992">
        <v>16.291795752093101</v>
      </c>
      <c r="M992">
        <v>7.0814440845582496</v>
      </c>
      <c r="N992">
        <v>7.0291411648984496</v>
      </c>
      <c r="O992">
        <v>7.1448722978163302</v>
      </c>
      <c r="P992" t="s">
        <v>3932</v>
      </c>
      <c r="Q992" t="s">
        <v>3933</v>
      </c>
    </row>
    <row r="993" spans="1:21" x14ac:dyDescent="0.25">
      <c r="A993" t="s">
        <v>3934</v>
      </c>
      <c r="B993">
        <v>3.0721592602010599</v>
      </c>
      <c r="C993">
        <v>0</v>
      </c>
      <c r="D993">
        <v>6.1443185204021198</v>
      </c>
      <c r="E993" t="s">
        <v>1545</v>
      </c>
      <c r="F993" t="s">
        <v>1545</v>
      </c>
      <c r="G993">
        <v>2.35387705121624E-2</v>
      </c>
      <c r="H993">
        <v>0.16422280718423701</v>
      </c>
      <c r="I993" t="s">
        <v>63</v>
      </c>
      <c r="J993">
        <v>0</v>
      </c>
      <c r="K993">
        <v>0</v>
      </c>
      <c r="L993">
        <v>0</v>
      </c>
      <c r="M993">
        <v>0.113350147437061</v>
      </c>
      <c r="N993">
        <v>6.9061877089935803E-2</v>
      </c>
      <c r="O993">
        <v>0.11608304854174099</v>
      </c>
      <c r="P993" t="s">
        <v>3935</v>
      </c>
      <c r="Q993" t="s">
        <v>3936</v>
      </c>
    </row>
    <row r="994" spans="1:21" x14ac:dyDescent="0.25">
      <c r="A994" t="s">
        <v>3937</v>
      </c>
      <c r="B994">
        <v>1074.57158049585</v>
      </c>
      <c r="C994">
        <v>355.86127473450898</v>
      </c>
      <c r="D994">
        <v>1793.2818862571801</v>
      </c>
      <c r="E994">
        <v>5.0392723613859403</v>
      </c>
      <c r="F994">
        <v>2.3332154328510302</v>
      </c>
      <c r="G994" s="10">
        <v>4.7912501640381504E-10</v>
      </c>
      <c r="H994" s="10">
        <v>4.3783620797266501E-8</v>
      </c>
      <c r="I994" t="s">
        <v>63</v>
      </c>
      <c r="J994">
        <v>4.0153221682448601</v>
      </c>
      <c r="K994">
        <v>2.5053458047133801</v>
      </c>
      <c r="L994">
        <v>4.3138906128885397</v>
      </c>
      <c r="M994">
        <v>22.5028041993742</v>
      </c>
      <c r="N994">
        <v>15.334254412776099</v>
      </c>
      <c r="O994">
        <v>14.371089806071399</v>
      </c>
      <c r="P994" t="s">
        <v>3938</v>
      </c>
      <c r="Q994" t="s">
        <v>3939</v>
      </c>
      <c r="R994" t="s">
        <v>3940</v>
      </c>
      <c r="S994" t="s">
        <v>3941</v>
      </c>
    </row>
    <row r="995" spans="1:21" x14ac:dyDescent="0.25">
      <c r="A995" t="s">
        <v>3942</v>
      </c>
      <c r="B995">
        <v>21.531737619786501</v>
      </c>
      <c r="C995">
        <v>34.825750959828298</v>
      </c>
      <c r="D995">
        <v>8.2377242797447803</v>
      </c>
      <c r="E995">
        <v>0.23654118153107601</v>
      </c>
      <c r="F995">
        <v>-2.0798367180096</v>
      </c>
      <c r="G995">
        <v>1.48394941156245E-3</v>
      </c>
      <c r="H995">
        <v>2.06342650692646E-2</v>
      </c>
      <c r="I995" t="s">
        <v>59</v>
      </c>
      <c r="J995">
        <v>0.24456561321923001</v>
      </c>
      <c r="K995">
        <v>0.44194421725601901</v>
      </c>
      <c r="L995">
        <v>0.61439502470364904</v>
      </c>
      <c r="M995">
        <v>9.5342376282231897E-2</v>
      </c>
      <c r="N995">
        <v>0.101657706999133</v>
      </c>
      <c r="O995">
        <v>9.7641105409242201E-2</v>
      </c>
      <c r="P995" t="s">
        <v>3943</v>
      </c>
      <c r="Q995" t="s">
        <v>3944</v>
      </c>
      <c r="R995" t="s">
        <v>3945</v>
      </c>
      <c r="S995" t="s">
        <v>3946</v>
      </c>
    </row>
    <row r="996" spans="1:21" x14ac:dyDescent="0.25">
      <c r="A996" t="s">
        <v>3947</v>
      </c>
      <c r="B996">
        <v>37.657744847763297</v>
      </c>
      <c r="C996">
        <v>51.307017983656003</v>
      </c>
      <c r="D996">
        <v>24.008471711870602</v>
      </c>
      <c r="E996">
        <v>0.46793738274788499</v>
      </c>
      <c r="F996">
        <v>-1.09561260705115</v>
      </c>
      <c r="G996">
        <v>2.3444919646657299E-2</v>
      </c>
      <c r="H996">
        <v>0.16369959444438101</v>
      </c>
      <c r="I996" t="s">
        <v>59</v>
      </c>
      <c r="J996">
        <v>0.748620838005017</v>
      </c>
      <c r="K996">
        <v>0.353473856841381</v>
      </c>
      <c r="L996">
        <v>0.89425490274378505</v>
      </c>
      <c r="M996">
        <v>0.33362137833684102</v>
      </c>
      <c r="N996">
        <v>0.34254512697351602</v>
      </c>
      <c r="O996">
        <v>0.21512245480012299</v>
      </c>
      <c r="P996" t="s">
        <v>3948</v>
      </c>
      <c r="Q996" t="s">
        <v>2445</v>
      </c>
    </row>
    <row r="997" spans="1:21" x14ac:dyDescent="0.25">
      <c r="A997" t="s">
        <v>3949</v>
      </c>
      <c r="B997">
        <v>887.26220202237596</v>
      </c>
      <c r="C997">
        <v>1188.50202988193</v>
      </c>
      <c r="D997">
        <v>586.02237416281696</v>
      </c>
      <c r="E997">
        <v>0.49307646047607701</v>
      </c>
      <c r="F997">
        <v>-1.0201167148227199</v>
      </c>
      <c r="G997" s="10">
        <v>1.37359108428425E-5</v>
      </c>
      <c r="H997">
        <v>4.1988035444952E-4</v>
      </c>
      <c r="I997" t="s">
        <v>59</v>
      </c>
      <c r="J997">
        <v>19.969361287833902</v>
      </c>
      <c r="K997">
        <v>21.110188067579401</v>
      </c>
      <c r="L997">
        <v>26.880244129494301</v>
      </c>
      <c r="M997">
        <v>14.0676131094427</v>
      </c>
      <c r="N997">
        <v>10.3108921643854</v>
      </c>
      <c r="O997">
        <v>7.7546258751436898</v>
      </c>
      <c r="P997" t="s">
        <v>3950</v>
      </c>
      <c r="Q997" t="s">
        <v>3951</v>
      </c>
      <c r="R997" t="s">
        <v>2236</v>
      </c>
      <c r="S997" t="s">
        <v>2237</v>
      </c>
    </row>
    <row r="998" spans="1:21" x14ac:dyDescent="0.25">
      <c r="A998" t="s">
        <v>3952</v>
      </c>
      <c r="B998">
        <v>2251.9150205167698</v>
      </c>
      <c r="C998">
        <v>3253.8219966496999</v>
      </c>
      <c r="D998">
        <v>1250.0080443838399</v>
      </c>
      <c r="E998">
        <v>0.38416608089530102</v>
      </c>
      <c r="F998">
        <v>-1.3801979498672099</v>
      </c>
      <c r="G998" s="10">
        <v>3.0629676223320301E-5</v>
      </c>
      <c r="H998">
        <v>8.3443440121355001E-4</v>
      </c>
      <c r="I998" t="s">
        <v>59</v>
      </c>
      <c r="J998">
        <v>28.4141777314879</v>
      </c>
      <c r="K998">
        <v>35.659010472202397</v>
      </c>
      <c r="L998">
        <v>26.952820287301002</v>
      </c>
      <c r="M998">
        <v>4.37280488523648</v>
      </c>
      <c r="N998">
        <v>14.6848150998487</v>
      </c>
      <c r="O998">
        <v>14.4992013198645</v>
      </c>
      <c r="P998" t="s">
        <v>3953</v>
      </c>
      <c r="Q998" t="s">
        <v>3954</v>
      </c>
      <c r="R998" t="s">
        <v>1143</v>
      </c>
      <c r="S998" t="s">
        <v>1144</v>
      </c>
    </row>
    <row r="999" spans="1:21" x14ac:dyDescent="0.25">
      <c r="A999" t="s">
        <v>3955</v>
      </c>
      <c r="B999">
        <v>26.7409547263135</v>
      </c>
      <c r="C999">
        <v>11.070317344406901</v>
      </c>
      <c r="D999">
        <v>42.411592108220198</v>
      </c>
      <c r="E999">
        <v>3.8311089726482099</v>
      </c>
      <c r="F999">
        <v>1.9377620625833101</v>
      </c>
      <c r="G999">
        <v>7.3792299067309999E-4</v>
      </c>
      <c r="H999">
        <v>1.1974122348342799E-2</v>
      </c>
      <c r="I999" t="s">
        <v>63</v>
      </c>
      <c r="J999">
        <v>0.14564656524708799</v>
      </c>
      <c r="K999">
        <v>0.18423424086000401</v>
      </c>
      <c r="L999">
        <v>9.8509300621380802E-2</v>
      </c>
      <c r="M999">
        <v>0.58376324193181595</v>
      </c>
      <c r="N999">
        <v>0.450269097418939</v>
      </c>
      <c r="O999">
        <v>0.546958100044731</v>
      </c>
      <c r="P999" t="s">
        <v>3956</v>
      </c>
      <c r="Q999" t="s">
        <v>3957</v>
      </c>
    </row>
    <row r="1000" spans="1:21" x14ac:dyDescent="0.25">
      <c r="A1000" t="s">
        <v>3958</v>
      </c>
      <c r="B1000">
        <v>4.3646146820878204</v>
      </c>
      <c r="C1000">
        <v>0.34699909956936298</v>
      </c>
      <c r="D1000">
        <v>8.3822302646062798</v>
      </c>
      <c r="E1000">
        <v>24.156345866628801</v>
      </c>
      <c r="F1000">
        <v>4.5943303294010898</v>
      </c>
      <c r="G1000">
        <v>4.8286247226803199E-2</v>
      </c>
      <c r="H1000">
        <v>0.266490151043624</v>
      </c>
      <c r="I1000" t="s">
        <v>63</v>
      </c>
      <c r="J1000">
        <v>0</v>
      </c>
      <c r="K1000">
        <v>1.9480236391194301E-2</v>
      </c>
      <c r="L1000">
        <v>0</v>
      </c>
      <c r="M1000">
        <v>0.31256454818173601</v>
      </c>
      <c r="N1000">
        <v>0</v>
      </c>
      <c r="O1000">
        <v>0.15063555743251</v>
      </c>
      <c r="P1000" t="s">
        <v>3959</v>
      </c>
      <c r="Q1000" t="s">
        <v>3960</v>
      </c>
      <c r="R1000" t="s">
        <v>3961</v>
      </c>
      <c r="S1000" t="s">
        <v>3962</v>
      </c>
      <c r="T1000" t="s">
        <v>1314</v>
      </c>
      <c r="U1000" t="s">
        <v>1315</v>
      </c>
    </row>
    <row r="1001" spans="1:21" x14ac:dyDescent="0.25">
      <c r="A1001" t="s">
        <v>3963</v>
      </c>
      <c r="B1001">
        <v>438.13598344903897</v>
      </c>
      <c r="C1001">
        <v>678.24081272686897</v>
      </c>
      <c r="D1001">
        <v>198.03115417120901</v>
      </c>
      <c r="E1001">
        <v>0.29197764341992899</v>
      </c>
      <c r="F1001">
        <v>-1.7760701879806799</v>
      </c>
      <c r="G1001" s="10">
        <v>9.6082883286888399E-11</v>
      </c>
      <c r="H1001" s="10">
        <v>1.0090252469047299E-8</v>
      </c>
      <c r="I1001" t="s">
        <v>59</v>
      </c>
      <c r="J1001">
        <v>15.734953368267</v>
      </c>
      <c r="K1001">
        <v>14.998832258657</v>
      </c>
      <c r="L1001">
        <v>11.3379708740077</v>
      </c>
      <c r="M1001">
        <v>2.5215536503211302</v>
      </c>
      <c r="N1001">
        <v>5.1231160711394201</v>
      </c>
      <c r="O1001">
        <v>4.1480250931791396</v>
      </c>
      <c r="P1001" t="s">
        <v>3964</v>
      </c>
      <c r="Q1001" t="s">
        <v>3965</v>
      </c>
      <c r="R1001" t="s">
        <v>3966</v>
      </c>
      <c r="S1001" t="s">
        <v>3967</v>
      </c>
      <c r="T1001" t="s">
        <v>563</v>
      </c>
      <c r="U1001" t="s">
        <v>564</v>
      </c>
    </row>
    <row r="1002" spans="1:21" x14ac:dyDescent="0.25">
      <c r="A1002" t="s">
        <v>3968</v>
      </c>
      <c r="B1002">
        <v>1416.2030399909199</v>
      </c>
      <c r="C1002">
        <v>1984.32166027318</v>
      </c>
      <c r="D1002">
        <v>848.08441970864897</v>
      </c>
      <c r="E1002">
        <v>0.42739261314715099</v>
      </c>
      <c r="F1002">
        <v>-1.2263661215365</v>
      </c>
      <c r="G1002">
        <v>3.0269401407998198E-3</v>
      </c>
      <c r="H1002">
        <v>3.6547811324520403E-2</v>
      </c>
      <c r="I1002" t="s">
        <v>59</v>
      </c>
      <c r="J1002">
        <v>46.611178973561501</v>
      </c>
      <c r="K1002">
        <v>28.796988503330201</v>
      </c>
      <c r="L1002">
        <v>59.105663573251299</v>
      </c>
      <c r="M1002">
        <v>21.273831387562499</v>
      </c>
      <c r="N1002">
        <v>22.545086454002899</v>
      </c>
      <c r="O1002">
        <v>11.1251483818652</v>
      </c>
      <c r="P1002" t="s">
        <v>3969</v>
      </c>
      <c r="Q1002" t="s">
        <v>3197</v>
      </c>
    </row>
    <row r="1003" spans="1:21" x14ac:dyDescent="0.25">
      <c r="A1003" t="s">
        <v>3970</v>
      </c>
      <c r="B1003">
        <v>104.004894622444</v>
      </c>
      <c r="C1003">
        <v>144.58612751739</v>
      </c>
      <c r="D1003">
        <v>63.423661727497702</v>
      </c>
      <c r="E1003">
        <v>0.43865661814526102</v>
      </c>
      <c r="F1003">
        <v>-1.1888360597894401</v>
      </c>
      <c r="G1003" s="10">
        <v>5.9888525881831401E-5</v>
      </c>
      <c r="H1003">
        <v>1.47982615566074E-3</v>
      </c>
      <c r="I1003" t="s">
        <v>59</v>
      </c>
      <c r="J1003">
        <v>1.2705013715470901</v>
      </c>
      <c r="K1003">
        <v>1.87433281170197</v>
      </c>
      <c r="L1003">
        <v>1.6693240184223701</v>
      </c>
      <c r="M1003">
        <v>0.47956525152539697</v>
      </c>
      <c r="N1003">
        <v>0.76131490733023099</v>
      </c>
      <c r="O1003">
        <v>0.78580430823228598</v>
      </c>
      <c r="P1003" t="s">
        <v>3971</v>
      </c>
      <c r="Q1003" t="s">
        <v>2791</v>
      </c>
      <c r="R1003" t="s">
        <v>1036</v>
      </c>
      <c r="S1003" t="s">
        <v>1037</v>
      </c>
    </row>
    <row r="1004" spans="1:21" x14ac:dyDescent="0.25">
      <c r="A1004" t="s">
        <v>3972</v>
      </c>
      <c r="B1004">
        <v>207.46236084620199</v>
      </c>
      <c r="C1004">
        <v>35.462890274448903</v>
      </c>
      <c r="D1004">
        <v>379.46183141795501</v>
      </c>
      <c r="E1004">
        <v>10.7002511211377</v>
      </c>
      <c r="F1004">
        <v>3.4195727501089901</v>
      </c>
      <c r="G1004" s="10">
        <v>1.3196073025161599E-13</v>
      </c>
      <c r="H1004" s="10">
        <v>2.09560076748359E-11</v>
      </c>
      <c r="I1004" t="s">
        <v>63</v>
      </c>
      <c r="J1004">
        <v>0.485203674898189</v>
      </c>
      <c r="K1004">
        <v>0.33819086117807301</v>
      </c>
      <c r="L1004">
        <v>0.492257485702363</v>
      </c>
      <c r="M1004">
        <v>5.2135466825498504</v>
      </c>
      <c r="N1004">
        <v>3.1008740156261299</v>
      </c>
      <c r="O1004">
        <v>5.1455324658028303</v>
      </c>
      <c r="P1004" t="s">
        <v>3973</v>
      </c>
      <c r="Q1004" t="s">
        <v>2246</v>
      </c>
      <c r="R1004" t="s">
        <v>549</v>
      </c>
      <c r="S1004" t="s">
        <v>550</v>
      </c>
      <c r="T1004" t="s">
        <v>551</v>
      </c>
      <c r="U1004" t="s">
        <v>552</v>
      </c>
    </row>
  </sheetData>
  <mergeCells count="1">
    <mergeCell ref="A1:V1"/>
  </mergeCells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9"/>
  <sheetViews>
    <sheetView workbookViewId="0">
      <selection activeCell="B7" sqref="B7"/>
    </sheetView>
  </sheetViews>
  <sheetFormatPr defaultColWidth="8.88671875" defaultRowHeight="14.4" x14ac:dyDescent="0.25"/>
  <sheetData>
    <row r="1" spans="1:22" s="1" customFormat="1" ht="13.8" x14ac:dyDescent="0.25">
      <c r="A1" s="12" t="s">
        <v>50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s="8" t="s">
        <v>3974</v>
      </c>
      <c r="B2" s="8" t="s">
        <v>3975</v>
      </c>
      <c r="C2" s="8" t="s">
        <v>3976</v>
      </c>
      <c r="D2" s="8" t="s">
        <v>3977</v>
      </c>
      <c r="E2" s="8" t="s">
        <v>3978</v>
      </c>
      <c r="F2" s="8" t="s">
        <v>3979</v>
      </c>
      <c r="G2" s="8" t="s">
        <v>43</v>
      </c>
      <c r="H2" s="8" t="s">
        <v>44</v>
      </c>
      <c r="I2" s="8" t="s">
        <v>3980</v>
      </c>
      <c r="J2" s="8" t="s">
        <v>3981</v>
      </c>
    </row>
    <row r="3" spans="1:22" x14ac:dyDescent="0.25">
      <c r="A3" s="8" t="s">
        <v>551</v>
      </c>
      <c r="B3" s="8" t="s">
        <v>552</v>
      </c>
      <c r="C3" s="8">
        <v>32</v>
      </c>
      <c r="D3" s="8">
        <v>165</v>
      </c>
      <c r="E3" s="8">
        <v>220</v>
      </c>
      <c r="F3" s="8">
        <v>4103</v>
      </c>
      <c r="G3" s="9">
        <v>1.3289957628806099E-11</v>
      </c>
      <c r="H3" s="9">
        <v>1.2891258899941901E-9</v>
      </c>
      <c r="I3" s="8">
        <v>3.6169696969696998</v>
      </c>
      <c r="J3" s="8" t="s">
        <v>3982</v>
      </c>
    </row>
    <row r="4" spans="1:22" x14ac:dyDescent="0.25">
      <c r="A4" s="8" t="s">
        <v>1314</v>
      </c>
      <c r="B4" s="8" t="s">
        <v>1315</v>
      </c>
      <c r="C4" s="8">
        <v>7</v>
      </c>
      <c r="D4" s="8">
        <v>165</v>
      </c>
      <c r="E4" s="8">
        <v>17</v>
      </c>
      <c r="F4" s="8">
        <v>4103</v>
      </c>
      <c r="G4" s="9">
        <v>1.03173373004368E-7</v>
      </c>
      <c r="H4" s="9">
        <v>5.0039085907118597E-6</v>
      </c>
      <c r="I4" s="8">
        <v>10.2392156862745</v>
      </c>
      <c r="J4" s="8" t="s">
        <v>3983</v>
      </c>
    </row>
    <row r="5" spans="1:22" x14ac:dyDescent="0.25">
      <c r="A5" s="8" t="s">
        <v>2095</v>
      </c>
      <c r="B5" s="8" t="s">
        <v>2096</v>
      </c>
      <c r="C5" s="8">
        <v>4</v>
      </c>
      <c r="D5" s="8">
        <v>165</v>
      </c>
      <c r="E5" s="8">
        <v>8</v>
      </c>
      <c r="F5" s="8">
        <v>4103</v>
      </c>
      <c r="G5" s="9">
        <v>5.0295933932873502E-6</v>
      </c>
      <c r="H5" s="8">
        <v>1.62623519716291E-4</v>
      </c>
      <c r="I5" s="8">
        <v>12.4333333333333</v>
      </c>
      <c r="J5" s="8" t="s">
        <v>3984</v>
      </c>
    </row>
    <row r="6" spans="1:22" x14ac:dyDescent="0.25">
      <c r="A6" s="8" t="s">
        <v>1418</v>
      </c>
      <c r="B6" s="8" t="s">
        <v>1419</v>
      </c>
      <c r="C6" s="8">
        <v>9</v>
      </c>
      <c r="D6" s="8">
        <v>165</v>
      </c>
      <c r="E6" s="8">
        <v>46</v>
      </c>
      <c r="F6" s="8">
        <v>4103</v>
      </c>
      <c r="G6" s="9">
        <v>9.8009744871746592E-6</v>
      </c>
      <c r="H6" s="8">
        <v>2.3767363131398599E-4</v>
      </c>
      <c r="I6" s="8">
        <v>4.8652173913043502</v>
      </c>
      <c r="J6" s="8" t="s">
        <v>3985</v>
      </c>
    </row>
    <row r="7" spans="1:22" x14ac:dyDescent="0.25">
      <c r="A7" s="8" t="s">
        <v>916</v>
      </c>
      <c r="B7" s="8" t="s">
        <v>917</v>
      </c>
      <c r="C7" s="8">
        <v>9</v>
      </c>
      <c r="D7" s="8">
        <v>165</v>
      </c>
      <c r="E7" s="8">
        <v>51</v>
      </c>
      <c r="F7" s="8">
        <v>4103</v>
      </c>
      <c r="G7" s="9">
        <v>2.5804621387330299E-5</v>
      </c>
      <c r="H7" s="8">
        <v>5.0060965491420702E-4</v>
      </c>
      <c r="I7" s="8">
        <v>4.3882352941176501</v>
      </c>
      <c r="J7" s="8" t="s">
        <v>3986</v>
      </c>
    </row>
    <row r="8" spans="1:22" x14ac:dyDescent="0.25">
      <c r="A8" s="8" t="s">
        <v>3987</v>
      </c>
      <c r="B8" s="8" t="s">
        <v>3988</v>
      </c>
      <c r="C8" s="8">
        <v>10</v>
      </c>
      <c r="D8" s="8">
        <v>165</v>
      </c>
      <c r="E8" s="8">
        <v>70</v>
      </c>
      <c r="F8" s="8">
        <v>4103</v>
      </c>
      <c r="G8" s="9">
        <v>8.7737202377628196E-5</v>
      </c>
      <c r="H8" s="8">
        <v>1.4184181051049901E-3</v>
      </c>
      <c r="I8" s="8">
        <v>3.55238095238095</v>
      </c>
      <c r="J8" s="8" t="s">
        <v>3989</v>
      </c>
    </row>
    <row r="9" spans="1:22" x14ac:dyDescent="0.25">
      <c r="A9" s="8" t="s">
        <v>3990</v>
      </c>
      <c r="B9" s="8" t="s">
        <v>3991</v>
      </c>
      <c r="C9" s="8">
        <v>10</v>
      </c>
      <c r="D9" s="8">
        <v>165</v>
      </c>
      <c r="E9" s="8">
        <v>73</v>
      </c>
      <c r="F9" s="8">
        <v>4103</v>
      </c>
      <c r="G9" s="8">
        <v>1.2992237258869799E-4</v>
      </c>
      <c r="H9" s="8">
        <v>1.80035287730053E-3</v>
      </c>
      <c r="I9" s="8">
        <v>3.4063926940639302</v>
      </c>
      <c r="J9" s="8" t="s">
        <v>3989</v>
      </c>
    </row>
    <row r="10" spans="1:22" x14ac:dyDescent="0.25">
      <c r="A10" s="8" t="s">
        <v>3992</v>
      </c>
      <c r="B10" s="8" t="s">
        <v>3993</v>
      </c>
      <c r="C10" s="8">
        <v>3</v>
      </c>
      <c r="D10" s="8">
        <v>165</v>
      </c>
      <c r="E10" s="8">
        <v>8</v>
      </c>
      <c r="F10" s="8">
        <v>4103</v>
      </c>
      <c r="G10" s="8">
        <v>1.55594174759668E-4</v>
      </c>
      <c r="H10" s="8">
        <v>1.8865793689609701E-3</v>
      </c>
      <c r="I10" s="8">
        <v>9.3249999999999993</v>
      </c>
      <c r="J10" s="8" t="s">
        <v>3994</v>
      </c>
    </row>
    <row r="11" spans="1:22" x14ac:dyDescent="0.25">
      <c r="A11" s="8" t="s">
        <v>1324</v>
      </c>
      <c r="B11" s="8" t="s">
        <v>1325</v>
      </c>
      <c r="C11" s="8">
        <v>6</v>
      </c>
      <c r="D11" s="8">
        <v>165</v>
      </c>
      <c r="E11" s="8">
        <v>37</v>
      </c>
      <c r="F11" s="8">
        <v>4103</v>
      </c>
      <c r="G11" s="8">
        <v>5.5548083573406899E-4</v>
      </c>
      <c r="H11" s="8">
        <v>5.98684900735608E-3</v>
      </c>
      <c r="I11" s="8">
        <v>4.0324324324324303</v>
      </c>
      <c r="J11" s="8" t="s">
        <v>3995</v>
      </c>
    </row>
    <row r="12" spans="1:22" x14ac:dyDescent="0.25">
      <c r="A12" s="8" t="s">
        <v>3996</v>
      </c>
      <c r="B12" s="8" t="s">
        <v>3997</v>
      </c>
      <c r="C12" s="8">
        <v>6</v>
      </c>
      <c r="D12" s="8">
        <v>165</v>
      </c>
      <c r="E12" s="8">
        <v>39</v>
      </c>
      <c r="F12" s="8">
        <v>4103</v>
      </c>
      <c r="G12" s="8">
        <v>7.7544717226450297E-4</v>
      </c>
      <c r="H12" s="8">
        <v>7.5218375709656801E-3</v>
      </c>
      <c r="I12" s="8">
        <v>3.8256410256410298</v>
      </c>
      <c r="J12" s="8" t="s">
        <v>3998</v>
      </c>
    </row>
    <row r="13" spans="1:22" x14ac:dyDescent="0.25">
      <c r="A13" s="8" t="s">
        <v>1595</v>
      </c>
      <c r="B13" s="8" t="s">
        <v>1596</v>
      </c>
      <c r="C13" s="8">
        <v>4</v>
      </c>
      <c r="D13" s="8">
        <v>165</v>
      </c>
      <c r="E13" s="8">
        <v>20</v>
      </c>
      <c r="F13" s="8">
        <v>4103</v>
      </c>
      <c r="G13" s="8">
        <v>9.3880847905291102E-4</v>
      </c>
      <c r="H13" s="8">
        <v>8.2785838607393001E-3</v>
      </c>
      <c r="I13" s="8">
        <v>4.9733333333333301</v>
      </c>
      <c r="J13" s="8" t="s">
        <v>3999</v>
      </c>
    </row>
    <row r="14" spans="1:22" x14ac:dyDescent="0.25">
      <c r="A14" s="8" t="s">
        <v>4000</v>
      </c>
      <c r="B14" s="8" t="s">
        <v>4001</v>
      </c>
      <c r="C14" s="8">
        <v>10</v>
      </c>
      <c r="D14" s="8">
        <v>165</v>
      </c>
      <c r="E14" s="8">
        <v>98</v>
      </c>
      <c r="F14" s="8">
        <v>4103</v>
      </c>
      <c r="G14" s="8">
        <v>1.71037205296927E-3</v>
      </c>
      <c r="H14" s="8">
        <v>1.38255074281682E-2</v>
      </c>
      <c r="I14" s="8">
        <v>2.53741496598639</v>
      </c>
      <c r="J14" s="8" t="s">
        <v>4002</v>
      </c>
    </row>
    <row r="15" spans="1:22" x14ac:dyDescent="0.25">
      <c r="A15" s="8" t="s">
        <v>4003</v>
      </c>
      <c r="B15" s="8" t="s">
        <v>4004</v>
      </c>
      <c r="C15" s="8">
        <v>4</v>
      </c>
      <c r="D15" s="8">
        <v>165</v>
      </c>
      <c r="E15" s="8">
        <v>24</v>
      </c>
      <c r="F15" s="8">
        <v>4103</v>
      </c>
      <c r="G15" s="8">
        <v>2.2588372437203799E-3</v>
      </c>
      <c r="H15" s="8">
        <v>1.6854400972375099E-2</v>
      </c>
      <c r="I15" s="8">
        <v>4.1444444444444404</v>
      </c>
      <c r="J15" s="8" t="s">
        <v>4005</v>
      </c>
    </row>
    <row r="16" spans="1:22" x14ac:dyDescent="0.25">
      <c r="A16" s="8" t="s">
        <v>1068</v>
      </c>
      <c r="B16" s="8" t="s">
        <v>1069</v>
      </c>
      <c r="C16" s="8">
        <v>5</v>
      </c>
      <c r="D16" s="8">
        <v>165</v>
      </c>
      <c r="E16" s="8">
        <v>36</v>
      </c>
      <c r="F16" s="8">
        <v>4103</v>
      </c>
      <c r="G16" s="8">
        <v>2.75637948349408E-3</v>
      </c>
      <c r="H16" s="8">
        <v>1.9097772135637601E-2</v>
      </c>
      <c r="I16" s="8">
        <v>3.4537037037037002</v>
      </c>
      <c r="J16" s="8" t="s">
        <v>4006</v>
      </c>
    </row>
    <row r="17" spans="1:10" x14ac:dyDescent="0.25">
      <c r="A17" s="8" t="s">
        <v>4007</v>
      </c>
      <c r="B17" s="8" t="s">
        <v>4008</v>
      </c>
      <c r="C17" s="8">
        <v>4</v>
      </c>
      <c r="D17" s="8">
        <v>165</v>
      </c>
      <c r="E17" s="8">
        <v>26</v>
      </c>
      <c r="F17" s="8">
        <v>4103</v>
      </c>
      <c r="G17" s="8">
        <v>3.27557639198318E-3</v>
      </c>
      <c r="H17" s="8">
        <v>2.11820606681579E-2</v>
      </c>
      <c r="I17" s="8">
        <v>3.8256410256410298</v>
      </c>
      <c r="J17" s="8" t="s">
        <v>4009</v>
      </c>
    </row>
    <row r="18" spans="1:10" x14ac:dyDescent="0.25">
      <c r="A18" s="8" t="s">
        <v>4010</v>
      </c>
      <c r="B18" s="8" t="s">
        <v>4011</v>
      </c>
      <c r="C18" s="8">
        <v>2</v>
      </c>
      <c r="D18" s="8">
        <v>165</v>
      </c>
      <c r="E18" s="8">
        <v>9</v>
      </c>
      <c r="F18" s="8">
        <v>4103</v>
      </c>
      <c r="G18" s="8">
        <v>4.4852996257943702E-3</v>
      </c>
      <c r="H18" s="8">
        <v>2.4170781316780798E-2</v>
      </c>
      <c r="I18" s="8">
        <v>5.5259259259259297</v>
      </c>
      <c r="J18" s="8" t="s">
        <v>4012</v>
      </c>
    </row>
    <row r="19" spans="1:10" x14ac:dyDescent="0.25">
      <c r="A19" s="8" t="s">
        <v>4013</v>
      </c>
      <c r="B19" s="8" t="s">
        <v>4014</v>
      </c>
      <c r="C19" s="8">
        <v>2</v>
      </c>
      <c r="D19" s="8">
        <v>165</v>
      </c>
      <c r="E19" s="8">
        <v>9</v>
      </c>
      <c r="F19" s="8">
        <v>4103</v>
      </c>
      <c r="G19" s="8">
        <v>4.4852996257943702E-3</v>
      </c>
      <c r="H19" s="8">
        <v>2.4170781316780798E-2</v>
      </c>
      <c r="I19" s="8">
        <v>5.5259259259259297</v>
      </c>
      <c r="J19" s="8" t="s">
        <v>4015</v>
      </c>
    </row>
    <row r="20" spans="1:10" x14ac:dyDescent="0.25">
      <c r="A20" s="8" t="s">
        <v>4016</v>
      </c>
      <c r="B20" s="8" t="s">
        <v>4017</v>
      </c>
      <c r="C20" s="8">
        <v>2</v>
      </c>
      <c r="D20" s="8">
        <v>165</v>
      </c>
      <c r="E20" s="8">
        <v>9</v>
      </c>
      <c r="F20" s="8">
        <v>4103</v>
      </c>
      <c r="G20" s="8">
        <v>4.4852996257943702E-3</v>
      </c>
      <c r="H20" s="8">
        <v>2.4170781316780798E-2</v>
      </c>
      <c r="I20" s="8">
        <v>5.5259259259259297</v>
      </c>
      <c r="J20" s="8" t="s">
        <v>4015</v>
      </c>
    </row>
    <row r="21" spans="1:10" x14ac:dyDescent="0.25">
      <c r="A21" s="8" t="s">
        <v>4018</v>
      </c>
      <c r="B21" s="8" t="s">
        <v>4019</v>
      </c>
      <c r="C21" s="8">
        <v>5</v>
      </c>
      <c r="D21" s="8">
        <v>165</v>
      </c>
      <c r="E21" s="8">
        <v>40</v>
      </c>
      <c r="F21" s="8">
        <v>4103</v>
      </c>
      <c r="G21" s="8">
        <v>4.7564909176660104E-3</v>
      </c>
      <c r="H21" s="8">
        <v>2.4283137842821201E-2</v>
      </c>
      <c r="I21" s="8">
        <v>3.1083333333333298</v>
      </c>
      <c r="J21" s="8" t="s">
        <v>4020</v>
      </c>
    </row>
    <row r="22" spans="1:10" x14ac:dyDescent="0.25">
      <c r="A22" s="8" t="s">
        <v>4021</v>
      </c>
      <c r="B22" s="8" t="s">
        <v>4022</v>
      </c>
      <c r="C22" s="8">
        <v>4</v>
      </c>
      <c r="D22" s="8">
        <v>165</v>
      </c>
      <c r="E22" s="8">
        <v>31</v>
      </c>
      <c r="F22" s="8">
        <v>4103</v>
      </c>
      <c r="G22" s="8">
        <v>7.1944362029459303E-3</v>
      </c>
      <c r="H22" s="8">
        <v>3.3231443413607398E-2</v>
      </c>
      <c r="I22" s="8">
        <v>3.2086021505376299</v>
      </c>
      <c r="J22" s="8" t="s">
        <v>4023</v>
      </c>
    </row>
    <row r="23" spans="1:10" x14ac:dyDescent="0.25">
      <c r="A23" s="8" t="s">
        <v>3454</v>
      </c>
      <c r="B23" s="8" t="s">
        <v>3455</v>
      </c>
      <c r="C23" s="8">
        <v>4</v>
      </c>
      <c r="D23" s="8">
        <v>165</v>
      </c>
      <c r="E23" s="8">
        <v>31</v>
      </c>
      <c r="F23" s="8">
        <v>4103</v>
      </c>
      <c r="G23" s="8">
        <v>7.1944362029459303E-3</v>
      </c>
      <c r="H23" s="8">
        <v>3.3231443413607398E-2</v>
      </c>
      <c r="I23" s="8">
        <v>3.2086021505376299</v>
      </c>
      <c r="J23" s="8" t="s">
        <v>4024</v>
      </c>
    </row>
    <row r="24" spans="1:10" x14ac:dyDescent="0.25">
      <c r="A24" s="8" t="s">
        <v>2164</v>
      </c>
      <c r="B24" s="8" t="s">
        <v>2165</v>
      </c>
      <c r="C24" s="8">
        <v>2</v>
      </c>
      <c r="D24" s="8">
        <v>165</v>
      </c>
      <c r="E24" s="8">
        <v>11</v>
      </c>
      <c r="F24" s="8">
        <v>4103</v>
      </c>
      <c r="G24" s="8">
        <v>8.3021813063566003E-3</v>
      </c>
      <c r="H24" s="8">
        <v>3.6605072123481401E-2</v>
      </c>
      <c r="I24" s="8">
        <v>4.5212121212121197</v>
      </c>
      <c r="J24" s="8" t="s">
        <v>4025</v>
      </c>
    </row>
    <row r="25" spans="1:10" x14ac:dyDescent="0.25">
      <c r="A25" s="8" t="s">
        <v>4026</v>
      </c>
      <c r="B25" s="8" t="s">
        <v>4027</v>
      </c>
      <c r="C25" s="8">
        <v>1</v>
      </c>
      <c r="D25" s="8">
        <v>165</v>
      </c>
      <c r="E25" s="8">
        <v>4</v>
      </c>
      <c r="F25" s="8">
        <v>4103</v>
      </c>
      <c r="G25" s="8">
        <v>9.1431112750485592E-3</v>
      </c>
      <c r="H25" s="8">
        <v>3.84697934201544E-2</v>
      </c>
      <c r="I25" s="8">
        <v>6.2166666666666703</v>
      </c>
      <c r="J25" s="8" t="s">
        <v>1018</v>
      </c>
    </row>
    <row r="26" spans="1:10" x14ac:dyDescent="0.25">
      <c r="A26" s="8" t="s">
        <v>4028</v>
      </c>
      <c r="B26" s="8" t="s">
        <v>4029</v>
      </c>
      <c r="C26" s="8">
        <v>5</v>
      </c>
      <c r="D26" s="8">
        <v>165</v>
      </c>
      <c r="E26" s="8">
        <v>46</v>
      </c>
      <c r="F26" s="8">
        <v>4103</v>
      </c>
      <c r="G26" s="8">
        <v>9.5182994029247899E-3</v>
      </c>
      <c r="H26" s="8">
        <v>3.84697934201544E-2</v>
      </c>
      <c r="I26" s="8">
        <v>2.7028985507246399</v>
      </c>
      <c r="J26" s="8" t="s">
        <v>4030</v>
      </c>
    </row>
    <row r="27" spans="1:10" x14ac:dyDescent="0.25">
      <c r="A27" s="8" t="s">
        <v>4031</v>
      </c>
      <c r="B27" s="8" t="s">
        <v>4032</v>
      </c>
      <c r="C27" s="8">
        <v>4</v>
      </c>
      <c r="D27" s="8">
        <v>165</v>
      </c>
      <c r="E27" s="8">
        <v>34</v>
      </c>
      <c r="F27" s="8">
        <v>4103</v>
      </c>
      <c r="G27" s="8">
        <v>1.06938583193622E-2</v>
      </c>
      <c r="H27" s="8">
        <v>4.1492170279125197E-2</v>
      </c>
      <c r="I27" s="8">
        <v>2.9254901960784299</v>
      </c>
      <c r="J27" s="8" t="s">
        <v>4033</v>
      </c>
    </row>
    <row r="28" spans="1:10" x14ac:dyDescent="0.25">
      <c r="A28" s="8" t="s">
        <v>113</v>
      </c>
      <c r="B28" s="8" t="s">
        <v>114</v>
      </c>
      <c r="C28" s="8">
        <v>4</v>
      </c>
      <c r="D28" s="8">
        <v>165</v>
      </c>
      <c r="E28" s="8">
        <v>36</v>
      </c>
      <c r="F28" s="8">
        <v>4103</v>
      </c>
      <c r="G28" s="8">
        <v>1.35842683549941E-2</v>
      </c>
      <c r="H28" s="8">
        <v>5.0679770401324001E-2</v>
      </c>
      <c r="I28" s="8">
        <v>2.76296296296296</v>
      </c>
      <c r="J28" s="8" t="s">
        <v>4034</v>
      </c>
    </row>
    <row r="29" spans="1:10" x14ac:dyDescent="0.25">
      <c r="A29" s="8" t="s">
        <v>4035</v>
      </c>
      <c r="B29" s="8" t="s">
        <v>4036</v>
      </c>
      <c r="C29" s="8">
        <v>1</v>
      </c>
      <c r="D29" s="8">
        <v>165</v>
      </c>
      <c r="E29" s="8">
        <v>5</v>
      </c>
      <c r="F29" s="8">
        <v>4103</v>
      </c>
      <c r="G29" s="8">
        <v>1.48373449139009E-2</v>
      </c>
      <c r="H29" s="8">
        <v>5.1400802023156798E-2</v>
      </c>
      <c r="I29" s="8">
        <v>4.9733333333333301</v>
      </c>
      <c r="J29" s="8" t="s">
        <v>3188</v>
      </c>
    </row>
    <row r="30" spans="1:10" x14ac:dyDescent="0.25">
      <c r="A30" s="8" t="s">
        <v>4037</v>
      </c>
      <c r="B30" s="8" t="s">
        <v>4038</v>
      </c>
      <c r="C30" s="8">
        <v>1</v>
      </c>
      <c r="D30" s="8">
        <v>165</v>
      </c>
      <c r="E30" s="8">
        <v>5</v>
      </c>
      <c r="F30" s="8">
        <v>4103</v>
      </c>
      <c r="G30" s="8">
        <v>1.48373449139009E-2</v>
      </c>
      <c r="H30" s="8">
        <v>5.1400802023156798E-2</v>
      </c>
      <c r="I30" s="8">
        <v>4.9733333333333301</v>
      </c>
      <c r="J30" s="8" t="s">
        <v>817</v>
      </c>
    </row>
    <row r="31" spans="1:10" x14ac:dyDescent="0.25">
      <c r="A31" s="8" t="s">
        <v>1817</v>
      </c>
      <c r="B31" s="8" t="s">
        <v>1818</v>
      </c>
      <c r="C31" s="8">
        <v>2</v>
      </c>
      <c r="D31" s="8">
        <v>165</v>
      </c>
      <c r="E31" s="8">
        <v>14</v>
      </c>
      <c r="F31" s="8">
        <v>4103</v>
      </c>
      <c r="G31" s="8">
        <v>1.67609399100258E-2</v>
      </c>
      <c r="H31" s="8">
        <v>5.24455216539517E-2</v>
      </c>
      <c r="I31" s="8">
        <v>3.55238095238095</v>
      </c>
      <c r="J31" s="8" t="s">
        <v>4039</v>
      </c>
    </row>
    <row r="32" spans="1:10" x14ac:dyDescent="0.25">
      <c r="A32" s="8" t="s">
        <v>3486</v>
      </c>
      <c r="B32" s="8" t="s">
        <v>3487</v>
      </c>
      <c r="C32" s="8">
        <v>2</v>
      </c>
      <c r="D32" s="8">
        <v>165</v>
      </c>
      <c r="E32" s="8">
        <v>14</v>
      </c>
      <c r="F32" s="8">
        <v>4103</v>
      </c>
      <c r="G32" s="8">
        <v>1.67609399100258E-2</v>
      </c>
      <c r="H32" s="8">
        <v>5.24455216539517E-2</v>
      </c>
      <c r="I32" s="8">
        <v>3.55238095238095</v>
      </c>
      <c r="J32" s="8" t="s">
        <v>4040</v>
      </c>
    </row>
    <row r="33" spans="1:10" x14ac:dyDescent="0.25">
      <c r="A33" s="8" t="s">
        <v>4041</v>
      </c>
      <c r="B33" s="8" t="s">
        <v>4042</v>
      </c>
      <c r="C33" s="8">
        <v>2</v>
      </c>
      <c r="D33" s="8">
        <v>165</v>
      </c>
      <c r="E33" s="8">
        <v>14</v>
      </c>
      <c r="F33" s="8">
        <v>4103</v>
      </c>
      <c r="G33" s="8">
        <v>1.67609399100258E-2</v>
      </c>
      <c r="H33" s="8">
        <v>5.24455216539517E-2</v>
      </c>
      <c r="I33" s="8">
        <v>3.55238095238095</v>
      </c>
      <c r="J33" s="8" t="s">
        <v>4043</v>
      </c>
    </row>
    <row r="34" spans="1:10" x14ac:dyDescent="0.25">
      <c r="A34" s="8" t="s">
        <v>1411</v>
      </c>
      <c r="B34" s="8" t="s">
        <v>1412</v>
      </c>
      <c r="C34" s="8">
        <v>3</v>
      </c>
      <c r="D34" s="8">
        <v>165</v>
      </c>
      <c r="E34" s="8">
        <v>27</v>
      </c>
      <c r="F34" s="8">
        <v>4103</v>
      </c>
      <c r="G34" s="8">
        <v>2.1478273937290099E-2</v>
      </c>
      <c r="H34" s="8">
        <v>6.3143447697683194E-2</v>
      </c>
      <c r="I34" s="8">
        <v>2.76296296296296</v>
      </c>
      <c r="J34" s="8" t="s">
        <v>4044</v>
      </c>
    </row>
    <row r="35" spans="1:10" x14ac:dyDescent="0.25">
      <c r="A35" s="8" t="s">
        <v>4045</v>
      </c>
      <c r="B35" s="8" t="s">
        <v>4046</v>
      </c>
      <c r="C35" s="8">
        <v>1</v>
      </c>
      <c r="D35" s="8">
        <v>165</v>
      </c>
      <c r="E35" s="8">
        <v>6</v>
      </c>
      <c r="F35" s="8">
        <v>4103</v>
      </c>
      <c r="G35" s="8">
        <v>2.16720232231018E-2</v>
      </c>
      <c r="H35" s="8">
        <v>6.3143447697683194E-2</v>
      </c>
      <c r="I35" s="8">
        <v>4.1444444444444404</v>
      </c>
      <c r="J35" s="8" t="s">
        <v>1384</v>
      </c>
    </row>
    <row r="36" spans="1:10" x14ac:dyDescent="0.25">
      <c r="A36" s="8" t="s">
        <v>586</v>
      </c>
      <c r="B36" s="8" t="s">
        <v>587</v>
      </c>
      <c r="C36" s="8">
        <v>14</v>
      </c>
      <c r="D36" s="8">
        <v>165</v>
      </c>
      <c r="E36" s="8">
        <v>212</v>
      </c>
      <c r="F36" s="8">
        <v>4103</v>
      </c>
      <c r="G36" s="8">
        <v>2.2132754863105401E-2</v>
      </c>
      <c r="H36" s="8">
        <v>6.3143447697683194E-2</v>
      </c>
      <c r="I36" s="8">
        <v>1.64213836477987</v>
      </c>
      <c r="J36" s="8" t="s">
        <v>4047</v>
      </c>
    </row>
    <row r="37" spans="1:10" x14ac:dyDescent="0.25">
      <c r="A37" s="8" t="s">
        <v>634</v>
      </c>
      <c r="B37" s="8" t="s">
        <v>635</v>
      </c>
      <c r="C37" s="8">
        <v>3</v>
      </c>
      <c r="D37" s="8">
        <v>165</v>
      </c>
      <c r="E37" s="8">
        <v>28</v>
      </c>
      <c r="F37" s="8">
        <v>4103</v>
      </c>
      <c r="G37" s="8">
        <v>2.4293623323311302E-2</v>
      </c>
      <c r="H37" s="8">
        <v>6.7328041781748504E-2</v>
      </c>
      <c r="I37" s="8">
        <v>2.6642857142857101</v>
      </c>
      <c r="J37" s="8" t="s">
        <v>4048</v>
      </c>
    </row>
    <row r="38" spans="1:10" x14ac:dyDescent="0.25">
      <c r="A38" s="8" t="s">
        <v>2818</v>
      </c>
      <c r="B38" s="8" t="s">
        <v>2819</v>
      </c>
      <c r="C38" s="8">
        <v>4</v>
      </c>
      <c r="D38" s="8">
        <v>165</v>
      </c>
      <c r="E38" s="8">
        <v>42</v>
      </c>
      <c r="F38" s="8">
        <v>4103</v>
      </c>
      <c r="G38" s="8">
        <v>2.5284805620719698E-2</v>
      </c>
      <c r="H38" s="8">
        <v>6.8128504033605999E-2</v>
      </c>
      <c r="I38" s="8">
        <v>2.3682539682539701</v>
      </c>
      <c r="J38" s="8" t="s">
        <v>4049</v>
      </c>
    </row>
    <row r="39" spans="1:10" x14ac:dyDescent="0.25">
      <c r="A39" s="8" t="s">
        <v>4050</v>
      </c>
      <c r="B39" s="8" t="s">
        <v>4051</v>
      </c>
      <c r="C39" s="8">
        <v>2</v>
      </c>
      <c r="D39" s="8">
        <v>165</v>
      </c>
      <c r="E39" s="8">
        <v>17</v>
      </c>
      <c r="F39" s="8">
        <v>4103</v>
      </c>
      <c r="G39" s="8">
        <v>2.8670352870536198E-2</v>
      </c>
      <c r="H39" s="8">
        <v>7.5162816984919306E-2</v>
      </c>
      <c r="I39" s="8">
        <v>2.9254901960784299</v>
      </c>
      <c r="J39" s="8" t="s">
        <v>4052</v>
      </c>
    </row>
    <row r="40" spans="1:10" x14ac:dyDescent="0.25">
      <c r="A40" s="8" t="s">
        <v>4053</v>
      </c>
      <c r="B40" s="8" t="s">
        <v>4054</v>
      </c>
      <c r="C40" s="8">
        <v>3</v>
      </c>
      <c r="D40" s="8">
        <v>165</v>
      </c>
      <c r="E40" s="8">
        <v>30</v>
      </c>
      <c r="F40" s="8">
        <v>4103</v>
      </c>
      <c r="G40" s="8">
        <v>3.0566803474344002E-2</v>
      </c>
      <c r="H40" s="8">
        <v>7.8025787816088696E-2</v>
      </c>
      <c r="I40" s="8">
        <v>2.4866666666666699</v>
      </c>
      <c r="J40" s="8" t="s">
        <v>4055</v>
      </c>
    </row>
    <row r="41" spans="1:10" x14ac:dyDescent="0.25">
      <c r="A41" s="8" t="s">
        <v>2481</v>
      </c>
      <c r="B41" s="8" t="s">
        <v>2482</v>
      </c>
      <c r="C41" s="8">
        <v>5</v>
      </c>
      <c r="D41" s="8">
        <v>165</v>
      </c>
      <c r="E41" s="8">
        <v>62</v>
      </c>
      <c r="F41" s="8">
        <v>4103</v>
      </c>
      <c r="G41" s="8">
        <v>3.6972111018822897E-2</v>
      </c>
      <c r="H41" s="8">
        <v>9.0776780164696994E-2</v>
      </c>
      <c r="I41" s="8">
        <v>2.0053763440860202</v>
      </c>
      <c r="J41" s="8" t="s">
        <v>4056</v>
      </c>
    </row>
    <row r="42" spans="1:10" x14ac:dyDescent="0.25">
      <c r="A42" s="8" t="s">
        <v>541</v>
      </c>
      <c r="B42" s="8" t="s">
        <v>542</v>
      </c>
      <c r="C42" s="8">
        <v>3</v>
      </c>
      <c r="D42" s="8">
        <v>165</v>
      </c>
      <c r="E42" s="8">
        <v>32</v>
      </c>
      <c r="F42" s="8">
        <v>4103</v>
      </c>
      <c r="G42" s="8">
        <v>3.7711366689860602E-2</v>
      </c>
      <c r="H42" s="8">
        <v>9.0776780164696994E-2</v>
      </c>
      <c r="I42" s="8">
        <v>2.3312499999999998</v>
      </c>
      <c r="J42" s="8" t="s">
        <v>4057</v>
      </c>
    </row>
    <row r="43" spans="1:10" x14ac:dyDescent="0.25">
      <c r="A43" s="8" t="s">
        <v>4058</v>
      </c>
      <c r="B43" s="8" t="s">
        <v>4059</v>
      </c>
      <c r="C43" s="8">
        <v>1</v>
      </c>
      <c r="D43" s="8">
        <v>165</v>
      </c>
      <c r="E43" s="8">
        <v>8</v>
      </c>
      <c r="F43" s="8">
        <v>4103</v>
      </c>
      <c r="G43" s="8">
        <v>3.8369566873737902E-2</v>
      </c>
      <c r="H43" s="8">
        <v>9.0776780164696994E-2</v>
      </c>
      <c r="I43" s="8">
        <v>3.1083333333333298</v>
      </c>
      <c r="J43" s="8" t="s">
        <v>2338</v>
      </c>
    </row>
    <row r="44" spans="1:10" x14ac:dyDescent="0.25">
      <c r="A44" s="8" t="s">
        <v>4060</v>
      </c>
      <c r="B44" s="8" t="s">
        <v>4061</v>
      </c>
      <c r="C44" s="8">
        <v>2</v>
      </c>
      <c r="D44" s="8">
        <v>165</v>
      </c>
      <c r="E44" s="8">
        <v>23</v>
      </c>
      <c r="F44" s="8">
        <v>4103</v>
      </c>
      <c r="G44" s="8">
        <v>6.2709657033879707E-2</v>
      </c>
      <c r="H44" s="8">
        <v>0.14482944600681699</v>
      </c>
      <c r="I44" s="8">
        <v>2.1623188405797098</v>
      </c>
      <c r="J44" s="8" t="s">
        <v>4062</v>
      </c>
    </row>
    <row r="45" spans="1:10" x14ac:dyDescent="0.25">
      <c r="A45" s="8" t="s">
        <v>4063</v>
      </c>
      <c r="B45" s="8" t="s">
        <v>4064</v>
      </c>
      <c r="C45" s="8">
        <v>3</v>
      </c>
      <c r="D45" s="8">
        <v>165</v>
      </c>
      <c r="E45" s="8">
        <v>38</v>
      </c>
      <c r="F45" s="8">
        <v>4103</v>
      </c>
      <c r="G45" s="8">
        <v>6.4415551464380397E-2</v>
      </c>
      <c r="H45" s="8">
        <v>0.14530949981499799</v>
      </c>
      <c r="I45" s="8">
        <v>1.96315789473684</v>
      </c>
      <c r="J45" s="8" t="s">
        <v>4065</v>
      </c>
    </row>
    <row r="46" spans="1:10" x14ac:dyDescent="0.25">
      <c r="A46" s="8" t="s">
        <v>4066</v>
      </c>
      <c r="B46" s="8" t="s">
        <v>4067</v>
      </c>
      <c r="C46" s="8">
        <v>4</v>
      </c>
      <c r="D46" s="8">
        <v>165</v>
      </c>
      <c r="E46" s="8">
        <v>55</v>
      </c>
      <c r="F46" s="8">
        <v>4103</v>
      </c>
      <c r="G46" s="8">
        <v>6.8439800575653506E-2</v>
      </c>
      <c r="H46" s="8">
        <v>0.14690331561816</v>
      </c>
      <c r="I46" s="8">
        <v>1.8084848484848499</v>
      </c>
      <c r="J46" s="8" t="s">
        <v>4068</v>
      </c>
    </row>
    <row r="47" spans="1:10" x14ac:dyDescent="0.25">
      <c r="A47" s="8" t="s">
        <v>4069</v>
      </c>
      <c r="B47" s="8" t="s">
        <v>4070</v>
      </c>
      <c r="C47" s="8">
        <v>2</v>
      </c>
      <c r="D47" s="8">
        <v>165</v>
      </c>
      <c r="E47" s="8">
        <v>24</v>
      </c>
      <c r="F47" s="8">
        <v>4103</v>
      </c>
      <c r="G47" s="8">
        <v>6.9628918264900502E-2</v>
      </c>
      <c r="H47" s="8">
        <v>0.14690331561816</v>
      </c>
      <c r="I47" s="8">
        <v>2.0722222222222202</v>
      </c>
      <c r="J47" s="8" t="s">
        <v>4052</v>
      </c>
    </row>
    <row r="48" spans="1:10" x14ac:dyDescent="0.25">
      <c r="A48" s="8" t="s">
        <v>3045</v>
      </c>
      <c r="B48" s="8" t="s">
        <v>3046</v>
      </c>
      <c r="C48" s="8">
        <v>1</v>
      </c>
      <c r="D48" s="8">
        <v>165</v>
      </c>
      <c r="E48" s="8">
        <v>11</v>
      </c>
      <c r="F48" s="8">
        <v>4103</v>
      </c>
      <c r="G48" s="8">
        <v>6.9665489880777004E-2</v>
      </c>
      <c r="H48" s="8">
        <v>0.14690331561816</v>
      </c>
      <c r="I48" s="8">
        <v>2.2606060606060598</v>
      </c>
      <c r="J48" s="8" t="s">
        <v>3040</v>
      </c>
    </row>
    <row r="49" spans="1:10" x14ac:dyDescent="0.25">
      <c r="A49" s="8" t="s">
        <v>3693</v>
      </c>
      <c r="B49" s="8" t="s">
        <v>3694</v>
      </c>
      <c r="C49" s="8">
        <v>1</v>
      </c>
      <c r="D49" s="8">
        <v>165</v>
      </c>
      <c r="E49" s="8">
        <v>12</v>
      </c>
      <c r="F49" s="8">
        <v>4103</v>
      </c>
      <c r="G49" s="8">
        <v>8.1449284572316497E-2</v>
      </c>
      <c r="H49" s="8">
        <v>0.16809745964924899</v>
      </c>
      <c r="I49" s="8">
        <v>2.0722222222222202</v>
      </c>
      <c r="J49" s="8" t="s">
        <v>3688</v>
      </c>
    </row>
    <row r="50" spans="1:10" x14ac:dyDescent="0.25">
      <c r="A50" s="8" t="s">
        <v>3063</v>
      </c>
      <c r="B50" s="8" t="s">
        <v>3064</v>
      </c>
      <c r="C50" s="8">
        <v>1</v>
      </c>
      <c r="D50" s="8">
        <v>165</v>
      </c>
      <c r="E50" s="8">
        <v>13</v>
      </c>
      <c r="F50" s="8">
        <v>4103</v>
      </c>
      <c r="G50" s="8">
        <v>9.3792142432817402E-2</v>
      </c>
      <c r="H50" s="8">
        <v>0.18953828783298499</v>
      </c>
      <c r="I50" s="8">
        <v>1.91282051282051</v>
      </c>
      <c r="J50" s="8" t="s">
        <v>3058</v>
      </c>
    </row>
    <row r="51" spans="1:10" x14ac:dyDescent="0.25">
      <c r="A51" s="8" t="s">
        <v>4071</v>
      </c>
      <c r="B51" s="8" t="s">
        <v>4072</v>
      </c>
      <c r="C51" s="8">
        <v>1</v>
      </c>
      <c r="D51" s="8">
        <v>165</v>
      </c>
      <c r="E51" s="8">
        <v>14</v>
      </c>
      <c r="F51" s="8">
        <v>4103</v>
      </c>
      <c r="G51" s="8">
        <v>0.10663067618661599</v>
      </c>
      <c r="H51" s="8">
        <v>0.21108521612452599</v>
      </c>
      <c r="I51" s="8">
        <v>1.7761904761904801</v>
      </c>
      <c r="J51" s="8" t="s">
        <v>817</v>
      </c>
    </row>
    <row r="52" spans="1:10" x14ac:dyDescent="0.25">
      <c r="A52" s="8" t="s">
        <v>120</v>
      </c>
      <c r="B52" s="8" t="s">
        <v>121</v>
      </c>
      <c r="C52" s="8">
        <v>7</v>
      </c>
      <c r="D52" s="8">
        <v>165</v>
      </c>
      <c r="E52" s="8">
        <v>122</v>
      </c>
      <c r="F52" s="8">
        <v>4103</v>
      </c>
      <c r="G52" s="8">
        <v>0.116183184459382</v>
      </c>
      <c r="H52" s="8">
        <v>0.22539537785120001</v>
      </c>
      <c r="I52" s="8">
        <v>1.42677595628415</v>
      </c>
      <c r="J52" s="8" t="s">
        <v>4073</v>
      </c>
    </row>
    <row r="53" spans="1:10" x14ac:dyDescent="0.25">
      <c r="A53" s="8" t="s">
        <v>4074</v>
      </c>
      <c r="B53" s="8" t="s">
        <v>4075</v>
      </c>
      <c r="C53" s="8">
        <v>3</v>
      </c>
      <c r="D53" s="8">
        <v>165</v>
      </c>
      <c r="E53" s="8">
        <v>47</v>
      </c>
      <c r="F53" s="8">
        <v>4103</v>
      </c>
      <c r="G53" s="8">
        <v>0.118551154760853</v>
      </c>
      <c r="H53" s="8">
        <v>0.22547964729025</v>
      </c>
      <c r="I53" s="8">
        <v>1.5872340425531899</v>
      </c>
      <c r="J53" s="8" t="s">
        <v>4076</v>
      </c>
    </row>
    <row r="54" spans="1:10" x14ac:dyDescent="0.25">
      <c r="A54" s="8" t="s">
        <v>4077</v>
      </c>
      <c r="B54" s="8" t="s">
        <v>4078</v>
      </c>
      <c r="C54" s="8">
        <v>1</v>
      </c>
      <c r="D54" s="8">
        <v>165</v>
      </c>
      <c r="E54" s="8">
        <v>16</v>
      </c>
      <c r="F54" s="8">
        <v>4103</v>
      </c>
      <c r="G54" s="8">
        <v>0.13356169456744199</v>
      </c>
      <c r="H54" s="8">
        <v>0.245452656418612</v>
      </c>
      <c r="I54" s="8">
        <v>1.55416666666667</v>
      </c>
      <c r="J54" s="8" t="s">
        <v>1018</v>
      </c>
    </row>
    <row r="55" spans="1:10" x14ac:dyDescent="0.25">
      <c r="A55" s="8" t="s">
        <v>4079</v>
      </c>
      <c r="B55" s="8" t="s">
        <v>4080</v>
      </c>
      <c r="C55" s="8">
        <v>2</v>
      </c>
      <c r="D55" s="8">
        <v>165</v>
      </c>
      <c r="E55" s="8">
        <v>32</v>
      </c>
      <c r="F55" s="8">
        <v>4103</v>
      </c>
      <c r="G55" s="8">
        <v>0.135772376616839</v>
      </c>
      <c r="H55" s="8">
        <v>0.245452656418612</v>
      </c>
      <c r="I55" s="8">
        <v>1.55416666666667</v>
      </c>
      <c r="J55" s="8" t="s">
        <v>4062</v>
      </c>
    </row>
    <row r="56" spans="1:10" x14ac:dyDescent="0.25">
      <c r="A56" s="8" t="s">
        <v>4081</v>
      </c>
      <c r="B56" s="8" t="s">
        <v>4082</v>
      </c>
      <c r="C56" s="8">
        <v>4</v>
      </c>
      <c r="D56" s="8">
        <v>165</v>
      </c>
      <c r="E56" s="8">
        <v>68</v>
      </c>
      <c r="F56" s="8">
        <v>4103</v>
      </c>
      <c r="G56" s="8">
        <v>0.136643746872217</v>
      </c>
      <c r="H56" s="8">
        <v>0.245452656418612</v>
      </c>
      <c r="I56" s="8">
        <v>1.46274509803922</v>
      </c>
      <c r="J56" s="8" t="s">
        <v>4083</v>
      </c>
    </row>
    <row r="57" spans="1:10" x14ac:dyDescent="0.25">
      <c r="A57" s="8" t="s">
        <v>86</v>
      </c>
      <c r="B57" s="8" t="s">
        <v>87</v>
      </c>
      <c r="C57" s="8">
        <v>2</v>
      </c>
      <c r="D57" s="8">
        <v>165</v>
      </c>
      <c r="E57" s="8">
        <v>33</v>
      </c>
      <c r="F57" s="8">
        <v>4103</v>
      </c>
      <c r="G57" s="8">
        <v>0.14518825693628301</v>
      </c>
      <c r="H57" s="8">
        <v>0.25605928950580797</v>
      </c>
      <c r="I57" s="8">
        <v>1.5070707070707099</v>
      </c>
      <c r="J57" s="8" t="s">
        <v>4084</v>
      </c>
    </row>
    <row r="58" spans="1:10" x14ac:dyDescent="0.25">
      <c r="A58" s="8" t="s">
        <v>4085</v>
      </c>
      <c r="B58" s="8" t="s">
        <v>4086</v>
      </c>
      <c r="C58" s="8">
        <v>2</v>
      </c>
      <c r="D58" s="8">
        <v>165</v>
      </c>
      <c r="E58" s="8">
        <v>34</v>
      </c>
      <c r="F58" s="8">
        <v>4103</v>
      </c>
      <c r="G58" s="8">
        <v>0.15481264933952299</v>
      </c>
      <c r="H58" s="8">
        <v>0.264730307280859</v>
      </c>
      <c r="I58" s="8">
        <v>1.46274509803922</v>
      </c>
      <c r="J58" s="8" t="s">
        <v>4062</v>
      </c>
    </row>
    <row r="59" spans="1:10" x14ac:dyDescent="0.25">
      <c r="A59" s="8" t="s">
        <v>1242</v>
      </c>
      <c r="B59" s="8" t="s">
        <v>1243</v>
      </c>
      <c r="C59" s="8">
        <v>4</v>
      </c>
      <c r="D59" s="8">
        <v>165</v>
      </c>
      <c r="E59" s="8">
        <v>71</v>
      </c>
      <c r="F59" s="8">
        <v>4103</v>
      </c>
      <c r="G59" s="8">
        <v>0.15556317025782401</v>
      </c>
      <c r="H59" s="8">
        <v>0.264730307280859</v>
      </c>
      <c r="I59" s="8">
        <v>1.4009389671361501</v>
      </c>
      <c r="J59" s="8" t="s">
        <v>4087</v>
      </c>
    </row>
    <row r="60" spans="1:10" x14ac:dyDescent="0.25">
      <c r="A60" s="8" t="s">
        <v>2940</v>
      </c>
      <c r="B60" s="8" t="s">
        <v>2941</v>
      </c>
      <c r="C60" s="8">
        <v>1</v>
      </c>
      <c r="D60" s="8">
        <v>165</v>
      </c>
      <c r="E60" s="8">
        <v>18</v>
      </c>
      <c r="F60" s="8">
        <v>4103</v>
      </c>
      <c r="G60" s="8">
        <v>0.161814029417917</v>
      </c>
      <c r="H60" s="8">
        <v>0.26749559448494498</v>
      </c>
      <c r="I60" s="8">
        <v>1.38148148148148</v>
      </c>
      <c r="J60" s="8" t="s">
        <v>2935</v>
      </c>
    </row>
    <row r="61" spans="1:10" x14ac:dyDescent="0.25">
      <c r="A61" s="8" t="s">
        <v>4088</v>
      </c>
      <c r="B61" s="8" t="s">
        <v>4089</v>
      </c>
      <c r="C61" s="8">
        <v>3</v>
      </c>
      <c r="D61" s="8">
        <v>165</v>
      </c>
      <c r="E61" s="8">
        <v>53</v>
      </c>
      <c r="F61" s="8">
        <v>4103</v>
      </c>
      <c r="G61" s="8">
        <v>0.16270350592383301</v>
      </c>
      <c r="H61" s="8">
        <v>0.26749559448494498</v>
      </c>
      <c r="I61" s="8">
        <v>1.40754716981132</v>
      </c>
      <c r="J61" s="8" t="s">
        <v>4090</v>
      </c>
    </row>
    <row r="62" spans="1:10" x14ac:dyDescent="0.25">
      <c r="A62" s="8" t="s">
        <v>2145</v>
      </c>
      <c r="B62" s="8" t="s">
        <v>2146</v>
      </c>
      <c r="C62" s="8">
        <v>2</v>
      </c>
      <c r="D62" s="8">
        <v>165</v>
      </c>
      <c r="E62" s="8">
        <v>36</v>
      </c>
      <c r="F62" s="8">
        <v>4103</v>
      </c>
      <c r="G62" s="8">
        <v>0.17463059641760501</v>
      </c>
      <c r="H62" s="8">
        <v>0.27907779611446498</v>
      </c>
      <c r="I62" s="8">
        <v>1.38148148148148</v>
      </c>
      <c r="J62" s="8" t="s">
        <v>4091</v>
      </c>
    </row>
    <row r="63" spans="1:10" x14ac:dyDescent="0.25">
      <c r="A63" s="8" t="s">
        <v>4092</v>
      </c>
      <c r="B63" s="8" t="s">
        <v>4093</v>
      </c>
      <c r="C63" s="8">
        <v>4</v>
      </c>
      <c r="D63" s="8">
        <v>165</v>
      </c>
      <c r="E63" s="8">
        <v>74</v>
      </c>
      <c r="F63" s="8">
        <v>4103</v>
      </c>
      <c r="G63" s="8">
        <v>0.17550253157713799</v>
      </c>
      <c r="H63" s="8">
        <v>0.27907779611446498</v>
      </c>
      <c r="I63" s="8">
        <v>1.34414414414414</v>
      </c>
      <c r="J63" s="8" t="s">
        <v>4094</v>
      </c>
    </row>
    <row r="64" spans="1:10" x14ac:dyDescent="0.25">
      <c r="A64" s="8" t="s">
        <v>4095</v>
      </c>
      <c r="B64" s="8" t="s">
        <v>4096</v>
      </c>
      <c r="C64" s="8">
        <v>2</v>
      </c>
      <c r="D64" s="8">
        <v>165</v>
      </c>
      <c r="E64" s="8">
        <v>40</v>
      </c>
      <c r="F64" s="8">
        <v>4103</v>
      </c>
      <c r="G64" s="8">
        <v>0.216155493059454</v>
      </c>
      <c r="H64" s="8">
        <v>0.33281083852011201</v>
      </c>
      <c r="I64" s="8">
        <v>1.2433333333333301</v>
      </c>
      <c r="J64" s="8" t="s">
        <v>4097</v>
      </c>
    </row>
    <row r="65" spans="1:10" x14ac:dyDescent="0.25">
      <c r="A65" s="8" t="s">
        <v>4098</v>
      </c>
      <c r="B65" s="8" t="s">
        <v>4099</v>
      </c>
      <c r="C65" s="8">
        <v>2</v>
      </c>
      <c r="D65" s="8">
        <v>165</v>
      </c>
      <c r="E65" s="8">
        <v>40</v>
      </c>
      <c r="F65" s="8">
        <v>4103</v>
      </c>
      <c r="G65" s="8">
        <v>0.216155493059454</v>
      </c>
      <c r="H65" s="8">
        <v>0.33281083852011201</v>
      </c>
      <c r="I65" s="8">
        <v>1.2433333333333301</v>
      </c>
      <c r="J65" s="8" t="s">
        <v>4062</v>
      </c>
    </row>
    <row r="66" spans="1:10" x14ac:dyDescent="0.25">
      <c r="A66" s="8" t="s">
        <v>861</v>
      </c>
      <c r="B66" s="8" t="s">
        <v>862</v>
      </c>
      <c r="C66" s="8">
        <v>1</v>
      </c>
      <c r="D66" s="8">
        <v>165</v>
      </c>
      <c r="E66" s="8">
        <v>22</v>
      </c>
      <c r="F66" s="8">
        <v>4103</v>
      </c>
      <c r="G66" s="8">
        <v>0.22084310656011799</v>
      </c>
      <c r="H66" s="8">
        <v>0.334715333380179</v>
      </c>
      <c r="I66" s="8">
        <v>1.1303030303030299</v>
      </c>
      <c r="J66" s="8" t="s">
        <v>858</v>
      </c>
    </row>
    <row r="67" spans="1:10" x14ac:dyDescent="0.25">
      <c r="A67" s="8" t="s">
        <v>3127</v>
      </c>
      <c r="B67" s="8" t="s">
        <v>3128</v>
      </c>
      <c r="C67" s="8">
        <v>1</v>
      </c>
      <c r="D67" s="8">
        <v>165</v>
      </c>
      <c r="E67" s="8">
        <v>24</v>
      </c>
      <c r="F67" s="8">
        <v>4103</v>
      </c>
      <c r="G67" s="8">
        <v>0.25101930025202002</v>
      </c>
      <c r="H67" s="8">
        <v>0.374598032683783</v>
      </c>
      <c r="I67" s="8">
        <v>1.0361111111111101</v>
      </c>
      <c r="J67" s="8" t="s">
        <v>3122</v>
      </c>
    </row>
    <row r="68" spans="1:10" x14ac:dyDescent="0.25">
      <c r="A68" s="8" t="s">
        <v>4100</v>
      </c>
      <c r="B68" s="8" t="s">
        <v>4101</v>
      </c>
      <c r="C68" s="8">
        <v>4</v>
      </c>
      <c r="D68" s="8">
        <v>165</v>
      </c>
      <c r="E68" s="8">
        <v>85</v>
      </c>
      <c r="F68" s="8">
        <v>4103</v>
      </c>
      <c r="G68" s="8">
        <v>0.25568794216422402</v>
      </c>
      <c r="H68" s="8">
        <v>0.37578379378681398</v>
      </c>
      <c r="I68" s="8">
        <v>1.1701960784313701</v>
      </c>
      <c r="J68" s="8" t="s">
        <v>4102</v>
      </c>
    </row>
    <row r="69" spans="1:10" x14ac:dyDescent="0.25">
      <c r="A69" s="8" t="s">
        <v>4103</v>
      </c>
      <c r="B69" s="8" t="s">
        <v>4104</v>
      </c>
      <c r="C69" s="8">
        <v>2</v>
      </c>
      <c r="D69" s="8">
        <v>165</v>
      </c>
      <c r="E69" s="8">
        <v>45</v>
      </c>
      <c r="F69" s="8">
        <v>4103</v>
      </c>
      <c r="G69" s="8">
        <v>0.27051427713444398</v>
      </c>
      <c r="H69" s="8">
        <v>0.39164007286628499</v>
      </c>
      <c r="I69" s="8">
        <v>1.1051851851851899</v>
      </c>
      <c r="J69" s="8" t="s">
        <v>4062</v>
      </c>
    </row>
    <row r="70" spans="1:10" x14ac:dyDescent="0.25">
      <c r="A70" s="8" t="s">
        <v>4105</v>
      </c>
      <c r="B70" s="8" t="s">
        <v>4106</v>
      </c>
      <c r="C70" s="8">
        <v>2</v>
      </c>
      <c r="D70" s="8">
        <v>165</v>
      </c>
      <c r="E70" s="8">
        <v>46</v>
      </c>
      <c r="F70" s="8">
        <v>4103</v>
      </c>
      <c r="G70" s="8">
        <v>0.28158945220979797</v>
      </c>
      <c r="H70" s="8">
        <v>0.401679071534564</v>
      </c>
      <c r="I70" s="8">
        <v>1.08115942028986</v>
      </c>
      <c r="J70" s="8" t="s">
        <v>4107</v>
      </c>
    </row>
    <row r="71" spans="1:10" x14ac:dyDescent="0.25">
      <c r="A71" s="8" t="s">
        <v>2797</v>
      </c>
      <c r="B71" s="8" t="s">
        <v>2798</v>
      </c>
      <c r="C71" s="8">
        <v>5</v>
      </c>
      <c r="D71" s="8">
        <v>165</v>
      </c>
      <c r="E71" s="8">
        <v>113</v>
      </c>
      <c r="F71" s="8">
        <v>4103</v>
      </c>
      <c r="G71" s="8">
        <v>0.30176680384153898</v>
      </c>
      <c r="H71" s="8">
        <v>0.42422289815404801</v>
      </c>
      <c r="I71" s="8">
        <v>1.10029498525074</v>
      </c>
      <c r="J71" s="8" t="s">
        <v>4108</v>
      </c>
    </row>
    <row r="72" spans="1:10" x14ac:dyDescent="0.25">
      <c r="A72" s="8" t="s">
        <v>4109</v>
      </c>
      <c r="B72" s="8" t="s">
        <v>4110</v>
      </c>
      <c r="C72" s="8">
        <v>1</v>
      </c>
      <c r="D72" s="8">
        <v>165</v>
      </c>
      <c r="E72" s="8">
        <v>30</v>
      </c>
      <c r="F72" s="8">
        <v>4103</v>
      </c>
      <c r="G72" s="8">
        <v>0.34142359106424702</v>
      </c>
      <c r="H72" s="8">
        <v>0.473115547617599</v>
      </c>
      <c r="I72" s="8">
        <v>0.82888888888888901</v>
      </c>
      <c r="J72" s="8" t="s">
        <v>871</v>
      </c>
    </row>
    <row r="73" spans="1:10" x14ac:dyDescent="0.25">
      <c r="A73" s="8" t="s">
        <v>4111</v>
      </c>
      <c r="B73" s="8" t="s">
        <v>4112</v>
      </c>
      <c r="C73" s="8">
        <v>2</v>
      </c>
      <c r="D73" s="8">
        <v>165</v>
      </c>
      <c r="E73" s="8">
        <v>57</v>
      </c>
      <c r="F73" s="8">
        <v>4103</v>
      </c>
      <c r="G73" s="8">
        <v>0.403949531936171</v>
      </c>
      <c r="H73" s="8">
        <v>0.55187471264519095</v>
      </c>
      <c r="I73" s="8">
        <v>0.87251461988304102</v>
      </c>
      <c r="J73" s="8" t="s">
        <v>4113</v>
      </c>
    </row>
    <row r="74" spans="1:10" x14ac:dyDescent="0.25">
      <c r="A74" s="8" t="s">
        <v>3203</v>
      </c>
      <c r="B74" s="8" t="s">
        <v>3204</v>
      </c>
      <c r="C74" s="8">
        <v>1</v>
      </c>
      <c r="D74" s="8">
        <v>165</v>
      </c>
      <c r="E74" s="8">
        <v>35</v>
      </c>
      <c r="F74" s="8">
        <v>4103</v>
      </c>
      <c r="G74" s="8">
        <v>0.41418094916576598</v>
      </c>
      <c r="H74" s="8">
        <v>0.55799377873721301</v>
      </c>
      <c r="I74" s="8">
        <v>0.71047619047619004</v>
      </c>
      <c r="J74" s="8" t="s">
        <v>3198</v>
      </c>
    </row>
    <row r="75" spans="1:10" x14ac:dyDescent="0.25">
      <c r="A75" s="8" t="s">
        <v>4114</v>
      </c>
      <c r="B75" s="8" t="s">
        <v>4115</v>
      </c>
      <c r="C75" s="8">
        <v>1</v>
      </c>
      <c r="D75" s="8">
        <v>165</v>
      </c>
      <c r="E75" s="8">
        <v>37</v>
      </c>
      <c r="F75" s="8">
        <v>4103</v>
      </c>
      <c r="G75" s="8">
        <v>0.442185056724897</v>
      </c>
      <c r="H75" s="8">
        <v>0.58756096578513695</v>
      </c>
      <c r="I75" s="8">
        <v>0.67207207207207198</v>
      </c>
      <c r="J75" s="8" t="s">
        <v>399</v>
      </c>
    </row>
    <row r="76" spans="1:10" x14ac:dyDescent="0.25">
      <c r="A76" s="8" t="s">
        <v>3668</v>
      </c>
      <c r="B76" s="8" t="s">
        <v>3669</v>
      </c>
      <c r="C76" s="8">
        <v>6</v>
      </c>
      <c r="D76" s="8">
        <v>165</v>
      </c>
      <c r="E76" s="8">
        <v>164</v>
      </c>
      <c r="F76" s="8">
        <v>4103</v>
      </c>
      <c r="G76" s="8">
        <v>0.49211813961983603</v>
      </c>
      <c r="H76" s="8">
        <v>0.64136164592197398</v>
      </c>
      <c r="I76" s="8">
        <v>0.90975609756097597</v>
      </c>
      <c r="J76" s="8" t="s">
        <v>4116</v>
      </c>
    </row>
    <row r="77" spans="1:10" x14ac:dyDescent="0.25">
      <c r="A77" s="8" t="s">
        <v>4117</v>
      </c>
      <c r="B77" s="8" t="s">
        <v>4118</v>
      </c>
      <c r="C77" s="8">
        <v>1</v>
      </c>
      <c r="D77" s="8">
        <v>165</v>
      </c>
      <c r="E77" s="8">
        <v>41</v>
      </c>
      <c r="F77" s="8">
        <v>4103</v>
      </c>
      <c r="G77" s="8">
        <v>0.49589817983657802</v>
      </c>
      <c r="H77" s="8">
        <v>0.64136164592197398</v>
      </c>
      <c r="I77" s="8">
        <v>0.60650406504065002</v>
      </c>
      <c r="J77" s="8" t="s">
        <v>1384</v>
      </c>
    </row>
    <row r="78" spans="1:10" x14ac:dyDescent="0.25">
      <c r="A78" s="8" t="s">
        <v>4119</v>
      </c>
      <c r="B78" s="8" t="s">
        <v>4120</v>
      </c>
      <c r="C78" s="8">
        <v>2</v>
      </c>
      <c r="D78" s="8">
        <v>165</v>
      </c>
      <c r="E78" s="8">
        <v>67</v>
      </c>
      <c r="F78" s="8">
        <v>4103</v>
      </c>
      <c r="G78" s="8">
        <v>0.50984312966187095</v>
      </c>
      <c r="H78" s="8">
        <v>0.65072083654212498</v>
      </c>
      <c r="I78" s="8">
        <v>0.74228855721392994</v>
      </c>
      <c r="J78" s="8" t="s">
        <v>4052</v>
      </c>
    </row>
    <row r="79" spans="1:10" x14ac:dyDescent="0.25">
      <c r="A79" s="8" t="s">
        <v>4121</v>
      </c>
      <c r="B79" s="8" t="s">
        <v>4122</v>
      </c>
      <c r="C79" s="8">
        <v>1</v>
      </c>
      <c r="D79" s="8">
        <v>165</v>
      </c>
      <c r="E79" s="8">
        <v>43</v>
      </c>
      <c r="F79" s="8">
        <v>4103</v>
      </c>
      <c r="G79" s="8">
        <v>0.52150721211856399</v>
      </c>
      <c r="H79" s="8">
        <v>0.65696363085065901</v>
      </c>
      <c r="I79" s="8">
        <v>0.57829457364341097</v>
      </c>
      <c r="J79" s="8" t="s">
        <v>2149</v>
      </c>
    </row>
    <row r="80" spans="1:10" x14ac:dyDescent="0.25">
      <c r="A80" s="8" t="s">
        <v>4123</v>
      </c>
      <c r="B80" s="8" t="s">
        <v>4124</v>
      </c>
      <c r="C80" s="8">
        <v>1</v>
      </c>
      <c r="D80" s="8">
        <v>165</v>
      </c>
      <c r="E80" s="8">
        <v>45</v>
      </c>
      <c r="F80" s="8">
        <v>4103</v>
      </c>
      <c r="G80" s="8">
        <v>0.54623857440919898</v>
      </c>
      <c r="H80" s="8">
        <v>0.67929668868836302</v>
      </c>
      <c r="I80" s="8">
        <v>0.55259259259259297</v>
      </c>
      <c r="J80" s="8" t="s">
        <v>2338</v>
      </c>
    </row>
    <row r="81" spans="1:10" x14ac:dyDescent="0.25">
      <c r="A81" s="8" t="s">
        <v>4125</v>
      </c>
      <c r="B81" s="8" t="s">
        <v>4126</v>
      </c>
      <c r="C81" s="8">
        <v>1</v>
      </c>
      <c r="D81" s="8">
        <v>165</v>
      </c>
      <c r="E81" s="8">
        <v>49</v>
      </c>
      <c r="F81" s="8">
        <v>4103</v>
      </c>
      <c r="G81" s="8">
        <v>0.59299139257047995</v>
      </c>
      <c r="H81" s="8">
        <v>0.71900206349170703</v>
      </c>
      <c r="I81" s="8">
        <v>0.50748299319727896</v>
      </c>
      <c r="J81" s="8" t="s">
        <v>399</v>
      </c>
    </row>
    <row r="82" spans="1:10" x14ac:dyDescent="0.25">
      <c r="A82" s="8" t="s">
        <v>4127</v>
      </c>
      <c r="B82" s="8" t="s">
        <v>4128</v>
      </c>
      <c r="C82" s="8">
        <v>1</v>
      </c>
      <c r="D82" s="8">
        <v>165</v>
      </c>
      <c r="E82" s="8">
        <v>49</v>
      </c>
      <c r="F82" s="8">
        <v>4103</v>
      </c>
      <c r="G82" s="8">
        <v>0.59299139257047995</v>
      </c>
      <c r="H82" s="8">
        <v>0.71900206349170703</v>
      </c>
      <c r="I82" s="8">
        <v>0.50748299319727896</v>
      </c>
      <c r="J82" s="8" t="s">
        <v>817</v>
      </c>
    </row>
    <row r="83" spans="1:10" x14ac:dyDescent="0.25">
      <c r="A83" s="8" t="s">
        <v>4129</v>
      </c>
      <c r="B83" s="8" t="s">
        <v>4130</v>
      </c>
      <c r="C83" s="8">
        <v>1</v>
      </c>
      <c r="D83" s="8">
        <v>165</v>
      </c>
      <c r="E83" s="8">
        <v>52</v>
      </c>
      <c r="F83" s="8">
        <v>4103</v>
      </c>
      <c r="G83" s="8">
        <v>0.62565326715406</v>
      </c>
      <c r="H83" s="8">
        <v>0.74923909770301</v>
      </c>
      <c r="I83" s="8">
        <v>0.47820512820512801</v>
      </c>
      <c r="J83" s="8" t="s">
        <v>2074</v>
      </c>
    </row>
    <row r="84" spans="1:10" x14ac:dyDescent="0.25">
      <c r="A84" s="8" t="s">
        <v>4131</v>
      </c>
      <c r="B84" s="8" t="s">
        <v>4132</v>
      </c>
      <c r="C84" s="8">
        <v>1</v>
      </c>
      <c r="D84" s="8">
        <v>165</v>
      </c>
      <c r="E84" s="8">
        <v>55</v>
      </c>
      <c r="F84" s="8">
        <v>4103</v>
      </c>
      <c r="G84" s="8">
        <v>0.65626251554959703</v>
      </c>
      <c r="H84" s="8">
        <v>0.77631053668671801</v>
      </c>
      <c r="I84" s="8">
        <v>0.45212121212121198</v>
      </c>
      <c r="J84" s="8" t="s">
        <v>399</v>
      </c>
    </row>
    <row r="85" spans="1:10" x14ac:dyDescent="0.25">
      <c r="A85" s="8" t="s">
        <v>517</v>
      </c>
      <c r="B85" s="8" t="s">
        <v>518</v>
      </c>
      <c r="C85" s="8">
        <v>5</v>
      </c>
      <c r="D85" s="8">
        <v>165</v>
      </c>
      <c r="E85" s="8">
        <v>166</v>
      </c>
      <c r="F85" s="8">
        <v>4103</v>
      </c>
      <c r="G85" s="8">
        <v>0.66555960640173295</v>
      </c>
      <c r="H85" s="8">
        <v>0.77782267254178405</v>
      </c>
      <c r="I85" s="8">
        <v>0.74899598393574296</v>
      </c>
      <c r="J85" s="8" t="s">
        <v>4133</v>
      </c>
    </row>
    <row r="86" spans="1:10" x14ac:dyDescent="0.25">
      <c r="A86" s="8" t="s">
        <v>4134</v>
      </c>
      <c r="B86" s="8" t="s">
        <v>4135</v>
      </c>
      <c r="C86" s="8">
        <v>1</v>
      </c>
      <c r="D86" s="8">
        <v>165</v>
      </c>
      <c r="E86" s="8">
        <v>57</v>
      </c>
      <c r="F86" s="8">
        <v>4103</v>
      </c>
      <c r="G86" s="8">
        <v>0.67554442335906095</v>
      </c>
      <c r="H86" s="8">
        <v>0.78009296506939196</v>
      </c>
      <c r="I86" s="8">
        <v>0.43625730994152001</v>
      </c>
      <c r="J86" s="8" t="s">
        <v>3262</v>
      </c>
    </row>
    <row r="87" spans="1:10" x14ac:dyDescent="0.25">
      <c r="A87" s="8" t="s">
        <v>4136</v>
      </c>
      <c r="B87" s="8" t="s">
        <v>4137</v>
      </c>
      <c r="C87" s="8">
        <v>1</v>
      </c>
      <c r="D87" s="8">
        <v>165</v>
      </c>
      <c r="E87" s="8">
        <v>68</v>
      </c>
      <c r="F87" s="8">
        <v>4103</v>
      </c>
      <c r="G87" s="8">
        <v>0.76637320185220004</v>
      </c>
      <c r="H87" s="8">
        <v>0.87456706564309905</v>
      </c>
      <c r="I87" s="8">
        <v>0.36568627450980401</v>
      </c>
      <c r="J87" s="8" t="s">
        <v>788</v>
      </c>
    </row>
    <row r="88" spans="1:10" x14ac:dyDescent="0.25">
      <c r="A88" s="8" t="s">
        <v>4138</v>
      </c>
      <c r="B88" s="8" t="s">
        <v>4139</v>
      </c>
      <c r="C88" s="8">
        <v>1</v>
      </c>
      <c r="D88" s="8">
        <v>165</v>
      </c>
      <c r="E88" s="8">
        <v>71</v>
      </c>
      <c r="F88" s="8">
        <v>4103</v>
      </c>
      <c r="G88" s="8">
        <v>0.78699935443841595</v>
      </c>
      <c r="H88" s="8">
        <v>0.88766206256425995</v>
      </c>
      <c r="I88" s="8">
        <v>0.35023474178403802</v>
      </c>
      <c r="J88" s="8" t="s">
        <v>2443</v>
      </c>
    </row>
    <row r="89" spans="1:10" x14ac:dyDescent="0.25">
      <c r="A89" s="8" t="s">
        <v>2971</v>
      </c>
      <c r="B89" s="8" t="s">
        <v>2972</v>
      </c>
      <c r="C89" s="8">
        <v>1</v>
      </c>
      <c r="D89" s="8">
        <v>165</v>
      </c>
      <c r="E89" s="8">
        <v>78</v>
      </c>
      <c r="F89" s="8">
        <v>4103</v>
      </c>
      <c r="G89" s="8">
        <v>0.82903101561438997</v>
      </c>
      <c r="H89" s="8">
        <v>0.92432193694937703</v>
      </c>
      <c r="I89" s="8">
        <v>0.318803418803419</v>
      </c>
      <c r="J89" s="8" t="s">
        <v>2966</v>
      </c>
    </row>
    <row r="90" spans="1:10" x14ac:dyDescent="0.25">
      <c r="A90" s="8" t="s">
        <v>4140</v>
      </c>
      <c r="B90" s="8" t="s">
        <v>4141</v>
      </c>
      <c r="C90" s="8">
        <v>1</v>
      </c>
      <c r="D90" s="8">
        <v>165</v>
      </c>
      <c r="E90" s="8">
        <v>82</v>
      </c>
      <c r="F90" s="8">
        <v>4103</v>
      </c>
      <c r="G90" s="8">
        <v>0.84957215312499001</v>
      </c>
      <c r="H90" s="8">
        <v>0.936460214240046</v>
      </c>
      <c r="I90" s="8">
        <v>0.30325203252032501</v>
      </c>
      <c r="J90" s="8" t="s">
        <v>2443</v>
      </c>
    </row>
    <row r="91" spans="1:10" x14ac:dyDescent="0.25">
      <c r="A91" s="8" t="s">
        <v>1000</v>
      </c>
      <c r="B91" s="8" t="s">
        <v>1001</v>
      </c>
      <c r="C91" s="8">
        <v>1</v>
      </c>
      <c r="D91" s="8">
        <v>165</v>
      </c>
      <c r="E91" s="8">
        <v>89</v>
      </c>
      <c r="F91" s="8">
        <v>4103</v>
      </c>
      <c r="G91" s="8">
        <v>0.88021330345013604</v>
      </c>
      <c r="H91" s="8">
        <v>0.94058873693997602</v>
      </c>
      <c r="I91" s="8">
        <v>0.27940074906367002</v>
      </c>
      <c r="J91" s="8" t="s">
        <v>995</v>
      </c>
    </row>
    <row r="92" spans="1:10" x14ac:dyDescent="0.25">
      <c r="A92" s="8" t="s">
        <v>4142</v>
      </c>
      <c r="B92" s="8" t="s">
        <v>4143</v>
      </c>
      <c r="C92" s="8">
        <v>4</v>
      </c>
      <c r="D92" s="8">
        <v>165</v>
      </c>
      <c r="E92" s="8">
        <v>189</v>
      </c>
      <c r="F92" s="8">
        <v>4103</v>
      </c>
      <c r="G92" s="8">
        <v>0.88592709719831297</v>
      </c>
      <c r="H92" s="8">
        <v>0.94058873693997602</v>
      </c>
      <c r="I92" s="8">
        <v>0.52627865961199305</v>
      </c>
      <c r="J92" s="8" t="s">
        <v>4144</v>
      </c>
    </row>
    <row r="93" spans="1:10" x14ac:dyDescent="0.25">
      <c r="A93" s="8" t="s">
        <v>4145</v>
      </c>
      <c r="B93" s="8" t="s">
        <v>4146</v>
      </c>
      <c r="C93" s="8">
        <v>2</v>
      </c>
      <c r="D93" s="8">
        <v>165</v>
      </c>
      <c r="E93" s="8">
        <v>126</v>
      </c>
      <c r="F93" s="8">
        <v>4103</v>
      </c>
      <c r="G93" s="8">
        <v>0.88967469570570001</v>
      </c>
      <c r="H93" s="8">
        <v>0.94058873693997602</v>
      </c>
      <c r="I93" s="8">
        <v>0.39470899470899501</v>
      </c>
      <c r="J93" s="8" t="s">
        <v>4062</v>
      </c>
    </row>
    <row r="94" spans="1:10" x14ac:dyDescent="0.25">
      <c r="A94" s="8" t="s">
        <v>4147</v>
      </c>
      <c r="B94" s="8" t="s">
        <v>4148</v>
      </c>
      <c r="C94" s="8">
        <v>4</v>
      </c>
      <c r="D94" s="8">
        <v>165</v>
      </c>
      <c r="E94" s="8">
        <v>195</v>
      </c>
      <c r="F94" s="8">
        <v>4103</v>
      </c>
      <c r="G94" s="8">
        <v>0.901371633172807</v>
      </c>
      <c r="H94" s="8">
        <v>0.94058873693997602</v>
      </c>
      <c r="I94" s="8">
        <v>0.51008547008547001</v>
      </c>
      <c r="J94" s="8" t="s">
        <v>4149</v>
      </c>
    </row>
    <row r="95" spans="1:10" x14ac:dyDescent="0.25">
      <c r="A95" s="8" t="s">
        <v>4150</v>
      </c>
      <c r="B95" s="8" t="s">
        <v>4151</v>
      </c>
      <c r="C95" s="8">
        <v>1</v>
      </c>
      <c r="D95" s="8">
        <v>165</v>
      </c>
      <c r="E95" s="8">
        <v>95</v>
      </c>
      <c r="F95" s="8">
        <v>4103</v>
      </c>
      <c r="G95" s="8">
        <v>0.90180157253007998</v>
      </c>
      <c r="H95" s="8">
        <v>0.94058873693997602</v>
      </c>
      <c r="I95" s="8">
        <v>0.26175438596491202</v>
      </c>
      <c r="J95" s="8" t="s">
        <v>399</v>
      </c>
    </row>
    <row r="96" spans="1:10" x14ac:dyDescent="0.25">
      <c r="A96" s="8" t="s">
        <v>4152</v>
      </c>
      <c r="B96" s="8" t="s">
        <v>4153</v>
      </c>
      <c r="C96" s="8">
        <v>1</v>
      </c>
      <c r="D96" s="8">
        <v>165</v>
      </c>
      <c r="E96" s="8">
        <v>109</v>
      </c>
      <c r="F96" s="8">
        <v>4103</v>
      </c>
      <c r="G96" s="8">
        <v>0.938911444120056</v>
      </c>
      <c r="H96" s="8">
        <v>0.96887670297495099</v>
      </c>
      <c r="I96" s="8">
        <v>0.22813455657492401</v>
      </c>
      <c r="J96" s="8" t="s">
        <v>3591</v>
      </c>
    </row>
    <row r="97" spans="1:10" x14ac:dyDescent="0.25">
      <c r="A97" s="8" t="s">
        <v>435</v>
      </c>
      <c r="B97" s="8" t="s">
        <v>436</v>
      </c>
      <c r="C97" s="8">
        <v>5</v>
      </c>
      <c r="D97" s="8">
        <v>165</v>
      </c>
      <c r="E97" s="8">
        <v>257</v>
      </c>
      <c r="F97" s="8">
        <v>4103</v>
      </c>
      <c r="G97" s="8">
        <v>0.95314723044015603</v>
      </c>
      <c r="H97" s="8">
        <v>0.97321348792310702</v>
      </c>
      <c r="I97" s="8">
        <v>0.48378728923476</v>
      </c>
      <c r="J97" s="8" t="s">
        <v>4154</v>
      </c>
    </row>
    <row r="98" spans="1:10" x14ac:dyDescent="0.25">
      <c r="A98" s="8" t="s">
        <v>2594</v>
      </c>
      <c r="B98" s="8" t="s">
        <v>2595</v>
      </c>
      <c r="C98" s="8">
        <v>1</v>
      </c>
      <c r="D98" s="8">
        <v>165</v>
      </c>
      <c r="E98" s="8">
        <v>128</v>
      </c>
      <c r="F98" s="8">
        <v>4103</v>
      </c>
      <c r="G98" s="8">
        <v>0.96858267651236096</v>
      </c>
      <c r="H98" s="8">
        <v>0.97639925700494301</v>
      </c>
      <c r="I98" s="8">
        <v>0.194270833333333</v>
      </c>
      <c r="J98" s="8" t="s">
        <v>2589</v>
      </c>
    </row>
    <row r="99" spans="1:10" x14ac:dyDescent="0.25">
      <c r="A99" s="8" t="s">
        <v>4155</v>
      </c>
      <c r="B99" s="8" t="s">
        <v>4156</v>
      </c>
      <c r="C99" s="8">
        <v>1</v>
      </c>
      <c r="D99" s="8">
        <v>165</v>
      </c>
      <c r="E99" s="8">
        <v>136</v>
      </c>
      <c r="F99" s="8">
        <v>4103</v>
      </c>
      <c r="G99" s="8">
        <v>0.97639925700494301</v>
      </c>
      <c r="H99" s="8">
        <v>0.97639925700494301</v>
      </c>
      <c r="I99" s="8">
        <v>0.18284313725490201</v>
      </c>
      <c r="J99" s="8" t="s">
        <v>3591</v>
      </c>
    </row>
  </sheetData>
  <mergeCells count="1">
    <mergeCell ref="A1:V1"/>
  </mergeCells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62"/>
  <sheetViews>
    <sheetView workbookViewId="0">
      <selection activeCell="B5" sqref="B5"/>
    </sheetView>
  </sheetViews>
  <sheetFormatPr defaultColWidth="10" defaultRowHeight="14.4" x14ac:dyDescent="0.25"/>
  <cols>
    <col min="1" max="16384" width="10" style="8"/>
  </cols>
  <sheetData>
    <row r="1" spans="1:34" s="1" customFormat="1" ht="13.8" x14ac:dyDescent="0.25">
      <c r="A1" s="12" t="s">
        <v>50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34" x14ac:dyDescent="0.25">
      <c r="A2" s="8" t="s">
        <v>4157</v>
      </c>
      <c r="B2" s="8" t="s">
        <v>38</v>
      </c>
      <c r="C2" s="8" t="s">
        <v>39</v>
      </c>
      <c r="D2" s="8" t="s">
        <v>40</v>
      </c>
      <c r="E2" s="8" t="s">
        <v>41</v>
      </c>
      <c r="F2" s="8" t="s">
        <v>42</v>
      </c>
      <c r="G2" s="8" t="s">
        <v>43</v>
      </c>
      <c r="H2" s="8" t="s">
        <v>44</v>
      </c>
      <c r="I2" s="8" t="s">
        <v>45</v>
      </c>
      <c r="J2" s="8" t="s">
        <v>46</v>
      </c>
      <c r="K2" s="8" t="s">
        <v>47</v>
      </c>
      <c r="L2" s="8" t="s">
        <v>48</v>
      </c>
      <c r="M2" s="8" t="s">
        <v>49</v>
      </c>
      <c r="N2" s="8" t="s">
        <v>50</v>
      </c>
      <c r="O2" s="8" t="s">
        <v>51</v>
      </c>
      <c r="P2" s="8" t="s">
        <v>4158</v>
      </c>
      <c r="Q2" s="8" t="s">
        <v>4159</v>
      </c>
      <c r="R2" s="8" t="s">
        <v>4160</v>
      </c>
      <c r="S2" s="8" t="s">
        <v>4161</v>
      </c>
      <c r="T2" s="8" t="s">
        <v>4162</v>
      </c>
      <c r="U2" s="8" t="s">
        <v>4163</v>
      </c>
      <c r="V2" s="8" t="s">
        <v>4164</v>
      </c>
      <c r="W2" s="8" t="s">
        <v>4165</v>
      </c>
      <c r="X2" s="8" t="s">
        <v>4166</v>
      </c>
      <c r="Y2" s="8" t="s">
        <v>4167</v>
      </c>
      <c r="Z2" s="8" t="s">
        <v>4168</v>
      </c>
      <c r="AA2" s="8" t="s">
        <v>4169</v>
      </c>
      <c r="AB2" s="8" t="s">
        <v>4170</v>
      </c>
      <c r="AC2" s="8" t="s">
        <v>52</v>
      </c>
      <c r="AD2" s="8" t="s">
        <v>53</v>
      </c>
      <c r="AE2" s="8" t="s">
        <v>54</v>
      </c>
      <c r="AF2" s="8" t="s">
        <v>55</v>
      </c>
      <c r="AG2" s="8" t="s">
        <v>56</v>
      </c>
      <c r="AH2" s="8" t="s">
        <v>57</v>
      </c>
    </row>
    <row r="3" spans="1:34" x14ac:dyDescent="0.25">
      <c r="A3" s="8" t="s">
        <v>4171</v>
      </c>
      <c r="B3" s="8">
        <v>468.54718645491698</v>
      </c>
      <c r="C3" s="8">
        <v>625.77663034706802</v>
      </c>
      <c r="D3" s="8">
        <v>311.31774256276498</v>
      </c>
      <c r="E3" s="8">
        <v>0.497490202518592</v>
      </c>
      <c r="F3" s="8">
        <v>-1.0072599811245899</v>
      </c>
      <c r="G3" s="8">
        <v>9.0060581389180396E-4</v>
      </c>
      <c r="H3" s="8">
        <v>0.19306737135305499</v>
      </c>
      <c r="I3" s="8" t="s">
        <v>59</v>
      </c>
      <c r="J3" s="8">
        <v>99.340329999999994</v>
      </c>
      <c r="K3" s="8">
        <v>102.1888</v>
      </c>
      <c r="L3" s="8">
        <v>86.046790000000001</v>
      </c>
      <c r="M3" s="8">
        <v>45.704500000000003</v>
      </c>
      <c r="N3" s="8">
        <v>48.647039999999997</v>
      </c>
      <c r="O3" s="8">
        <v>45.725230000000003</v>
      </c>
      <c r="P3" s="8" t="s">
        <v>4172</v>
      </c>
      <c r="Q3" s="8">
        <v>14835506</v>
      </c>
      <c r="R3" s="8">
        <v>14884925</v>
      </c>
      <c r="S3" s="8" t="s">
        <v>4173</v>
      </c>
      <c r="T3" s="8">
        <v>226</v>
      </c>
      <c r="U3" s="8" t="s">
        <v>4174</v>
      </c>
      <c r="V3" s="8" t="s">
        <v>4175</v>
      </c>
      <c r="W3" s="8">
        <v>0</v>
      </c>
      <c r="X3" s="8" t="s">
        <v>4176</v>
      </c>
      <c r="Y3" s="8" t="s">
        <v>4177</v>
      </c>
      <c r="Z3" s="8" t="s">
        <v>4178</v>
      </c>
      <c r="AA3" s="8" t="s">
        <v>4179</v>
      </c>
      <c r="AB3" s="8" t="s">
        <v>4180</v>
      </c>
      <c r="AC3" s="8" t="s">
        <v>4181</v>
      </c>
      <c r="AD3" s="8" t="s">
        <v>4182</v>
      </c>
    </row>
    <row r="4" spans="1:34" x14ac:dyDescent="0.25">
      <c r="A4" s="8" t="s">
        <v>4183</v>
      </c>
      <c r="B4" s="8">
        <v>75.546852492854001</v>
      </c>
      <c r="C4" s="8">
        <v>0</v>
      </c>
      <c r="D4" s="8">
        <v>151.093704985708</v>
      </c>
      <c r="E4" s="8" t="s">
        <v>1545</v>
      </c>
      <c r="F4" s="8" t="s">
        <v>1545</v>
      </c>
      <c r="G4" s="8">
        <v>2.01273447564003E-4</v>
      </c>
      <c r="H4" s="8">
        <v>7.3967991979770997E-2</v>
      </c>
      <c r="I4" s="8" t="s">
        <v>63</v>
      </c>
      <c r="J4" s="9">
        <v>1.5801069999999999E-7</v>
      </c>
      <c r="K4" s="9">
        <v>2.766531E-11</v>
      </c>
      <c r="L4" s="9">
        <v>6.5771280000000003E-13</v>
      </c>
      <c r="M4" s="8">
        <v>1.8164170000000001E-3</v>
      </c>
      <c r="N4" s="8">
        <v>14.699909999999999</v>
      </c>
      <c r="O4" s="8">
        <v>22.84864</v>
      </c>
      <c r="P4" s="8" t="s">
        <v>4184</v>
      </c>
      <c r="Q4" s="8">
        <v>4707718</v>
      </c>
      <c r="R4" s="8">
        <v>4752247</v>
      </c>
      <c r="S4" s="8" t="s">
        <v>4185</v>
      </c>
      <c r="T4" s="8">
        <v>400</v>
      </c>
      <c r="U4" s="8" t="s">
        <v>4186</v>
      </c>
      <c r="V4" s="8" t="s">
        <v>4187</v>
      </c>
      <c r="W4" s="8">
        <v>0</v>
      </c>
      <c r="X4" s="8" t="s">
        <v>4176</v>
      </c>
      <c r="Y4" s="8" t="s">
        <v>4177</v>
      </c>
      <c r="Z4" s="8" t="s">
        <v>4188</v>
      </c>
      <c r="AA4" s="8" t="s">
        <v>4179</v>
      </c>
      <c r="AB4" s="8" t="s">
        <v>4189</v>
      </c>
      <c r="AC4" s="8" t="s">
        <v>4190</v>
      </c>
      <c r="AD4" s="8" t="s">
        <v>4191</v>
      </c>
      <c r="AE4" s="8" t="s">
        <v>4192</v>
      </c>
      <c r="AF4" s="8" t="s">
        <v>4193</v>
      </c>
    </row>
    <row r="5" spans="1:34" x14ac:dyDescent="0.25">
      <c r="A5" s="8" t="s">
        <v>4194</v>
      </c>
      <c r="B5" s="8">
        <v>634.95193125522201</v>
      </c>
      <c r="C5" s="8">
        <v>372.00822342547599</v>
      </c>
      <c r="D5" s="8">
        <v>897.89563908496802</v>
      </c>
      <c r="E5" s="8">
        <v>2.41364459854432</v>
      </c>
      <c r="F5" s="8">
        <v>1.27121325949594</v>
      </c>
      <c r="G5" s="9">
        <v>2.5744712771587601E-5</v>
      </c>
      <c r="H5" s="8">
        <v>1.9930416540959499E-2</v>
      </c>
      <c r="I5" s="8" t="s">
        <v>63</v>
      </c>
      <c r="J5" s="8">
        <v>14.297499999999999</v>
      </c>
      <c r="K5" s="8">
        <v>29.88551</v>
      </c>
      <c r="L5" s="8">
        <v>30.31598</v>
      </c>
      <c r="M5" s="8">
        <v>68.317210000000003</v>
      </c>
      <c r="N5" s="8">
        <v>46.3949</v>
      </c>
      <c r="O5" s="8">
        <v>62.777270000000001</v>
      </c>
      <c r="P5" s="8" t="s">
        <v>4195</v>
      </c>
      <c r="Q5" s="8">
        <v>57383194</v>
      </c>
      <c r="R5" s="8">
        <v>57383794</v>
      </c>
      <c r="S5" s="8" t="s">
        <v>4173</v>
      </c>
      <c r="T5" s="8">
        <v>514</v>
      </c>
      <c r="U5" s="8" t="s">
        <v>4196</v>
      </c>
      <c r="V5" s="8" t="s">
        <v>4197</v>
      </c>
      <c r="W5" s="8">
        <v>1685</v>
      </c>
      <c r="X5" s="8" t="s">
        <v>4198</v>
      </c>
      <c r="Y5" s="8" t="s">
        <v>4199</v>
      </c>
      <c r="Z5" s="8" t="s">
        <v>4200</v>
      </c>
      <c r="AA5" s="8" t="s">
        <v>4201</v>
      </c>
      <c r="AB5" s="8" t="s">
        <v>4202</v>
      </c>
      <c r="AC5" s="8" t="s">
        <v>4203</v>
      </c>
      <c r="AD5" s="8" t="s">
        <v>4204</v>
      </c>
      <c r="AE5" s="8" t="s">
        <v>4205</v>
      </c>
      <c r="AF5" s="8" t="s">
        <v>4206</v>
      </c>
      <c r="AG5" s="8" t="s">
        <v>4123</v>
      </c>
      <c r="AH5" s="8" t="s">
        <v>4124</v>
      </c>
    </row>
    <row r="6" spans="1:34" x14ac:dyDescent="0.25">
      <c r="A6" s="8" t="s">
        <v>4207</v>
      </c>
      <c r="B6" s="8">
        <v>1830.0416766615399</v>
      </c>
      <c r="C6" s="8">
        <v>2451.03916696337</v>
      </c>
      <c r="D6" s="8">
        <v>1209.04418635971</v>
      </c>
      <c r="E6" s="8">
        <v>0.49327819916383397</v>
      </c>
      <c r="F6" s="8">
        <v>-1.0195265672412299</v>
      </c>
      <c r="G6" s="9">
        <v>1.3298904542666199E-5</v>
      </c>
      <c r="H6" s="8">
        <v>1.71057159680045E-2</v>
      </c>
      <c r="I6" s="8" t="s">
        <v>59</v>
      </c>
      <c r="J6" s="8">
        <v>134.96979999999999</v>
      </c>
      <c r="K6" s="8">
        <v>88.593369999999993</v>
      </c>
      <c r="L6" s="8">
        <v>108.556</v>
      </c>
      <c r="M6" s="8">
        <v>49.66075</v>
      </c>
      <c r="N6" s="8">
        <v>63.914839999999998</v>
      </c>
      <c r="O6" s="8">
        <v>45.634</v>
      </c>
      <c r="P6" s="8" t="s">
        <v>4195</v>
      </c>
      <c r="Q6" s="8">
        <v>57693160</v>
      </c>
      <c r="R6" s="8">
        <v>57697773</v>
      </c>
      <c r="S6" s="8" t="s">
        <v>4173</v>
      </c>
      <c r="T6" s="8">
        <v>774</v>
      </c>
      <c r="U6" s="8" t="s">
        <v>4208</v>
      </c>
      <c r="V6" s="8" t="s">
        <v>4209</v>
      </c>
      <c r="W6" s="8">
        <v>735</v>
      </c>
      <c r="X6" s="8" t="s">
        <v>4198</v>
      </c>
      <c r="Y6" s="8" t="s">
        <v>4199</v>
      </c>
      <c r="Z6" s="8" t="s">
        <v>4200</v>
      </c>
      <c r="AA6" s="8" t="s">
        <v>4201</v>
      </c>
      <c r="AB6" s="8" t="s">
        <v>4210</v>
      </c>
      <c r="AC6" s="8" t="s">
        <v>4211</v>
      </c>
      <c r="AD6" s="8" t="s">
        <v>4212</v>
      </c>
    </row>
    <row r="7" spans="1:34" x14ac:dyDescent="0.25">
      <c r="A7" s="8" t="s">
        <v>4213</v>
      </c>
      <c r="B7" s="8">
        <v>2963.6747338331702</v>
      </c>
      <c r="C7" s="8">
        <v>4005.1924249773901</v>
      </c>
      <c r="D7" s="8">
        <v>1922.15704268896</v>
      </c>
      <c r="E7" s="8">
        <v>0.47991627835454398</v>
      </c>
      <c r="F7" s="8">
        <v>-1.05914534600688</v>
      </c>
      <c r="G7" s="8">
        <v>2.3273642642211798E-3</v>
      </c>
      <c r="H7" s="8">
        <v>0.40210683409863202</v>
      </c>
      <c r="I7" s="8" t="s">
        <v>59</v>
      </c>
      <c r="J7" s="8">
        <v>190.7176</v>
      </c>
      <c r="K7" s="8">
        <v>112.9769</v>
      </c>
      <c r="L7" s="8">
        <v>233.00149999999999</v>
      </c>
      <c r="M7" s="8">
        <v>97.028440000000003</v>
      </c>
      <c r="N7" s="8">
        <v>79.021500000000003</v>
      </c>
      <c r="O7" s="8">
        <v>73.466229999999996</v>
      </c>
      <c r="P7" s="8" t="s">
        <v>4195</v>
      </c>
      <c r="Q7" s="8">
        <v>57693160</v>
      </c>
      <c r="R7" s="8">
        <v>57697776</v>
      </c>
      <c r="S7" s="8" t="s">
        <v>4173</v>
      </c>
      <c r="T7" s="8">
        <v>786</v>
      </c>
      <c r="U7" s="8" t="s">
        <v>4208</v>
      </c>
      <c r="V7" s="8" t="s">
        <v>4209</v>
      </c>
      <c r="W7" s="8">
        <v>735</v>
      </c>
      <c r="X7" s="8" t="s">
        <v>4198</v>
      </c>
      <c r="Y7" s="8" t="s">
        <v>4199</v>
      </c>
      <c r="Z7" s="8" t="s">
        <v>4200</v>
      </c>
      <c r="AA7" s="8" t="s">
        <v>4201</v>
      </c>
      <c r="AB7" s="8" t="s">
        <v>4210</v>
      </c>
      <c r="AC7" s="8" t="s">
        <v>4211</v>
      </c>
      <c r="AD7" s="8" t="s">
        <v>4212</v>
      </c>
    </row>
    <row r="8" spans="1:34" x14ac:dyDescent="0.25">
      <c r="A8" s="8" t="s">
        <v>4214</v>
      </c>
      <c r="B8" s="8">
        <v>77.122892119376004</v>
      </c>
      <c r="C8" s="8">
        <v>110.61837403739899</v>
      </c>
      <c r="D8" s="8">
        <v>43.6274102013532</v>
      </c>
      <c r="E8" s="8">
        <v>0.39439569222562698</v>
      </c>
      <c r="F8" s="8">
        <v>-1.3422843008760701</v>
      </c>
      <c r="G8" s="8">
        <v>2.02310560480327E-2</v>
      </c>
      <c r="H8" s="8">
        <v>0.93773678709124597</v>
      </c>
      <c r="I8" s="8" t="s">
        <v>59</v>
      </c>
      <c r="J8" s="8">
        <v>1.194563</v>
      </c>
      <c r="K8" s="8">
        <v>1.8384020000000001</v>
      </c>
      <c r="L8" s="8">
        <v>2.2153239999999998</v>
      </c>
      <c r="M8" s="8">
        <v>0.3309956</v>
      </c>
      <c r="N8" s="8">
        <v>1.1570389999999999</v>
      </c>
      <c r="O8" s="8">
        <v>0.53383380000000002</v>
      </c>
      <c r="P8" s="8" t="s">
        <v>4195</v>
      </c>
      <c r="Q8" s="8">
        <v>57695569</v>
      </c>
      <c r="R8" s="8">
        <v>57697780</v>
      </c>
      <c r="S8" s="8" t="s">
        <v>4173</v>
      </c>
      <c r="T8" s="8">
        <v>2187</v>
      </c>
      <c r="U8" s="8" t="s">
        <v>4208</v>
      </c>
      <c r="V8" s="8" t="s">
        <v>4215</v>
      </c>
      <c r="W8" s="8">
        <v>932</v>
      </c>
      <c r="X8" s="8" t="s">
        <v>4176</v>
      </c>
      <c r="Y8" s="8" t="s">
        <v>4199</v>
      </c>
      <c r="Z8" s="8" t="s">
        <v>4200</v>
      </c>
      <c r="AA8" s="8" t="s">
        <v>4216</v>
      </c>
      <c r="AB8" s="8" t="s">
        <v>4217</v>
      </c>
      <c r="AC8" s="8" t="s">
        <v>4218</v>
      </c>
      <c r="AD8" s="8" t="s">
        <v>4219</v>
      </c>
    </row>
    <row r="9" spans="1:34" x14ac:dyDescent="0.25">
      <c r="A9" s="8" t="s">
        <v>4220</v>
      </c>
      <c r="B9" s="8">
        <v>324.912501216549</v>
      </c>
      <c r="C9" s="8">
        <v>208.432083863733</v>
      </c>
      <c r="D9" s="8">
        <v>441.39291856936597</v>
      </c>
      <c r="E9" s="8">
        <v>2.11768222236811</v>
      </c>
      <c r="F9" s="8">
        <v>1.08248611595457</v>
      </c>
      <c r="G9" s="8">
        <v>1.1138585679539301E-3</v>
      </c>
      <c r="H9" s="8">
        <v>0.229232093284919</v>
      </c>
      <c r="I9" s="8" t="s">
        <v>63</v>
      </c>
      <c r="J9" s="8">
        <v>15.928050000000001</v>
      </c>
      <c r="K9" s="8">
        <v>23.495180000000001</v>
      </c>
      <c r="L9" s="8">
        <v>20.58747</v>
      </c>
      <c r="M9" s="8">
        <v>36.670250000000003</v>
      </c>
      <c r="N9" s="8">
        <v>37.326920000000001</v>
      </c>
      <c r="O9" s="8">
        <v>50.353459999999998</v>
      </c>
      <c r="P9" s="8" t="s">
        <v>4221</v>
      </c>
      <c r="Q9" s="8">
        <v>9885942</v>
      </c>
      <c r="R9" s="8">
        <v>9916377</v>
      </c>
      <c r="S9" s="8" t="s">
        <v>4185</v>
      </c>
      <c r="T9" s="8">
        <v>359</v>
      </c>
      <c r="U9" s="8" t="s">
        <v>4222</v>
      </c>
      <c r="V9" s="8" t="s">
        <v>4223</v>
      </c>
      <c r="W9" s="8">
        <v>0</v>
      </c>
      <c r="X9" s="8" t="s">
        <v>4198</v>
      </c>
      <c r="Y9" s="8" t="s">
        <v>4177</v>
      </c>
      <c r="Z9" s="8" t="s">
        <v>4178</v>
      </c>
      <c r="AA9" s="8" t="s">
        <v>4224</v>
      </c>
      <c r="AB9" s="8" t="s">
        <v>4225</v>
      </c>
      <c r="AC9" s="8" t="s">
        <v>4226</v>
      </c>
      <c r="AD9" s="8" t="s">
        <v>4227</v>
      </c>
      <c r="AE9" s="8" t="s">
        <v>4228</v>
      </c>
      <c r="AF9" s="8" t="s">
        <v>4229</v>
      </c>
      <c r="AG9" s="8" t="s">
        <v>586</v>
      </c>
      <c r="AH9" s="8" t="s">
        <v>587</v>
      </c>
    </row>
    <row r="10" spans="1:34" x14ac:dyDescent="0.25">
      <c r="A10" s="8" t="s">
        <v>4230</v>
      </c>
      <c r="B10" s="8">
        <v>18.4723619961106</v>
      </c>
      <c r="C10" s="8">
        <v>5.4248973830473899</v>
      </c>
      <c r="D10" s="8">
        <v>31.519826609173801</v>
      </c>
      <c r="E10" s="8">
        <v>5.81021619094071</v>
      </c>
      <c r="F10" s="8">
        <v>2.53859184552228</v>
      </c>
      <c r="G10" s="8">
        <v>4.0736685264000698E-2</v>
      </c>
      <c r="H10" s="8">
        <v>1</v>
      </c>
      <c r="I10" s="8" t="s">
        <v>63</v>
      </c>
      <c r="J10" s="8">
        <v>4.7108320000000002E-2</v>
      </c>
      <c r="K10" s="8">
        <v>0.32366080000000003</v>
      </c>
      <c r="L10" s="8">
        <v>1.046414</v>
      </c>
      <c r="M10" s="8">
        <v>0.93711259999999996</v>
      </c>
      <c r="N10" s="8">
        <v>2.7862809999999998</v>
      </c>
      <c r="O10" s="8">
        <v>4.4118399999999998</v>
      </c>
      <c r="P10" s="8" t="s">
        <v>4231</v>
      </c>
      <c r="Q10" s="8">
        <v>1415900</v>
      </c>
      <c r="R10" s="8">
        <v>1417643</v>
      </c>
      <c r="S10" s="8" t="s">
        <v>4185</v>
      </c>
      <c r="T10" s="8">
        <v>387</v>
      </c>
      <c r="U10" s="8" t="s">
        <v>4232</v>
      </c>
      <c r="V10" s="8" t="s">
        <v>4233</v>
      </c>
      <c r="W10" s="8">
        <v>575</v>
      </c>
      <c r="X10" s="8" t="s">
        <v>4176</v>
      </c>
      <c r="Y10" s="8" t="s">
        <v>4199</v>
      </c>
      <c r="Z10" s="8" t="s">
        <v>4200</v>
      </c>
      <c r="AA10" s="8" t="s">
        <v>4216</v>
      </c>
      <c r="AB10" s="8" t="s">
        <v>4234</v>
      </c>
      <c r="AC10" s="8" t="s">
        <v>4235</v>
      </c>
      <c r="AD10" s="8" t="s">
        <v>4236</v>
      </c>
    </row>
    <row r="11" spans="1:34" x14ac:dyDescent="0.25">
      <c r="A11" s="8" t="s">
        <v>4237</v>
      </c>
      <c r="B11" s="8">
        <v>17.5603509122407</v>
      </c>
      <c r="C11" s="8">
        <v>0</v>
      </c>
      <c r="D11" s="8">
        <v>35.120701824481401</v>
      </c>
      <c r="E11" s="8" t="s">
        <v>1545</v>
      </c>
      <c r="F11" s="8" t="s">
        <v>1545</v>
      </c>
      <c r="G11" s="8">
        <v>2.57200626462783E-2</v>
      </c>
      <c r="H11" s="8">
        <v>1</v>
      </c>
      <c r="I11" s="8" t="s">
        <v>63</v>
      </c>
      <c r="J11" s="9">
        <v>1.9551830000000001E-16</v>
      </c>
      <c r="K11" s="8">
        <v>4.8055550000000002E-2</v>
      </c>
      <c r="L11" s="9">
        <v>3.617503E-12</v>
      </c>
      <c r="M11" s="8">
        <v>7.2255589999999995E-2</v>
      </c>
      <c r="N11" s="8">
        <v>11.17005</v>
      </c>
      <c r="O11" s="8">
        <v>2.1326870000000002</v>
      </c>
      <c r="P11" s="8" t="s">
        <v>4231</v>
      </c>
      <c r="Q11" s="8">
        <v>1416012</v>
      </c>
      <c r="R11" s="8">
        <v>1417643</v>
      </c>
      <c r="S11" s="8" t="s">
        <v>4185</v>
      </c>
      <c r="T11" s="8">
        <v>267</v>
      </c>
      <c r="U11" s="8" t="s">
        <v>4232</v>
      </c>
      <c r="V11" s="8" t="s">
        <v>4233</v>
      </c>
      <c r="W11" s="8">
        <v>687</v>
      </c>
      <c r="X11" s="8" t="s">
        <v>4176</v>
      </c>
      <c r="Y11" s="8" t="s">
        <v>4199</v>
      </c>
      <c r="Z11" s="8" t="s">
        <v>4200</v>
      </c>
      <c r="AA11" s="8" t="s">
        <v>4216</v>
      </c>
      <c r="AB11" s="8" t="s">
        <v>4234</v>
      </c>
      <c r="AC11" s="8" t="s">
        <v>4235</v>
      </c>
      <c r="AD11" s="8" t="s">
        <v>4236</v>
      </c>
    </row>
    <row r="12" spans="1:34" x14ac:dyDescent="0.25">
      <c r="A12" s="8" t="s">
        <v>4238</v>
      </c>
      <c r="B12" s="8">
        <v>53.039316760074399</v>
      </c>
      <c r="C12" s="8">
        <v>77.710547006119498</v>
      </c>
      <c r="D12" s="8">
        <v>28.368086514029301</v>
      </c>
      <c r="E12" s="8">
        <v>0.36504808686773699</v>
      </c>
      <c r="F12" s="8">
        <v>-1.453841575782</v>
      </c>
      <c r="G12" s="8">
        <v>3.0035758441912998E-2</v>
      </c>
      <c r="H12" s="8">
        <v>1</v>
      </c>
      <c r="I12" s="8" t="s">
        <v>59</v>
      </c>
      <c r="J12" s="8">
        <v>4.0253370000000004</v>
      </c>
      <c r="K12" s="8">
        <v>2.484343</v>
      </c>
      <c r="L12" s="8">
        <v>5.386088</v>
      </c>
      <c r="M12" s="8">
        <v>0.53301279999999995</v>
      </c>
      <c r="N12" s="8">
        <v>2.109715</v>
      </c>
      <c r="O12" s="8">
        <v>1.5308170000000001</v>
      </c>
      <c r="P12" s="8" t="s">
        <v>4231</v>
      </c>
      <c r="Q12" s="8">
        <v>5444333</v>
      </c>
      <c r="R12" s="8">
        <v>5503409</v>
      </c>
      <c r="S12" s="8" t="s">
        <v>4185</v>
      </c>
      <c r="T12" s="8">
        <v>689</v>
      </c>
      <c r="U12" s="8" t="s">
        <v>4239</v>
      </c>
      <c r="V12" s="8" t="s">
        <v>4240</v>
      </c>
      <c r="W12" s="8">
        <v>0</v>
      </c>
      <c r="X12" s="8" t="s">
        <v>4176</v>
      </c>
      <c r="Y12" s="8" t="s">
        <v>4177</v>
      </c>
      <c r="Z12" s="8" t="s">
        <v>4188</v>
      </c>
      <c r="AA12" s="8" t="s">
        <v>4224</v>
      </c>
      <c r="AB12" s="8" t="s">
        <v>4241</v>
      </c>
      <c r="AC12" s="8" t="s">
        <v>4242</v>
      </c>
      <c r="AD12" s="8" t="s">
        <v>4243</v>
      </c>
    </row>
    <row r="13" spans="1:34" x14ac:dyDescent="0.25">
      <c r="A13" s="8" t="s">
        <v>4244</v>
      </c>
      <c r="B13" s="8">
        <v>846.02616653565599</v>
      </c>
      <c r="C13" s="8">
        <v>1344.94919255438</v>
      </c>
      <c r="D13" s="8">
        <v>347.10314051693098</v>
      </c>
      <c r="E13" s="8">
        <v>0.258078998402682</v>
      </c>
      <c r="F13" s="8">
        <v>-1.95411535032909</v>
      </c>
      <c r="G13" s="8">
        <v>2.5791108892623598E-3</v>
      </c>
      <c r="H13" s="8">
        <v>0.40210683409863202</v>
      </c>
      <c r="I13" s="8" t="s">
        <v>59</v>
      </c>
      <c r="J13" s="8">
        <v>93.14564</v>
      </c>
      <c r="K13" s="8">
        <v>191.98779999999999</v>
      </c>
      <c r="L13" s="8">
        <v>124.9649</v>
      </c>
      <c r="M13" s="8">
        <v>49.5623</v>
      </c>
      <c r="N13" s="8">
        <v>14.661860000000001</v>
      </c>
      <c r="O13" s="8">
        <v>40.734380000000002</v>
      </c>
      <c r="P13" s="8" t="s">
        <v>4245</v>
      </c>
      <c r="Q13" s="8">
        <v>53592521</v>
      </c>
      <c r="R13" s="8">
        <v>53600316</v>
      </c>
      <c r="S13" s="8" t="s">
        <v>4185</v>
      </c>
      <c r="T13" s="8">
        <v>336</v>
      </c>
      <c r="U13" s="8" t="s">
        <v>4246</v>
      </c>
      <c r="V13" s="8" t="s">
        <v>4247</v>
      </c>
      <c r="W13" s="8">
        <v>0</v>
      </c>
      <c r="X13" s="8" t="s">
        <v>4176</v>
      </c>
      <c r="Y13" s="8" t="s">
        <v>4177</v>
      </c>
      <c r="Z13" s="8" t="s">
        <v>4188</v>
      </c>
      <c r="AA13" s="8" t="s">
        <v>4224</v>
      </c>
      <c r="AB13" s="8" t="s">
        <v>805</v>
      </c>
      <c r="AC13" s="8" t="s">
        <v>806</v>
      </c>
      <c r="AD13" s="8" t="s">
        <v>807</v>
      </c>
      <c r="AE13" s="8" t="s">
        <v>808</v>
      </c>
      <c r="AF13" s="8" t="s">
        <v>809</v>
      </c>
      <c r="AG13" s="8" t="s">
        <v>810</v>
      </c>
      <c r="AH13" s="8" t="s">
        <v>811</v>
      </c>
    </row>
    <row r="14" spans="1:34" x14ac:dyDescent="0.25">
      <c r="A14" s="8" t="s">
        <v>4248</v>
      </c>
      <c r="B14" s="8">
        <v>7.3538101826563702</v>
      </c>
      <c r="C14" s="8">
        <v>14.4020844940374</v>
      </c>
      <c r="D14" s="8">
        <v>0.30553587127534898</v>
      </c>
      <c r="E14" s="8">
        <v>2.12146978725089E-2</v>
      </c>
      <c r="F14" s="8">
        <v>-5.5587920570304403</v>
      </c>
      <c r="G14" s="8">
        <v>3.4074101409202702E-2</v>
      </c>
      <c r="H14" s="8">
        <v>1</v>
      </c>
      <c r="I14" s="8" t="s">
        <v>59</v>
      </c>
      <c r="J14" s="8">
        <v>1.266561</v>
      </c>
      <c r="K14" s="8">
        <v>1.2567600000000001</v>
      </c>
      <c r="L14" s="8">
        <v>0.51311479999999998</v>
      </c>
      <c r="M14" s="8">
        <v>4.4460149999999997E-2</v>
      </c>
      <c r="N14" s="8">
        <v>2.823225E-2</v>
      </c>
      <c r="O14" s="9">
        <v>1.439628E-5</v>
      </c>
      <c r="P14" s="8" t="s">
        <v>4245</v>
      </c>
      <c r="Q14" s="8">
        <v>57280562</v>
      </c>
      <c r="R14" s="8">
        <v>57283896</v>
      </c>
      <c r="S14" s="8" t="s">
        <v>4185</v>
      </c>
      <c r="T14" s="8">
        <v>485</v>
      </c>
      <c r="U14" s="8" t="s">
        <v>4249</v>
      </c>
      <c r="V14" s="8" t="s">
        <v>4250</v>
      </c>
      <c r="W14" s="8">
        <v>169</v>
      </c>
      <c r="X14" s="8" t="s">
        <v>4176</v>
      </c>
      <c r="Y14" s="8" t="s">
        <v>4199</v>
      </c>
      <c r="Z14" s="8" t="s">
        <v>4200</v>
      </c>
      <c r="AA14" s="8" t="s">
        <v>4216</v>
      </c>
      <c r="AB14" s="8" t="s">
        <v>4251</v>
      </c>
      <c r="AC14" s="8" t="s">
        <v>4252</v>
      </c>
      <c r="AD14" s="8" t="s">
        <v>1738</v>
      </c>
    </row>
    <row r="15" spans="1:34" x14ac:dyDescent="0.25">
      <c r="A15" s="8" t="s">
        <v>4253</v>
      </c>
      <c r="B15" s="8">
        <v>7.2704564728429499</v>
      </c>
      <c r="C15" s="8">
        <v>0</v>
      </c>
      <c r="D15" s="8">
        <v>14.5409129456859</v>
      </c>
      <c r="E15" s="8" t="s">
        <v>1545</v>
      </c>
      <c r="F15" s="8" t="s">
        <v>1545</v>
      </c>
      <c r="G15" s="8">
        <v>1.31060105920141E-2</v>
      </c>
      <c r="H15" s="8">
        <v>0.80529512789298696</v>
      </c>
      <c r="I15" s="8" t="s">
        <v>63</v>
      </c>
      <c r="J15" s="9">
        <v>1.0051740000000001E-6</v>
      </c>
      <c r="K15" s="8">
        <v>2.5675979999999999E-3</v>
      </c>
      <c r="L15" s="9">
        <v>8.0648539999999995E-8</v>
      </c>
      <c r="M15" s="8">
        <v>1.665915</v>
      </c>
      <c r="N15" s="9">
        <v>9.561579E-5</v>
      </c>
      <c r="O15" s="8">
        <v>1.362808</v>
      </c>
      <c r="P15" s="8" t="s">
        <v>4245</v>
      </c>
      <c r="Q15" s="8">
        <v>57280562</v>
      </c>
      <c r="R15" s="8">
        <v>57283896</v>
      </c>
      <c r="S15" s="8" t="s">
        <v>4185</v>
      </c>
      <c r="T15" s="8">
        <v>488</v>
      </c>
      <c r="U15" s="8" t="s">
        <v>4249</v>
      </c>
      <c r="V15" s="8" t="s">
        <v>4250</v>
      </c>
      <c r="W15" s="8">
        <v>169</v>
      </c>
      <c r="X15" s="8" t="s">
        <v>4176</v>
      </c>
      <c r="Y15" s="8" t="s">
        <v>4199</v>
      </c>
      <c r="Z15" s="8" t="s">
        <v>4200</v>
      </c>
      <c r="AA15" s="8" t="s">
        <v>4216</v>
      </c>
      <c r="AB15" s="8" t="s">
        <v>4251</v>
      </c>
      <c r="AC15" s="8" t="s">
        <v>4252</v>
      </c>
      <c r="AD15" s="8" t="s">
        <v>1738</v>
      </c>
    </row>
    <row r="16" spans="1:34" x14ac:dyDescent="0.25">
      <c r="A16" s="8" t="s">
        <v>4254</v>
      </c>
      <c r="B16" s="8">
        <v>46.344571719375601</v>
      </c>
      <c r="C16" s="8">
        <v>19.816965635956102</v>
      </c>
      <c r="D16" s="8">
        <v>72.872177802795207</v>
      </c>
      <c r="E16" s="8">
        <v>3.6772621571576698</v>
      </c>
      <c r="F16" s="8">
        <v>1.8786320319530501</v>
      </c>
      <c r="G16" s="8">
        <v>1.31317568093229E-2</v>
      </c>
      <c r="H16" s="8">
        <v>0.80529512789298696</v>
      </c>
      <c r="I16" s="8" t="s">
        <v>63</v>
      </c>
      <c r="J16" s="8">
        <v>0.98875840000000004</v>
      </c>
      <c r="K16" s="8">
        <v>0.3170965</v>
      </c>
      <c r="L16" s="8">
        <v>1.248329</v>
      </c>
      <c r="M16" s="8">
        <v>3.6575869999999999</v>
      </c>
      <c r="N16" s="8">
        <v>3.4447580000000002</v>
      </c>
      <c r="O16" s="8">
        <v>1.9351799999999999</v>
      </c>
      <c r="P16" s="8" t="s">
        <v>4255</v>
      </c>
      <c r="Q16" s="8">
        <v>5878218</v>
      </c>
      <c r="R16" s="8">
        <v>5879343</v>
      </c>
      <c r="S16" s="8" t="s">
        <v>4173</v>
      </c>
      <c r="T16" s="8">
        <v>829</v>
      </c>
      <c r="U16" s="8" t="s">
        <v>4256</v>
      </c>
      <c r="V16" s="8" t="s">
        <v>4257</v>
      </c>
      <c r="W16" s="8">
        <v>22794</v>
      </c>
      <c r="X16" s="8" t="s">
        <v>4176</v>
      </c>
      <c r="Y16" s="8" t="s">
        <v>4199</v>
      </c>
      <c r="Z16" s="8" t="s">
        <v>4200</v>
      </c>
      <c r="AA16" s="8" t="s">
        <v>4216</v>
      </c>
      <c r="AB16" s="8" t="s">
        <v>4258</v>
      </c>
      <c r="AC16" s="8" t="s">
        <v>4259</v>
      </c>
      <c r="AD16" s="8" t="s">
        <v>1100</v>
      </c>
      <c r="AE16" s="8" t="s">
        <v>4260</v>
      </c>
      <c r="AF16" s="8" t="s">
        <v>4261</v>
      </c>
    </row>
    <row r="17" spans="1:34" x14ac:dyDescent="0.25">
      <c r="A17" s="8" t="s">
        <v>4262</v>
      </c>
      <c r="B17" s="8">
        <v>142.55237953583901</v>
      </c>
      <c r="C17" s="8">
        <v>62.6828731516025</v>
      </c>
      <c r="D17" s="8">
        <v>222.42188592007599</v>
      </c>
      <c r="E17" s="8">
        <v>3.5483677556090099</v>
      </c>
      <c r="F17" s="8">
        <v>1.8271555394300301</v>
      </c>
      <c r="G17" s="9">
        <v>5.7082502858937399E-5</v>
      </c>
      <c r="H17" s="8">
        <v>2.9467937281752999E-2</v>
      </c>
      <c r="I17" s="8" t="s">
        <v>63</v>
      </c>
      <c r="J17" s="8">
        <v>2.4955080000000001</v>
      </c>
      <c r="K17" s="8">
        <v>2.7601830000000001</v>
      </c>
      <c r="L17" s="8">
        <v>3.7351570000000001</v>
      </c>
      <c r="M17" s="8">
        <v>12.58536</v>
      </c>
      <c r="N17" s="8">
        <v>7.170147</v>
      </c>
      <c r="O17" s="8">
        <v>11.41765</v>
      </c>
      <c r="P17" s="8" t="s">
        <v>4255</v>
      </c>
      <c r="Q17" s="8">
        <v>5884217</v>
      </c>
      <c r="R17" s="8">
        <v>5885292</v>
      </c>
      <c r="S17" s="8" t="s">
        <v>4173</v>
      </c>
      <c r="T17" s="8">
        <v>725</v>
      </c>
      <c r="U17" s="8" t="s">
        <v>4263</v>
      </c>
      <c r="V17" s="8" t="s">
        <v>4257</v>
      </c>
      <c r="W17" s="8">
        <v>16845</v>
      </c>
      <c r="X17" s="8" t="s">
        <v>4176</v>
      </c>
      <c r="Y17" s="8" t="s">
        <v>4199</v>
      </c>
      <c r="Z17" s="8" t="s">
        <v>4200</v>
      </c>
      <c r="AA17" s="8" t="s">
        <v>4216</v>
      </c>
      <c r="AB17" s="8" t="s">
        <v>4258</v>
      </c>
      <c r="AC17" s="8" t="s">
        <v>4259</v>
      </c>
      <c r="AD17" s="8" t="s">
        <v>1100</v>
      </c>
      <c r="AE17" s="8" t="s">
        <v>4260</v>
      </c>
      <c r="AF17" s="8" t="s">
        <v>4261</v>
      </c>
    </row>
    <row r="18" spans="1:34" x14ac:dyDescent="0.25">
      <c r="A18" s="8" t="s">
        <v>4264</v>
      </c>
      <c r="B18" s="8">
        <v>81.046970880677094</v>
      </c>
      <c r="C18" s="8">
        <v>43.615719565482003</v>
      </c>
      <c r="D18" s="8">
        <v>118.47822219587199</v>
      </c>
      <c r="E18" s="8">
        <v>2.71641104116134</v>
      </c>
      <c r="F18" s="8">
        <v>1.4417018014444101</v>
      </c>
      <c r="G18" s="8">
        <v>1.9711574962979799E-2</v>
      </c>
      <c r="H18" s="8">
        <v>0.93625396540026495</v>
      </c>
      <c r="I18" s="8" t="s">
        <v>63</v>
      </c>
      <c r="J18" s="8">
        <v>5.9749249999999997E-2</v>
      </c>
      <c r="K18" s="8">
        <v>0.46722619999999998</v>
      </c>
      <c r="L18" s="8">
        <v>0.47476109999999999</v>
      </c>
      <c r="M18" s="8">
        <v>1.310559</v>
      </c>
      <c r="N18" s="8">
        <v>0.49849179999999998</v>
      </c>
      <c r="O18" s="8">
        <v>0.90134689999999995</v>
      </c>
      <c r="P18" s="8" t="s">
        <v>4265</v>
      </c>
      <c r="Q18" s="8">
        <v>55470211</v>
      </c>
      <c r="R18" s="8">
        <v>55475933</v>
      </c>
      <c r="S18" s="8" t="s">
        <v>4185</v>
      </c>
      <c r="T18" s="8">
        <v>4475</v>
      </c>
      <c r="U18" s="8" t="s">
        <v>4264</v>
      </c>
      <c r="V18" s="8" t="s">
        <v>4266</v>
      </c>
      <c r="W18" s="8">
        <v>5228</v>
      </c>
      <c r="X18" s="8" t="s">
        <v>4198</v>
      </c>
      <c r="Y18" s="8" t="s">
        <v>4199</v>
      </c>
      <c r="Z18" s="8" t="s">
        <v>4200</v>
      </c>
      <c r="AA18" s="8" t="s">
        <v>4201</v>
      </c>
      <c r="AB18" s="8" t="s">
        <v>4267</v>
      </c>
      <c r="AC18" s="8" t="s">
        <v>4268</v>
      </c>
      <c r="AD18" s="8" t="s">
        <v>4269</v>
      </c>
      <c r="AE18" s="8" t="s">
        <v>4270</v>
      </c>
      <c r="AF18" s="8" t="s">
        <v>4271</v>
      </c>
      <c r="AG18" s="8" t="s">
        <v>517</v>
      </c>
      <c r="AH18" s="8" t="s">
        <v>518</v>
      </c>
    </row>
    <row r="19" spans="1:34" x14ac:dyDescent="0.25">
      <c r="A19" s="8" t="s">
        <v>4272</v>
      </c>
      <c r="B19" s="8">
        <v>35.593104913371</v>
      </c>
      <c r="C19" s="8">
        <v>62.433255746458499</v>
      </c>
      <c r="D19" s="8">
        <v>8.7529540802835708</v>
      </c>
      <c r="E19" s="8">
        <v>0.14019698277195899</v>
      </c>
      <c r="F19" s="8">
        <v>-2.8344727939466101</v>
      </c>
      <c r="G19" s="8">
        <v>1.6827727814293401E-2</v>
      </c>
      <c r="H19" s="8">
        <v>0.92011130553070497</v>
      </c>
      <c r="I19" s="8" t="s">
        <v>59</v>
      </c>
      <c r="J19" s="8">
        <v>2.348989</v>
      </c>
      <c r="K19" s="8">
        <v>1.3041769999999999</v>
      </c>
      <c r="L19" s="8">
        <v>5.4701659999999999</v>
      </c>
      <c r="M19" s="8">
        <v>1.0318719999999999</v>
      </c>
      <c r="N19" s="8">
        <v>2.1984690000000001E-2</v>
      </c>
      <c r="O19" s="8">
        <v>0.21541399999999999</v>
      </c>
      <c r="P19" s="8" t="s">
        <v>4265</v>
      </c>
      <c r="Q19" s="8">
        <v>8626260</v>
      </c>
      <c r="R19" s="8">
        <v>8628445</v>
      </c>
      <c r="S19" s="8" t="s">
        <v>4173</v>
      </c>
      <c r="T19" s="8">
        <v>722</v>
      </c>
      <c r="U19" s="8" t="s">
        <v>4272</v>
      </c>
      <c r="V19" s="8" t="s">
        <v>4273</v>
      </c>
      <c r="W19" s="8">
        <v>7668</v>
      </c>
      <c r="X19" s="8" t="s">
        <v>4198</v>
      </c>
      <c r="Y19" s="8" t="s">
        <v>4199</v>
      </c>
      <c r="Z19" s="8" t="s">
        <v>4200</v>
      </c>
      <c r="AA19" s="8" t="s">
        <v>4201</v>
      </c>
      <c r="AB19" s="8" t="s">
        <v>4274</v>
      </c>
      <c r="AC19" s="8" t="s">
        <v>4275</v>
      </c>
      <c r="AD19" s="8" t="s">
        <v>4276</v>
      </c>
    </row>
    <row r="20" spans="1:34" x14ac:dyDescent="0.25">
      <c r="A20" s="8" t="s">
        <v>4277</v>
      </c>
      <c r="B20" s="8">
        <v>37.805384524306497</v>
      </c>
      <c r="C20" s="8">
        <v>17.765125568813701</v>
      </c>
      <c r="D20" s="8">
        <v>57.845643479799399</v>
      </c>
      <c r="E20" s="8">
        <v>3.2561347937414098</v>
      </c>
      <c r="F20" s="8">
        <v>1.7031604238784499</v>
      </c>
      <c r="G20" s="8">
        <v>3.9539865152965203E-2</v>
      </c>
      <c r="H20" s="8">
        <v>1</v>
      </c>
      <c r="I20" s="8" t="s">
        <v>63</v>
      </c>
      <c r="J20" s="8">
        <v>0.84877259999999999</v>
      </c>
      <c r="K20" s="8">
        <v>0.43133539999999998</v>
      </c>
      <c r="L20" s="8">
        <v>1.598875</v>
      </c>
      <c r="M20" s="8">
        <v>3.8604150000000002</v>
      </c>
      <c r="N20" s="8">
        <v>1.3413839999999999</v>
      </c>
      <c r="O20" s="8">
        <v>3.7052079999999998</v>
      </c>
      <c r="P20" s="8" t="s">
        <v>4265</v>
      </c>
      <c r="Q20" s="8">
        <v>13370696</v>
      </c>
      <c r="R20" s="8">
        <v>13372493</v>
      </c>
      <c r="S20" s="8" t="s">
        <v>4173</v>
      </c>
      <c r="T20" s="8">
        <v>659</v>
      </c>
      <c r="U20" s="8" t="s">
        <v>4277</v>
      </c>
      <c r="V20" s="8" t="s">
        <v>4278</v>
      </c>
      <c r="W20" s="8">
        <v>3817</v>
      </c>
      <c r="X20" s="8" t="s">
        <v>4198</v>
      </c>
      <c r="Y20" s="8" t="s">
        <v>4199</v>
      </c>
      <c r="Z20" s="8" t="s">
        <v>4200</v>
      </c>
      <c r="AA20" s="8" t="s">
        <v>4201</v>
      </c>
      <c r="AB20" s="8" t="s">
        <v>4279</v>
      </c>
      <c r="AC20" s="8" t="s">
        <v>4280</v>
      </c>
      <c r="AD20" s="8" t="s">
        <v>4281</v>
      </c>
      <c r="AE20" s="8" t="s">
        <v>4282</v>
      </c>
      <c r="AF20" s="8" t="s">
        <v>4283</v>
      </c>
      <c r="AG20" s="8" t="s">
        <v>106</v>
      </c>
      <c r="AH20" s="8" t="s">
        <v>107</v>
      </c>
    </row>
    <row r="21" spans="1:34" x14ac:dyDescent="0.25">
      <c r="A21" s="8" t="s">
        <v>4284</v>
      </c>
      <c r="B21" s="8">
        <v>45.692822192760403</v>
      </c>
      <c r="C21" s="8">
        <v>74.306787816974904</v>
      </c>
      <c r="D21" s="8">
        <v>17.078856568546001</v>
      </c>
      <c r="E21" s="8">
        <v>0.229842482366657</v>
      </c>
      <c r="F21" s="8">
        <v>-2.1212826152878299</v>
      </c>
      <c r="G21" s="8">
        <v>5.1440793975518701E-3</v>
      </c>
      <c r="H21" s="8">
        <v>0.61549508140475195</v>
      </c>
      <c r="I21" s="8" t="s">
        <v>59</v>
      </c>
      <c r="J21" s="8">
        <v>0.7672099</v>
      </c>
      <c r="K21" s="8">
        <v>0.43132670000000001</v>
      </c>
      <c r="L21" s="8">
        <v>0.4004489</v>
      </c>
      <c r="M21" s="8">
        <v>0.1164924</v>
      </c>
      <c r="N21" s="8">
        <v>0.24323349999999999</v>
      </c>
      <c r="O21" s="8">
        <v>5.860409E-4</v>
      </c>
      <c r="P21" s="8" t="s">
        <v>4265</v>
      </c>
      <c r="Q21" s="8">
        <v>38513157</v>
      </c>
      <c r="R21" s="8">
        <v>38520844</v>
      </c>
      <c r="S21" s="8" t="s">
        <v>4173</v>
      </c>
      <c r="T21" s="8">
        <v>4896</v>
      </c>
      <c r="U21" s="8" t="s">
        <v>4284</v>
      </c>
      <c r="V21" s="8" t="s">
        <v>4285</v>
      </c>
      <c r="W21" s="8">
        <v>1655</v>
      </c>
      <c r="X21" s="8" t="s">
        <v>4176</v>
      </c>
      <c r="Y21" s="8" t="s">
        <v>4199</v>
      </c>
      <c r="Z21" s="8" t="s">
        <v>4286</v>
      </c>
      <c r="AA21" s="8" t="s">
        <v>4216</v>
      </c>
      <c r="AB21" s="8" t="s">
        <v>4287</v>
      </c>
      <c r="AC21" s="8" t="s">
        <v>4288</v>
      </c>
      <c r="AD21" s="8" t="s">
        <v>4289</v>
      </c>
    </row>
    <row r="22" spans="1:34" x14ac:dyDescent="0.25">
      <c r="A22" s="8" t="s">
        <v>4290</v>
      </c>
      <c r="B22" s="8">
        <v>212.26372215819401</v>
      </c>
      <c r="C22" s="8">
        <v>119.184563285019</v>
      </c>
      <c r="D22" s="8">
        <v>305.34288103136998</v>
      </c>
      <c r="E22" s="8">
        <v>2.5619331280441902</v>
      </c>
      <c r="F22" s="8">
        <v>1.3572328187325899</v>
      </c>
      <c r="G22" s="8">
        <v>2.5417247754647302E-3</v>
      </c>
      <c r="H22" s="8">
        <v>0.40210683409863202</v>
      </c>
      <c r="I22" s="8" t="s">
        <v>63</v>
      </c>
      <c r="J22" s="8">
        <v>1.542335</v>
      </c>
      <c r="K22" s="8">
        <v>1.2439720000000001</v>
      </c>
      <c r="L22" s="8">
        <v>0.97500799999999999</v>
      </c>
      <c r="M22" s="8">
        <v>2.35859</v>
      </c>
      <c r="N22" s="8">
        <v>4.442736</v>
      </c>
      <c r="O22" s="8">
        <v>2.6253160000000002</v>
      </c>
      <c r="P22" s="8" t="s">
        <v>4265</v>
      </c>
      <c r="Q22" s="8">
        <v>49873800</v>
      </c>
      <c r="R22" s="8">
        <v>49877644</v>
      </c>
      <c r="S22" s="8" t="s">
        <v>4173</v>
      </c>
      <c r="T22" s="8">
        <v>3300</v>
      </c>
      <c r="U22" s="8" t="s">
        <v>4290</v>
      </c>
      <c r="V22" s="8" t="s">
        <v>4291</v>
      </c>
      <c r="W22" s="8">
        <v>4869</v>
      </c>
      <c r="X22" s="8" t="s">
        <v>4198</v>
      </c>
      <c r="Y22" s="8" t="s">
        <v>4199</v>
      </c>
      <c r="Z22" s="8" t="s">
        <v>4286</v>
      </c>
      <c r="AA22" s="8" t="s">
        <v>4292</v>
      </c>
      <c r="AB22" s="8" t="s">
        <v>4293</v>
      </c>
      <c r="AC22" s="8" t="s">
        <v>4294</v>
      </c>
      <c r="AD22" s="8" t="s">
        <v>4295</v>
      </c>
    </row>
    <row r="23" spans="1:34" x14ac:dyDescent="0.25">
      <c r="A23" s="8" t="s">
        <v>4296</v>
      </c>
      <c r="B23" s="8">
        <v>9.0277708816303299</v>
      </c>
      <c r="C23" s="8">
        <v>17.44447002071</v>
      </c>
      <c r="D23" s="8">
        <v>0.61107174255069796</v>
      </c>
      <c r="E23" s="8">
        <v>3.5029538978555201E-2</v>
      </c>
      <c r="F23" s="8">
        <v>-4.8352841887237803</v>
      </c>
      <c r="G23" s="8">
        <v>4.0313907993177397E-2</v>
      </c>
      <c r="H23" s="8">
        <v>1</v>
      </c>
      <c r="I23" s="8" t="s">
        <v>59</v>
      </c>
      <c r="J23" s="8">
        <v>0.4627985</v>
      </c>
      <c r="K23" s="8">
        <v>0.1148457</v>
      </c>
      <c r="L23" s="8">
        <v>4.7746320000000002E-2</v>
      </c>
      <c r="M23" s="8">
        <v>2.3768649999999999E-2</v>
      </c>
      <c r="N23" s="9">
        <v>8.7449899999999994E-6</v>
      </c>
      <c r="O23" s="9">
        <v>1.6500220000000001E-6</v>
      </c>
      <c r="P23" s="8" t="s">
        <v>4265</v>
      </c>
      <c r="Q23" s="8">
        <v>49873800</v>
      </c>
      <c r="R23" s="8">
        <v>49877644</v>
      </c>
      <c r="S23" s="8" t="s">
        <v>4173</v>
      </c>
      <c r="T23" s="8">
        <v>3025</v>
      </c>
      <c r="U23" s="8" t="s">
        <v>4296</v>
      </c>
      <c r="V23" s="8" t="s">
        <v>4291</v>
      </c>
      <c r="W23" s="8">
        <v>4869</v>
      </c>
      <c r="X23" s="8" t="s">
        <v>4198</v>
      </c>
      <c r="Y23" s="8" t="s">
        <v>4199</v>
      </c>
      <c r="Z23" s="8" t="s">
        <v>4286</v>
      </c>
      <c r="AA23" s="8" t="s">
        <v>4292</v>
      </c>
      <c r="AB23" s="8" t="s">
        <v>4293</v>
      </c>
      <c r="AC23" s="8" t="s">
        <v>4294</v>
      </c>
      <c r="AD23" s="8" t="s">
        <v>4295</v>
      </c>
    </row>
    <row r="24" spans="1:34" x14ac:dyDescent="0.25">
      <c r="A24" s="8" t="s">
        <v>4297</v>
      </c>
      <c r="B24" s="8">
        <v>105.25642689003401</v>
      </c>
      <c r="C24" s="8">
        <v>163.24700395391901</v>
      </c>
      <c r="D24" s="8">
        <v>47.265849826148902</v>
      </c>
      <c r="E24" s="8">
        <v>0.28953578737341501</v>
      </c>
      <c r="F24" s="8">
        <v>-1.78818641480686</v>
      </c>
      <c r="G24" s="8">
        <v>4.2097286817877202E-4</v>
      </c>
      <c r="H24" s="8">
        <v>0.13870396465013099</v>
      </c>
      <c r="I24" s="8" t="s">
        <v>59</v>
      </c>
      <c r="J24" s="8">
        <v>1.8722859999999999</v>
      </c>
      <c r="K24" s="8">
        <v>1.841342</v>
      </c>
      <c r="L24" s="8">
        <v>2.888595</v>
      </c>
      <c r="M24" s="8">
        <v>0.25187720000000002</v>
      </c>
      <c r="N24" s="8">
        <v>0.77893900000000005</v>
      </c>
      <c r="O24" s="8">
        <v>0.81728500000000004</v>
      </c>
      <c r="P24" s="8" t="s">
        <v>4265</v>
      </c>
      <c r="Q24" s="8">
        <v>8167758</v>
      </c>
      <c r="R24" s="8">
        <v>8171300</v>
      </c>
      <c r="S24" s="8" t="s">
        <v>4173</v>
      </c>
      <c r="T24" s="8">
        <v>2581</v>
      </c>
      <c r="U24" s="8" t="s">
        <v>4297</v>
      </c>
      <c r="V24" s="8" t="s">
        <v>4298</v>
      </c>
      <c r="W24" s="8">
        <v>1374</v>
      </c>
      <c r="X24" s="8" t="s">
        <v>4198</v>
      </c>
      <c r="Y24" s="8" t="s">
        <v>4199</v>
      </c>
      <c r="Z24" s="8" t="s">
        <v>4200</v>
      </c>
      <c r="AA24" s="8" t="s">
        <v>4201</v>
      </c>
      <c r="AB24" s="8" t="s">
        <v>4299</v>
      </c>
      <c r="AC24" s="8" t="s">
        <v>4300</v>
      </c>
      <c r="AD24" s="8" t="s">
        <v>4301</v>
      </c>
    </row>
    <row r="25" spans="1:34" x14ac:dyDescent="0.25">
      <c r="A25" s="8" t="s">
        <v>4302</v>
      </c>
      <c r="B25" s="8">
        <v>180.92085850598599</v>
      </c>
      <c r="C25" s="8">
        <v>251.07869400282701</v>
      </c>
      <c r="D25" s="8">
        <v>110.763023009146</v>
      </c>
      <c r="E25" s="8">
        <v>0.44114863449106101</v>
      </c>
      <c r="F25" s="8">
        <v>-1.18066327557882</v>
      </c>
      <c r="G25" s="8">
        <v>6.9306284737483403E-3</v>
      </c>
      <c r="H25" s="8">
        <v>0.66779786681227504</v>
      </c>
      <c r="I25" s="8" t="s">
        <v>59</v>
      </c>
      <c r="J25" s="8">
        <v>2.8014380000000001</v>
      </c>
      <c r="K25" s="8">
        <v>3.4208229999999999</v>
      </c>
      <c r="L25" s="8">
        <v>4.8894529999999996</v>
      </c>
      <c r="M25" s="8">
        <v>0.94866349999999999</v>
      </c>
      <c r="N25" s="8">
        <v>1.299469</v>
      </c>
      <c r="O25" s="8">
        <v>2.4822039999999999</v>
      </c>
      <c r="P25" s="8" t="s">
        <v>4265</v>
      </c>
      <c r="Q25" s="8">
        <v>34714469</v>
      </c>
      <c r="R25" s="8">
        <v>34717548</v>
      </c>
      <c r="S25" s="8" t="s">
        <v>4185</v>
      </c>
      <c r="T25" s="8">
        <v>2353</v>
      </c>
      <c r="U25" s="8" t="s">
        <v>4302</v>
      </c>
      <c r="V25" s="8" t="s">
        <v>4303</v>
      </c>
      <c r="W25" s="8">
        <v>11312</v>
      </c>
      <c r="X25" s="8" t="s">
        <v>4198</v>
      </c>
      <c r="Y25" s="8" t="s">
        <v>4199</v>
      </c>
      <c r="Z25" s="8" t="s">
        <v>4286</v>
      </c>
      <c r="AA25" s="8" t="s">
        <v>4292</v>
      </c>
      <c r="AB25" s="8" t="s">
        <v>4304</v>
      </c>
      <c r="AC25" s="8" t="s">
        <v>4305</v>
      </c>
      <c r="AD25" s="8" t="s">
        <v>4306</v>
      </c>
    </row>
    <row r="26" spans="1:34" x14ac:dyDescent="0.25">
      <c r="A26" s="8" t="s">
        <v>4307</v>
      </c>
      <c r="B26" s="8">
        <v>5.30831884028186</v>
      </c>
      <c r="C26" s="8">
        <v>0</v>
      </c>
      <c r="D26" s="8">
        <v>10.6166376805637</v>
      </c>
      <c r="E26" s="8" t="s">
        <v>1545</v>
      </c>
      <c r="F26" s="8" t="s">
        <v>1545</v>
      </c>
      <c r="G26" s="8">
        <v>4.9602829434703101E-2</v>
      </c>
      <c r="H26" s="8">
        <v>1</v>
      </c>
      <c r="I26" s="8" t="s">
        <v>63</v>
      </c>
      <c r="J26" s="9">
        <v>2.6067459999999999E-19</v>
      </c>
      <c r="K26" s="9">
        <v>4.6790009999999998E-5</v>
      </c>
      <c r="L26" s="9">
        <v>6.6524430000000002E-6</v>
      </c>
      <c r="M26" s="8">
        <v>1.890185</v>
      </c>
      <c r="N26" s="8">
        <v>0.15391479999999999</v>
      </c>
      <c r="O26" s="8">
        <v>0.2919638</v>
      </c>
      <c r="P26" s="8" t="s">
        <v>4265</v>
      </c>
      <c r="Q26" s="8">
        <v>1785669</v>
      </c>
      <c r="R26" s="8">
        <v>1786231</v>
      </c>
      <c r="S26" s="8" t="s">
        <v>4185</v>
      </c>
      <c r="T26" s="8">
        <v>479</v>
      </c>
      <c r="U26" s="8" t="s">
        <v>4307</v>
      </c>
      <c r="V26" s="8" t="s">
        <v>4308</v>
      </c>
      <c r="W26" s="8">
        <v>6158</v>
      </c>
      <c r="X26" s="8" t="s">
        <v>4198</v>
      </c>
      <c r="Y26" s="8" t="s">
        <v>4199</v>
      </c>
      <c r="Z26" s="8" t="s">
        <v>4286</v>
      </c>
      <c r="AA26" s="8" t="s">
        <v>4292</v>
      </c>
      <c r="AB26" s="8" t="s">
        <v>4309</v>
      </c>
      <c r="AC26" s="8" t="s">
        <v>4310</v>
      </c>
      <c r="AD26" s="8" t="s">
        <v>4311</v>
      </c>
    </row>
    <row r="27" spans="1:34" x14ac:dyDescent="0.25">
      <c r="A27" s="8" t="s">
        <v>4312</v>
      </c>
      <c r="B27" s="8">
        <v>44.791735778847297</v>
      </c>
      <c r="C27" s="8">
        <v>66.506234007503707</v>
      </c>
      <c r="D27" s="8">
        <v>23.077237550191001</v>
      </c>
      <c r="E27" s="8">
        <v>0.34699359984189199</v>
      </c>
      <c r="F27" s="8">
        <v>-1.52701904177119</v>
      </c>
      <c r="G27" s="8">
        <v>4.21597769419692E-2</v>
      </c>
      <c r="H27" s="8">
        <v>1</v>
      </c>
      <c r="I27" s="8" t="s">
        <v>59</v>
      </c>
      <c r="J27" s="8">
        <v>2.9243869999999998</v>
      </c>
      <c r="K27" s="8">
        <v>1.46773</v>
      </c>
      <c r="L27" s="8">
        <v>2.4962749999999998</v>
      </c>
      <c r="M27" s="8">
        <v>1.092732</v>
      </c>
      <c r="N27" s="8">
        <v>0.30935869999999999</v>
      </c>
      <c r="O27" s="8">
        <v>0.88605599999999995</v>
      </c>
    </row>
    <row r="28" spans="1:34" x14ac:dyDescent="0.25">
      <c r="A28" s="8" t="s">
        <v>4313</v>
      </c>
      <c r="B28" s="8">
        <v>56.195751215953401</v>
      </c>
      <c r="C28" s="8">
        <v>100.166190648995</v>
      </c>
      <c r="D28" s="8">
        <v>12.225311782911801</v>
      </c>
      <c r="E28" s="8">
        <v>0.122050281673904</v>
      </c>
      <c r="F28" s="8">
        <v>-3.0344524702387998</v>
      </c>
      <c r="G28" s="9">
        <v>2.5732755675807601E-5</v>
      </c>
      <c r="H28" s="8">
        <v>1.9930416540959499E-2</v>
      </c>
      <c r="I28" s="8" t="s">
        <v>59</v>
      </c>
      <c r="J28" s="8">
        <v>1.039847</v>
      </c>
      <c r="K28" s="8">
        <v>1.978364</v>
      </c>
      <c r="L28" s="8">
        <v>1.8150520000000001</v>
      </c>
      <c r="M28" s="8">
        <v>1.7190810000000001E-2</v>
      </c>
      <c r="N28" s="8">
        <v>0.58438069999999998</v>
      </c>
      <c r="O28" s="9">
        <v>1.976543E-9</v>
      </c>
    </row>
    <row r="29" spans="1:34" x14ac:dyDescent="0.25">
      <c r="A29" s="8" t="s">
        <v>4314</v>
      </c>
      <c r="B29" s="8">
        <v>21.590638585681099</v>
      </c>
      <c r="C29" s="8">
        <v>35.645300836656197</v>
      </c>
      <c r="D29" s="8">
        <v>7.5359763347061302</v>
      </c>
      <c r="E29" s="8">
        <v>0.21141570299096599</v>
      </c>
      <c r="F29" s="8">
        <v>-2.2418455574012399</v>
      </c>
      <c r="G29" s="8">
        <v>4.7646641267133097E-2</v>
      </c>
      <c r="H29" s="8">
        <v>1</v>
      </c>
      <c r="I29" s="8" t="s">
        <v>59</v>
      </c>
      <c r="J29" s="8">
        <v>3.5709599999999999</v>
      </c>
      <c r="K29" s="8">
        <v>4.9259969999999997</v>
      </c>
      <c r="L29" s="8">
        <v>1.4617359999999999</v>
      </c>
      <c r="M29" s="8">
        <v>0.7998478</v>
      </c>
      <c r="N29" s="8">
        <v>0.92362599999999995</v>
      </c>
      <c r="O29" s="8">
        <v>0.32433129999999999</v>
      </c>
      <c r="P29" s="8" t="s">
        <v>4315</v>
      </c>
      <c r="Q29" s="8">
        <v>12580224</v>
      </c>
      <c r="R29" s="8">
        <v>12581384</v>
      </c>
      <c r="S29" s="8" t="s">
        <v>4173</v>
      </c>
      <c r="T29" s="8">
        <v>368</v>
      </c>
      <c r="U29" s="8" t="s">
        <v>4314</v>
      </c>
      <c r="V29" s="8" t="s">
        <v>4316</v>
      </c>
      <c r="W29" s="8">
        <v>1432</v>
      </c>
      <c r="X29" s="8" t="s">
        <v>4176</v>
      </c>
      <c r="Y29" s="8" t="s">
        <v>4199</v>
      </c>
      <c r="Z29" s="8" t="s">
        <v>4286</v>
      </c>
      <c r="AA29" s="8" t="s">
        <v>4216</v>
      </c>
      <c r="AB29" s="8" t="s">
        <v>4317</v>
      </c>
      <c r="AC29" s="8" t="s">
        <v>4318</v>
      </c>
      <c r="AD29" s="8" t="s">
        <v>4319</v>
      </c>
      <c r="AE29" s="8" t="s">
        <v>4320</v>
      </c>
      <c r="AF29" s="8" t="s">
        <v>4321</v>
      </c>
    </row>
    <row r="30" spans="1:34" x14ac:dyDescent="0.25">
      <c r="A30" s="8" t="s">
        <v>4322</v>
      </c>
      <c r="B30" s="8">
        <v>27.6069749412436</v>
      </c>
      <c r="C30" s="8">
        <v>3.5987928984153101</v>
      </c>
      <c r="D30" s="8">
        <v>51.615156984071803</v>
      </c>
      <c r="E30" s="8">
        <v>14.3423526835345</v>
      </c>
      <c r="F30" s="8">
        <v>3.8422097944128399</v>
      </c>
      <c r="G30" s="8">
        <v>7.7197781054526597E-3</v>
      </c>
      <c r="H30" s="8">
        <v>0.70925461343846397</v>
      </c>
      <c r="I30" s="8" t="s">
        <v>63</v>
      </c>
      <c r="J30" s="8">
        <v>0.1295724</v>
      </c>
      <c r="K30" s="8">
        <v>1.236813E-2</v>
      </c>
      <c r="L30" s="8">
        <v>1.9512640000000001E-3</v>
      </c>
      <c r="M30" s="8">
        <v>1.2728820000000001</v>
      </c>
      <c r="N30" s="8">
        <v>0.5176172</v>
      </c>
      <c r="O30" s="8">
        <v>0.24088989999999999</v>
      </c>
      <c r="P30" s="8" t="s">
        <v>4315</v>
      </c>
      <c r="Q30" s="8">
        <v>11491644</v>
      </c>
      <c r="R30" s="8">
        <v>11495797</v>
      </c>
      <c r="S30" s="8" t="s">
        <v>4173</v>
      </c>
      <c r="T30" s="8">
        <v>2620</v>
      </c>
      <c r="U30" s="8" t="s">
        <v>4322</v>
      </c>
      <c r="V30" s="8" t="s">
        <v>4323</v>
      </c>
      <c r="W30" s="8">
        <v>26775</v>
      </c>
      <c r="X30" s="8" t="s">
        <v>4176</v>
      </c>
      <c r="Y30" s="8" t="s">
        <v>4199</v>
      </c>
      <c r="Z30" s="8" t="s">
        <v>4200</v>
      </c>
      <c r="AA30" s="8" t="s">
        <v>4216</v>
      </c>
      <c r="AB30" s="8" t="s">
        <v>4324</v>
      </c>
      <c r="AC30" s="8" t="s">
        <v>4325</v>
      </c>
      <c r="AD30" s="8" t="s">
        <v>4326</v>
      </c>
    </row>
    <row r="31" spans="1:34" x14ac:dyDescent="0.25">
      <c r="A31" s="8" t="s">
        <v>4327</v>
      </c>
      <c r="B31" s="8">
        <v>24.317719760304499</v>
      </c>
      <c r="C31" s="8">
        <v>48.635439520609097</v>
      </c>
      <c r="D31" s="8">
        <v>0</v>
      </c>
      <c r="E31" s="8">
        <v>0</v>
      </c>
      <c r="F31" s="8" t="e">
        <f>-Inf</f>
        <v>#NAME?</v>
      </c>
      <c r="G31" s="8">
        <v>3.1399078636379502E-3</v>
      </c>
      <c r="H31" s="8">
        <v>0.43707687209527402</v>
      </c>
      <c r="I31" s="8" t="s">
        <v>59</v>
      </c>
      <c r="J31" s="8">
        <v>2.8208479999999998</v>
      </c>
      <c r="K31" s="8">
        <v>5.4467610000000004</v>
      </c>
      <c r="L31" s="8">
        <v>4.7266169999999998E-3</v>
      </c>
      <c r="M31" s="9">
        <v>4.6717619999999996E-10</v>
      </c>
      <c r="N31" s="9">
        <v>2.9733760000000001E-15</v>
      </c>
      <c r="O31" s="8">
        <v>1.6677870000000001E-2</v>
      </c>
      <c r="P31" s="8" t="s">
        <v>4315</v>
      </c>
      <c r="Q31" s="8">
        <v>933542</v>
      </c>
      <c r="R31" s="8">
        <v>934554</v>
      </c>
      <c r="S31" s="8" t="s">
        <v>4173</v>
      </c>
      <c r="T31" s="8">
        <v>593</v>
      </c>
      <c r="U31" s="8" t="s">
        <v>4327</v>
      </c>
      <c r="V31" s="8" t="s">
        <v>4328</v>
      </c>
      <c r="W31" s="8">
        <v>18354</v>
      </c>
      <c r="X31" s="8" t="s">
        <v>4176</v>
      </c>
      <c r="Y31" s="8" t="s">
        <v>4199</v>
      </c>
      <c r="Z31" s="8" t="s">
        <v>4200</v>
      </c>
      <c r="AA31" s="8" t="s">
        <v>4216</v>
      </c>
      <c r="AB31" s="8" t="s">
        <v>4329</v>
      </c>
      <c r="AC31" s="8" t="s">
        <v>4330</v>
      </c>
      <c r="AD31" s="8" t="s">
        <v>4331</v>
      </c>
      <c r="AE31" s="8" t="s">
        <v>4332</v>
      </c>
      <c r="AF31" s="8" t="s">
        <v>4333</v>
      </c>
    </row>
    <row r="32" spans="1:34" x14ac:dyDescent="0.25">
      <c r="A32" s="8" t="s">
        <v>4334</v>
      </c>
      <c r="B32" s="8">
        <v>9.2955929104161807</v>
      </c>
      <c r="C32" s="8">
        <v>0</v>
      </c>
      <c r="D32" s="8">
        <v>18.591185820832401</v>
      </c>
      <c r="E32" s="8" t="s">
        <v>1545</v>
      </c>
      <c r="F32" s="8" t="s">
        <v>1545</v>
      </c>
      <c r="G32" s="8">
        <v>4.2104043119763498E-2</v>
      </c>
      <c r="H32" s="8">
        <v>1</v>
      </c>
      <c r="I32" s="8" t="s">
        <v>63</v>
      </c>
      <c r="J32" s="9">
        <v>1.4543260000000001E-10</v>
      </c>
      <c r="K32" s="9">
        <v>2.573623E-8</v>
      </c>
      <c r="L32" s="9">
        <v>1.8057679999999999E-6</v>
      </c>
      <c r="M32" s="9">
        <v>2.1265389999999998E-15</v>
      </c>
      <c r="N32" s="8">
        <v>0.36152820000000002</v>
      </c>
      <c r="O32" s="8">
        <v>1.510443</v>
      </c>
      <c r="P32" s="8" t="s">
        <v>4315</v>
      </c>
      <c r="Q32" s="8">
        <v>46251986</v>
      </c>
      <c r="R32" s="8">
        <v>46254689</v>
      </c>
      <c r="S32" s="8" t="s">
        <v>4185</v>
      </c>
      <c r="T32" s="8">
        <v>985</v>
      </c>
      <c r="U32" s="8" t="s">
        <v>4334</v>
      </c>
      <c r="V32" s="8" t="s">
        <v>4335</v>
      </c>
      <c r="W32" s="8">
        <v>19930</v>
      </c>
      <c r="X32" s="8" t="s">
        <v>4176</v>
      </c>
      <c r="Y32" s="8" t="s">
        <v>4199</v>
      </c>
      <c r="Z32" s="8" t="s">
        <v>4286</v>
      </c>
      <c r="AA32" s="8" t="s">
        <v>4216</v>
      </c>
      <c r="AB32" s="8" t="s">
        <v>4336</v>
      </c>
      <c r="AC32" s="8" t="s">
        <v>4337</v>
      </c>
      <c r="AD32" s="8" t="s">
        <v>3356</v>
      </c>
      <c r="AE32" s="8" t="s">
        <v>3357</v>
      </c>
      <c r="AF32" s="8" t="s">
        <v>3358</v>
      </c>
    </row>
    <row r="33" spans="1:34" x14ac:dyDescent="0.25">
      <c r="A33" s="8" t="s">
        <v>4338</v>
      </c>
      <c r="B33" s="8">
        <v>158.241701351888</v>
      </c>
      <c r="C33" s="8">
        <v>98.276325076754802</v>
      </c>
      <c r="D33" s="8">
        <v>218.20707762702199</v>
      </c>
      <c r="E33" s="8">
        <v>2.2203422589987998</v>
      </c>
      <c r="F33" s="8">
        <v>1.1507820807651701</v>
      </c>
      <c r="G33" s="8">
        <v>5.6479268928008204E-3</v>
      </c>
      <c r="H33" s="8">
        <v>0.63167744632315903</v>
      </c>
      <c r="I33" s="8" t="s">
        <v>63</v>
      </c>
      <c r="J33" s="8">
        <v>0.47419</v>
      </c>
      <c r="K33" s="8">
        <v>0.9946062</v>
      </c>
      <c r="L33" s="8">
        <v>0.37451859999999998</v>
      </c>
      <c r="M33" s="8">
        <v>1.2651920000000001</v>
      </c>
      <c r="N33" s="8">
        <v>1.5623590000000001</v>
      </c>
      <c r="O33" s="8">
        <v>1.25302</v>
      </c>
      <c r="P33" s="8" t="s">
        <v>4315</v>
      </c>
      <c r="Q33" s="8">
        <v>1637486</v>
      </c>
      <c r="R33" s="8">
        <v>1644379</v>
      </c>
      <c r="S33" s="8" t="s">
        <v>4173</v>
      </c>
      <c r="T33" s="8">
        <v>5437</v>
      </c>
      <c r="U33" s="8" t="s">
        <v>4338</v>
      </c>
      <c r="V33" s="8" t="s">
        <v>4339</v>
      </c>
      <c r="W33" s="8">
        <v>1073</v>
      </c>
      <c r="X33" s="8" t="s">
        <v>4176</v>
      </c>
      <c r="Y33" s="8" t="s">
        <v>4199</v>
      </c>
      <c r="Z33" s="8" t="s">
        <v>4286</v>
      </c>
      <c r="AA33" s="8" t="s">
        <v>4216</v>
      </c>
      <c r="AB33" s="8" t="s">
        <v>4340</v>
      </c>
      <c r="AC33" s="8" t="s">
        <v>4341</v>
      </c>
      <c r="AD33" s="8" t="s">
        <v>4342</v>
      </c>
      <c r="AE33" s="8" t="s">
        <v>4343</v>
      </c>
      <c r="AF33" s="8" t="s">
        <v>4344</v>
      </c>
    </row>
    <row r="34" spans="1:34" x14ac:dyDescent="0.25">
      <c r="A34" s="8" t="s">
        <v>4345</v>
      </c>
      <c r="B34" s="8">
        <v>23.559954853509101</v>
      </c>
      <c r="C34" s="8">
        <v>41.216700193003099</v>
      </c>
      <c r="D34" s="8">
        <v>5.9032095140151704</v>
      </c>
      <c r="E34" s="8">
        <v>0.14322372937116601</v>
      </c>
      <c r="F34" s="8">
        <v>-2.8036575561261499</v>
      </c>
      <c r="G34" s="8">
        <v>9.7413326653931105E-3</v>
      </c>
      <c r="H34" s="8">
        <v>0.75686152266280304</v>
      </c>
      <c r="I34" s="8" t="s">
        <v>59</v>
      </c>
      <c r="J34" s="8">
        <v>1.519906</v>
      </c>
      <c r="K34" s="8">
        <v>0.57844269999999998</v>
      </c>
      <c r="L34" s="8">
        <v>0.52559659999999997</v>
      </c>
      <c r="M34" s="8">
        <v>0.1364987</v>
      </c>
      <c r="N34" s="8">
        <v>0.15228259999999999</v>
      </c>
      <c r="O34" s="8">
        <v>7.2303829999999999E-2</v>
      </c>
      <c r="P34" s="8" t="s">
        <v>4315</v>
      </c>
      <c r="Q34" s="8">
        <v>52323380</v>
      </c>
      <c r="R34" s="8">
        <v>52325330</v>
      </c>
      <c r="S34" s="8" t="s">
        <v>4185</v>
      </c>
      <c r="T34" s="8">
        <v>1669</v>
      </c>
      <c r="U34" s="8" t="s">
        <v>4345</v>
      </c>
      <c r="V34" s="8" t="s">
        <v>4346</v>
      </c>
      <c r="W34" s="8">
        <v>3315</v>
      </c>
      <c r="X34" s="8" t="s">
        <v>4198</v>
      </c>
      <c r="Y34" s="8" t="s">
        <v>4199</v>
      </c>
      <c r="Z34" s="8" t="s">
        <v>4286</v>
      </c>
      <c r="AA34" s="8" t="s">
        <v>4292</v>
      </c>
      <c r="AB34" s="8" t="s">
        <v>98</v>
      </c>
      <c r="AC34" s="8" t="s">
        <v>99</v>
      </c>
      <c r="AD34" s="8" t="s">
        <v>100</v>
      </c>
    </row>
    <row r="35" spans="1:34" x14ac:dyDescent="0.25">
      <c r="A35" s="8" t="s">
        <v>4347</v>
      </c>
      <c r="B35" s="8">
        <v>297.71002632100698</v>
      </c>
      <c r="C35" s="8">
        <v>112.71480365036599</v>
      </c>
      <c r="D35" s="8">
        <v>482.70524899164701</v>
      </c>
      <c r="E35" s="8">
        <v>4.2825363959198102</v>
      </c>
      <c r="F35" s="8">
        <v>2.0984655073693799</v>
      </c>
      <c r="G35" s="9">
        <v>3.9015267816775297E-9</v>
      </c>
      <c r="H35" s="9">
        <v>1.0036677645865499E-5</v>
      </c>
      <c r="I35" s="8" t="s">
        <v>63</v>
      </c>
      <c r="J35" s="8">
        <v>1.3465039999999999</v>
      </c>
      <c r="K35" s="8">
        <v>1.1151899999999999</v>
      </c>
      <c r="L35" s="8">
        <v>1.829229</v>
      </c>
      <c r="M35" s="8">
        <v>6.1637760000000004</v>
      </c>
      <c r="N35" s="8">
        <v>6.6855549999999999</v>
      </c>
      <c r="O35" s="8">
        <v>5.067895</v>
      </c>
      <c r="P35" s="8" t="s">
        <v>4315</v>
      </c>
      <c r="Q35" s="8">
        <v>58773004</v>
      </c>
      <c r="R35" s="8">
        <v>58775893</v>
      </c>
      <c r="S35" s="8" t="s">
        <v>4173</v>
      </c>
      <c r="T35" s="8">
        <v>2749</v>
      </c>
      <c r="U35" s="8" t="s">
        <v>4347</v>
      </c>
      <c r="V35" s="8" t="s">
        <v>4348</v>
      </c>
      <c r="W35" s="8">
        <v>9798</v>
      </c>
      <c r="X35" s="8" t="s">
        <v>4198</v>
      </c>
      <c r="Y35" s="8" t="s">
        <v>4199</v>
      </c>
      <c r="Z35" s="8" t="s">
        <v>4200</v>
      </c>
      <c r="AA35" s="8" t="s">
        <v>4201</v>
      </c>
      <c r="AB35" s="8" t="s">
        <v>4349</v>
      </c>
      <c r="AC35" s="8" t="s">
        <v>4350</v>
      </c>
      <c r="AD35" s="8" t="s">
        <v>4351</v>
      </c>
      <c r="AE35" s="8" t="s">
        <v>4352</v>
      </c>
      <c r="AF35" s="8" t="s">
        <v>4353</v>
      </c>
    </row>
    <row r="36" spans="1:34" x14ac:dyDescent="0.25">
      <c r="A36" s="8" t="s">
        <v>4354</v>
      </c>
      <c r="B36" s="8">
        <v>81.718506762251494</v>
      </c>
      <c r="C36" s="8">
        <v>42.5394492217657</v>
      </c>
      <c r="D36" s="8">
        <v>120.897564302737</v>
      </c>
      <c r="E36" s="8">
        <v>2.84201056935356</v>
      </c>
      <c r="F36" s="8">
        <v>1.5069119199310099</v>
      </c>
      <c r="G36" s="8">
        <v>8.2845085146135092E-3</v>
      </c>
      <c r="H36" s="8">
        <v>0.72753092359345395</v>
      </c>
      <c r="I36" s="8" t="s">
        <v>63</v>
      </c>
      <c r="J36" s="8">
        <v>1.155429</v>
      </c>
      <c r="K36" s="8">
        <v>0.80836280000000005</v>
      </c>
      <c r="L36" s="8">
        <v>0.99045919999999998</v>
      </c>
      <c r="M36" s="8">
        <v>3.2232419999999999</v>
      </c>
      <c r="N36" s="8">
        <v>2.6476099999999998</v>
      </c>
      <c r="O36" s="8">
        <v>2.3644750000000001</v>
      </c>
      <c r="P36" s="8" t="s">
        <v>4315</v>
      </c>
      <c r="Q36" s="8">
        <v>54777295</v>
      </c>
      <c r="R36" s="8">
        <v>54778947</v>
      </c>
      <c r="S36" s="8" t="s">
        <v>4173</v>
      </c>
      <c r="T36" s="8">
        <v>1495</v>
      </c>
      <c r="U36" s="8" t="s">
        <v>4354</v>
      </c>
      <c r="V36" s="8" t="s">
        <v>4355</v>
      </c>
      <c r="W36" s="8">
        <v>5597</v>
      </c>
      <c r="X36" s="8" t="s">
        <v>4176</v>
      </c>
      <c r="Y36" s="8" t="s">
        <v>4199</v>
      </c>
      <c r="Z36" s="8" t="s">
        <v>4200</v>
      </c>
      <c r="AA36" s="8" t="s">
        <v>4216</v>
      </c>
      <c r="AB36" s="8" t="s">
        <v>4356</v>
      </c>
      <c r="AC36" s="8" t="s">
        <v>4357</v>
      </c>
      <c r="AD36" s="8" t="s">
        <v>4358</v>
      </c>
    </row>
    <row r="37" spans="1:34" x14ac:dyDescent="0.25">
      <c r="A37" s="8" t="s">
        <v>4359</v>
      </c>
      <c r="B37" s="8">
        <v>61.056516918415497</v>
      </c>
      <c r="C37" s="8">
        <v>88.736146469276406</v>
      </c>
      <c r="D37" s="8">
        <v>33.376887367554602</v>
      </c>
      <c r="E37" s="8">
        <v>0.37613631756153398</v>
      </c>
      <c r="F37" s="8">
        <v>-1.4106724834404001</v>
      </c>
      <c r="G37" s="8">
        <v>2.54881180201692E-2</v>
      </c>
      <c r="H37" s="8">
        <v>1</v>
      </c>
      <c r="I37" s="8" t="s">
        <v>59</v>
      </c>
      <c r="J37" s="8">
        <v>0.91474420000000001</v>
      </c>
      <c r="K37" s="8">
        <v>0.46242250000000001</v>
      </c>
      <c r="L37" s="8">
        <v>0.58573030000000004</v>
      </c>
      <c r="M37" s="8">
        <v>0.1693482</v>
      </c>
      <c r="N37" s="8">
        <v>0.2384916</v>
      </c>
      <c r="O37" s="8">
        <v>0.30593930000000003</v>
      </c>
      <c r="P37" s="8" t="s">
        <v>4315</v>
      </c>
      <c r="Q37" s="8">
        <v>53287451</v>
      </c>
      <c r="R37" s="8">
        <v>53292416</v>
      </c>
      <c r="S37" s="8" t="s">
        <v>4185</v>
      </c>
      <c r="T37" s="8">
        <v>4749</v>
      </c>
      <c r="U37" s="8" t="s">
        <v>4359</v>
      </c>
      <c r="V37" s="8" t="s">
        <v>4360</v>
      </c>
      <c r="W37" s="8">
        <v>5</v>
      </c>
      <c r="X37" s="8" t="s">
        <v>4198</v>
      </c>
      <c r="Y37" s="8" t="s">
        <v>4199</v>
      </c>
      <c r="Z37" s="8" t="s">
        <v>4286</v>
      </c>
      <c r="AA37" s="8" t="s">
        <v>4292</v>
      </c>
      <c r="AB37" s="8" t="s">
        <v>4361</v>
      </c>
      <c r="AC37" s="8" t="s">
        <v>4362</v>
      </c>
      <c r="AD37" s="8" t="s">
        <v>4363</v>
      </c>
      <c r="AE37" s="8" t="s">
        <v>454</v>
      </c>
      <c r="AF37" s="8" t="s">
        <v>455</v>
      </c>
    </row>
    <row r="38" spans="1:34" x14ac:dyDescent="0.25">
      <c r="A38" s="8" t="s">
        <v>4364</v>
      </c>
      <c r="B38" s="8">
        <v>104.82572245028</v>
      </c>
      <c r="C38" s="8">
        <v>140.78145460935701</v>
      </c>
      <c r="D38" s="8">
        <v>68.869990291201802</v>
      </c>
      <c r="E38" s="8">
        <v>0.489197888189914</v>
      </c>
      <c r="F38" s="8">
        <v>-1.0315099189544299</v>
      </c>
      <c r="G38" s="8">
        <v>4.7070587816425001E-2</v>
      </c>
      <c r="H38" s="8">
        <v>1</v>
      </c>
      <c r="I38" s="8" t="s">
        <v>59</v>
      </c>
      <c r="J38" s="8">
        <v>1.2803290000000001</v>
      </c>
      <c r="K38" s="8">
        <v>1.3914390000000001</v>
      </c>
      <c r="L38" s="8">
        <v>1.608708</v>
      </c>
      <c r="M38" s="8">
        <v>0.97007920000000003</v>
      </c>
      <c r="N38" s="8">
        <v>0.49321700000000002</v>
      </c>
      <c r="O38" s="8">
        <v>0.5983773</v>
      </c>
      <c r="P38" s="8" t="s">
        <v>4315</v>
      </c>
      <c r="Q38" s="8">
        <v>52120140</v>
      </c>
      <c r="R38" s="8">
        <v>52127552</v>
      </c>
      <c r="S38" s="8" t="s">
        <v>4185</v>
      </c>
      <c r="T38" s="8">
        <v>3415</v>
      </c>
      <c r="U38" s="8" t="s">
        <v>4364</v>
      </c>
      <c r="V38" s="8" t="s">
        <v>4365</v>
      </c>
      <c r="W38" s="8">
        <v>0</v>
      </c>
      <c r="X38" s="8" t="s">
        <v>4198</v>
      </c>
      <c r="Y38" s="8" t="s">
        <v>4177</v>
      </c>
      <c r="Z38" s="8" t="s">
        <v>4178</v>
      </c>
      <c r="AA38" s="8" t="s">
        <v>4179</v>
      </c>
      <c r="AB38" s="8" t="s">
        <v>4366</v>
      </c>
      <c r="AC38" s="8" t="s">
        <v>4367</v>
      </c>
      <c r="AD38" s="8" t="s">
        <v>893</v>
      </c>
    </row>
    <row r="39" spans="1:34" x14ac:dyDescent="0.25">
      <c r="A39" s="8" t="s">
        <v>4368</v>
      </c>
      <c r="B39" s="8">
        <v>36.1109331404786</v>
      </c>
      <c r="C39" s="8">
        <v>57.953164341764797</v>
      </c>
      <c r="D39" s="8">
        <v>14.268701939192299</v>
      </c>
      <c r="E39" s="8">
        <v>0.24621092051240001</v>
      </c>
      <c r="F39" s="8">
        <v>-2.0220333419208898</v>
      </c>
      <c r="G39" s="8">
        <v>3.7478805792301999E-2</v>
      </c>
      <c r="H39" s="8">
        <v>1</v>
      </c>
      <c r="I39" s="8" t="s">
        <v>59</v>
      </c>
      <c r="J39" s="8">
        <v>0.44335580000000002</v>
      </c>
      <c r="K39" s="8">
        <v>0.86615350000000002</v>
      </c>
      <c r="L39" s="8">
        <v>1.460461</v>
      </c>
      <c r="M39" s="8">
        <v>1.238276E-2</v>
      </c>
      <c r="N39" s="8">
        <v>0.65898999999999996</v>
      </c>
      <c r="O39" s="8">
        <v>4.6008339999999999E-4</v>
      </c>
      <c r="P39" s="8" t="s">
        <v>4315</v>
      </c>
      <c r="Q39" s="8">
        <v>8252262</v>
      </c>
      <c r="R39" s="8">
        <v>8255491</v>
      </c>
      <c r="S39" s="8" t="s">
        <v>4173</v>
      </c>
      <c r="T39" s="8">
        <v>2176</v>
      </c>
      <c r="U39" s="8" t="s">
        <v>4368</v>
      </c>
      <c r="V39" s="8" t="s">
        <v>4369</v>
      </c>
      <c r="W39" s="8">
        <v>2890</v>
      </c>
      <c r="X39" s="8" t="s">
        <v>4198</v>
      </c>
      <c r="Y39" s="8" t="s">
        <v>4199</v>
      </c>
      <c r="Z39" s="8" t="s">
        <v>4286</v>
      </c>
      <c r="AA39" s="8" t="s">
        <v>4292</v>
      </c>
      <c r="AB39" s="8" t="s">
        <v>4370</v>
      </c>
      <c r="AC39" s="8" t="s">
        <v>4371</v>
      </c>
      <c r="AD39" s="8" t="s">
        <v>4372</v>
      </c>
    </row>
    <row r="40" spans="1:34" x14ac:dyDescent="0.25">
      <c r="A40" s="8" t="s">
        <v>4373</v>
      </c>
      <c r="B40" s="8">
        <v>8.8739249810029008</v>
      </c>
      <c r="C40" s="8">
        <v>17.747849962005802</v>
      </c>
      <c r="D40" s="8">
        <v>0</v>
      </c>
      <c r="E40" s="8">
        <v>0</v>
      </c>
      <c r="F40" s="8" t="e">
        <f>-Inf</f>
        <v>#NAME?</v>
      </c>
      <c r="G40" s="8">
        <v>5.06734374950515E-3</v>
      </c>
      <c r="H40" s="8">
        <v>0.61549508140475195</v>
      </c>
      <c r="I40" s="8" t="s">
        <v>59</v>
      </c>
      <c r="J40" s="8">
        <v>0.57773240000000003</v>
      </c>
      <c r="K40" s="8">
        <v>0.24794469999999999</v>
      </c>
      <c r="L40" s="8">
        <v>0.25520169999999998</v>
      </c>
      <c r="M40" s="8">
        <v>1.7744010000000001E-3</v>
      </c>
      <c r="N40" s="9">
        <v>5.7814560000000001E-11</v>
      </c>
      <c r="O40" s="9">
        <v>9.0676310000000004E-9</v>
      </c>
      <c r="P40" s="8" t="s">
        <v>4315</v>
      </c>
      <c r="Q40" s="8">
        <v>8252262</v>
      </c>
      <c r="R40" s="8">
        <v>8255491</v>
      </c>
      <c r="S40" s="8" t="s">
        <v>4173</v>
      </c>
      <c r="T40" s="8">
        <v>1747</v>
      </c>
      <c r="U40" s="8" t="s">
        <v>4373</v>
      </c>
      <c r="V40" s="8" t="s">
        <v>4369</v>
      </c>
      <c r="W40" s="8">
        <v>2890</v>
      </c>
      <c r="X40" s="8" t="s">
        <v>4198</v>
      </c>
      <c r="Y40" s="8" t="s">
        <v>4199</v>
      </c>
      <c r="Z40" s="8" t="s">
        <v>4286</v>
      </c>
      <c r="AA40" s="8" t="s">
        <v>4292</v>
      </c>
      <c r="AB40" s="8" t="s">
        <v>4370</v>
      </c>
      <c r="AC40" s="8" t="s">
        <v>4371</v>
      </c>
      <c r="AD40" s="8" t="s">
        <v>4372</v>
      </c>
    </row>
    <row r="41" spans="1:34" x14ac:dyDescent="0.25">
      <c r="A41" s="8" t="s">
        <v>4374</v>
      </c>
      <c r="B41" s="8">
        <v>52.365979610238902</v>
      </c>
      <c r="C41" s="8">
        <v>3.4480597400914199</v>
      </c>
      <c r="D41" s="8">
        <v>101.283899480386</v>
      </c>
      <c r="E41" s="8">
        <v>29.374171886506002</v>
      </c>
      <c r="F41" s="8">
        <v>4.8764762748349</v>
      </c>
      <c r="G41" s="8">
        <v>6.0901590949380999E-4</v>
      </c>
      <c r="H41" s="8">
        <v>0.156669342717283</v>
      </c>
      <c r="I41" s="8" t="s">
        <v>63</v>
      </c>
      <c r="J41" s="8">
        <v>3.5117009999999999E-3</v>
      </c>
      <c r="K41" s="8">
        <v>5.6434020000000001E-2</v>
      </c>
      <c r="L41" s="8">
        <v>1.5678240000000001E-4</v>
      </c>
      <c r="M41" s="8">
        <v>0.22601589999999999</v>
      </c>
      <c r="N41" s="8">
        <v>1.144112</v>
      </c>
      <c r="O41" s="8">
        <v>0.56646370000000001</v>
      </c>
      <c r="P41" s="8" t="s">
        <v>4315</v>
      </c>
      <c r="Q41" s="8">
        <v>49623372</v>
      </c>
      <c r="R41" s="8">
        <v>49631210</v>
      </c>
      <c r="S41" s="8" t="s">
        <v>4185</v>
      </c>
      <c r="T41" s="8">
        <v>5316</v>
      </c>
      <c r="U41" s="8" t="s">
        <v>4374</v>
      </c>
      <c r="V41" s="8" t="s">
        <v>4375</v>
      </c>
      <c r="W41" s="8">
        <v>1535</v>
      </c>
      <c r="X41" s="8" t="s">
        <v>4198</v>
      </c>
      <c r="Y41" s="8" t="s">
        <v>4199</v>
      </c>
      <c r="Z41" s="8" t="s">
        <v>4200</v>
      </c>
      <c r="AA41" s="8" t="s">
        <v>4201</v>
      </c>
      <c r="AB41" s="8" t="s">
        <v>4376</v>
      </c>
      <c r="AC41" s="8" t="s">
        <v>4377</v>
      </c>
      <c r="AD41" s="8" t="s">
        <v>4378</v>
      </c>
      <c r="AE41" s="8" t="s">
        <v>4379</v>
      </c>
      <c r="AF41" s="8" t="s">
        <v>4380</v>
      </c>
    </row>
    <row r="42" spans="1:34" x14ac:dyDescent="0.25">
      <c r="A42" s="8" t="s">
        <v>4381</v>
      </c>
      <c r="B42" s="8">
        <v>71.342506958073798</v>
      </c>
      <c r="C42" s="8">
        <v>107.10412510988</v>
      </c>
      <c r="D42" s="8">
        <v>35.580888806267303</v>
      </c>
      <c r="E42" s="8">
        <v>0.33220838851691398</v>
      </c>
      <c r="F42" s="8">
        <v>-1.5898395919695001</v>
      </c>
      <c r="G42" s="8">
        <v>2.38546351826169E-2</v>
      </c>
      <c r="H42" s="8">
        <v>1</v>
      </c>
      <c r="I42" s="8" t="s">
        <v>59</v>
      </c>
      <c r="J42" s="8">
        <v>0.68314770000000002</v>
      </c>
      <c r="K42" s="8">
        <v>0.36818529999999999</v>
      </c>
      <c r="L42" s="8">
        <v>1.0909</v>
      </c>
      <c r="M42" s="8">
        <v>5.7933720000000001E-2</v>
      </c>
      <c r="N42" s="8">
        <v>0.44326939999999998</v>
      </c>
      <c r="O42" s="8">
        <v>0.1896351</v>
      </c>
      <c r="P42" s="8" t="s">
        <v>4315</v>
      </c>
      <c r="Q42" s="8">
        <v>49623372</v>
      </c>
      <c r="R42" s="8">
        <v>49631210</v>
      </c>
      <c r="S42" s="8" t="s">
        <v>4185</v>
      </c>
      <c r="T42" s="8">
        <v>5269</v>
      </c>
      <c r="U42" s="8" t="s">
        <v>4381</v>
      </c>
      <c r="V42" s="8" t="s">
        <v>4375</v>
      </c>
      <c r="W42" s="8">
        <v>1535</v>
      </c>
      <c r="X42" s="8" t="s">
        <v>4198</v>
      </c>
      <c r="Y42" s="8" t="s">
        <v>4199</v>
      </c>
      <c r="Z42" s="8" t="s">
        <v>4200</v>
      </c>
      <c r="AA42" s="8" t="s">
        <v>4201</v>
      </c>
      <c r="AB42" s="8" t="s">
        <v>4376</v>
      </c>
      <c r="AC42" s="8" t="s">
        <v>4377</v>
      </c>
      <c r="AD42" s="8" t="s">
        <v>4378</v>
      </c>
      <c r="AE42" s="8" t="s">
        <v>4379</v>
      </c>
      <c r="AF42" s="8" t="s">
        <v>4380</v>
      </c>
    </row>
    <row r="43" spans="1:34" x14ac:dyDescent="0.25">
      <c r="A43" s="8" t="s">
        <v>4382</v>
      </c>
      <c r="B43" s="8">
        <v>8.2485000083384907</v>
      </c>
      <c r="C43" s="8">
        <v>16.497000016676999</v>
      </c>
      <c r="D43" s="8">
        <v>0</v>
      </c>
      <c r="E43" s="8">
        <v>0</v>
      </c>
      <c r="F43" s="8" t="e">
        <f>-Inf</f>
        <v>#NAME?</v>
      </c>
      <c r="G43" s="8">
        <v>3.39789318178286E-2</v>
      </c>
      <c r="H43" s="8">
        <v>1</v>
      </c>
      <c r="I43" s="8" t="s">
        <v>59</v>
      </c>
      <c r="J43" s="8">
        <v>0.27348040000000001</v>
      </c>
      <c r="K43" s="8">
        <v>6.3196390000000005E-2</v>
      </c>
      <c r="L43" s="8">
        <v>2.141436E-3</v>
      </c>
      <c r="M43" s="8">
        <v>1.844376E-3</v>
      </c>
      <c r="N43" s="8">
        <v>4.2532639999999999E-4</v>
      </c>
      <c r="O43" s="8">
        <v>6.6820530000000005E-4</v>
      </c>
      <c r="P43" s="8" t="s">
        <v>4315</v>
      </c>
      <c r="Q43" s="8">
        <v>49623371</v>
      </c>
      <c r="R43" s="8">
        <v>49631210</v>
      </c>
      <c r="S43" s="8" t="s">
        <v>4185</v>
      </c>
      <c r="T43" s="8">
        <v>5185</v>
      </c>
      <c r="U43" s="8" t="s">
        <v>4382</v>
      </c>
      <c r="V43" s="8" t="s">
        <v>4375</v>
      </c>
      <c r="W43" s="8">
        <v>1535</v>
      </c>
      <c r="X43" s="8" t="s">
        <v>4198</v>
      </c>
      <c r="Y43" s="8" t="s">
        <v>4199</v>
      </c>
      <c r="Z43" s="8" t="s">
        <v>4200</v>
      </c>
      <c r="AA43" s="8" t="s">
        <v>4201</v>
      </c>
      <c r="AB43" s="8" t="s">
        <v>4376</v>
      </c>
      <c r="AC43" s="8" t="s">
        <v>4377</v>
      </c>
      <c r="AD43" s="8" t="s">
        <v>4378</v>
      </c>
      <c r="AE43" s="8" t="s">
        <v>4379</v>
      </c>
      <c r="AF43" s="8" t="s">
        <v>4380</v>
      </c>
    </row>
    <row r="44" spans="1:34" x14ac:dyDescent="0.25">
      <c r="A44" s="8" t="s">
        <v>4383</v>
      </c>
      <c r="B44" s="8">
        <v>58.400048729788097</v>
      </c>
      <c r="C44" s="8">
        <v>30.968226718698599</v>
      </c>
      <c r="D44" s="8">
        <v>85.831870740877505</v>
      </c>
      <c r="E44" s="8">
        <v>2.7716107712764901</v>
      </c>
      <c r="F44" s="8">
        <v>1.4707246680895201</v>
      </c>
      <c r="G44" s="8">
        <v>3.5160355412589203E-2</v>
      </c>
      <c r="H44" s="8">
        <v>1</v>
      </c>
      <c r="I44" s="8" t="s">
        <v>63</v>
      </c>
      <c r="J44" s="8">
        <v>0.30427310000000002</v>
      </c>
      <c r="K44" s="9">
        <v>9.2716160000000003E-9</v>
      </c>
      <c r="L44" s="8">
        <v>0.3718284</v>
      </c>
      <c r="M44" s="8">
        <v>0.44862039999999997</v>
      </c>
      <c r="N44" s="8">
        <v>0.7442744</v>
      </c>
      <c r="O44" s="8">
        <v>0.57014410000000004</v>
      </c>
      <c r="P44" s="8" t="s">
        <v>4315</v>
      </c>
      <c r="Q44" s="8">
        <v>49623372</v>
      </c>
      <c r="R44" s="8">
        <v>49631210</v>
      </c>
      <c r="S44" s="8" t="s">
        <v>4185</v>
      </c>
      <c r="T44" s="8">
        <v>4943</v>
      </c>
      <c r="U44" s="8" t="s">
        <v>4383</v>
      </c>
      <c r="V44" s="8" t="s">
        <v>4375</v>
      </c>
      <c r="W44" s="8">
        <v>1535</v>
      </c>
      <c r="X44" s="8" t="s">
        <v>4198</v>
      </c>
      <c r="Y44" s="8" t="s">
        <v>4199</v>
      </c>
      <c r="Z44" s="8" t="s">
        <v>4200</v>
      </c>
      <c r="AA44" s="8" t="s">
        <v>4201</v>
      </c>
      <c r="AB44" s="8" t="s">
        <v>4376</v>
      </c>
      <c r="AC44" s="8" t="s">
        <v>4377</v>
      </c>
      <c r="AD44" s="8" t="s">
        <v>4378</v>
      </c>
      <c r="AE44" s="8" t="s">
        <v>4379</v>
      </c>
      <c r="AF44" s="8" t="s">
        <v>4380</v>
      </c>
    </row>
    <row r="45" spans="1:34" x14ac:dyDescent="0.25">
      <c r="A45" s="8" t="s">
        <v>4384</v>
      </c>
      <c r="B45" s="8">
        <v>7.3024488946505102</v>
      </c>
      <c r="C45" s="8">
        <v>0.29531710556781998</v>
      </c>
      <c r="D45" s="8">
        <v>14.3095806837332</v>
      </c>
      <c r="E45" s="8">
        <v>48.454967267200701</v>
      </c>
      <c r="F45" s="8">
        <v>5.5985726631990804</v>
      </c>
      <c r="G45" s="8">
        <v>3.1301970621753099E-2</v>
      </c>
      <c r="H45" s="8">
        <v>1</v>
      </c>
      <c r="I45" s="8" t="s">
        <v>63</v>
      </c>
      <c r="J45" s="8">
        <v>9.3250329999999999E-3</v>
      </c>
      <c r="K45" s="8">
        <v>6.3437680000000003E-4</v>
      </c>
      <c r="L45" s="9">
        <v>3.0963839999999998E-7</v>
      </c>
      <c r="M45" s="8">
        <v>0.1811873</v>
      </c>
      <c r="N45" s="8">
        <v>0.1097281</v>
      </c>
      <c r="O45" s="9">
        <v>4.3458040000000001E-6</v>
      </c>
      <c r="P45" s="8" t="s">
        <v>4315</v>
      </c>
      <c r="Q45" s="8">
        <v>49623371</v>
      </c>
      <c r="R45" s="8">
        <v>49631210</v>
      </c>
      <c r="S45" s="8" t="s">
        <v>4185</v>
      </c>
      <c r="T45" s="8">
        <v>5181</v>
      </c>
      <c r="U45" s="8" t="s">
        <v>4384</v>
      </c>
      <c r="V45" s="8" t="s">
        <v>4375</v>
      </c>
      <c r="W45" s="8">
        <v>1535</v>
      </c>
      <c r="X45" s="8" t="s">
        <v>4198</v>
      </c>
      <c r="Y45" s="8" t="s">
        <v>4199</v>
      </c>
      <c r="Z45" s="8" t="s">
        <v>4200</v>
      </c>
      <c r="AA45" s="8" t="s">
        <v>4201</v>
      </c>
      <c r="AB45" s="8" t="s">
        <v>4376</v>
      </c>
      <c r="AC45" s="8" t="s">
        <v>4377</v>
      </c>
      <c r="AD45" s="8" t="s">
        <v>4378</v>
      </c>
      <c r="AE45" s="8" t="s">
        <v>4379</v>
      </c>
      <c r="AF45" s="8" t="s">
        <v>4380</v>
      </c>
    </row>
    <row r="46" spans="1:34" x14ac:dyDescent="0.25">
      <c r="A46" s="8" t="s">
        <v>4385</v>
      </c>
      <c r="B46" s="8">
        <v>35.861094983638203</v>
      </c>
      <c r="C46" s="8">
        <v>17.334090821778801</v>
      </c>
      <c r="D46" s="8">
        <v>54.388099145497499</v>
      </c>
      <c r="E46" s="8">
        <v>3.1376378319861802</v>
      </c>
      <c r="F46" s="8">
        <v>1.6496788360053301</v>
      </c>
      <c r="G46" s="8">
        <v>4.8205186173337203E-2</v>
      </c>
      <c r="H46" s="8">
        <v>1</v>
      </c>
      <c r="I46" s="8" t="s">
        <v>63</v>
      </c>
      <c r="J46" s="8">
        <v>0.13214629999999999</v>
      </c>
      <c r="K46" s="8">
        <v>0.42745280000000002</v>
      </c>
      <c r="L46" s="8">
        <v>0.3279125</v>
      </c>
      <c r="M46" s="8">
        <v>0.52053419999999995</v>
      </c>
      <c r="N46" s="8">
        <v>0.98669050000000003</v>
      </c>
      <c r="O46" s="8">
        <v>1.2512589999999999</v>
      </c>
      <c r="P46" s="8" t="s">
        <v>4315</v>
      </c>
      <c r="Q46" s="8">
        <v>42926661</v>
      </c>
      <c r="R46" s="8">
        <v>42930700</v>
      </c>
      <c r="S46" s="8" t="s">
        <v>4173</v>
      </c>
      <c r="T46" s="8">
        <v>1978</v>
      </c>
      <c r="U46" s="8" t="s">
        <v>4385</v>
      </c>
      <c r="V46" s="8" t="s">
        <v>4386</v>
      </c>
      <c r="W46" s="8">
        <v>1546</v>
      </c>
      <c r="X46" s="8" t="s">
        <v>4198</v>
      </c>
      <c r="Y46" s="8" t="s">
        <v>4199</v>
      </c>
      <c r="Z46" s="8" t="s">
        <v>4200</v>
      </c>
      <c r="AA46" s="8" t="s">
        <v>4201</v>
      </c>
      <c r="AB46" s="8" t="s">
        <v>4387</v>
      </c>
      <c r="AC46" s="8" t="s">
        <v>4388</v>
      </c>
      <c r="AD46" s="8" t="s">
        <v>2186</v>
      </c>
    </row>
    <row r="47" spans="1:34" x14ac:dyDescent="0.25">
      <c r="A47" s="8" t="s">
        <v>4389</v>
      </c>
      <c r="B47" s="8">
        <v>14.5303259566719</v>
      </c>
      <c r="C47" s="8">
        <v>3.1069677740020101</v>
      </c>
      <c r="D47" s="8">
        <v>25.9536841393417</v>
      </c>
      <c r="E47" s="8">
        <v>8.3533805392231102</v>
      </c>
      <c r="F47" s="8">
        <v>3.0623601616804099</v>
      </c>
      <c r="G47" s="8">
        <v>4.5974790275244398E-2</v>
      </c>
      <c r="H47" s="8">
        <v>1</v>
      </c>
      <c r="I47" s="8" t="s">
        <v>63</v>
      </c>
      <c r="J47" s="8">
        <v>5.8138790000000003E-4</v>
      </c>
      <c r="K47" s="9">
        <v>1.3488030000000001E-9</v>
      </c>
      <c r="L47" s="8">
        <v>6.3882419999999995E-2</v>
      </c>
      <c r="M47" s="8">
        <v>0.2404848</v>
      </c>
      <c r="N47" s="8">
        <v>0.30095640000000001</v>
      </c>
      <c r="O47" s="8">
        <v>8.9137620000000004E-3</v>
      </c>
      <c r="P47" s="8" t="s">
        <v>4172</v>
      </c>
      <c r="Q47" s="8">
        <v>15482356</v>
      </c>
      <c r="R47" s="8">
        <v>15493207</v>
      </c>
      <c r="S47" s="8" t="s">
        <v>4185</v>
      </c>
      <c r="T47" s="8">
        <v>4962</v>
      </c>
      <c r="U47" s="8" t="s">
        <v>4389</v>
      </c>
      <c r="V47" s="8" t="s">
        <v>4390</v>
      </c>
      <c r="W47" s="8">
        <v>0</v>
      </c>
      <c r="X47" s="8" t="s">
        <v>4198</v>
      </c>
      <c r="Y47" s="8" t="s">
        <v>4177</v>
      </c>
      <c r="Z47" s="8" t="s">
        <v>4188</v>
      </c>
      <c r="AA47" s="8" t="s">
        <v>4224</v>
      </c>
      <c r="AB47" s="8" t="s">
        <v>4391</v>
      </c>
      <c r="AC47" s="8" t="s">
        <v>4392</v>
      </c>
      <c r="AD47" s="8" t="s">
        <v>4393</v>
      </c>
      <c r="AG47" s="8" t="s">
        <v>4085</v>
      </c>
      <c r="AH47" s="8" t="s">
        <v>4086</v>
      </c>
    </row>
    <row r="48" spans="1:34" x14ac:dyDescent="0.25">
      <c r="A48" s="8" t="s">
        <v>4394</v>
      </c>
      <c r="B48" s="8">
        <v>20.1839688077063</v>
      </c>
      <c r="C48" s="8">
        <v>33.844534794559998</v>
      </c>
      <c r="D48" s="8">
        <v>6.5234028208525698</v>
      </c>
      <c r="E48" s="8">
        <v>0.19274612165450999</v>
      </c>
      <c r="F48" s="8">
        <v>-2.37522626367622</v>
      </c>
      <c r="G48" s="8">
        <v>4.4891003166383399E-2</v>
      </c>
      <c r="H48" s="8">
        <v>1</v>
      </c>
      <c r="I48" s="8" t="s">
        <v>59</v>
      </c>
      <c r="J48" s="8">
        <v>0.29691380000000001</v>
      </c>
      <c r="K48" s="8">
        <v>0.62226559999999997</v>
      </c>
      <c r="L48" s="8">
        <v>0.39944940000000001</v>
      </c>
      <c r="M48" s="8">
        <v>0.10920390000000001</v>
      </c>
      <c r="N48" s="8">
        <v>7.1325250000000007E-2</v>
      </c>
      <c r="O48" s="8">
        <v>7.2771539999999996E-2</v>
      </c>
      <c r="P48" s="8" t="s">
        <v>4315</v>
      </c>
      <c r="Q48" s="8">
        <v>43010454</v>
      </c>
      <c r="R48" s="8">
        <v>43016275</v>
      </c>
      <c r="S48" s="8" t="s">
        <v>4185</v>
      </c>
      <c r="T48" s="8">
        <v>2647</v>
      </c>
      <c r="U48" s="8" t="s">
        <v>4394</v>
      </c>
      <c r="V48" s="8" t="s">
        <v>4395</v>
      </c>
      <c r="W48" s="8">
        <v>952</v>
      </c>
      <c r="X48" s="8" t="s">
        <v>4198</v>
      </c>
      <c r="Y48" s="8" t="s">
        <v>4199</v>
      </c>
      <c r="Z48" s="8" t="s">
        <v>4200</v>
      </c>
      <c r="AA48" s="8" t="s">
        <v>4201</v>
      </c>
      <c r="AB48" s="8" t="s">
        <v>4396</v>
      </c>
      <c r="AC48" s="8" t="s">
        <v>4397</v>
      </c>
      <c r="AD48" s="8" t="s">
        <v>4398</v>
      </c>
    </row>
    <row r="49" spans="1:34" x14ac:dyDescent="0.25">
      <c r="A49" s="8" t="s">
        <v>4399</v>
      </c>
      <c r="B49" s="8">
        <v>26.3151182061758</v>
      </c>
      <c r="C49" s="8">
        <v>45.197285482203597</v>
      </c>
      <c r="D49" s="8">
        <v>7.4329509301479399</v>
      </c>
      <c r="E49" s="8">
        <v>0.16445569354103501</v>
      </c>
      <c r="F49" s="8">
        <v>-2.6042291390021202</v>
      </c>
      <c r="G49" s="8">
        <v>1.3179262310517E-2</v>
      </c>
      <c r="H49" s="8">
        <v>0.80529512789298696</v>
      </c>
      <c r="I49" s="8" t="s">
        <v>59</v>
      </c>
      <c r="J49" s="8">
        <v>0.67089379999999998</v>
      </c>
      <c r="K49" s="8">
        <v>0.10170179999999999</v>
      </c>
      <c r="L49" s="8">
        <v>0.45116620000000002</v>
      </c>
      <c r="M49" s="8">
        <v>2.5546180000000002E-2</v>
      </c>
      <c r="N49" s="8">
        <v>8.0843419999999999E-2</v>
      </c>
      <c r="O49" s="8">
        <v>8.3486050000000006E-2</v>
      </c>
      <c r="P49" s="8" t="s">
        <v>4315</v>
      </c>
      <c r="Q49" s="8">
        <v>39987142</v>
      </c>
      <c r="R49" s="8">
        <v>39991308</v>
      </c>
      <c r="S49" s="8" t="s">
        <v>4173</v>
      </c>
      <c r="T49" s="8">
        <v>3964</v>
      </c>
      <c r="U49" s="8" t="s">
        <v>4399</v>
      </c>
      <c r="V49" s="8" t="s">
        <v>4400</v>
      </c>
      <c r="W49" s="8">
        <v>10784</v>
      </c>
      <c r="X49" s="8" t="s">
        <v>4176</v>
      </c>
      <c r="Y49" s="8" t="s">
        <v>4199</v>
      </c>
      <c r="Z49" s="8" t="s">
        <v>4286</v>
      </c>
      <c r="AA49" s="8" t="s">
        <v>4216</v>
      </c>
      <c r="AB49" s="8" t="s">
        <v>4401</v>
      </c>
      <c r="AC49" s="8" t="s">
        <v>4402</v>
      </c>
      <c r="AD49" s="8" t="s">
        <v>4403</v>
      </c>
      <c r="AE49" s="8" t="s">
        <v>4404</v>
      </c>
      <c r="AF49" s="8" t="s">
        <v>4405</v>
      </c>
    </row>
    <row r="50" spans="1:34" x14ac:dyDescent="0.25">
      <c r="A50" s="8" t="s">
        <v>4406</v>
      </c>
      <c r="B50" s="8">
        <v>7.3651584366247498</v>
      </c>
      <c r="C50" s="8">
        <v>14.4247810019741</v>
      </c>
      <c r="D50" s="8">
        <v>0.30553587127534898</v>
      </c>
      <c r="E50" s="8">
        <v>2.1181317846942299E-2</v>
      </c>
      <c r="F50" s="8">
        <v>-5.5610638368891596</v>
      </c>
      <c r="G50" s="8">
        <v>3.2925001720587203E-2</v>
      </c>
      <c r="H50" s="8">
        <v>1</v>
      </c>
      <c r="I50" s="8" t="s">
        <v>59</v>
      </c>
      <c r="J50" s="8">
        <v>0.24927759999999999</v>
      </c>
      <c r="K50" s="8">
        <v>0.12799550000000001</v>
      </c>
      <c r="L50" s="8">
        <v>7.4452820000000001E-3</v>
      </c>
      <c r="M50" s="8">
        <v>1.193749E-2</v>
      </c>
      <c r="N50" s="8">
        <v>8.3756249999999998E-4</v>
      </c>
      <c r="O50" s="8">
        <v>1.5353489999999999E-4</v>
      </c>
      <c r="P50" s="8" t="s">
        <v>4315</v>
      </c>
      <c r="Q50" s="8">
        <v>39987142</v>
      </c>
      <c r="R50" s="8">
        <v>39991309</v>
      </c>
      <c r="S50" s="8" t="s">
        <v>4173</v>
      </c>
      <c r="T50" s="8">
        <v>3861</v>
      </c>
      <c r="U50" s="8" t="s">
        <v>4406</v>
      </c>
      <c r="V50" s="8" t="s">
        <v>4400</v>
      </c>
      <c r="W50" s="8">
        <v>10784</v>
      </c>
      <c r="X50" s="8" t="s">
        <v>4176</v>
      </c>
      <c r="Y50" s="8" t="s">
        <v>4199</v>
      </c>
      <c r="Z50" s="8" t="s">
        <v>4286</v>
      </c>
      <c r="AA50" s="8" t="s">
        <v>4216</v>
      </c>
      <c r="AB50" s="8" t="s">
        <v>4401</v>
      </c>
      <c r="AC50" s="8" t="s">
        <v>4402</v>
      </c>
      <c r="AD50" s="8" t="s">
        <v>4403</v>
      </c>
      <c r="AE50" s="8" t="s">
        <v>4404</v>
      </c>
      <c r="AF50" s="8" t="s">
        <v>4405</v>
      </c>
    </row>
    <row r="51" spans="1:34" x14ac:dyDescent="0.25">
      <c r="A51" s="8" t="s">
        <v>4407</v>
      </c>
      <c r="B51" s="8">
        <v>7.7836506045195399</v>
      </c>
      <c r="C51" s="8">
        <v>14.886171156945601</v>
      </c>
      <c r="D51" s="8">
        <v>0.68113005209351096</v>
      </c>
      <c r="E51" s="8">
        <v>4.5755892829145002E-2</v>
      </c>
      <c r="F51" s="8">
        <v>-4.4498986319974998</v>
      </c>
      <c r="G51" s="8">
        <v>4.9391694056776098E-2</v>
      </c>
      <c r="H51" s="8">
        <v>1</v>
      </c>
      <c r="I51" s="8" t="s">
        <v>59</v>
      </c>
      <c r="J51" s="9">
        <v>5.9349460000000001E-7</v>
      </c>
      <c r="K51" s="8">
        <v>0.18172949999999999</v>
      </c>
      <c r="L51" s="8">
        <v>0.36394549999999998</v>
      </c>
      <c r="M51" s="8">
        <v>1.0051719999999999E-3</v>
      </c>
      <c r="N51" s="8">
        <v>2.9281339999999999E-2</v>
      </c>
      <c r="O51" s="9">
        <v>8.2183889999999995E-9</v>
      </c>
      <c r="P51" s="8" t="s">
        <v>4408</v>
      </c>
      <c r="Q51" s="8">
        <v>56815188</v>
      </c>
      <c r="R51" s="8">
        <v>56819675</v>
      </c>
      <c r="S51" s="8" t="s">
        <v>4185</v>
      </c>
      <c r="T51" s="8">
        <v>2808</v>
      </c>
      <c r="U51" s="8" t="s">
        <v>4407</v>
      </c>
      <c r="V51" s="8" t="s">
        <v>4409</v>
      </c>
      <c r="W51" s="8">
        <v>3395</v>
      </c>
      <c r="X51" s="8" t="s">
        <v>4198</v>
      </c>
      <c r="Y51" s="8" t="s">
        <v>4199</v>
      </c>
      <c r="Z51" s="8" t="s">
        <v>4286</v>
      </c>
      <c r="AA51" s="8" t="s">
        <v>4292</v>
      </c>
      <c r="AB51" s="8" t="s">
        <v>4410</v>
      </c>
      <c r="AC51" s="8" t="s">
        <v>4411</v>
      </c>
      <c r="AD51" s="8" t="s">
        <v>4412</v>
      </c>
    </row>
    <row r="52" spans="1:34" x14ac:dyDescent="0.25">
      <c r="A52" s="8" t="s">
        <v>4413</v>
      </c>
      <c r="B52" s="8">
        <v>25.956775288064101</v>
      </c>
      <c r="C52" s="8">
        <v>7.6132585617056696</v>
      </c>
      <c r="D52" s="8">
        <v>44.300292014422602</v>
      </c>
      <c r="E52" s="8">
        <v>5.8188345575508302</v>
      </c>
      <c r="F52" s="8">
        <v>2.5407302276334698</v>
      </c>
      <c r="G52" s="8">
        <v>1.5980834296957899E-2</v>
      </c>
      <c r="H52" s="8">
        <v>0.89987890229340795</v>
      </c>
      <c r="I52" s="8" t="s">
        <v>63</v>
      </c>
      <c r="J52" s="8">
        <v>0.2745783</v>
      </c>
      <c r="K52" s="8">
        <v>0.20147229999999999</v>
      </c>
      <c r="L52" s="8">
        <v>3.315792E-2</v>
      </c>
      <c r="M52" s="8">
        <v>1.2005429999999999</v>
      </c>
      <c r="N52" s="8">
        <v>1.4656</v>
      </c>
      <c r="O52" s="8">
        <v>0.2387782</v>
      </c>
      <c r="P52" s="8" t="s">
        <v>4408</v>
      </c>
      <c r="Q52" s="8">
        <v>49740200</v>
      </c>
      <c r="R52" s="8">
        <v>49744376</v>
      </c>
      <c r="S52" s="8" t="s">
        <v>4173</v>
      </c>
      <c r="T52" s="8">
        <v>1581</v>
      </c>
      <c r="U52" s="8" t="s">
        <v>4413</v>
      </c>
      <c r="V52" s="8" t="s">
        <v>4414</v>
      </c>
      <c r="W52" s="8">
        <v>12426</v>
      </c>
      <c r="X52" s="8" t="s">
        <v>4176</v>
      </c>
      <c r="Y52" s="8" t="s">
        <v>4199</v>
      </c>
      <c r="Z52" s="8" t="s">
        <v>4286</v>
      </c>
      <c r="AA52" s="8" t="s">
        <v>4216</v>
      </c>
      <c r="AB52" s="8" t="s">
        <v>4415</v>
      </c>
      <c r="AC52" s="8" t="s">
        <v>4416</v>
      </c>
      <c r="AD52" s="8" t="s">
        <v>4417</v>
      </c>
      <c r="AE52" s="8" t="s">
        <v>4418</v>
      </c>
      <c r="AF52" s="8" t="s">
        <v>4419</v>
      </c>
    </row>
    <row r="53" spans="1:34" x14ac:dyDescent="0.25">
      <c r="A53" s="8" t="s">
        <v>4420</v>
      </c>
      <c r="B53" s="8">
        <v>51.316386279440401</v>
      </c>
      <c r="C53" s="8">
        <v>21.395481280942601</v>
      </c>
      <c r="D53" s="8">
        <v>81.237291277938198</v>
      </c>
      <c r="E53" s="8">
        <v>3.7969368490111002</v>
      </c>
      <c r="F53" s="8">
        <v>1.9248360041252499</v>
      </c>
      <c r="G53" s="8">
        <v>6.26152570699342E-3</v>
      </c>
      <c r="H53" s="8">
        <v>0.63167744632315903</v>
      </c>
      <c r="I53" s="8" t="s">
        <v>63</v>
      </c>
      <c r="J53" s="8">
        <v>7.2676749999999998E-2</v>
      </c>
      <c r="K53" s="8">
        <v>0.1101105</v>
      </c>
      <c r="L53" s="8">
        <v>4.3474720000000001E-2</v>
      </c>
      <c r="M53" s="8">
        <v>0.31230370000000002</v>
      </c>
      <c r="N53" s="8">
        <v>0.228156</v>
      </c>
      <c r="O53" s="8">
        <v>0.30970579999999998</v>
      </c>
      <c r="P53" s="8" t="s">
        <v>4408</v>
      </c>
      <c r="Q53" s="8">
        <v>15586575</v>
      </c>
      <c r="R53" s="8">
        <v>15597725</v>
      </c>
      <c r="S53" s="8" t="s">
        <v>4173</v>
      </c>
      <c r="T53" s="8">
        <v>9703</v>
      </c>
      <c r="U53" s="8" t="s">
        <v>4420</v>
      </c>
      <c r="V53" s="8" t="s">
        <v>4421</v>
      </c>
      <c r="W53" s="8">
        <v>1723</v>
      </c>
      <c r="X53" s="8" t="s">
        <v>4198</v>
      </c>
      <c r="Y53" s="8" t="s">
        <v>4199</v>
      </c>
      <c r="Z53" s="8" t="s">
        <v>4200</v>
      </c>
      <c r="AA53" s="8" t="s">
        <v>4201</v>
      </c>
      <c r="AB53" s="8" t="s">
        <v>4422</v>
      </c>
      <c r="AC53" s="8" t="s">
        <v>4423</v>
      </c>
      <c r="AD53" s="8" t="s">
        <v>4424</v>
      </c>
      <c r="AE53" s="8" t="s">
        <v>4425</v>
      </c>
      <c r="AF53" s="8" t="s">
        <v>4426</v>
      </c>
      <c r="AG53" s="8" t="s">
        <v>4427</v>
      </c>
      <c r="AH53" s="8" t="s">
        <v>4428</v>
      </c>
    </row>
    <row r="54" spans="1:34" x14ac:dyDescent="0.25">
      <c r="A54" s="8" t="s">
        <v>4429</v>
      </c>
      <c r="B54" s="8">
        <v>164.892120469053</v>
      </c>
      <c r="C54" s="8">
        <v>99.920866300708099</v>
      </c>
      <c r="D54" s="8">
        <v>229.86337463739801</v>
      </c>
      <c r="E54" s="8">
        <v>2.3004541808678098</v>
      </c>
      <c r="F54" s="8">
        <v>1.2019187219516601</v>
      </c>
      <c r="G54" s="8">
        <v>4.63663230406503E-3</v>
      </c>
      <c r="H54" s="8">
        <v>0.58184080986376996</v>
      </c>
      <c r="I54" s="8" t="s">
        <v>63</v>
      </c>
      <c r="J54" s="8">
        <v>0.46886489999999997</v>
      </c>
      <c r="K54" s="8">
        <v>0.26386320000000002</v>
      </c>
      <c r="L54" s="8">
        <v>0.37291340000000001</v>
      </c>
      <c r="M54" s="8">
        <v>1.087985</v>
      </c>
      <c r="N54" s="8">
        <v>0.56773960000000001</v>
      </c>
      <c r="O54" s="8">
        <v>0.80769170000000001</v>
      </c>
      <c r="P54" s="8" t="s">
        <v>4408</v>
      </c>
      <c r="Q54" s="8">
        <v>15581111</v>
      </c>
      <c r="R54" s="8">
        <v>15597725</v>
      </c>
      <c r="S54" s="8" t="s">
        <v>4173</v>
      </c>
      <c r="T54" s="8">
        <v>9508</v>
      </c>
      <c r="U54" s="8" t="s">
        <v>4429</v>
      </c>
      <c r="V54" s="8" t="s">
        <v>4421</v>
      </c>
      <c r="W54" s="8">
        <v>0</v>
      </c>
      <c r="X54" s="8" t="s">
        <v>4198</v>
      </c>
      <c r="Y54" s="8" t="s">
        <v>4177</v>
      </c>
      <c r="Z54" s="8" t="s">
        <v>4178</v>
      </c>
      <c r="AA54" s="8" t="s">
        <v>4224</v>
      </c>
      <c r="AB54" s="8" t="s">
        <v>4422</v>
      </c>
      <c r="AC54" s="8" t="s">
        <v>4423</v>
      </c>
      <c r="AD54" s="8" t="s">
        <v>4424</v>
      </c>
      <c r="AE54" s="8" t="s">
        <v>4425</v>
      </c>
      <c r="AF54" s="8" t="s">
        <v>4426</v>
      </c>
      <c r="AG54" s="8" t="s">
        <v>4427</v>
      </c>
      <c r="AH54" s="8" t="s">
        <v>4428</v>
      </c>
    </row>
    <row r="55" spans="1:34" x14ac:dyDescent="0.25">
      <c r="A55" s="8" t="s">
        <v>4430</v>
      </c>
      <c r="B55" s="8">
        <v>44.548720642254203</v>
      </c>
      <c r="C55" s="8">
        <v>16.0289815547996</v>
      </c>
      <c r="D55" s="8">
        <v>73.068459729708707</v>
      </c>
      <c r="E55" s="8">
        <v>4.5585216677618199</v>
      </c>
      <c r="F55" s="8">
        <v>2.1885660330779602</v>
      </c>
      <c r="G55" s="8">
        <v>5.64825111895922E-3</v>
      </c>
      <c r="H55" s="8">
        <v>0.63167744632315903</v>
      </c>
      <c r="I55" s="8" t="s">
        <v>63</v>
      </c>
      <c r="J55" s="8">
        <v>5.4782169999999998E-2</v>
      </c>
      <c r="K55" s="8">
        <v>1.0532629999999999E-2</v>
      </c>
      <c r="L55" s="8">
        <v>0.1172556</v>
      </c>
      <c r="M55" s="8">
        <v>0.2276562</v>
      </c>
      <c r="N55" s="8">
        <v>0.20194680000000001</v>
      </c>
      <c r="O55" s="8">
        <v>0.35805330000000002</v>
      </c>
      <c r="P55" s="8" t="s">
        <v>4408</v>
      </c>
      <c r="Q55" s="8">
        <v>15581111</v>
      </c>
      <c r="R55" s="8">
        <v>15597725</v>
      </c>
      <c r="S55" s="8" t="s">
        <v>4173</v>
      </c>
      <c r="T55" s="8">
        <v>9370</v>
      </c>
      <c r="U55" s="8" t="s">
        <v>4430</v>
      </c>
      <c r="V55" s="8" t="s">
        <v>4431</v>
      </c>
      <c r="W55" s="8">
        <v>0</v>
      </c>
      <c r="X55" s="8" t="s">
        <v>4198</v>
      </c>
      <c r="Y55" s="8" t="s">
        <v>4177</v>
      </c>
      <c r="Z55" s="8" t="s">
        <v>4178</v>
      </c>
      <c r="AA55" s="8" t="s">
        <v>4224</v>
      </c>
      <c r="AB55" s="8" t="s">
        <v>4422</v>
      </c>
      <c r="AC55" s="8" t="s">
        <v>4432</v>
      </c>
      <c r="AD55" s="8" t="s">
        <v>4433</v>
      </c>
      <c r="AE55" s="8" t="s">
        <v>4425</v>
      </c>
      <c r="AF55" s="8" t="s">
        <v>4426</v>
      </c>
      <c r="AG55" s="8" t="s">
        <v>4427</v>
      </c>
      <c r="AH55" s="8" t="s">
        <v>4428</v>
      </c>
    </row>
    <row r="56" spans="1:34" x14ac:dyDescent="0.25">
      <c r="A56" s="8" t="s">
        <v>4434</v>
      </c>
      <c r="B56" s="8">
        <v>104.64448062243601</v>
      </c>
      <c r="C56" s="8">
        <v>141.228597338176</v>
      </c>
      <c r="D56" s="8">
        <v>68.060363906696793</v>
      </c>
      <c r="E56" s="8">
        <v>0.48191630582950801</v>
      </c>
      <c r="F56" s="8">
        <v>-1.05314547882422</v>
      </c>
      <c r="G56" s="8">
        <v>4.1880852104671698E-2</v>
      </c>
      <c r="H56" s="8">
        <v>1</v>
      </c>
      <c r="I56" s="8" t="s">
        <v>59</v>
      </c>
      <c r="J56" s="8">
        <v>0.33974779999999999</v>
      </c>
      <c r="K56" s="8">
        <v>0.2725921</v>
      </c>
      <c r="L56" s="8">
        <v>0.518038</v>
      </c>
      <c r="M56" s="8">
        <v>0.2860626</v>
      </c>
      <c r="N56" s="8">
        <v>9.9087140000000004E-2</v>
      </c>
      <c r="O56" s="8">
        <v>0.1495563</v>
      </c>
      <c r="P56" s="8" t="s">
        <v>4408</v>
      </c>
      <c r="Q56" s="8">
        <v>201391</v>
      </c>
      <c r="R56" s="8">
        <v>214880</v>
      </c>
      <c r="S56" s="8" t="s">
        <v>4173</v>
      </c>
      <c r="T56" s="8">
        <v>13073</v>
      </c>
      <c r="U56" s="8" t="s">
        <v>4434</v>
      </c>
      <c r="V56" s="8" t="s">
        <v>4435</v>
      </c>
      <c r="W56" s="8">
        <v>3825</v>
      </c>
      <c r="X56" s="8" t="s">
        <v>4176</v>
      </c>
      <c r="Y56" s="8" t="s">
        <v>4199</v>
      </c>
      <c r="Z56" s="8" t="s">
        <v>4200</v>
      </c>
      <c r="AA56" s="8" t="s">
        <v>4216</v>
      </c>
      <c r="AB56" s="8" t="s">
        <v>4436</v>
      </c>
      <c r="AC56" s="8" t="s">
        <v>4437</v>
      </c>
      <c r="AD56" s="8" t="s">
        <v>4438</v>
      </c>
      <c r="AE56" s="8" t="s">
        <v>4439</v>
      </c>
      <c r="AF56" s="8" t="s">
        <v>4440</v>
      </c>
    </row>
    <row r="57" spans="1:34" x14ac:dyDescent="0.25">
      <c r="A57" s="8" t="s">
        <v>4441</v>
      </c>
      <c r="B57" s="8">
        <v>19.518956489068</v>
      </c>
      <c r="C57" s="8">
        <v>4.9492377108427803</v>
      </c>
      <c r="D57" s="8">
        <v>34.088675267293198</v>
      </c>
      <c r="E57" s="8">
        <v>6.8876617489218201</v>
      </c>
      <c r="F57" s="8">
        <v>2.7840142941378501</v>
      </c>
      <c r="G57" s="8">
        <v>2.9380692003333701E-2</v>
      </c>
      <c r="H57" s="8">
        <v>1</v>
      </c>
      <c r="I57" s="8" t="s">
        <v>63</v>
      </c>
      <c r="J57" s="8">
        <v>4.8273530000000002E-2</v>
      </c>
      <c r="K57" s="8">
        <v>9.8446200000000001E-3</v>
      </c>
      <c r="L57" s="8">
        <v>0.1261197</v>
      </c>
      <c r="M57" s="8">
        <v>0.23188610000000001</v>
      </c>
      <c r="N57" s="8">
        <v>0.76148979999999999</v>
      </c>
      <c r="O57" s="8">
        <v>0.22371440000000001</v>
      </c>
      <c r="P57" s="8" t="s">
        <v>4408</v>
      </c>
      <c r="Q57" s="8">
        <v>44597122</v>
      </c>
      <c r="R57" s="8">
        <v>44603195</v>
      </c>
      <c r="S57" s="8" t="s">
        <v>4173</v>
      </c>
      <c r="T57" s="8">
        <v>2857</v>
      </c>
      <c r="U57" s="8" t="s">
        <v>4441</v>
      </c>
      <c r="V57" s="8" t="s">
        <v>4442</v>
      </c>
      <c r="W57" s="8">
        <v>4507</v>
      </c>
      <c r="X57" s="8" t="s">
        <v>4176</v>
      </c>
      <c r="Y57" s="8" t="s">
        <v>4199</v>
      </c>
      <c r="Z57" s="8" t="s">
        <v>4286</v>
      </c>
      <c r="AA57" s="8" t="s">
        <v>4216</v>
      </c>
      <c r="AB57" s="8" t="s">
        <v>4443</v>
      </c>
      <c r="AC57" s="8" t="s">
        <v>4444</v>
      </c>
      <c r="AD57" s="8" t="s">
        <v>4445</v>
      </c>
      <c r="AE57" s="8" t="s">
        <v>4446</v>
      </c>
      <c r="AF57" s="8" t="s">
        <v>4447</v>
      </c>
    </row>
    <row r="58" spans="1:34" x14ac:dyDescent="0.25">
      <c r="A58" s="8" t="s">
        <v>4448</v>
      </c>
      <c r="B58" s="8">
        <v>39.156861236152103</v>
      </c>
      <c r="C58" s="8">
        <v>60.315780747812703</v>
      </c>
      <c r="D58" s="8">
        <v>17.9979417244916</v>
      </c>
      <c r="E58" s="8">
        <v>0.29839523755388397</v>
      </c>
      <c r="F58" s="8">
        <v>-1.74470358480434</v>
      </c>
      <c r="G58" s="8">
        <v>4.63403653591715E-2</v>
      </c>
      <c r="H58" s="8">
        <v>1</v>
      </c>
      <c r="I58" s="8" t="s">
        <v>59</v>
      </c>
      <c r="J58" s="8">
        <v>0.32967069999999998</v>
      </c>
      <c r="K58" s="8">
        <v>0.11311880000000001</v>
      </c>
      <c r="L58" s="8">
        <v>0.1086051</v>
      </c>
      <c r="M58" s="8">
        <v>1.386128E-2</v>
      </c>
      <c r="N58" s="8">
        <v>6.5254950000000006E-2</v>
      </c>
      <c r="O58" s="8">
        <v>7.7750689999999997E-2</v>
      </c>
      <c r="P58" s="8" t="s">
        <v>4408</v>
      </c>
      <c r="Q58" s="8">
        <v>46695101</v>
      </c>
      <c r="R58" s="8">
        <v>46714900</v>
      </c>
      <c r="S58" s="8" t="s">
        <v>4173</v>
      </c>
      <c r="T58" s="8">
        <v>11573</v>
      </c>
      <c r="U58" s="8" t="s">
        <v>4448</v>
      </c>
      <c r="V58" s="8" t="s">
        <v>4449</v>
      </c>
      <c r="W58" s="8">
        <v>1500</v>
      </c>
      <c r="X58" s="8" t="s">
        <v>4176</v>
      </c>
      <c r="Y58" s="8" t="s">
        <v>4199</v>
      </c>
      <c r="Z58" s="8" t="s">
        <v>4286</v>
      </c>
      <c r="AA58" s="8" t="s">
        <v>4216</v>
      </c>
      <c r="AB58" s="8" t="s">
        <v>960</v>
      </c>
      <c r="AC58" s="8" t="s">
        <v>961</v>
      </c>
      <c r="AD58" s="8" t="s">
        <v>962</v>
      </c>
    </row>
    <row r="59" spans="1:34" x14ac:dyDescent="0.25">
      <c r="A59" s="8" t="s">
        <v>4450</v>
      </c>
      <c r="B59" s="8">
        <v>264.890032497579</v>
      </c>
      <c r="C59" s="8">
        <v>111.633721373214</v>
      </c>
      <c r="D59" s="8">
        <v>418.14634362194499</v>
      </c>
      <c r="E59" s="8">
        <v>3.74569922491429</v>
      </c>
      <c r="F59" s="8">
        <v>1.9052350575772199</v>
      </c>
      <c r="G59" s="8">
        <v>4.9794731802830898E-4</v>
      </c>
      <c r="H59" s="8">
        <v>0.14232994173642499</v>
      </c>
      <c r="I59" s="8" t="s">
        <v>63</v>
      </c>
      <c r="J59" s="8">
        <v>2.8993459999999999E-2</v>
      </c>
      <c r="K59" s="8">
        <v>0.2049155</v>
      </c>
      <c r="L59" s="8">
        <v>0.79116600000000004</v>
      </c>
      <c r="M59" s="8">
        <v>1.657842</v>
      </c>
      <c r="N59" s="8">
        <v>1.1883630000000001</v>
      </c>
      <c r="O59" s="8">
        <v>0.91815829999999998</v>
      </c>
      <c r="P59" s="8" t="s">
        <v>4408</v>
      </c>
      <c r="Q59" s="8">
        <v>46695101</v>
      </c>
      <c r="R59" s="8">
        <v>46714900</v>
      </c>
      <c r="S59" s="8" t="s">
        <v>4173</v>
      </c>
      <c r="T59" s="8">
        <v>11375</v>
      </c>
      <c r="U59" s="8" t="s">
        <v>4450</v>
      </c>
      <c r="V59" s="8" t="s">
        <v>4449</v>
      </c>
      <c r="W59" s="8">
        <v>1500</v>
      </c>
      <c r="X59" s="8" t="s">
        <v>4176</v>
      </c>
      <c r="Y59" s="8" t="s">
        <v>4199</v>
      </c>
      <c r="Z59" s="8" t="s">
        <v>4286</v>
      </c>
      <c r="AA59" s="8" t="s">
        <v>4216</v>
      </c>
      <c r="AB59" s="8" t="s">
        <v>960</v>
      </c>
      <c r="AC59" s="8" t="s">
        <v>961</v>
      </c>
      <c r="AD59" s="8" t="s">
        <v>962</v>
      </c>
    </row>
    <row r="60" spans="1:34" x14ac:dyDescent="0.25">
      <c r="A60" s="8" t="s">
        <v>4451</v>
      </c>
      <c r="B60" s="8">
        <v>47.349767474666898</v>
      </c>
      <c r="C60" s="8">
        <v>69.757403884101507</v>
      </c>
      <c r="D60" s="8">
        <v>24.942131065232299</v>
      </c>
      <c r="E60" s="8">
        <v>0.35755532282526498</v>
      </c>
      <c r="F60" s="8">
        <v>-1.4837616144208901</v>
      </c>
      <c r="G60" s="8">
        <v>3.6929248262601702E-2</v>
      </c>
      <c r="H60" s="8">
        <v>1</v>
      </c>
      <c r="I60" s="8" t="s">
        <v>59</v>
      </c>
      <c r="J60" s="8">
        <v>4.7506640000000004</v>
      </c>
      <c r="K60" s="8">
        <v>1.772165</v>
      </c>
      <c r="L60" s="8">
        <v>3.8597489999999999</v>
      </c>
      <c r="M60" s="8">
        <v>0.90817049999999999</v>
      </c>
      <c r="N60" s="8">
        <v>1.638646</v>
      </c>
      <c r="O60" s="8">
        <v>1.0496780000000001</v>
      </c>
      <c r="P60" s="8" t="s">
        <v>4408</v>
      </c>
      <c r="Q60" s="8">
        <v>37980979</v>
      </c>
      <c r="R60" s="8">
        <v>37984075</v>
      </c>
      <c r="S60" s="8" t="s">
        <v>4173</v>
      </c>
      <c r="T60" s="8">
        <v>710</v>
      </c>
      <c r="U60" s="8" t="s">
        <v>4451</v>
      </c>
      <c r="V60" s="8" t="s">
        <v>4452</v>
      </c>
      <c r="W60" s="8">
        <v>10543</v>
      </c>
      <c r="X60" s="8" t="s">
        <v>4176</v>
      </c>
      <c r="Y60" s="8" t="s">
        <v>4199</v>
      </c>
      <c r="Z60" s="8" t="s">
        <v>4286</v>
      </c>
      <c r="AA60" s="8" t="s">
        <v>4216</v>
      </c>
      <c r="AB60" s="8" t="s">
        <v>4453</v>
      </c>
      <c r="AC60" s="8" t="s">
        <v>4454</v>
      </c>
      <c r="AD60" s="8" t="s">
        <v>4455</v>
      </c>
    </row>
    <row r="61" spans="1:34" x14ac:dyDescent="0.25">
      <c r="A61" s="8" t="s">
        <v>4456</v>
      </c>
      <c r="B61" s="8">
        <v>27.1086359671928</v>
      </c>
      <c r="C61" s="8">
        <v>8.5472448288817802</v>
      </c>
      <c r="D61" s="8">
        <v>45.670027105503898</v>
      </c>
      <c r="E61" s="8">
        <v>5.3432454574345902</v>
      </c>
      <c r="F61" s="8">
        <v>2.4177162930524601</v>
      </c>
      <c r="G61" s="8">
        <v>1.4929438358295201E-2</v>
      </c>
      <c r="H61" s="8">
        <v>0.87286318583442002</v>
      </c>
      <c r="I61" s="8" t="s">
        <v>63</v>
      </c>
      <c r="J61" s="8">
        <v>4.7764369999999997E-3</v>
      </c>
      <c r="K61" s="8">
        <v>6.8512219999999999E-2</v>
      </c>
      <c r="L61" s="8">
        <v>0.37475380000000003</v>
      </c>
      <c r="M61" s="8">
        <v>0.96540079999999995</v>
      </c>
      <c r="N61" s="8">
        <v>0.88248159999999998</v>
      </c>
      <c r="O61" s="8">
        <v>0.4570205</v>
      </c>
      <c r="P61" s="8" t="s">
        <v>4408</v>
      </c>
      <c r="Q61" s="8">
        <v>6274783</v>
      </c>
      <c r="R61" s="8">
        <v>6281621</v>
      </c>
      <c r="S61" s="8" t="s">
        <v>4173</v>
      </c>
      <c r="T61" s="8">
        <v>2029</v>
      </c>
      <c r="U61" s="8" t="s">
        <v>4456</v>
      </c>
      <c r="V61" s="8" t="s">
        <v>4457</v>
      </c>
      <c r="W61" s="8">
        <v>1876</v>
      </c>
      <c r="X61" s="8" t="s">
        <v>4198</v>
      </c>
      <c r="Y61" s="8" t="s">
        <v>4199</v>
      </c>
      <c r="Z61" s="8" t="s">
        <v>4286</v>
      </c>
      <c r="AA61" s="8" t="s">
        <v>4292</v>
      </c>
      <c r="AB61" s="8" t="s">
        <v>4458</v>
      </c>
      <c r="AC61" s="8" t="s">
        <v>4459</v>
      </c>
      <c r="AD61" s="8" t="s">
        <v>4460</v>
      </c>
      <c r="AE61" s="8" t="s">
        <v>4461</v>
      </c>
      <c r="AF61" s="8" t="s">
        <v>4462</v>
      </c>
      <c r="AG61" s="8" t="s">
        <v>435</v>
      </c>
      <c r="AH61" s="8" t="s">
        <v>436</v>
      </c>
    </row>
    <row r="62" spans="1:34" x14ac:dyDescent="0.25">
      <c r="A62" s="8" t="s">
        <v>4463</v>
      </c>
      <c r="B62" s="8">
        <v>7.58779151567553</v>
      </c>
      <c r="C62" s="8">
        <v>0</v>
      </c>
      <c r="D62" s="8">
        <v>15.175583031351101</v>
      </c>
      <c r="E62" s="8" t="s">
        <v>1545</v>
      </c>
      <c r="F62" s="8" t="s">
        <v>1545</v>
      </c>
      <c r="G62" s="8">
        <v>1.8414203140233499E-2</v>
      </c>
      <c r="H62" s="8">
        <v>0.92460072523784598</v>
      </c>
      <c r="I62" s="8" t="s">
        <v>63</v>
      </c>
      <c r="J62" s="9">
        <v>3.7949829999999998E-8</v>
      </c>
      <c r="K62" s="9">
        <v>3.3442079999999999E-7</v>
      </c>
      <c r="L62" s="9">
        <v>3.7118850000000002E-6</v>
      </c>
      <c r="M62" s="8">
        <v>0.25229970000000002</v>
      </c>
      <c r="N62" s="8">
        <v>0.6339475</v>
      </c>
      <c r="O62" s="9">
        <v>5.0826510000000003E-9</v>
      </c>
      <c r="P62" s="8" t="s">
        <v>4408</v>
      </c>
      <c r="Q62" s="8">
        <v>9139346</v>
      </c>
      <c r="R62" s="8">
        <v>9144597</v>
      </c>
      <c r="S62" s="8" t="s">
        <v>4173</v>
      </c>
      <c r="T62" s="8">
        <v>1749</v>
      </c>
      <c r="U62" s="8" t="s">
        <v>4463</v>
      </c>
      <c r="V62" s="8" t="s">
        <v>4464</v>
      </c>
      <c r="W62" s="8">
        <v>3990</v>
      </c>
      <c r="X62" s="8" t="s">
        <v>4198</v>
      </c>
      <c r="Y62" s="8" t="s">
        <v>4199</v>
      </c>
      <c r="Z62" s="8" t="s">
        <v>4286</v>
      </c>
      <c r="AA62" s="8" t="s">
        <v>4292</v>
      </c>
      <c r="AB62" s="8" t="s">
        <v>1742</v>
      </c>
      <c r="AC62" s="8" t="s">
        <v>1743</v>
      </c>
      <c r="AD62" s="8" t="s">
        <v>1744</v>
      </c>
      <c r="AE62" s="8" t="s">
        <v>1745</v>
      </c>
      <c r="AF62" s="8" t="s">
        <v>1746</v>
      </c>
    </row>
    <row r="63" spans="1:34" x14ac:dyDescent="0.25">
      <c r="A63" s="8" t="s">
        <v>4465</v>
      </c>
      <c r="B63" s="8">
        <v>27.572163425000301</v>
      </c>
      <c r="C63" s="8">
        <v>11.500051729584399</v>
      </c>
      <c r="D63" s="8">
        <v>43.644275120416097</v>
      </c>
      <c r="E63" s="8">
        <v>3.79513728691665</v>
      </c>
      <c r="F63" s="8">
        <v>1.9241520752511201</v>
      </c>
      <c r="G63" s="8">
        <v>4.30148126325317E-2</v>
      </c>
      <c r="H63" s="8">
        <v>1</v>
      </c>
      <c r="I63" s="8" t="s">
        <v>63</v>
      </c>
      <c r="J63" s="8">
        <v>9.7767439999999997E-2</v>
      </c>
      <c r="K63" s="8">
        <v>0.1047073</v>
      </c>
      <c r="L63" s="8">
        <v>7.7500830000000007E-2</v>
      </c>
      <c r="M63" s="8">
        <v>0.52688599999999997</v>
      </c>
      <c r="N63" s="8">
        <v>0.2455552</v>
      </c>
      <c r="O63" s="8">
        <v>0.2630556</v>
      </c>
      <c r="P63" s="8" t="s">
        <v>4172</v>
      </c>
      <c r="Q63" s="8">
        <v>63006232</v>
      </c>
      <c r="R63" s="8">
        <v>63010865</v>
      </c>
      <c r="S63" s="8" t="s">
        <v>4185</v>
      </c>
      <c r="T63" s="8">
        <v>4330</v>
      </c>
      <c r="U63" s="8" t="s">
        <v>4465</v>
      </c>
      <c r="V63" s="8" t="s">
        <v>4466</v>
      </c>
      <c r="W63" s="8">
        <v>1469</v>
      </c>
      <c r="X63" s="8" t="s">
        <v>4198</v>
      </c>
      <c r="Y63" s="8" t="s">
        <v>4199</v>
      </c>
      <c r="Z63" s="8" t="s">
        <v>4200</v>
      </c>
      <c r="AA63" s="8" t="s">
        <v>4201</v>
      </c>
      <c r="AB63" s="8" t="s">
        <v>4467</v>
      </c>
      <c r="AC63" s="8" t="s">
        <v>4468</v>
      </c>
      <c r="AD63" s="8" t="s">
        <v>4469</v>
      </c>
    </row>
    <row r="64" spans="1:34" x14ac:dyDescent="0.25">
      <c r="A64" s="8" t="s">
        <v>4470</v>
      </c>
      <c r="B64" s="8">
        <v>59.667290788351202</v>
      </c>
      <c r="C64" s="8">
        <v>95.043527673299096</v>
      </c>
      <c r="D64" s="8">
        <v>24.291053903403299</v>
      </c>
      <c r="E64" s="8">
        <v>0.25557820188346703</v>
      </c>
      <c r="F64" s="8">
        <v>-1.9681632999783401</v>
      </c>
      <c r="G64" s="8">
        <v>3.1432156010738899E-3</v>
      </c>
      <c r="H64" s="8">
        <v>0.43707687209527402</v>
      </c>
      <c r="I64" s="8" t="s">
        <v>59</v>
      </c>
      <c r="J64" s="8">
        <v>1.511271</v>
      </c>
      <c r="K64" s="8">
        <v>1.023622</v>
      </c>
      <c r="L64" s="8">
        <v>1.2986070000000001</v>
      </c>
      <c r="M64" s="8">
        <v>0.32370660000000001</v>
      </c>
      <c r="N64" s="8">
        <v>0.64939400000000003</v>
      </c>
      <c r="O64" s="8">
        <v>4.2264549999999996E-3</v>
      </c>
      <c r="P64" s="8" t="s">
        <v>4408</v>
      </c>
      <c r="Q64" s="8">
        <v>44505341</v>
      </c>
      <c r="R64" s="8">
        <v>44508545</v>
      </c>
      <c r="S64" s="8" t="s">
        <v>4185</v>
      </c>
      <c r="T64" s="8">
        <v>2601</v>
      </c>
      <c r="U64" s="8" t="s">
        <v>4470</v>
      </c>
      <c r="V64" s="8" t="s">
        <v>4471</v>
      </c>
      <c r="W64" s="8">
        <v>3577</v>
      </c>
      <c r="X64" s="8" t="s">
        <v>4176</v>
      </c>
      <c r="Y64" s="8" t="s">
        <v>4199</v>
      </c>
      <c r="Z64" s="8" t="s">
        <v>4286</v>
      </c>
      <c r="AA64" s="8" t="s">
        <v>4216</v>
      </c>
      <c r="AB64" s="8" t="s">
        <v>4472</v>
      </c>
      <c r="AC64" s="8" t="s">
        <v>4473</v>
      </c>
      <c r="AD64" s="8" t="s">
        <v>4474</v>
      </c>
      <c r="AE64" s="8" t="s">
        <v>4475</v>
      </c>
      <c r="AF64" s="8" t="s">
        <v>4476</v>
      </c>
    </row>
    <row r="65" spans="1:34" x14ac:dyDescent="0.25">
      <c r="A65" s="8" t="s">
        <v>4477</v>
      </c>
      <c r="B65" s="8">
        <v>34.798291541708302</v>
      </c>
      <c r="C65" s="8">
        <v>16.047100412409002</v>
      </c>
      <c r="D65" s="8">
        <v>53.549482671007603</v>
      </c>
      <c r="E65" s="8">
        <v>3.3370192305644402</v>
      </c>
      <c r="F65" s="8">
        <v>1.7385600005028601</v>
      </c>
      <c r="G65" s="8">
        <v>4.5330757928785E-2</v>
      </c>
      <c r="H65" s="8">
        <v>1</v>
      </c>
      <c r="I65" s="8" t="s">
        <v>63</v>
      </c>
      <c r="J65" s="8">
        <v>0.50340070000000003</v>
      </c>
      <c r="K65" s="8">
        <v>0.1641919</v>
      </c>
      <c r="L65" s="8">
        <v>3.2474349999999999E-2</v>
      </c>
      <c r="M65" s="8">
        <v>0.95697580000000004</v>
      </c>
      <c r="N65" s="8">
        <v>0.63518509999999995</v>
      </c>
      <c r="O65" s="8">
        <v>0.67144040000000005</v>
      </c>
    </row>
    <row r="66" spans="1:34" x14ac:dyDescent="0.25">
      <c r="A66" s="8" t="s">
        <v>4478</v>
      </c>
      <c r="B66" s="8">
        <v>9.3778355141719505</v>
      </c>
      <c r="C66" s="8">
        <v>18.755671028343901</v>
      </c>
      <c r="D66" s="8">
        <v>0</v>
      </c>
      <c r="E66" s="8">
        <v>0</v>
      </c>
      <c r="F66" s="8" t="e">
        <f>-Inf</f>
        <v>#NAME?</v>
      </c>
      <c r="G66" s="8">
        <v>3.5159117856273102E-3</v>
      </c>
      <c r="H66" s="8">
        <v>0.46382990095006499</v>
      </c>
      <c r="I66" s="8" t="s">
        <v>59</v>
      </c>
      <c r="J66" s="8">
        <v>0.29700369999999998</v>
      </c>
      <c r="K66" s="9">
        <v>4.7713910000000001E-6</v>
      </c>
      <c r="L66" s="8">
        <v>0.27096369999999997</v>
      </c>
      <c r="M66" s="9">
        <v>1.219389E-6</v>
      </c>
      <c r="N66" s="9">
        <v>1.195955E-11</v>
      </c>
      <c r="O66" s="9">
        <v>1.415908E-8</v>
      </c>
      <c r="P66" s="8" t="s">
        <v>4172</v>
      </c>
      <c r="Q66" s="8">
        <v>50918340</v>
      </c>
      <c r="R66" s="8">
        <v>50924363</v>
      </c>
      <c r="S66" s="8" t="s">
        <v>4173</v>
      </c>
      <c r="T66" s="8">
        <v>3590</v>
      </c>
      <c r="U66" s="8" t="s">
        <v>4478</v>
      </c>
      <c r="V66" s="8" t="s">
        <v>4479</v>
      </c>
      <c r="W66" s="8">
        <v>25498</v>
      </c>
      <c r="X66" s="8" t="s">
        <v>4176</v>
      </c>
      <c r="Y66" s="8" t="s">
        <v>4199</v>
      </c>
      <c r="Z66" s="8" t="s">
        <v>4286</v>
      </c>
      <c r="AA66" s="8" t="s">
        <v>4216</v>
      </c>
      <c r="AB66" s="8" t="s">
        <v>4480</v>
      </c>
      <c r="AC66" s="8" t="s">
        <v>4481</v>
      </c>
      <c r="AD66" s="8" t="s">
        <v>2195</v>
      </c>
      <c r="AE66" s="8" t="s">
        <v>4482</v>
      </c>
      <c r="AF66" s="8" t="s">
        <v>4483</v>
      </c>
      <c r="AG66" s="8" t="s">
        <v>586</v>
      </c>
      <c r="AH66" s="8" t="s">
        <v>587</v>
      </c>
    </row>
    <row r="67" spans="1:34" x14ac:dyDescent="0.25">
      <c r="A67" s="8" t="s">
        <v>4484</v>
      </c>
      <c r="B67" s="8">
        <v>12.988549433527799</v>
      </c>
      <c r="C67" s="8">
        <v>25.977098867055499</v>
      </c>
      <c r="D67" s="8">
        <v>0</v>
      </c>
      <c r="E67" s="8">
        <v>0</v>
      </c>
      <c r="F67" s="8" t="e">
        <f>-Inf</f>
        <v>#NAME?</v>
      </c>
      <c r="G67" s="8">
        <v>2.5620843664805998E-3</v>
      </c>
      <c r="H67" s="8">
        <v>0.40210683409863202</v>
      </c>
      <c r="I67" s="8" t="s">
        <v>59</v>
      </c>
      <c r="J67" s="8">
        <v>4.9603319999999996E-3</v>
      </c>
      <c r="K67" s="8">
        <v>0.63980289999999995</v>
      </c>
      <c r="L67" s="8">
        <v>0.48965589999999998</v>
      </c>
      <c r="M67" s="9">
        <v>8.7863439999999995E-10</v>
      </c>
      <c r="N67" s="9">
        <v>7.6881740000000006E-11</v>
      </c>
      <c r="O67" s="9">
        <v>5.1535280000000005E-10</v>
      </c>
      <c r="P67" s="8" t="s">
        <v>4172</v>
      </c>
      <c r="Q67" s="8">
        <v>50918340</v>
      </c>
      <c r="R67" s="8">
        <v>50924348</v>
      </c>
      <c r="S67" s="8" t="s">
        <v>4173</v>
      </c>
      <c r="T67" s="8">
        <v>2331</v>
      </c>
      <c r="U67" s="8" t="s">
        <v>4484</v>
      </c>
      <c r="V67" s="8" t="s">
        <v>4479</v>
      </c>
      <c r="W67" s="8">
        <v>25498</v>
      </c>
      <c r="X67" s="8" t="s">
        <v>4176</v>
      </c>
      <c r="Y67" s="8" t="s">
        <v>4199</v>
      </c>
      <c r="Z67" s="8" t="s">
        <v>4286</v>
      </c>
      <c r="AA67" s="8" t="s">
        <v>4216</v>
      </c>
      <c r="AB67" s="8" t="s">
        <v>4480</v>
      </c>
      <c r="AC67" s="8" t="s">
        <v>4481</v>
      </c>
      <c r="AD67" s="8" t="s">
        <v>2195</v>
      </c>
      <c r="AE67" s="8" t="s">
        <v>4482</v>
      </c>
      <c r="AF67" s="8" t="s">
        <v>4483</v>
      </c>
      <c r="AG67" s="8" t="s">
        <v>586</v>
      </c>
      <c r="AH67" s="8" t="s">
        <v>587</v>
      </c>
    </row>
    <row r="68" spans="1:34" x14ac:dyDescent="0.25">
      <c r="A68" s="8" t="s">
        <v>4485</v>
      </c>
      <c r="B68" s="8">
        <v>17.4491238612428</v>
      </c>
      <c r="C68" s="8">
        <v>31.418583327712401</v>
      </c>
      <c r="D68" s="8">
        <v>3.4796643947731201</v>
      </c>
      <c r="E68" s="8">
        <v>0.11075179165395201</v>
      </c>
      <c r="F68" s="8">
        <v>-3.17459805715119</v>
      </c>
      <c r="G68" s="8">
        <v>1.9228819747414898E-2</v>
      </c>
      <c r="H68" s="8">
        <v>0.92460072523784598</v>
      </c>
      <c r="I68" s="8" t="s">
        <v>59</v>
      </c>
      <c r="J68" s="8">
        <v>0.61386839999999998</v>
      </c>
      <c r="K68" s="8">
        <v>1.0313060000000001</v>
      </c>
      <c r="L68" s="8">
        <v>0.19369</v>
      </c>
      <c r="M68" s="8">
        <v>0.1381204</v>
      </c>
      <c r="N68" s="8">
        <v>1.8588750000000001E-3</v>
      </c>
      <c r="O68" s="8">
        <v>6.5420530000000005E-2</v>
      </c>
      <c r="P68" s="8" t="s">
        <v>4172</v>
      </c>
      <c r="Q68" s="8">
        <v>60108701</v>
      </c>
      <c r="R68" s="8">
        <v>60114224</v>
      </c>
      <c r="S68" s="8" t="s">
        <v>4173</v>
      </c>
      <c r="T68" s="8">
        <v>1752</v>
      </c>
      <c r="U68" s="8" t="s">
        <v>4485</v>
      </c>
      <c r="V68" s="8" t="s">
        <v>4486</v>
      </c>
      <c r="W68" s="8">
        <v>10961</v>
      </c>
      <c r="X68" s="8" t="s">
        <v>4198</v>
      </c>
      <c r="Y68" s="8" t="s">
        <v>4199</v>
      </c>
      <c r="Z68" s="8" t="s">
        <v>4200</v>
      </c>
      <c r="AA68" s="8" t="s">
        <v>4201</v>
      </c>
      <c r="AB68" s="8" t="s">
        <v>4487</v>
      </c>
      <c r="AC68" s="8" t="s">
        <v>4488</v>
      </c>
      <c r="AD68" s="8" t="s">
        <v>4489</v>
      </c>
      <c r="AE68" s="8" t="s">
        <v>1469</v>
      </c>
      <c r="AF68" s="8" t="s">
        <v>1470</v>
      </c>
    </row>
    <row r="69" spans="1:34" x14ac:dyDescent="0.25">
      <c r="A69" s="8" t="s">
        <v>4490</v>
      </c>
      <c r="B69" s="8">
        <v>81.762431646743394</v>
      </c>
      <c r="C69" s="8">
        <v>132.197594622016</v>
      </c>
      <c r="D69" s="8">
        <v>31.327268671470399</v>
      </c>
      <c r="E69" s="8">
        <v>0.23697306112900399</v>
      </c>
      <c r="F69" s="8">
        <v>-2.0772050306353602</v>
      </c>
      <c r="G69" s="8">
        <v>2.57456583741595E-2</v>
      </c>
      <c r="H69" s="8">
        <v>1</v>
      </c>
      <c r="I69" s="8" t="s">
        <v>59</v>
      </c>
      <c r="J69" s="8">
        <v>2.2555529999999999</v>
      </c>
      <c r="K69" s="8">
        <v>0.58389089999999999</v>
      </c>
      <c r="L69" s="8">
        <v>2.2907039999999999</v>
      </c>
      <c r="M69" s="8">
        <v>2.3295059999999999E-2</v>
      </c>
      <c r="N69" s="9">
        <v>4.5428579999999999E-5</v>
      </c>
      <c r="O69" s="8">
        <v>1.0911759999999999</v>
      </c>
      <c r="P69" s="8" t="s">
        <v>4172</v>
      </c>
      <c r="Q69" s="8">
        <v>7056793</v>
      </c>
      <c r="R69" s="8">
        <v>7061213</v>
      </c>
      <c r="S69" s="8" t="s">
        <v>4173</v>
      </c>
      <c r="T69" s="8">
        <v>2745</v>
      </c>
      <c r="U69" s="8" t="s">
        <v>4490</v>
      </c>
      <c r="V69" s="8" t="s">
        <v>4491</v>
      </c>
      <c r="W69" s="8">
        <v>741</v>
      </c>
      <c r="X69" s="8" t="s">
        <v>4176</v>
      </c>
      <c r="Y69" s="8" t="s">
        <v>4199</v>
      </c>
      <c r="Z69" s="8" t="s">
        <v>4200</v>
      </c>
      <c r="AA69" s="8" t="s">
        <v>4216</v>
      </c>
      <c r="AB69" s="8" t="s">
        <v>4492</v>
      </c>
      <c r="AC69" s="8" t="s">
        <v>4493</v>
      </c>
      <c r="AD69" s="8" t="s">
        <v>4494</v>
      </c>
    </row>
    <row r="70" spans="1:34" x14ac:dyDescent="0.25">
      <c r="A70" s="8" t="s">
        <v>4495</v>
      </c>
      <c r="B70" s="8">
        <v>70.479272921921293</v>
      </c>
      <c r="C70" s="8">
        <v>116.696671505441</v>
      </c>
      <c r="D70" s="8">
        <v>24.261874338401402</v>
      </c>
      <c r="E70" s="8">
        <v>0.207905452875493</v>
      </c>
      <c r="F70" s="8">
        <v>-2.26600049766623</v>
      </c>
      <c r="G70" s="8">
        <v>4.31343719028591E-4</v>
      </c>
      <c r="H70" s="8">
        <v>0.13870396465013099</v>
      </c>
      <c r="I70" s="8" t="s">
        <v>59</v>
      </c>
      <c r="J70" s="8">
        <v>1.9417580000000001</v>
      </c>
      <c r="K70" s="8">
        <v>1.5839160000000001</v>
      </c>
      <c r="L70" s="8">
        <v>1.2475080000000001</v>
      </c>
      <c r="M70" s="8">
        <v>0.70094599999999996</v>
      </c>
      <c r="N70" s="8">
        <v>0.28348669999999998</v>
      </c>
      <c r="O70" s="9">
        <v>2.887877E-7</v>
      </c>
      <c r="P70" s="8" t="s">
        <v>4172</v>
      </c>
      <c r="Q70" s="8">
        <v>7056793</v>
      </c>
      <c r="R70" s="8">
        <v>7061215</v>
      </c>
      <c r="S70" s="8" t="s">
        <v>4173</v>
      </c>
      <c r="T70" s="8">
        <v>2547</v>
      </c>
      <c r="U70" s="8" t="s">
        <v>4495</v>
      </c>
      <c r="V70" s="8" t="s">
        <v>4491</v>
      </c>
      <c r="W70" s="8">
        <v>739</v>
      </c>
      <c r="X70" s="8" t="s">
        <v>4176</v>
      </c>
      <c r="Y70" s="8" t="s">
        <v>4199</v>
      </c>
      <c r="Z70" s="8" t="s">
        <v>4200</v>
      </c>
      <c r="AA70" s="8" t="s">
        <v>4216</v>
      </c>
      <c r="AB70" s="8" t="s">
        <v>4492</v>
      </c>
      <c r="AC70" s="8" t="s">
        <v>4493</v>
      </c>
      <c r="AD70" s="8" t="s">
        <v>4494</v>
      </c>
    </row>
    <row r="71" spans="1:34" x14ac:dyDescent="0.25">
      <c r="A71" s="8" t="s">
        <v>4496</v>
      </c>
      <c r="B71" s="8">
        <v>68.734569898351495</v>
      </c>
      <c r="C71" s="8">
        <v>23.120112653173098</v>
      </c>
      <c r="D71" s="8">
        <v>114.34902714352999</v>
      </c>
      <c r="E71" s="8">
        <v>4.9458680785379503</v>
      </c>
      <c r="F71" s="8">
        <v>2.30622375914206</v>
      </c>
      <c r="G71" s="8">
        <v>1.3745994217521199E-4</v>
      </c>
      <c r="H71" s="8">
        <v>5.5026568268933797E-2</v>
      </c>
      <c r="I71" s="8" t="s">
        <v>63</v>
      </c>
      <c r="J71" s="8">
        <v>3.1011770000000001E-3</v>
      </c>
      <c r="K71" s="8">
        <v>0.85514100000000004</v>
      </c>
      <c r="L71" s="8">
        <v>8.230647E-4</v>
      </c>
      <c r="M71" s="8">
        <v>1.2883560000000001</v>
      </c>
      <c r="N71" s="8">
        <v>1.7740899999999999</v>
      </c>
      <c r="O71" s="8">
        <v>1.394393</v>
      </c>
      <c r="P71" s="8" t="s">
        <v>4172</v>
      </c>
      <c r="Q71" s="8">
        <v>7056793</v>
      </c>
      <c r="R71" s="8">
        <v>7061212</v>
      </c>
      <c r="S71" s="8" t="s">
        <v>4173</v>
      </c>
      <c r="T71" s="8">
        <v>2606</v>
      </c>
      <c r="U71" s="8" t="s">
        <v>4496</v>
      </c>
      <c r="V71" s="8" t="s">
        <v>4491</v>
      </c>
      <c r="W71" s="8">
        <v>742</v>
      </c>
      <c r="X71" s="8" t="s">
        <v>4176</v>
      </c>
      <c r="Y71" s="8" t="s">
        <v>4199</v>
      </c>
      <c r="Z71" s="8" t="s">
        <v>4200</v>
      </c>
      <c r="AA71" s="8" t="s">
        <v>4216</v>
      </c>
      <c r="AB71" s="8" t="s">
        <v>4492</v>
      </c>
      <c r="AC71" s="8" t="s">
        <v>4493</v>
      </c>
      <c r="AD71" s="8" t="s">
        <v>4494</v>
      </c>
    </row>
    <row r="72" spans="1:34" x14ac:dyDescent="0.25">
      <c r="A72" s="8" t="s">
        <v>4497</v>
      </c>
      <c r="B72" s="8">
        <v>172.31948993352</v>
      </c>
      <c r="C72" s="8">
        <v>234.598281063759</v>
      </c>
      <c r="D72" s="8">
        <v>110.040698803281</v>
      </c>
      <c r="E72" s="8">
        <v>0.46906012398860603</v>
      </c>
      <c r="F72" s="8">
        <v>-1.09215523606831</v>
      </c>
      <c r="G72" s="8">
        <v>9.1757110035381294E-3</v>
      </c>
      <c r="H72" s="8">
        <v>0.75491173082681995</v>
      </c>
      <c r="I72" s="8" t="s">
        <v>59</v>
      </c>
      <c r="J72" s="8">
        <v>8.7630160000000004</v>
      </c>
      <c r="K72" s="8">
        <v>11.150550000000001</v>
      </c>
      <c r="L72" s="8">
        <v>14.59323</v>
      </c>
      <c r="M72" s="8">
        <v>5.5412319999999999</v>
      </c>
      <c r="N72" s="8">
        <v>4.3836899999999996</v>
      </c>
      <c r="O72" s="8">
        <v>5.9005650000000003</v>
      </c>
      <c r="P72" s="8" t="s">
        <v>4172</v>
      </c>
      <c r="Q72" s="8">
        <v>79152052</v>
      </c>
      <c r="R72" s="8">
        <v>79154441</v>
      </c>
      <c r="S72" s="8" t="s">
        <v>4173</v>
      </c>
      <c r="T72" s="8">
        <v>706</v>
      </c>
      <c r="U72" s="8" t="s">
        <v>4497</v>
      </c>
      <c r="V72" s="8" t="s">
        <v>4498</v>
      </c>
      <c r="W72" s="8">
        <v>80</v>
      </c>
      <c r="X72" s="8" t="s">
        <v>4176</v>
      </c>
      <c r="Y72" s="8" t="s">
        <v>4199</v>
      </c>
      <c r="Z72" s="8" t="s">
        <v>4200</v>
      </c>
      <c r="AA72" s="8" t="s">
        <v>4216</v>
      </c>
      <c r="AB72" s="8" t="s">
        <v>4499</v>
      </c>
      <c r="AC72" s="8" t="s">
        <v>4500</v>
      </c>
      <c r="AD72" s="8" t="s">
        <v>4501</v>
      </c>
      <c r="AE72" s="8" t="s">
        <v>4502</v>
      </c>
      <c r="AF72" s="8" t="s">
        <v>4503</v>
      </c>
    </row>
    <row r="73" spans="1:34" x14ac:dyDescent="0.25">
      <c r="A73" s="8" t="s">
        <v>4504</v>
      </c>
      <c r="B73" s="8">
        <v>127.419422124194</v>
      </c>
      <c r="C73" s="8">
        <v>78.135565172597396</v>
      </c>
      <c r="D73" s="8">
        <v>176.70327907578999</v>
      </c>
      <c r="E73" s="8">
        <v>2.2614961405278402</v>
      </c>
      <c r="F73" s="8">
        <v>1.17727753386625</v>
      </c>
      <c r="G73" s="8">
        <v>1.05836088025074E-2</v>
      </c>
      <c r="H73" s="8">
        <v>0.75686152266280304</v>
      </c>
      <c r="I73" s="8" t="s">
        <v>63</v>
      </c>
      <c r="J73" s="8">
        <v>0.99805969999999999</v>
      </c>
      <c r="K73" s="8">
        <v>1.115845</v>
      </c>
      <c r="L73" s="8">
        <v>0.40257169999999998</v>
      </c>
      <c r="M73" s="8">
        <v>1.980583</v>
      </c>
      <c r="N73" s="8">
        <v>1.9941610000000001</v>
      </c>
      <c r="O73" s="8">
        <v>1.6467000000000001</v>
      </c>
      <c r="P73" s="8" t="s">
        <v>4172</v>
      </c>
      <c r="Q73" s="8">
        <v>60735407</v>
      </c>
      <c r="R73" s="8">
        <v>60740560</v>
      </c>
      <c r="S73" s="8" t="s">
        <v>4185</v>
      </c>
      <c r="T73" s="8">
        <v>3202</v>
      </c>
      <c r="U73" s="8" t="s">
        <v>4504</v>
      </c>
      <c r="V73" s="8" t="s">
        <v>4505</v>
      </c>
      <c r="W73" s="8">
        <v>1625</v>
      </c>
      <c r="X73" s="8" t="s">
        <v>4176</v>
      </c>
      <c r="Y73" s="8" t="s">
        <v>4199</v>
      </c>
      <c r="Z73" s="8" t="s">
        <v>4286</v>
      </c>
      <c r="AA73" s="8" t="s">
        <v>4216</v>
      </c>
      <c r="AB73" s="8" t="s">
        <v>4506</v>
      </c>
      <c r="AC73" s="8" t="s">
        <v>4507</v>
      </c>
      <c r="AD73" s="8" t="s">
        <v>4508</v>
      </c>
      <c r="AE73" s="8" t="s">
        <v>4509</v>
      </c>
      <c r="AF73" s="8" t="s">
        <v>4510</v>
      </c>
      <c r="AG73" s="8" t="s">
        <v>563</v>
      </c>
      <c r="AH73" s="8" t="s">
        <v>564</v>
      </c>
    </row>
    <row r="74" spans="1:34" x14ac:dyDescent="0.25">
      <c r="A74" s="8" t="s">
        <v>4511</v>
      </c>
      <c r="B74" s="8">
        <v>68.275247581191493</v>
      </c>
      <c r="C74" s="8">
        <v>40.821002439960303</v>
      </c>
      <c r="D74" s="8">
        <v>95.729492722422606</v>
      </c>
      <c r="E74" s="8">
        <v>2.3451039171128101</v>
      </c>
      <c r="F74" s="8">
        <v>1.2296518533937899</v>
      </c>
      <c r="G74" s="8">
        <v>4.6206658967121603E-2</v>
      </c>
      <c r="H74" s="8">
        <v>1</v>
      </c>
      <c r="I74" s="8" t="s">
        <v>63</v>
      </c>
      <c r="J74" s="8">
        <v>1.8458460000000001</v>
      </c>
      <c r="K74" s="8">
        <v>1.1140730000000001</v>
      </c>
      <c r="L74" s="8">
        <v>1.3144229999999999</v>
      </c>
      <c r="M74" s="8">
        <v>3.8794719999999998</v>
      </c>
      <c r="N74" s="8">
        <v>2.292068</v>
      </c>
      <c r="O74" s="8">
        <v>3.5910869999999999</v>
      </c>
      <c r="P74" s="8" t="s">
        <v>4172</v>
      </c>
      <c r="Q74" s="8">
        <v>62063288</v>
      </c>
      <c r="R74" s="8">
        <v>62065558</v>
      </c>
      <c r="S74" s="8" t="s">
        <v>4185</v>
      </c>
      <c r="T74" s="8">
        <v>997</v>
      </c>
      <c r="U74" s="8" t="s">
        <v>4511</v>
      </c>
      <c r="V74" s="8" t="s">
        <v>4512</v>
      </c>
      <c r="W74" s="8">
        <v>1932</v>
      </c>
      <c r="X74" s="8" t="s">
        <v>4198</v>
      </c>
      <c r="Y74" s="8" t="s">
        <v>4199</v>
      </c>
      <c r="Z74" s="8" t="s">
        <v>4200</v>
      </c>
      <c r="AA74" s="8" t="s">
        <v>4201</v>
      </c>
      <c r="AB74" s="8" t="s">
        <v>4513</v>
      </c>
      <c r="AC74" s="8" t="s">
        <v>4514</v>
      </c>
      <c r="AD74" s="8" t="s">
        <v>4515</v>
      </c>
      <c r="AE74" s="8" t="s">
        <v>3398</v>
      </c>
      <c r="AF74" s="8" t="s">
        <v>3399</v>
      </c>
    </row>
    <row r="75" spans="1:34" x14ac:dyDescent="0.25">
      <c r="A75" s="8" t="s">
        <v>4516</v>
      </c>
      <c r="B75" s="8">
        <v>8.3954740430354899</v>
      </c>
      <c r="C75" s="8">
        <v>16.485412214795598</v>
      </c>
      <c r="D75" s="8">
        <v>0.30553587127534898</v>
      </c>
      <c r="E75" s="8">
        <v>1.8533711337902201E-2</v>
      </c>
      <c r="F75" s="8">
        <v>-5.75370438274014</v>
      </c>
      <c r="G75" s="8">
        <v>1.98351180230571E-2</v>
      </c>
      <c r="H75" s="8">
        <v>0.93625396540026495</v>
      </c>
      <c r="I75" s="8" t="s">
        <v>59</v>
      </c>
      <c r="J75" s="8">
        <v>1.082165</v>
      </c>
      <c r="K75" s="9">
        <v>4.99756E-6</v>
      </c>
      <c r="L75" s="8">
        <v>2.1212930000000001</v>
      </c>
      <c r="M75" s="8">
        <v>7.1115390000000001E-2</v>
      </c>
      <c r="N75" s="8">
        <v>7.8100779999999998E-3</v>
      </c>
      <c r="O75" s="8">
        <v>1.353764E-2</v>
      </c>
      <c r="P75" s="8" t="s">
        <v>4172</v>
      </c>
      <c r="Q75" s="8">
        <v>22465313</v>
      </c>
      <c r="R75" s="8">
        <v>22465949</v>
      </c>
      <c r="S75" s="8" t="s">
        <v>4185</v>
      </c>
      <c r="T75" s="8">
        <v>553</v>
      </c>
      <c r="U75" s="8" t="s">
        <v>4516</v>
      </c>
      <c r="V75" s="8" t="s">
        <v>4517</v>
      </c>
      <c r="W75" s="8">
        <v>624</v>
      </c>
      <c r="X75" s="8" t="s">
        <v>4198</v>
      </c>
      <c r="Y75" s="8" t="s">
        <v>4199</v>
      </c>
      <c r="Z75" s="8" t="s">
        <v>4286</v>
      </c>
      <c r="AA75" s="8" t="s">
        <v>4292</v>
      </c>
      <c r="AB75" s="8" t="s">
        <v>4518</v>
      </c>
      <c r="AC75" s="8" t="s">
        <v>4519</v>
      </c>
      <c r="AD75" s="8" t="s">
        <v>4311</v>
      </c>
    </row>
    <row r="76" spans="1:34" x14ac:dyDescent="0.25">
      <c r="A76" s="8" t="s">
        <v>4520</v>
      </c>
      <c r="B76" s="8">
        <v>91.573164670449998</v>
      </c>
      <c r="C76" s="8">
        <v>43.841073303344203</v>
      </c>
      <c r="D76" s="8">
        <v>139.30525603755601</v>
      </c>
      <c r="E76" s="8">
        <v>3.1775056024216801</v>
      </c>
      <c r="F76" s="8">
        <v>1.66789466892145</v>
      </c>
      <c r="G76" s="8">
        <v>2.3940667472838002E-3</v>
      </c>
      <c r="H76" s="8">
        <v>0.40210683409863202</v>
      </c>
      <c r="I76" s="8" t="s">
        <v>63</v>
      </c>
      <c r="J76" s="8">
        <v>0.35260599999999998</v>
      </c>
      <c r="K76" s="8">
        <v>0.3372907</v>
      </c>
      <c r="L76" s="8">
        <v>0.35699789999999998</v>
      </c>
      <c r="M76" s="8">
        <v>0.85990719999999998</v>
      </c>
      <c r="N76" s="8">
        <v>1.186469</v>
      </c>
      <c r="O76" s="8">
        <v>1.187406</v>
      </c>
      <c r="P76" s="8" t="s">
        <v>4184</v>
      </c>
      <c r="Q76" s="8">
        <v>77309447</v>
      </c>
      <c r="R76" s="8">
        <v>77315742</v>
      </c>
      <c r="S76" s="8" t="s">
        <v>4173</v>
      </c>
      <c r="T76" s="8">
        <v>4356</v>
      </c>
      <c r="U76" s="8" t="s">
        <v>4520</v>
      </c>
      <c r="V76" s="8" t="s">
        <v>4521</v>
      </c>
      <c r="W76" s="8">
        <v>369</v>
      </c>
      <c r="X76" s="8" t="s">
        <v>4198</v>
      </c>
      <c r="Y76" s="8" t="s">
        <v>4199</v>
      </c>
      <c r="Z76" s="8" t="s">
        <v>4286</v>
      </c>
      <c r="AA76" s="8" t="s">
        <v>4292</v>
      </c>
      <c r="AB76" s="8" t="s">
        <v>4522</v>
      </c>
      <c r="AC76" s="8" t="s">
        <v>4523</v>
      </c>
      <c r="AD76" s="8" t="s">
        <v>4524</v>
      </c>
    </row>
    <row r="77" spans="1:34" x14ac:dyDescent="0.25">
      <c r="A77" s="8" t="s">
        <v>4525</v>
      </c>
      <c r="B77" s="8">
        <v>11.5036999169649</v>
      </c>
      <c r="C77" s="8">
        <v>0.90133098853584204</v>
      </c>
      <c r="D77" s="8">
        <v>22.106068845393999</v>
      </c>
      <c r="E77" s="8">
        <v>24.526027759573601</v>
      </c>
      <c r="F77" s="8">
        <v>4.6162416885213799</v>
      </c>
      <c r="G77" s="8">
        <v>1.28992669434933E-2</v>
      </c>
      <c r="H77" s="8">
        <v>0.80529512789298696</v>
      </c>
      <c r="I77" s="8" t="s">
        <v>63</v>
      </c>
      <c r="J77" s="8">
        <v>1.3728260000000001E-2</v>
      </c>
      <c r="K77" s="8">
        <v>2.5626949999999998E-3</v>
      </c>
      <c r="L77" s="8">
        <v>7.7402829999999997E-3</v>
      </c>
      <c r="M77" s="8">
        <v>2.6659860000000001E-2</v>
      </c>
      <c r="N77" s="8">
        <v>0.30665249999999999</v>
      </c>
      <c r="O77" s="8">
        <v>0.18788299999999999</v>
      </c>
      <c r="P77" s="8" t="s">
        <v>4184</v>
      </c>
      <c r="Q77" s="8">
        <v>62072829</v>
      </c>
      <c r="R77" s="8">
        <v>62078882</v>
      </c>
      <c r="S77" s="8" t="s">
        <v>4185</v>
      </c>
      <c r="T77" s="8">
        <v>4243</v>
      </c>
      <c r="U77" s="8" t="s">
        <v>4525</v>
      </c>
      <c r="V77" s="8" t="s">
        <v>4526</v>
      </c>
      <c r="W77" s="8">
        <v>1009</v>
      </c>
      <c r="X77" s="8" t="s">
        <v>4198</v>
      </c>
      <c r="Y77" s="8" t="s">
        <v>4199</v>
      </c>
      <c r="Z77" s="8" t="s">
        <v>4286</v>
      </c>
      <c r="AA77" s="8" t="s">
        <v>4292</v>
      </c>
      <c r="AB77" s="8" t="s">
        <v>4527</v>
      </c>
      <c r="AC77" s="8" t="s">
        <v>4528</v>
      </c>
      <c r="AD77" s="8" t="s">
        <v>4529</v>
      </c>
    </row>
    <row r="78" spans="1:34" x14ac:dyDescent="0.25">
      <c r="A78" s="8" t="s">
        <v>4530</v>
      </c>
      <c r="B78" s="8">
        <v>373.95386283839099</v>
      </c>
      <c r="C78" s="8">
        <v>506.25167691342301</v>
      </c>
      <c r="D78" s="8">
        <v>241.656048763359</v>
      </c>
      <c r="E78" s="8">
        <v>0.47734370034429702</v>
      </c>
      <c r="F78" s="8">
        <v>-1.0668996751450499</v>
      </c>
      <c r="G78" s="8">
        <v>3.8465579071504302E-2</v>
      </c>
      <c r="H78" s="8">
        <v>1</v>
      </c>
      <c r="I78" s="8" t="s">
        <v>59</v>
      </c>
      <c r="J78" s="8">
        <v>2.8694199999999999</v>
      </c>
      <c r="K78" s="8">
        <v>4.7460399999999998</v>
      </c>
      <c r="L78" s="8">
        <v>4.1619910000000004</v>
      </c>
      <c r="M78" s="8">
        <v>1.539739</v>
      </c>
      <c r="N78" s="8">
        <v>3.2857189999999998</v>
      </c>
      <c r="O78" s="8">
        <v>0.77675570000000005</v>
      </c>
      <c r="P78" s="8" t="s">
        <v>4184</v>
      </c>
      <c r="Q78" s="8">
        <v>27158010</v>
      </c>
      <c r="R78" s="8">
        <v>27164268</v>
      </c>
      <c r="S78" s="8" t="s">
        <v>4185</v>
      </c>
      <c r="T78" s="8">
        <v>4434</v>
      </c>
      <c r="U78" s="8" t="s">
        <v>4530</v>
      </c>
      <c r="V78" s="8" t="s">
        <v>4531</v>
      </c>
      <c r="W78" s="8">
        <v>2191</v>
      </c>
      <c r="X78" s="8" t="s">
        <v>4176</v>
      </c>
      <c r="Y78" s="8" t="s">
        <v>4199</v>
      </c>
      <c r="Z78" s="8" t="s">
        <v>4200</v>
      </c>
      <c r="AA78" s="8" t="s">
        <v>4216</v>
      </c>
      <c r="AB78" s="8" t="s">
        <v>4532</v>
      </c>
      <c r="AC78" s="8" t="s">
        <v>4533</v>
      </c>
      <c r="AD78" s="8" t="s">
        <v>4534</v>
      </c>
    </row>
    <row r="79" spans="1:34" x14ac:dyDescent="0.25">
      <c r="A79" s="8" t="s">
        <v>4535</v>
      </c>
      <c r="B79" s="8">
        <v>8.6165306748134807</v>
      </c>
      <c r="C79" s="8">
        <v>0.62139355480040204</v>
      </c>
      <c r="D79" s="8">
        <v>16.611667794826602</v>
      </c>
      <c r="E79" s="8">
        <v>26.732925802814901</v>
      </c>
      <c r="F79" s="8">
        <v>4.7405458378262297</v>
      </c>
      <c r="G79" s="8">
        <v>2.9377513592582099E-2</v>
      </c>
      <c r="H79" s="8">
        <v>1</v>
      </c>
      <c r="I79" s="8" t="s">
        <v>63</v>
      </c>
      <c r="J79" s="8">
        <v>2.8066670000000002E-4</v>
      </c>
      <c r="K79" s="8">
        <v>2.239974E-3</v>
      </c>
      <c r="L79" s="8">
        <v>1.2878529999999999E-2</v>
      </c>
      <c r="M79" s="8">
        <v>0.1792359</v>
      </c>
      <c r="N79" s="8">
        <v>2.6590289999999998E-3</v>
      </c>
      <c r="O79" s="8">
        <v>0.1899672</v>
      </c>
      <c r="P79" s="8" t="s">
        <v>4184</v>
      </c>
      <c r="Q79" s="8">
        <v>27158008</v>
      </c>
      <c r="R79" s="8">
        <v>27164268</v>
      </c>
      <c r="S79" s="8" t="s">
        <v>4185</v>
      </c>
      <c r="T79" s="8">
        <v>4539</v>
      </c>
      <c r="U79" s="8" t="s">
        <v>4535</v>
      </c>
      <c r="V79" s="8" t="s">
        <v>4531</v>
      </c>
      <c r="W79" s="8">
        <v>2189</v>
      </c>
      <c r="X79" s="8" t="s">
        <v>4176</v>
      </c>
      <c r="Y79" s="8" t="s">
        <v>4199</v>
      </c>
      <c r="Z79" s="8" t="s">
        <v>4200</v>
      </c>
      <c r="AA79" s="8" t="s">
        <v>4216</v>
      </c>
      <c r="AB79" s="8" t="s">
        <v>4532</v>
      </c>
      <c r="AC79" s="8" t="s">
        <v>4533</v>
      </c>
      <c r="AD79" s="8" t="s">
        <v>4534</v>
      </c>
    </row>
    <row r="80" spans="1:34" x14ac:dyDescent="0.25">
      <c r="A80" s="8" t="s">
        <v>4536</v>
      </c>
      <c r="B80" s="8">
        <v>231.84949859891501</v>
      </c>
      <c r="C80" s="8">
        <v>102.957506552029</v>
      </c>
      <c r="D80" s="8">
        <v>360.74149064580098</v>
      </c>
      <c r="E80" s="8">
        <v>3.50379008512121</v>
      </c>
      <c r="F80" s="8">
        <v>1.80891634450922</v>
      </c>
      <c r="G80" s="8">
        <v>1.6595242036846002E-2</v>
      </c>
      <c r="H80" s="8">
        <v>0.91809161590938104</v>
      </c>
      <c r="I80" s="8" t="s">
        <v>63</v>
      </c>
      <c r="J80" s="8">
        <v>1.3170679999999999</v>
      </c>
      <c r="K80" s="8">
        <v>0.49758780000000002</v>
      </c>
      <c r="L80" s="8">
        <v>0.65349069999999998</v>
      </c>
      <c r="M80" s="8">
        <v>2.4176470000000001</v>
      </c>
      <c r="N80" s="8">
        <v>1.609432</v>
      </c>
      <c r="O80" s="8">
        <v>4.1833340000000003</v>
      </c>
      <c r="P80" s="8" t="s">
        <v>4184</v>
      </c>
      <c r="Q80" s="8">
        <v>27158009</v>
      </c>
      <c r="R80" s="8">
        <v>27164268</v>
      </c>
      <c r="S80" s="8" t="s">
        <v>4185</v>
      </c>
      <c r="T80" s="8">
        <v>4416</v>
      </c>
      <c r="U80" s="8" t="s">
        <v>4536</v>
      </c>
      <c r="V80" s="8" t="s">
        <v>4531</v>
      </c>
      <c r="W80" s="8">
        <v>2190</v>
      </c>
      <c r="X80" s="8" t="s">
        <v>4176</v>
      </c>
      <c r="Y80" s="8" t="s">
        <v>4199</v>
      </c>
      <c r="Z80" s="8" t="s">
        <v>4200</v>
      </c>
      <c r="AA80" s="8" t="s">
        <v>4216</v>
      </c>
      <c r="AB80" s="8" t="s">
        <v>4532</v>
      </c>
      <c r="AC80" s="8" t="s">
        <v>4533</v>
      </c>
      <c r="AD80" s="8" t="s">
        <v>4534</v>
      </c>
    </row>
    <row r="81" spans="1:34" x14ac:dyDescent="0.25">
      <c r="A81" s="8" t="s">
        <v>4537</v>
      </c>
      <c r="B81" s="8">
        <v>11.282532508493899</v>
      </c>
      <c r="C81" s="8">
        <v>21.202804912800801</v>
      </c>
      <c r="D81" s="8">
        <v>1.3622601041870199</v>
      </c>
      <c r="E81" s="8">
        <v>6.4249051471703206E-2</v>
      </c>
      <c r="F81" s="8">
        <v>-3.9601810342568702</v>
      </c>
      <c r="G81" s="8">
        <v>2.1940016401391201E-2</v>
      </c>
      <c r="H81" s="8">
        <v>0.98698311378008297</v>
      </c>
      <c r="I81" s="8" t="s">
        <v>59</v>
      </c>
      <c r="J81" s="8">
        <v>0.205953</v>
      </c>
      <c r="K81" s="8">
        <v>0.100303</v>
      </c>
      <c r="L81" s="8">
        <v>0.244061</v>
      </c>
      <c r="M81" s="8">
        <v>9.8620559999999997E-4</v>
      </c>
      <c r="N81" s="8">
        <v>3.577425E-2</v>
      </c>
      <c r="O81" s="9">
        <v>5.7870249999999997E-5</v>
      </c>
      <c r="P81" s="8" t="s">
        <v>4184</v>
      </c>
      <c r="Q81" s="8">
        <v>27158006</v>
      </c>
      <c r="R81" s="8">
        <v>27164268</v>
      </c>
      <c r="S81" s="8" t="s">
        <v>4185</v>
      </c>
      <c r="T81" s="8">
        <v>4005</v>
      </c>
      <c r="U81" s="8" t="s">
        <v>4537</v>
      </c>
      <c r="V81" s="8" t="s">
        <v>4531</v>
      </c>
      <c r="W81" s="8">
        <v>2187</v>
      </c>
      <c r="X81" s="8" t="s">
        <v>4176</v>
      </c>
      <c r="Y81" s="8" t="s">
        <v>4199</v>
      </c>
      <c r="Z81" s="8" t="s">
        <v>4200</v>
      </c>
      <c r="AA81" s="8" t="s">
        <v>4216</v>
      </c>
      <c r="AB81" s="8" t="s">
        <v>4532</v>
      </c>
      <c r="AC81" s="8" t="s">
        <v>4533</v>
      </c>
      <c r="AD81" s="8" t="s">
        <v>4534</v>
      </c>
    </row>
    <row r="82" spans="1:34" x14ac:dyDescent="0.25">
      <c r="A82" s="8" t="s">
        <v>4538</v>
      </c>
      <c r="B82" s="8">
        <v>42.173802773830303</v>
      </c>
      <c r="C82" s="8">
        <v>71.520533061501894</v>
      </c>
      <c r="D82" s="8">
        <v>12.8270724861587</v>
      </c>
      <c r="E82" s="8">
        <v>0.17934811077440399</v>
      </c>
      <c r="F82" s="8">
        <v>-2.4791655466410099</v>
      </c>
      <c r="G82" s="8">
        <v>1.80675695561345E-3</v>
      </c>
      <c r="H82" s="8">
        <v>0.34428757543078597</v>
      </c>
      <c r="I82" s="8" t="s">
        <v>59</v>
      </c>
      <c r="J82" s="8">
        <v>6.7591729999999997</v>
      </c>
      <c r="K82" s="8">
        <v>4.842886</v>
      </c>
      <c r="L82" s="8">
        <v>2.4504579999999998</v>
      </c>
      <c r="M82" s="8">
        <v>0.38632270000000002</v>
      </c>
      <c r="N82" s="8">
        <v>0.70301990000000003</v>
      </c>
      <c r="O82" s="8">
        <v>1.3249169999999999</v>
      </c>
      <c r="P82" s="8" t="s">
        <v>4184</v>
      </c>
      <c r="Q82" s="8">
        <v>57422457</v>
      </c>
      <c r="R82" s="8">
        <v>57423181</v>
      </c>
      <c r="S82" s="8" t="s">
        <v>4185</v>
      </c>
      <c r="T82" s="8">
        <v>532</v>
      </c>
      <c r="U82" s="8" t="s">
        <v>4538</v>
      </c>
      <c r="V82" s="8" t="s">
        <v>4539</v>
      </c>
      <c r="W82" s="8">
        <v>2890</v>
      </c>
      <c r="X82" s="8" t="s">
        <v>4198</v>
      </c>
      <c r="Y82" s="8" t="s">
        <v>4199</v>
      </c>
      <c r="Z82" s="8" t="s">
        <v>4286</v>
      </c>
      <c r="AA82" s="8" t="s">
        <v>4292</v>
      </c>
      <c r="AB82" s="8" t="s">
        <v>4540</v>
      </c>
      <c r="AC82" s="8" t="s">
        <v>4541</v>
      </c>
      <c r="AD82" s="8" t="s">
        <v>4542</v>
      </c>
      <c r="AE82" s="8" t="s">
        <v>4543</v>
      </c>
      <c r="AF82" s="8" t="s">
        <v>4544</v>
      </c>
      <c r="AG82" s="8" t="s">
        <v>3668</v>
      </c>
      <c r="AH82" s="8" t="s">
        <v>3669</v>
      </c>
    </row>
    <row r="83" spans="1:34" x14ac:dyDescent="0.25">
      <c r="A83" s="8" t="s">
        <v>4545</v>
      </c>
      <c r="B83" s="8">
        <v>12.495582500999999</v>
      </c>
      <c r="C83" s="8">
        <v>23.4284564908519</v>
      </c>
      <c r="D83" s="8">
        <v>1.56270851114815</v>
      </c>
      <c r="E83" s="8">
        <v>6.6701300265271005E-2</v>
      </c>
      <c r="F83" s="8">
        <v>-3.90614130440723</v>
      </c>
      <c r="G83" s="8">
        <v>1.8787924751525499E-2</v>
      </c>
      <c r="H83" s="8">
        <v>0.92460072523784598</v>
      </c>
      <c r="I83" s="8" t="s">
        <v>59</v>
      </c>
      <c r="J83" s="8">
        <v>0.23633390000000001</v>
      </c>
      <c r="K83" s="8">
        <v>0.1213626</v>
      </c>
      <c r="L83" s="8">
        <v>0.1893089</v>
      </c>
      <c r="M83" s="8">
        <v>3.1132569999999998E-2</v>
      </c>
      <c r="N83" s="8">
        <v>4.7534609999999996E-3</v>
      </c>
      <c r="O83" s="8">
        <v>1.3429969999999999E-4</v>
      </c>
      <c r="P83" s="8" t="s">
        <v>4184</v>
      </c>
      <c r="Q83" s="8">
        <v>76338236</v>
      </c>
      <c r="R83" s="8">
        <v>76348308</v>
      </c>
      <c r="S83" s="8" t="s">
        <v>4185</v>
      </c>
      <c r="T83" s="8">
        <v>4504</v>
      </c>
      <c r="U83" s="8" t="s">
        <v>4545</v>
      </c>
      <c r="V83" s="8" t="s">
        <v>4546</v>
      </c>
      <c r="W83" s="8">
        <v>899</v>
      </c>
      <c r="X83" s="8" t="s">
        <v>4176</v>
      </c>
      <c r="Y83" s="8" t="s">
        <v>4199</v>
      </c>
      <c r="Z83" s="8" t="s">
        <v>4200</v>
      </c>
      <c r="AA83" s="8" t="s">
        <v>4216</v>
      </c>
      <c r="AB83" s="8" t="s">
        <v>4547</v>
      </c>
      <c r="AC83" s="8" t="s">
        <v>4548</v>
      </c>
      <c r="AD83" s="8" t="s">
        <v>4549</v>
      </c>
    </row>
    <row r="84" spans="1:34" x14ac:dyDescent="0.25">
      <c r="A84" s="8" t="s">
        <v>4550</v>
      </c>
      <c r="B84" s="8">
        <v>101.131353136434</v>
      </c>
      <c r="C84" s="8">
        <v>53.6619043662443</v>
      </c>
      <c r="D84" s="8">
        <v>148.60080190662299</v>
      </c>
      <c r="E84" s="8">
        <v>2.7692047768640098</v>
      </c>
      <c r="F84" s="8">
        <v>1.46947174191094</v>
      </c>
      <c r="G84" s="8">
        <v>1.1059104874434299E-2</v>
      </c>
      <c r="H84" s="8">
        <v>0.76890668349952096</v>
      </c>
      <c r="I84" s="8" t="s">
        <v>63</v>
      </c>
      <c r="J84" s="8">
        <v>1.6218619999999999</v>
      </c>
      <c r="K84" s="8">
        <v>0.78812260000000001</v>
      </c>
      <c r="L84" s="8">
        <v>0.90969960000000005</v>
      </c>
      <c r="M84" s="8">
        <v>4.6020139999999996</v>
      </c>
      <c r="N84" s="8">
        <v>2.2505700000000002</v>
      </c>
      <c r="O84" s="8">
        <v>2.1087790000000002</v>
      </c>
      <c r="P84" s="8" t="s">
        <v>4184</v>
      </c>
      <c r="Q84" s="8">
        <v>71013088</v>
      </c>
      <c r="R84" s="8">
        <v>71017829</v>
      </c>
      <c r="S84" s="8" t="s">
        <v>4173</v>
      </c>
      <c r="T84" s="8">
        <v>1704</v>
      </c>
      <c r="U84" s="8" t="s">
        <v>4550</v>
      </c>
      <c r="V84" s="8" t="s">
        <v>4551</v>
      </c>
      <c r="W84" s="8">
        <v>13512</v>
      </c>
      <c r="X84" s="8" t="s">
        <v>4176</v>
      </c>
      <c r="Y84" s="8" t="s">
        <v>4199</v>
      </c>
      <c r="Z84" s="8" t="s">
        <v>4200</v>
      </c>
      <c r="AA84" s="8" t="s">
        <v>4216</v>
      </c>
      <c r="AB84" s="8" t="s">
        <v>4552</v>
      </c>
      <c r="AC84" s="8" t="s">
        <v>4553</v>
      </c>
      <c r="AD84" s="8" t="s">
        <v>4554</v>
      </c>
    </row>
    <row r="85" spans="1:34" x14ac:dyDescent="0.25">
      <c r="A85" s="8" t="s">
        <v>4555</v>
      </c>
      <c r="B85" s="8">
        <v>70.174406188511298</v>
      </c>
      <c r="C85" s="8">
        <v>38.320794548549998</v>
      </c>
      <c r="D85" s="8">
        <v>102.028017828473</v>
      </c>
      <c r="E85" s="8">
        <v>2.6624713560990898</v>
      </c>
      <c r="F85" s="8">
        <v>1.4127660043484001</v>
      </c>
      <c r="G85" s="8">
        <v>1.7846108081817798E-2</v>
      </c>
      <c r="H85" s="8">
        <v>0.92460072523784598</v>
      </c>
      <c r="I85" s="8" t="s">
        <v>63</v>
      </c>
      <c r="J85" s="8">
        <v>0.32560319999999998</v>
      </c>
      <c r="K85" s="8">
        <v>0.402785</v>
      </c>
      <c r="L85" s="8">
        <v>0.48459160000000001</v>
      </c>
      <c r="M85" s="8">
        <v>1.4942530000000001</v>
      </c>
      <c r="N85" s="8">
        <v>0.77016929999999995</v>
      </c>
      <c r="O85" s="8">
        <v>0.92972900000000003</v>
      </c>
      <c r="P85" s="8" t="s">
        <v>4184</v>
      </c>
      <c r="Q85" s="8">
        <v>133182</v>
      </c>
      <c r="R85" s="8">
        <v>137832</v>
      </c>
      <c r="S85" s="8" t="s">
        <v>4173</v>
      </c>
      <c r="T85" s="8">
        <v>3261</v>
      </c>
      <c r="U85" s="8" t="s">
        <v>4555</v>
      </c>
      <c r="V85" s="8" t="s">
        <v>4556</v>
      </c>
      <c r="W85" s="8">
        <v>460</v>
      </c>
      <c r="X85" s="8" t="s">
        <v>4198</v>
      </c>
      <c r="Y85" s="8" t="s">
        <v>4199</v>
      </c>
      <c r="Z85" s="8" t="s">
        <v>4286</v>
      </c>
      <c r="AA85" s="8" t="s">
        <v>4292</v>
      </c>
      <c r="AB85" s="8" t="s">
        <v>4557</v>
      </c>
      <c r="AC85" s="8" t="s">
        <v>4558</v>
      </c>
      <c r="AD85" s="8" t="s">
        <v>4559</v>
      </c>
      <c r="AE85" s="8" t="s">
        <v>4560</v>
      </c>
      <c r="AF85" s="8" t="s">
        <v>4561</v>
      </c>
      <c r="AG85" s="8" t="s">
        <v>2481</v>
      </c>
      <c r="AH85" s="8" t="s">
        <v>2482</v>
      </c>
    </row>
    <row r="86" spans="1:34" x14ac:dyDescent="0.25">
      <c r="A86" s="8" t="s">
        <v>4562</v>
      </c>
      <c r="B86" s="8">
        <v>77.992845111861698</v>
      </c>
      <c r="C86" s="8">
        <v>118.16779635139901</v>
      </c>
      <c r="D86" s="8">
        <v>37.817893872324703</v>
      </c>
      <c r="E86" s="8">
        <v>0.32003553455346301</v>
      </c>
      <c r="F86" s="8">
        <v>-1.64369599390638</v>
      </c>
      <c r="G86" s="8">
        <v>3.9042244771199399E-3</v>
      </c>
      <c r="H86" s="8">
        <v>0.50218087336955297</v>
      </c>
      <c r="I86" s="8" t="s">
        <v>59</v>
      </c>
      <c r="J86" s="8">
        <v>0.97651810000000006</v>
      </c>
      <c r="K86" s="8">
        <v>1.3817539999999999</v>
      </c>
      <c r="L86" s="8">
        <v>1.629958</v>
      </c>
      <c r="M86" s="9">
        <v>5.547132E-5</v>
      </c>
      <c r="N86" s="8">
        <v>0.36917929999999999</v>
      </c>
      <c r="O86" s="8">
        <v>0.84978909999999996</v>
      </c>
      <c r="P86" s="8" t="s">
        <v>4184</v>
      </c>
      <c r="Q86" s="8">
        <v>133182</v>
      </c>
      <c r="R86" s="8">
        <v>137832</v>
      </c>
      <c r="S86" s="8" t="s">
        <v>4173</v>
      </c>
      <c r="T86" s="8">
        <v>3068</v>
      </c>
      <c r="U86" s="8" t="s">
        <v>4562</v>
      </c>
      <c r="V86" s="8" t="s">
        <v>4556</v>
      </c>
      <c r="W86" s="8">
        <v>460</v>
      </c>
      <c r="X86" s="8" t="s">
        <v>4198</v>
      </c>
      <c r="Y86" s="8" t="s">
        <v>4199</v>
      </c>
      <c r="Z86" s="8" t="s">
        <v>4286</v>
      </c>
      <c r="AA86" s="8" t="s">
        <v>4292</v>
      </c>
      <c r="AB86" s="8" t="s">
        <v>4557</v>
      </c>
      <c r="AC86" s="8" t="s">
        <v>4558</v>
      </c>
      <c r="AD86" s="8" t="s">
        <v>4559</v>
      </c>
      <c r="AE86" s="8" t="s">
        <v>4560</v>
      </c>
      <c r="AF86" s="8" t="s">
        <v>4561</v>
      </c>
      <c r="AG86" s="8" t="s">
        <v>2481</v>
      </c>
      <c r="AH86" s="8" t="s">
        <v>2482</v>
      </c>
    </row>
    <row r="87" spans="1:34" x14ac:dyDescent="0.25">
      <c r="A87" s="8" t="s">
        <v>4563</v>
      </c>
      <c r="B87" s="8">
        <v>13.369272341141601</v>
      </c>
      <c r="C87" s="8">
        <v>3.1246650062106598</v>
      </c>
      <c r="D87" s="8">
        <v>23.6138796760726</v>
      </c>
      <c r="E87" s="8">
        <v>7.5572516186973697</v>
      </c>
      <c r="F87" s="8">
        <v>2.9178616581252701</v>
      </c>
      <c r="G87" s="8">
        <v>4.91193565034354E-2</v>
      </c>
      <c r="H87" s="8">
        <v>1</v>
      </c>
      <c r="I87" s="8" t="s">
        <v>63</v>
      </c>
      <c r="J87" s="8">
        <v>3.8152770000000003E-2</v>
      </c>
      <c r="K87" s="8">
        <v>1.7342349999999999E-2</v>
      </c>
      <c r="L87" s="8">
        <v>4.012553E-2</v>
      </c>
      <c r="M87" s="8">
        <v>0.3582554</v>
      </c>
      <c r="N87" s="8">
        <v>0.36876759999999997</v>
      </c>
      <c r="O87" s="8">
        <v>2.8773839999999998E-2</v>
      </c>
      <c r="P87" s="8" t="s">
        <v>4184</v>
      </c>
      <c r="Q87" s="8">
        <v>29490439</v>
      </c>
      <c r="R87" s="8">
        <v>29494900</v>
      </c>
      <c r="S87" s="8" t="s">
        <v>4185</v>
      </c>
      <c r="T87" s="8">
        <v>3243</v>
      </c>
      <c r="U87" s="8" t="s">
        <v>4563</v>
      </c>
      <c r="V87" s="8" t="s">
        <v>4564</v>
      </c>
      <c r="W87" s="8">
        <v>1167</v>
      </c>
      <c r="X87" s="8" t="s">
        <v>4198</v>
      </c>
      <c r="Y87" s="8" t="s">
        <v>4199</v>
      </c>
      <c r="Z87" s="8" t="s">
        <v>4200</v>
      </c>
      <c r="AA87" s="8" t="s">
        <v>4201</v>
      </c>
      <c r="AB87" s="8" t="s">
        <v>4565</v>
      </c>
      <c r="AC87" s="8" t="s">
        <v>4566</v>
      </c>
      <c r="AD87" s="8" t="s">
        <v>4567</v>
      </c>
    </row>
    <row r="88" spans="1:34" x14ac:dyDescent="0.25">
      <c r="A88" s="8" t="s">
        <v>4568</v>
      </c>
      <c r="B88" s="8">
        <v>142.83630637597599</v>
      </c>
      <c r="C88" s="8">
        <v>27.362902764555201</v>
      </c>
      <c r="D88" s="8">
        <v>258.30970998739701</v>
      </c>
      <c r="E88" s="8">
        <v>9.4401428170844603</v>
      </c>
      <c r="F88" s="8">
        <v>3.23880868585205</v>
      </c>
      <c r="G88" s="9">
        <v>6.8244665716471897E-11</v>
      </c>
      <c r="H88" s="9">
        <v>3.5111880511124797E-7</v>
      </c>
      <c r="I88" s="8" t="s">
        <v>63</v>
      </c>
      <c r="J88" s="8">
        <v>0.2140465</v>
      </c>
      <c r="K88" s="8">
        <v>8.895722E-4</v>
      </c>
      <c r="L88" s="8">
        <v>0.29239929999999997</v>
      </c>
      <c r="M88" s="8">
        <v>1.491614</v>
      </c>
      <c r="N88" s="8">
        <v>1.580916</v>
      </c>
      <c r="O88" s="8">
        <v>1.4350989999999999</v>
      </c>
      <c r="P88" s="8" t="s">
        <v>4184</v>
      </c>
      <c r="Q88" s="8">
        <v>59371561</v>
      </c>
      <c r="R88" s="8">
        <v>59378692</v>
      </c>
      <c r="S88" s="8" t="s">
        <v>4185</v>
      </c>
      <c r="T88" s="8">
        <v>5830</v>
      </c>
      <c r="U88" s="8" t="s">
        <v>4568</v>
      </c>
      <c r="V88" s="8" t="s">
        <v>4569</v>
      </c>
      <c r="W88" s="8">
        <v>27682</v>
      </c>
      <c r="X88" s="8" t="s">
        <v>4176</v>
      </c>
      <c r="Y88" s="8" t="s">
        <v>4199</v>
      </c>
      <c r="Z88" s="8" t="s">
        <v>4200</v>
      </c>
      <c r="AA88" s="8" t="s">
        <v>4216</v>
      </c>
      <c r="AB88" s="8" t="s">
        <v>4570</v>
      </c>
      <c r="AC88" s="8" t="s">
        <v>4571</v>
      </c>
      <c r="AD88" s="8" t="s">
        <v>4572</v>
      </c>
      <c r="AE88" s="8" t="s">
        <v>3761</v>
      </c>
      <c r="AF88" s="8" t="s">
        <v>3762</v>
      </c>
    </row>
    <row r="89" spans="1:34" x14ac:dyDescent="0.25">
      <c r="A89" s="8" t="s">
        <v>4573</v>
      </c>
      <c r="B89" s="8">
        <v>56.8353406621519</v>
      </c>
      <c r="C89" s="8">
        <v>30.6468030798911</v>
      </c>
      <c r="D89" s="8">
        <v>83.0238782444126</v>
      </c>
      <c r="E89" s="8">
        <v>2.7090551020275502</v>
      </c>
      <c r="F89" s="8">
        <v>1.43778973817389</v>
      </c>
      <c r="G89" s="8">
        <v>3.0722975280090499E-2</v>
      </c>
      <c r="H89" s="8">
        <v>1</v>
      </c>
      <c r="I89" s="8" t="s">
        <v>63</v>
      </c>
      <c r="J89" s="8">
        <v>0.34298689999999998</v>
      </c>
      <c r="K89" s="8">
        <v>0.26146829999999999</v>
      </c>
      <c r="L89" s="8">
        <v>0.27162229999999998</v>
      </c>
      <c r="M89" s="8">
        <v>1.0235000000000001</v>
      </c>
      <c r="N89" s="8">
        <v>0.7414113</v>
      </c>
      <c r="O89" s="8">
        <v>0.55325080000000004</v>
      </c>
      <c r="P89" s="8" t="s">
        <v>4184</v>
      </c>
      <c r="Q89" s="8">
        <v>41375662</v>
      </c>
      <c r="R89" s="8">
        <v>41379787</v>
      </c>
      <c r="S89" s="8" t="s">
        <v>4185</v>
      </c>
      <c r="T89" s="8">
        <v>3664</v>
      </c>
      <c r="U89" s="8" t="s">
        <v>4573</v>
      </c>
      <c r="V89" s="8" t="s">
        <v>4574</v>
      </c>
      <c r="W89" s="8">
        <v>7545</v>
      </c>
      <c r="X89" s="8" t="s">
        <v>4176</v>
      </c>
      <c r="Y89" s="8" t="s">
        <v>4199</v>
      </c>
      <c r="Z89" s="8" t="s">
        <v>4200</v>
      </c>
      <c r="AA89" s="8" t="s">
        <v>4216</v>
      </c>
      <c r="AB89" s="8" t="s">
        <v>4575</v>
      </c>
      <c r="AC89" s="8" t="s">
        <v>4576</v>
      </c>
      <c r="AD89" s="8" t="s">
        <v>4577</v>
      </c>
    </row>
    <row r="90" spans="1:34" x14ac:dyDescent="0.25">
      <c r="A90" s="8" t="s">
        <v>4578</v>
      </c>
      <c r="B90" s="8">
        <v>138.415049498309</v>
      </c>
      <c r="C90" s="8">
        <v>221.09463200812601</v>
      </c>
      <c r="D90" s="8">
        <v>55.7354669884933</v>
      </c>
      <c r="E90" s="8">
        <v>0.25208873902666701</v>
      </c>
      <c r="F90" s="8">
        <v>-1.9879964214082499</v>
      </c>
      <c r="G90" s="8">
        <v>8.8470834896537103E-4</v>
      </c>
      <c r="H90" s="8">
        <v>0.19306737135305499</v>
      </c>
      <c r="I90" s="8" t="s">
        <v>59</v>
      </c>
      <c r="J90" s="8">
        <v>11.436820000000001</v>
      </c>
      <c r="K90" s="8">
        <v>20.757629999999999</v>
      </c>
      <c r="L90" s="8">
        <v>12.48634</v>
      </c>
      <c r="M90" s="8">
        <v>3.2984170000000002</v>
      </c>
      <c r="N90" s="8">
        <v>2.8616920000000001</v>
      </c>
      <c r="O90" s="8">
        <v>4.965554</v>
      </c>
      <c r="P90" s="8" t="s">
        <v>4184</v>
      </c>
      <c r="Q90" s="8">
        <v>1702179</v>
      </c>
      <c r="R90" s="8">
        <v>1703017</v>
      </c>
      <c r="S90" s="8" t="s">
        <v>4185</v>
      </c>
      <c r="T90" s="8">
        <v>507</v>
      </c>
      <c r="U90" s="8" t="s">
        <v>4578</v>
      </c>
      <c r="V90" s="8" t="s">
        <v>4579</v>
      </c>
      <c r="W90" s="8">
        <v>3306</v>
      </c>
      <c r="X90" s="8" t="s">
        <v>4198</v>
      </c>
      <c r="Y90" s="8" t="s">
        <v>4199</v>
      </c>
      <c r="Z90" s="8" t="s">
        <v>4200</v>
      </c>
      <c r="AA90" s="8" t="s">
        <v>4201</v>
      </c>
      <c r="AB90" s="8" t="s">
        <v>4580</v>
      </c>
      <c r="AC90" s="8" t="s">
        <v>4581</v>
      </c>
      <c r="AD90" s="8" t="s">
        <v>4582</v>
      </c>
    </row>
    <row r="91" spans="1:34" x14ac:dyDescent="0.25">
      <c r="A91" s="8" t="s">
        <v>4583</v>
      </c>
      <c r="B91" s="8">
        <v>13.630686742879799</v>
      </c>
      <c r="C91" s="8">
        <v>0.62139355480040204</v>
      </c>
      <c r="D91" s="8">
        <v>26.6399799309592</v>
      </c>
      <c r="E91" s="8">
        <v>42.871348962601097</v>
      </c>
      <c r="F91" s="8">
        <v>5.42194190768108</v>
      </c>
      <c r="G91" s="8">
        <v>2.3703313209579802E-2</v>
      </c>
      <c r="H91" s="8">
        <v>1</v>
      </c>
      <c r="I91" s="8" t="s">
        <v>63</v>
      </c>
      <c r="J91" s="8">
        <v>1.569565E-3</v>
      </c>
      <c r="K91" s="8">
        <v>1.7078340000000001E-3</v>
      </c>
      <c r="L91" s="8">
        <v>2.2308689999999999E-2</v>
      </c>
      <c r="M91" s="8">
        <v>0.24464859999999999</v>
      </c>
      <c r="N91" s="8">
        <v>0.54744939999999997</v>
      </c>
      <c r="O91" s="9">
        <v>2.6070279999999999E-7</v>
      </c>
      <c r="P91" s="8" t="s">
        <v>4184</v>
      </c>
      <c r="Q91" s="8">
        <v>64751073</v>
      </c>
      <c r="R91" s="8">
        <v>64760176</v>
      </c>
      <c r="S91" s="8" t="s">
        <v>4185</v>
      </c>
      <c r="T91" s="8">
        <v>3488</v>
      </c>
      <c r="U91" s="8" t="s">
        <v>4583</v>
      </c>
      <c r="V91" s="8" t="s">
        <v>4584</v>
      </c>
      <c r="W91" s="8">
        <v>0</v>
      </c>
      <c r="X91" s="8" t="s">
        <v>4198</v>
      </c>
      <c r="Y91" s="8" t="s">
        <v>4177</v>
      </c>
      <c r="Z91" s="8" t="s">
        <v>4178</v>
      </c>
      <c r="AA91" s="8" t="s">
        <v>4179</v>
      </c>
      <c r="AB91" s="8" t="s">
        <v>4585</v>
      </c>
      <c r="AC91" s="8" t="s">
        <v>4586</v>
      </c>
      <c r="AD91" s="8" t="s">
        <v>4587</v>
      </c>
    </row>
    <row r="92" spans="1:34" x14ac:dyDescent="0.25">
      <c r="A92" s="8" t="s">
        <v>4588</v>
      </c>
      <c r="B92" s="8">
        <v>52.742574105294899</v>
      </c>
      <c r="C92" s="8">
        <v>83.781812231527596</v>
      </c>
      <c r="D92" s="8">
        <v>21.7033359790621</v>
      </c>
      <c r="E92" s="8">
        <v>0.25904591224508</v>
      </c>
      <c r="F92" s="8">
        <v>-1.9487202769055501</v>
      </c>
      <c r="G92" s="8">
        <v>3.1955548560003197E-2</v>
      </c>
      <c r="H92" s="8">
        <v>1</v>
      </c>
      <c r="I92" s="8" t="s">
        <v>59</v>
      </c>
      <c r="J92" s="8">
        <v>2.1251989999999998</v>
      </c>
      <c r="K92" s="8">
        <v>2.196113</v>
      </c>
      <c r="L92" s="8">
        <v>4.9256970000000004</v>
      </c>
      <c r="M92" s="8">
        <v>2.035153E-2</v>
      </c>
      <c r="N92" s="8">
        <v>9.5413970000000001E-3</v>
      </c>
      <c r="O92" s="8">
        <v>2.1753960000000001</v>
      </c>
      <c r="P92" s="8" t="s">
        <v>4172</v>
      </c>
      <c r="Q92" s="8">
        <v>78683736</v>
      </c>
      <c r="R92" s="8">
        <v>78691495</v>
      </c>
      <c r="S92" s="8" t="s">
        <v>4173</v>
      </c>
      <c r="T92" s="8">
        <v>951</v>
      </c>
      <c r="U92" s="8" t="s">
        <v>4588</v>
      </c>
      <c r="V92" s="8" t="s">
        <v>4589</v>
      </c>
      <c r="W92" s="8">
        <v>756</v>
      </c>
      <c r="X92" s="8" t="s">
        <v>4176</v>
      </c>
      <c r="Y92" s="8" t="s">
        <v>4199</v>
      </c>
      <c r="Z92" s="8" t="s">
        <v>4286</v>
      </c>
      <c r="AA92" s="8" t="s">
        <v>4216</v>
      </c>
      <c r="AB92" s="8" t="s">
        <v>4590</v>
      </c>
      <c r="AC92" s="8" t="s">
        <v>4591</v>
      </c>
      <c r="AD92" s="8" t="s">
        <v>4592</v>
      </c>
    </row>
    <row r="93" spans="1:34" x14ac:dyDescent="0.25">
      <c r="A93" s="8" t="s">
        <v>4593</v>
      </c>
      <c r="B93" s="8">
        <v>101.124416550912</v>
      </c>
      <c r="C93" s="8">
        <v>161.990755198541</v>
      </c>
      <c r="D93" s="8">
        <v>40.258077903283201</v>
      </c>
      <c r="E93" s="8">
        <v>0.24852083598191499</v>
      </c>
      <c r="F93" s="8">
        <v>-2.0085612825057102</v>
      </c>
      <c r="G93" s="8">
        <v>1.3903700437242701E-4</v>
      </c>
      <c r="H93" s="8">
        <v>5.5026568268933797E-2</v>
      </c>
      <c r="I93" s="8" t="s">
        <v>59</v>
      </c>
      <c r="J93" s="8">
        <v>2.8373370000000002</v>
      </c>
      <c r="K93" s="8">
        <v>1.570635</v>
      </c>
      <c r="L93" s="8">
        <v>3.2275830000000001</v>
      </c>
      <c r="M93" s="8">
        <v>0.72991499999999998</v>
      </c>
      <c r="N93" s="8">
        <v>0.59407480000000001</v>
      </c>
      <c r="O93" s="8">
        <v>0.50296379999999996</v>
      </c>
      <c r="P93" s="8" t="s">
        <v>4195</v>
      </c>
      <c r="Q93" s="8">
        <v>42123001</v>
      </c>
      <c r="R93" s="8">
        <v>42125519</v>
      </c>
      <c r="S93" s="8" t="s">
        <v>4173</v>
      </c>
      <c r="T93" s="8">
        <v>2238</v>
      </c>
      <c r="U93" s="8" t="s">
        <v>4593</v>
      </c>
      <c r="V93" s="8" t="s">
        <v>4594</v>
      </c>
      <c r="W93" s="8">
        <v>15743</v>
      </c>
      <c r="X93" s="8" t="s">
        <v>4176</v>
      </c>
      <c r="Y93" s="8" t="s">
        <v>4199</v>
      </c>
      <c r="Z93" s="8" t="s">
        <v>4286</v>
      </c>
      <c r="AA93" s="8" t="s">
        <v>4216</v>
      </c>
      <c r="AB93" s="8" t="s">
        <v>4595</v>
      </c>
      <c r="AC93" s="8" t="s">
        <v>4596</v>
      </c>
      <c r="AD93" s="8" t="s">
        <v>4597</v>
      </c>
      <c r="AE93" s="8" t="s">
        <v>4598</v>
      </c>
      <c r="AF93" s="8" t="s">
        <v>4599</v>
      </c>
    </row>
    <row r="94" spans="1:34" x14ac:dyDescent="0.25">
      <c r="A94" s="8" t="s">
        <v>4600</v>
      </c>
      <c r="B94" s="8">
        <v>35.563946249019203</v>
      </c>
      <c r="C94" s="8">
        <v>7.9124250076497198</v>
      </c>
      <c r="D94" s="8">
        <v>63.215467490388598</v>
      </c>
      <c r="E94" s="8">
        <v>7.9893923075759998</v>
      </c>
      <c r="F94" s="8">
        <v>2.9980857724663701</v>
      </c>
      <c r="G94" s="8">
        <v>3.7523264662650602E-2</v>
      </c>
      <c r="H94" s="8">
        <v>1</v>
      </c>
      <c r="I94" s="8" t="s">
        <v>63</v>
      </c>
      <c r="J94" s="8">
        <v>0.15663740000000001</v>
      </c>
      <c r="K94" s="8">
        <v>0.27708500000000003</v>
      </c>
      <c r="L94" s="8">
        <v>1.4931829999999999E-3</v>
      </c>
      <c r="M94" s="8">
        <v>1.4552590000000001</v>
      </c>
      <c r="N94" s="8">
        <v>2.0874169999999999</v>
      </c>
      <c r="O94" s="8">
        <v>7.6147870000000006E-2</v>
      </c>
      <c r="P94" s="8" t="s">
        <v>4195</v>
      </c>
      <c r="Q94" s="8">
        <v>4084917</v>
      </c>
      <c r="R94" s="8">
        <v>4088122</v>
      </c>
      <c r="S94" s="8" t="s">
        <v>4173</v>
      </c>
      <c r="T94" s="8">
        <v>1815</v>
      </c>
      <c r="U94" s="8" t="s">
        <v>4600</v>
      </c>
      <c r="V94" s="8" t="s">
        <v>4601</v>
      </c>
      <c r="W94" s="8">
        <v>2882</v>
      </c>
      <c r="X94" s="8" t="s">
        <v>4176</v>
      </c>
      <c r="Y94" s="8" t="s">
        <v>4199</v>
      </c>
      <c r="Z94" s="8" t="s">
        <v>4286</v>
      </c>
      <c r="AA94" s="8" t="s">
        <v>4216</v>
      </c>
      <c r="AB94" s="8" t="s">
        <v>4602</v>
      </c>
      <c r="AC94" s="8" t="s">
        <v>4603</v>
      </c>
      <c r="AD94" s="8" t="s">
        <v>4604</v>
      </c>
      <c r="AE94" s="8" t="s">
        <v>4605</v>
      </c>
      <c r="AF94" s="8" t="s">
        <v>4606</v>
      </c>
      <c r="AG94" s="8" t="s">
        <v>4607</v>
      </c>
      <c r="AH94" s="8" t="s">
        <v>4608</v>
      </c>
    </row>
    <row r="95" spans="1:34" x14ac:dyDescent="0.25">
      <c r="A95" s="8" t="s">
        <v>4609</v>
      </c>
      <c r="B95" s="8">
        <v>14.5750106348278</v>
      </c>
      <c r="C95" s="8">
        <v>1.84880099256883</v>
      </c>
      <c r="D95" s="8">
        <v>27.301220277086799</v>
      </c>
      <c r="E95" s="8">
        <v>14.7669870293357</v>
      </c>
      <c r="F95" s="8">
        <v>3.8843035918598501</v>
      </c>
      <c r="G95" s="8">
        <v>1.05368549395965E-2</v>
      </c>
      <c r="H95" s="8">
        <v>0.75686152266280304</v>
      </c>
      <c r="I95" s="8" t="s">
        <v>63</v>
      </c>
      <c r="J95" s="8">
        <v>2.0590359999999999E-2</v>
      </c>
      <c r="K95" s="9">
        <v>2.347488E-5</v>
      </c>
      <c r="L95" s="8">
        <v>7.6826140000000001E-2</v>
      </c>
      <c r="M95" s="8">
        <v>0.45642379999999999</v>
      </c>
      <c r="N95" s="8">
        <v>0.74456929999999999</v>
      </c>
      <c r="O95" s="8">
        <v>0.17326059999999999</v>
      </c>
      <c r="P95" s="8" t="s">
        <v>4195</v>
      </c>
      <c r="Q95" s="8">
        <v>64077180</v>
      </c>
      <c r="R95" s="8">
        <v>64080415</v>
      </c>
      <c r="S95" s="8" t="s">
        <v>4185</v>
      </c>
      <c r="T95" s="8">
        <v>2031</v>
      </c>
      <c r="U95" s="8" t="s">
        <v>4609</v>
      </c>
      <c r="V95" s="8" t="s">
        <v>4610</v>
      </c>
      <c r="W95" s="8">
        <v>1303</v>
      </c>
      <c r="X95" s="8" t="s">
        <v>4198</v>
      </c>
      <c r="Y95" s="8" t="s">
        <v>4199</v>
      </c>
      <c r="Z95" s="8" t="s">
        <v>4286</v>
      </c>
      <c r="AA95" s="8" t="s">
        <v>4292</v>
      </c>
      <c r="AB95" s="8" t="s">
        <v>4611</v>
      </c>
      <c r="AC95" s="8" t="s">
        <v>4612</v>
      </c>
      <c r="AD95" s="8" t="s">
        <v>4613</v>
      </c>
    </row>
    <row r="96" spans="1:34" x14ac:dyDescent="0.25">
      <c r="A96" s="8" t="s">
        <v>4614</v>
      </c>
      <c r="B96" s="8">
        <v>9.4936536734078096</v>
      </c>
      <c r="C96" s="8">
        <v>17.690544770028101</v>
      </c>
      <c r="D96" s="8">
        <v>1.2967625767875599</v>
      </c>
      <c r="E96" s="8">
        <v>7.3302580200050302E-2</v>
      </c>
      <c r="F96" s="8">
        <v>-3.7699922086557098</v>
      </c>
      <c r="G96" s="8">
        <v>4.7602964463494803E-2</v>
      </c>
      <c r="H96" s="8">
        <v>1</v>
      </c>
      <c r="I96" s="8" t="s">
        <v>59</v>
      </c>
      <c r="J96" s="8">
        <v>0.35889779999999999</v>
      </c>
      <c r="K96" s="8">
        <v>0.14098189999999999</v>
      </c>
      <c r="L96" s="8">
        <v>0.26359660000000001</v>
      </c>
      <c r="M96" s="8">
        <v>3.2498069999999997E-2</v>
      </c>
      <c r="N96" s="8">
        <v>1.8026110000000001E-2</v>
      </c>
      <c r="O96" s="8">
        <v>1.6996259999999999E-2</v>
      </c>
      <c r="P96" s="8" t="s">
        <v>4195</v>
      </c>
      <c r="Q96" s="8">
        <v>73674895</v>
      </c>
      <c r="R96" s="8">
        <v>73679278</v>
      </c>
      <c r="S96" s="8" t="s">
        <v>4185</v>
      </c>
      <c r="T96" s="8">
        <v>2467</v>
      </c>
      <c r="U96" s="8" t="s">
        <v>4614</v>
      </c>
      <c r="V96" s="8" t="s">
        <v>4615</v>
      </c>
      <c r="W96" s="8">
        <v>2999</v>
      </c>
      <c r="X96" s="8" t="s">
        <v>4176</v>
      </c>
      <c r="Y96" s="8" t="s">
        <v>4199</v>
      </c>
      <c r="Z96" s="8" t="s">
        <v>4286</v>
      </c>
      <c r="AA96" s="8" t="s">
        <v>4216</v>
      </c>
      <c r="AB96" s="8" t="s">
        <v>4616</v>
      </c>
      <c r="AC96" s="8" t="s">
        <v>4617</v>
      </c>
      <c r="AD96" s="8" t="s">
        <v>4618</v>
      </c>
    </row>
    <row r="97" spans="1:32" x14ac:dyDescent="0.25">
      <c r="A97" s="8" t="s">
        <v>4619</v>
      </c>
      <c r="B97" s="8">
        <v>98.771551634995106</v>
      </c>
      <c r="C97" s="8">
        <v>145.007404027597</v>
      </c>
      <c r="D97" s="8">
        <v>52.535699242392802</v>
      </c>
      <c r="E97" s="8">
        <v>0.36229666750253903</v>
      </c>
      <c r="F97" s="8">
        <v>-1.4647565593133101</v>
      </c>
      <c r="G97" s="8">
        <v>7.0089572026944399E-3</v>
      </c>
      <c r="H97" s="8">
        <v>0.66779786681227504</v>
      </c>
      <c r="I97" s="8" t="s">
        <v>59</v>
      </c>
      <c r="J97" s="8">
        <v>1.111067</v>
      </c>
      <c r="K97" s="8">
        <v>1.7622690000000001</v>
      </c>
      <c r="L97" s="8">
        <v>1.8114920000000001</v>
      </c>
      <c r="M97" s="8">
        <v>0.9204291</v>
      </c>
      <c r="N97" s="8">
        <v>0.18832750000000001</v>
      </c>
      <c r="O97" s="8">
        <v>0.56482500000000002</v>
      </c>
      <c r="P97" s="8" t="s">
        <v>4195</v>
      </c>
      <c r="Q97" s="8">
        <v>15376881</v>
      </c>
      <c r="R97" s="8">
        <v>15381797</v>
      </c>
      <c r="S97" s="8" t="s">
        <v>4173</v>
      </c>
      <c r="T97" s="8">
        <v>3203</v>
      </c>
      <c r="U97" s="8" t="s">
        <v>4619</v>
      </c>
      <c r="V97" s="8" t="s">
        <v>4620</v>
      </c>
      <c r="W97" s="8">
        <v>3323</v>
      </c>
      <c r="X97" s="8" t="s">
        <v>4176</v>
      </c>
      <c r="Y97" s="8" t="s">
        <v>4199</v>
      </c>
      <c r="Z97" s="8" t="s">
        <v>4286</v>
      </c>
      <c r="AA97" s="8" t="s">
        <v>4216</v>
      </c>
      <c r="AB97" s="8" t="s">
        <v>4621</v>
      </c>
      <c r="AC97" s="8" t="s">
        <v>4622</v>
      </c>
      <c r="AD97" s="8" t="s">
        <v>4623</v>
      </c>
    </row>
    <row r="98" spans="1:32" x14ac:dyDescent="0.25">
      <c r="A98" s="8" t="s">
        <v>4624</v>
      </c>
      <c r="B98" s="8">
        <v>118.84467796116</v>
      </c>
      <c r="C98" s="8">
        <v>178.87801437746</v>
      </c>
      <c r="D98" s="8">
        <v>58.811341544861101</v>
      </c>
      <c r="E98" s="8">
        <v>0.32877903832698102</v>
      </c>
      <c r="F98" s="8">
        <v>-1.6048097735615801</v>
      </c>
      <c r="G98" s="8">
        <v>8.0143730816404305E-3</v>
      </c>
      <c r="H98" s="8">
        <v>0.723402622895438</v>
      </c>
      <c r="I98" s="8" t="s">
        <v>59</v>
      </c>
      <c r="J98" s="8">
        <v>2.8033570000000001</v>
      </c>
      <c r="K98" s="8">
        <v>0.93815389999999999</v>
      </c>
      <c r="L98" s="8">
        <v>2.6766709999999998</v>
      </c>
      <c r="M98" s="8">
        <v>0.81222749999999999</v>
      </c>
      <c r="N98" s="8">
        <v>0.89118750000000002</v>
      </c>
      <c r="O98" s="8">
        <v>0.34235369999999998</v>
      </c>
      <c r="P98" s="8" t="s">
        <v>4195</v>
      </c>
      <c r="Q98" s="8">
        <v>18331084</v>
      </c>
      <c r="R98" s="8">
        <v>18334434</v>
      </c>
      <c r="S98" s="8" t="s">
        <v>4173</v>
      </c>
      <c r="T98" s="8">
        <v>2961</v>
      </c>
      <c r="U98" s="8" t="s">
        <v>4624</v>
      </c>
      <c r="V98" s="8" t="s">
        <v>4625</v>
      </c>
      <c r="W98" s="8">
        <v>3163</v>
      </c>
      <c r="X98" s="8" t="s">
        <v>4176</v>
      </c>
      <c r="Y98" s="8" t="s">
        <v>4199</v>
      </c>
      <c r="Z98" s="8" t="s">
        <v>4286</v>
      </c>
      <c r="AA98" s="8" t="s">
        <v>4216</v>
      </c>
      <c r="AB98" s="8" t="s">
        <v>4626</v>
      </c>
      <c r="AC98" s="8" t="s">
        <v>4627</v>
      </c>
      <c r="AD98" s="8" t="s">
        <v>4628</v>
      </c>
    </row>
    <row r="99" spans="1:32" x14ac:dyDescent="0.25">
      <c r="A99" s="8" t="s">
        <v>4629</v>
      </c>
      <c r="B99" s="8">
        <v>36.908463746689101</v>
      </c>
      <c r="C99" s="8">
        <v>4.0848329667241998</v>
      </c>
      <c r="D99" s="8">
        <v>69.732094526654095</v>
      </c>
      <c r="E99" s="8">
        <v>17.070978200260502</v>
      </c>
      <c r="F99" s="8">
        <v>4.0934738248540903</v>
      </c>
      <c r="G99" s="8">
        <v>4.6168373193880802E-4</v>
      </c>
      <c r="H99" s="8">
        <v>0.139727223577951</v>
      </c>
      <c r="I99" s="8" t="s">
        <v>63</v>
      </c>
      <c r="J99" s="8">
        <v>4.7349380000000002E-3</v>
      </c>
      <c r="K99" s="8">
        <v>0.11083170000000001</v>
      </c>
      <c r="L99" s="8">
        <v>3.1560199999999997E-2</v>
      </c>
      <c r="M99" s="8">
        <v>1.179897</v>
      </c>
      <c r="N99" s="8">
        <v>0.24454229999999999</v>
      </c>
      <c r="O99" s="8">
        <v>1.112209</v>
      </c>
      <c r="P99" s="8" t="s">
        <v>4195</v>
      </c>
      <c r="Q99" s="8">
        <v>18331084</v>
      </c>
      <c r="R99" s="8">
        <v>18334438</v>
      </c>
      <c r="S99" s="8" t="s">
        <v>4173</v>
      </c>
      <c r="T99" s="8">
        <v>2784</v>
      </c>
      <c r="U99" s="8" t="s">
        <v>4629</v>
      </c>
      <c r="V99" s="8" t="s">
        <v>4630</v>
      </c>
      <c r="W99" s="8">
        <v>3163</v>
      </c>
      <c r="X99" s="8" t="s">
        <v>4176</v>
      </c>
      <c r="Y99" s="8" t="s">
        <v>4199</v>
      </c>
      <c r="Z99" s="8" t="s">
        <v>4286</v>
      </c>
      <c r="AA99" s="8" t="s">
        <v>4216</v>
      </c>
      <c r="AB99" s="8" t="s">
        <v>4626</v>
      </c>
      <c r="AC99" s="8" t="s">
        <v>4631</v>
      </c>
      <c r="AD99" s="8" t="s">
        <v>4632</v>
      </c>
    </row>
    <row r="100" spans="1:32" x14ac:dyDescent="0.25">
      <c r="A100" s="8" t="s">
        <v>4633</v>
      </c>
      <c r="B100" s="8">
        <v>35.563946249019203</v>
      </c>
      <c r="C100" s="8">
        <v>7.9124250076497198</v>
      </c>
      <c r="D100" s="8">
        <v>63.215467490388598</v>
      </c>
      <c r="E100" s="8">
        <v>7.9893923075759998</v>
      </c>
      <c r="F100" s="8">
        <v>2.9980857724663701</v>
      </c>
      <c r="G100" s="8">
        <v>3.7523264662650602E-2</v>
      </c>
      <c r="H100" s="8">
        <v>1</v>
      </c>
      <c r="I100" s="8" t="s">
        <v>63</v>
      </c>
      <c r="J100" s="8">
        <v>0.15663740000000001</v>
      </c>
      <c r="K100" s="8">
        <v>0.27708500000000003</v>
      </c>
      <c r="L100" s="8">
        <v>1.4931829999999999E-3</v>
      </c>
      <c r="M100" s="8">
        <v>1.4552590000000001</v>
      </c>
      <c r="N100" s="8">
        <v>2.0874169999999999</v>
      </c>
      <c r="O100" s="8">
        <v>7.6147870000000006E-2</v>
      </c>
      <c r="P100" s="8" t="s">
        <v>4195</v>
      </c>
      <c r="Q100" s="8">
        <v>2868522</v>
      </c>
      <c r="R100" s="8">
        <v>2871723</v>
      </c>
      <c r="S100" s="8" t="s">
        <v>4173</v>
      </c>
      <c r="T100" s="8">
        <v>1815</v>
      </c>
      <c r="U100" s="8" t="s">
        <v>4633</v>
      </c>
      <c r="V100" s="8" t="s">
        <v>4634</v>
      </c>
      <c r="W100" s="8">
        <v>191</v>
      </c>
      <c r="X100" s="8" t="s">
        <v>4198</v>
      </c>
      <c r="Y100" s="8" t="s">
        <v>4199</v>
      </c>
      <c r="Z100" s="8" t="s">
        <v>4200</v>
      </c>
      <c r="AA100" s="8" t="s">
        <v>4201</v>
      </c>
      <c r="AB100" s="8" t="s">
        <v>4635</v>
      </c>
      <c r="AC100" s="8" t="s">
        <v>4636</v>
      </c>
      <c r="AD100" s="8" t="s">
        <v>4637</v>
      </c>
      <c r="AE100" s="8" t="s">
        <v>4638</v>
      </c>
      <c r="AF100" s="8" t="s">
        <v>4639</v>
      </c>
    </row>
    <row r="101" spans="1:32" x14ac:dyDescent="0.25">
      <c r="A101" s="8" t="s">
        <v>4640</v>
      </c>
      <c r="B101" s="8">
        <v>102.086392100691</v>
      </c>
      <c r="C101" s="8">
        <v>153.524692982863</v>
      </c>
      <c r="D101" s="8">
        <v>50.648091218519099</v>
      </c>
      <c r="E101" s="8">
        <v>0.32990192153761599</v>
      </c>
      <c r="F101" s="8">
        <v>-1.5998909138783799</v>
      </c>
      <c r="G101" s="8">
        <v>2.1062899844729401E-3</v>
      </c>
      <c r="H101" s="8">
        <v>0.38703078464690299</v>
      </c>
      <c r="I101" s="8" t="s">
        <v>59</v>
      </c>
      <c r="J101" s="8">
        <v>1.39273</v>
      </c>
      <c r="K101" s="8">
        <v>2.6056219999999999</v>
      </c>
      <c r="L101" s="8">
        <v>2.3090470000000001</v>
      </c>
      <c r="M101" s="8">
        <v>0.38826329999999998</v>
      </c>
      <c r="N101" s="8">
        <v>0.85556160000000003</v>
      </c>
      <c r="O101" s="8">
        <v>0.80777920000000003</v>
      </c>
    </row>
    <row r="102" spans="1:32" x14ac:dyDescent="0.25">
      <c r="A102" s="8" t="s">
        <v>4641</v>
      </c>
      <c r="B102" s="8">
        <v>50.096976679630899</v>
      </c>
      <c r="C102" s="8">
        <v>23.571872813071401</v>
      </c>
      <c r="D102" s="8">
        <v>76.622080546190304</v>
      </c>
      <c r="E102" s="8">
        <v>3.25057245785327</v>
      </c>
      <c r="F102" s="8">
        <v>1.7006938133345599</v>
      </c>
      <c r="G102" s="8">
        <v>2.11411546014015E-2</v>
      </c>
      <c r="H102" s="8">
        <v>0.96461020484063298</v>
      </c>
      <c r="I102" s="8" t="s">
        <v>63</v>
      </c>
      <c r="J102" s="8">
        <v>0.60798149999999995</v>
      </c>
      <c r="K102" s="8">
        <v>0.2263358</v>
      </c>
      <c r="L102" s="8">
        <v>0.67423379999999999</v>
      </c>
      <c r="M102" s="8">
        <v>1.1163959999999999</v>
      </c>
      <c r="N102" s="8">
        <v>2.1515230000000001</v>
      </c>
      <c r="O102" s="8">
        <v>1.4252830000000001</v>
      </c>
      <c r="P102" s="8" t="s">
        <v>4172</v>
      </c>
      <c r="Q102" s="8">
        <v>11907237</v>
      </c>
      <c r="R102" s="8">
        <v>11910911</v>
      </c>
      <c r="S102" s="8" t="s">
        <v>4185</v>
      </c>
      <c r="T102" s="8">
        <v>1656</v>
      </c>
      <c r="U102" s="8" t="s">
        <v>4641</v>
      </c>
      <c r="V102" s="8" t="s">
        <v>4642</v>
      </c>
      <c r="W102" s="8">
        <v>3809</v>
      </c>
      <c r="X102" s="8" t="s">
        <v>4176</v>
      </c>
      <c r="Y102" s="8" t="s">
        <v>4199</v>
      </c>
      <c r="Z102" s="8" t="s">
        <v>4286</v>
      </c>
      <c r="AA102" s="8" t="s">
        <v>4216</v>
      </c>
      <c r="AB102" s="8" t="s">
        <v>244</v>
      </c>
      <c r="AC102" s="8" t="s">
        <v>245</v>
      </c>
      <c r="AD102" s="8" t="s">
        <v>246</v>
      </c>
    </row>
    <row r="103" spans="1:32" x14ac:dyDescent="0.25">
      <c r="A103" s="8" t="s">
        <v>4643</v>
      </c>
      <c r="B103" s="8">
        <v>103.364212579221</v>
      </c>
      <c r="C103" s="8">
        <v>179.89172663793701</v>
      </c>
      <c r="D103" s="8">
        <v>26.836698520504001</v>
      </c>
      <c r="E103" s="8">
        <v>0.14918250562193699</v>
      </c>
      <c r="F103" s="8">
        <v>-2.7448497317626299</v>
      </c>
      <c r="G103" s="9">
        <v>4.0451250563271598E-7</v>
      </c>
      <c r="H103" s="8">
        <v>6.93738947160108E-4</v>
      </c>
      <c r="I103" s="8" t="s">
        <v>59</v>
      </c>
      <c r="J103" s="8">
        <v>5.0835990000000004</v>
      </c>
      <c r="K103" s="8">
        <v>6.6213090000000001</v>
      </c>
      <c r="L103" s="8">
        <v>5.8825459999999996</v>
      </c>
      <c r="M103" s="8">
        <v>0.51383780000000001</v>
      </c>
      <c r="N103" s="8">
        <v>0.72395299999999996</v>
      </c>
      <c r="O103" s="8">
        <v>1.2868599999999999</v>
      </c>
      <c r="P103" s="8" t="s">
        <v>4195</v>
      </c>
      <c r="Q103" s="8">
        <v>14297512</v>
      </c>
      <c r="R103" s="8">
        <v>14298646</v>
      </c>
      <c r="S103" s="8" t="s">
        <v>4185</v>
      </c>
      <c r="T103" s="8">
        <v>1057</v>
      </c>
      <c r="U103" s="8" t="s">
        <v>4643</v>
      </c>
      <c r="V103" s="8" t="s">
        <v>4644</v>
      </c>
      <c r="W103" s="8">
        <v>17841</v>
      </c>
      <c r="X103" s="8" t="s">
        <v>4176</v>
      </c>
      <c r="Y103" s="8" t="s">
        <v>4199</v>
      </c>
      <c r="Z103" s="8" t="s">
        <v>4286</v>
      </c>
      <c r="AA103" s="8" t="s">
        <v>4216</v>
      </c>
      <c r="AB103" s="8" t="s">
        <v>4645</v>
      </c>
      <c r="AC103" s="8" t="s">
        <v>4646</v>
      </c>
      <c r="AD103" s="8" t="s">
        <v>4647</v>
      </c>
      <c r="AE103" s="8" t="s">
        <v>4648</v>
      </c>
      <c r="AF103" s="8" t="s">
        <v>4649</v>
      </c>
    </row>
    <row r="104" spans="1:32" x14ac:dyDescent="0.25">
      <c r="A104" s="8" t="s">
        <v>4650</v>
      </c>
      <c r="B104" s="8">
        <v>9.0191407683923099</v>
      </c>
      <c r="C104" s="8">
        <v>17.357151484691101</v>
      </c>
      <c r="D104" s="8">
        <v>0.68113005209351096</v>
      </c>
      <c r="E104" s="8">
        <v>3.9242041108776597E-2</v>
      </c>
      <c r="F104" s="8">
        <v>-4.6714561069095497</v>
      </c>
      <c r="G104" s="8">
        <v>2.5825300034133102E-2</v>
      </c>
      <c r="H104" s="8">
        <v>1</v>
      </c>
      <c r="I104" s="8" t="s">
        <v>59</v>
      </c>
      <c r="J104" s="8">
        <v>1.0471760000000001</v>
      </c>
      <c r="K104" s="8">
        <v>0.90332480000000004</v>
      </c>
      <c r="L104" s="8">
        <v>1.7897400000000001</v>
      </c>
      <c r="M104" s="9">
        <v>3.0870540000000001E-6</v>
      </c>
      <c r="N104" s="8">
        <v>0.16366030000000001</v>
      </c>
      <c r="O104" s="9">
        <v>3.0576460000000001E-31</v>
      </c>
      <c r="P104" s="8" t="s">
        <v>4221</v>
      </c>
      <c r="Q104" s="8">
        <v>16582516</v>
      </c>
      <c r="R104" s="8">
        <v>16583130</v>
      </c>
      <c r="S104" s="8" t="s">
        <v>4185</v>
      </c>
      <c r="T104" s="8">
        <v>479</v>
      </c>
      <c r="U104" s="8" t="s">
        <v>4650</v>
      </c>
      <c r="V104" s="8" t="s">
        <v>4651</v>
      </c>
      <c r="W104" s="8">
        <v>1310</v>
      </c>
      <c r="X104" s="8" t="s">
        <v>4198</v>
      </c>
      <c r="Y104" s="8" t="s">
        <v>4199</v>
      </c>
      <c r="Z104" s="8" t="s">
        <v>4286</v>
      </c>
      <c r="AA104" s="8" t="s">
        <v>4292</v>
      </c>
      <c r="AB104" s="8" t="s">
        <v>4652</v>
      </c>
      <c r="AC104" s="8" t="s">
        <v>4653</v>
      </c>
      <c r="AD104" s="8" t="s">
        <v>4654</v>
      </c>
    </row>
    <row r="105" spans="1:32" x14ac:dyDescent="0.25">
      <c r="A105" s="8" t="s">
        <v>4655</v>
      </c>
      <c r="B105" s="8">
        <v>9.4987255193754407</v>
      </c>
      <c r="C105" s="8">
        <v>0.350304737169289</v>
      </c>
      <c r="D105" s="8">
        <v>18.6471463015816</v>
      </c>
      <c r="E105" s="8">
        <v>53.231213634916202</v>
      </c>
      <c r="F105" s="8">
        <v>5.7342005539765202</v>
      </c>
      <c r="G105" s="8">
        <v>1.03754717543467E-2</v>
      </c>
      <c r="H105" s="8">
        <v>0.75686152266280304</v>
      </c>
      <c r="I105" s="8" t="s">
        <v>63</v>
      </c>
      <c r="J105" s="8">
        <v>1.289497E-4</v>
      </c>
      <c r="K105" s="8">
        <v>1.1322530000000001E-2</v>
      </c>
      <c r="L105" s="9">
        <v>1.426999E-5</v>
      </c>
      <c r="M105" s="8">
        <v>6.3679029999999998E-2</v>
      </c>
      <c r="N105" s="8">
        <v>0.41824869999999997</v>
      </c>
      <c r="O105" s="8">
        <v>0.2740322</v>
      </c>
      <c r="P105" s="8" t="s">
        <v>4172</v>
      </c>
      <c r="Q105" s="8">
        <v>56926270</v>
      </c>
      <c r="R105" s="8">
        <v>56929012</v>
      </c>
      <c r="S105" s="8" t="s">
        <v>4173</v>
      </c>
      <c r="T105" s="8">
        <v>2482</v>
      </c>
      <c r="U105" s="8" t="s">
        <v>4655</v>
      </c>
      <c r="V105" s="8" t="s">
        <v>4656</v>
      </c>
      <c r="W105" s="8">
        <v>6519</v>
      </c>
      <c r="X105" s="8" t="s">
        <v>4198</v>
      </c>
      <c r="Y105" s="8" t="s">
        <v>4199</v>
      </c>
      <c r="Z105" s="8" t="s">
        <v>4286</v>
      </c>
      <c r="AA105" s="8" t="s">
        <v>4292</v>
      </c>
      <c r="AB105" s="8" t="s">
        <v>4657</v>
      </c>
      <c r="AC105" s="8" t="s">
        <v>4658</v>
      </c>
      <c r="AD105" s="8" t="s">
        <v>4659</v>
      </c>
    </row>
    <row r="106" spans="1:32" x14ac:dyDescent="0.25">
      <c r="A106" s="8" t="s">
        <v>4660</v>
      </c>
      <c r="B106" s="8">
        <v>91.704842850901201</v>
      </c>
      <c r="C106" s="8">
        <v>129.52857009401799</v>
      </c>
      <c r="D106" s="8">
        <v>53.8811156077847</v>
      </c>
      <c r="E106" s="8">
        <v>0.41597861822048499</v>
      </c>
      <c r="F106" s="8">
        <v>-1.2654187207999701</v>
      </c>
      <c r="G106" s="8">
        <v>3.8737351870160003E-2</v>
      </c>
      <c r="H106" s="8">
        <v>1</v>
      </c>
      <c r="I106" s="8" t="s">
        <v>59</v>
      </c>
      <c r="J106" s="8">
        <v>2.6406930000000002</v>
      </c>
      <c r="K106" s="8">
        <v>2.8560150000000002</v>
      </c>
      <c r="L106" s="8">
        <v>5.8634170000000001</v>
      </c>
      <c r="M106" s="8">
        <v>1.8579289999999999</v>
      </c>
      <c r="N106" s="8">
        <v>2.1522709999999998</v>
      </c>
      <c r="O106" s="8">
        <v>0.65031139999999998</v>
      </c>
      <c r="P106" s="8" t="s">
        <v>4221</v>
      </c>
      <c r="Q106" s="8">
        <v>65978488</v>
      </c>
      <c r="R106" s="8">
        <v>65982504</v>
      </c>
      <c r="S106" s="8" t="s">
        <v>4173</v>
      </c>
      <c r="T106" s="8">
        <v>1193</v>
      </c>
      <c r="U106" s="8" t="s">
        <v>4660</v>
      </c>
      <c r="V106" s="8" t="s">
        <v>4661</v>
      </c>
      <c r="W106" s="8">
        <v>1454</v>
      </c>
      <c r="X106" s="8" t="s">
        <v>4176</v>
      </c>
      <c r="Y106" s="8" t="s">
        <v>4199</v>
      </c>
      <c r="Z106" s="8" t="s">
        <v>4200</v>
      </c>
      <c r="AA106" s="8" t="s">
        <v>4216</v>
      </c>
      <c r="AB106" s="8" t="s">
        <v>4662</v>
      </c>
      <c r="AC106" s="8" t="s">
        <v>4663</v>
      </c>
      <c r="AD106" s="8" t="s">
        <v>4664</v>
      </c>
    </row>
    <row r="107" spans="1:32" x14ac:dyDescent="0.25">
      <c r="A107" s="8" t="s">
        <v>4665</v>
      </c>
      <c r="B107" s="8">
        <v>102.073966187848</v>
      </c>
      <c r="C107" s="8">
        <v>146.30826441988</v>
      </c>
      <c r="D107" s="8">
        <v>57.839667955816203</v>
      </c>
      <c r="E107" s="8">
        <v>0.39532741492870299</v>
      </c>
      <c r="F107" s="8">
        <v>-1.3388800891093899</v>
      </c>
      <c r="G107" s="8">
        <v>1.33041955045489E-2</v>
      </c>
      <c r="H107" s="8">
        <v>0.80529512789298696</v>
      </c>
      <c r="I107" s="8" t="s">
        <v>59</v>
      </c>
      <c r="J107" s="8">
        <v>1.0209299999999999</v>
      </c>
      <c r="K107" s="8">
        <v>1.035423</v>
      </c>
      <c r="L107" s="8">
        <v>1.191784</v>
      </c>
      <c r="M107" s="8">
        <v>0.87941279999999999</v>
      </c>
      <c r="N107" s="8">
        <v>0.41357480000000002</v>
      </c>
      <c r="O107" s="8">
        <v>1.2903459999999999E-3</v>
      </c>
      <c r="P107" s="8" t="s">
        <v>4221</v>
      </c>
      <c r="Q107" s="8">
        <v>58784412</v>
      </c>
      <c r="R107" s="8">
        <v>58792260</v>
      </c>
      <c r="S107" s="8" t="s">
        <v>4173</v>
      </c>
      <c r="T107" s="8">
        <v>4692</v>
      </c>
      <c r="U107" s="8" t="s">
        <v>4665</v>
      </c>
      <c r="V107" s="8" t="s">
        <v>4666</v>
      </c>
      <c r="W107" s="8">
        <v>2901</v>
      </c>
      <c r="X107" s="8" t="s">
        <v>4176</v>
      </c>
      <c r="Y107" s="8" t="s">
        <v>4199</v>
      </c>
      <c r="Z107" s="8" t="s">
        <v>4286</v>
      </c>
      <c r="AA107" s="8" t="s">
        <v>4216</v>
      </c>
      <c r="AB107" s="8" t="s">
        <v>4667</v>
      </c>
      <c r="AC107" s="8" t="s">
        <v>4668</v>
      </c>
      <c r="AD107" s="8" t="s">
        <v>4669</v>
      </c>
    </row>
    <row r="108" spans="1:32" x14ac:dyDescent="0.25">
      <c r="A108" s="8" t="s">
        <v>4670</v>
      </c>
      <c r="B108" s="8">
        <v>8.6139502217510504</v>
      </c>
      <c r="C108" s="8">
        <v>0.31069677740020102</v>
      </c>
      <c r="D108" s="8">
        <v>16.917203666101901</v>
      </c>
      <c r="E108" s="8">
        <v>54.449240856821902</v>
      </c>
      <c r="F108" s="8">
        <v>5.7668400296011999</v>
      </c>
      <c r="G108" s="8">
        <v>1.56655598064908E-2</v>
      </c>
      <c r="H108" s="8">
        <v>0.89987890229340795</v>
      </c>
      <c r="I108" s="8" t="s">
        <v>63</v>
      </c>
      <c r="J108" s="9">
        <v>1.104875E-5</v>
      </c>
      <c r="K108" s="8">
        <v>1.2326329999999999E-3</v>
      </c>
      <c r="L108" s="8">
        <v>3.8110140000000002E-3</v>
      </c>
      <c r="M108" s="8">
        <v>0.16342989999999999</v>
      </c>
      <c r="N108" s="9">
        <v>1.8917470000000001E-6</v>
      </c>
      <c r="O108" s="8">
        <v>0.16779959999999999</v>
      </c>
      <c r="P108" s="8" t="s">
        <v>4221</v>
      </c>
      <c r="Q108" s="8">
        <v>58784412</v>
      </c>
      <c r="R108" s="8">
        <v>58792281</v>
      </c>
      <c r="S108" s="8" t="s">
        <v>4173</v>
      </c>
      <c r="T108" s="8">
        <v>5139</v>
      </c>
      <c r="U108" s="8" t="s">
        <v>4670</v>
      </c>
      <c r="V108" s="8" t="s">
        <v>4666</v>
      </c>
      <c r="W108" s="8">
        <v>2901</v>
      </c>
      <c r="X108" s="8" t="s">
        <v>4176</v>
      </c>
      <c r="Y108" s="8" t="s">
        <v>4199</v>
      </c>
      <c r="Z108" s="8" t="s">
        <v>4286</v>
      </c>
      <c r="AA108" s="8" t="s">
        <v>4216</v>
      </c>
      <c r="AB108" s="8" t="s">
        <v>4667</v>
      </c>
      <c r="AC108" s="8" t="s">
        <v>4668</v>
      </c>
      <c r="AD108" s="8" t="s">
        <v>4669</v>
      </c>
    </row>
    <row r="109" spans="1:32" x14ac:dyDescent="0.25">
      <c r="A109" s="8" t="s">
        <v>4671</v>
      </c>
      <c r="B109" s="8">
        <v>78.047678149534704</v>
      </c>
      <c r="C109" s="8">
        <v>37.386790591701299</v>
      </c>
      <c r="D109" s="8">
        <v>118.708565707368</v>
      </c>
      <c r="E109" s="8">
        <v>3.17514725999823</v>
      </c>
      <c r="F109" s="8">
        <v>1.6668235041186501</v>
      </c>
      <c r="G109" s="8">
        <v>5.6783572729054502E-3</v>
      </c>
      <c r="H109" s="8">
        <v>0.63167744632315903</v>
      </c>
      <c r="I109" s="8" t="s">
        <v>63</v>
      </c>
      <c r="J109" s="8">
        <v>0.44168220000000002</v>
      </c>
      <c r="K109" s="8">
        <v>0.14283870000000001</v>
      </c>
      <c r="L109" s="8">
        <v>0.25052679999999999</v>
      </c>
      <c r="M109" s="8">
        <v>0.63463740000000002</v>
      </c>
      <c r="N109" s="8">
        <v>1.2613650000000001</v>
      </c>
      <c r="O109" s="8">
        <v>0.65050660000000005</v>
      </c>
      <c r="P109" s="8" t="s">
        <v>4221</v>
      </c>
      <c r="Q109" s="8">
        <v>58784412</v>
      </c>
      <c r="R109" s="8">
        <v>58792274</v>
      </c>
      <c r="S109" s="8" t="s">
        <v>4173</v>
      </c>
      <c r="T109" s="8">
        <v>4752</v>
      </c>
      <c r="U109" s="8" t="s">
        <v>4671</v>
      </c>
      <c r="V109" s="8" t="s">
        <v>4666</v>
      </c>
      <c r="W109" s="8">
        <v>2901</v>
      </c>
      <c r="X109" s="8" t="s">
        <v>4176</v>
      </c>
      <c r="Y109" s="8" t="s">
        <v>4199</v>
      </c>
      <c r="Z109" s="8" t="s">
        <v>4286</v>
      </c>
      <c r="AA109" s="8" t="s">
        <v>4216</v>
      </c>
      <c r="AB109" s="8" t="s">
        <v>4667</v>
      </c>
      <c r="AC109" s="8" t="s">
        <v>4668</v>
      </c>
      <c r="AD109" s="8" t="s">
        <v>4669</v>
      </c>
    </row>
    <row r="110" spans="1:32" x14ac:dyDescent="0.25">
      <c r="A110" s="8" t="s">
        <v>4672</v>
      </c>
      <c r="B110" s="8">
        <v>14.410904083927599</v>
      </c>
      <c r="C110" s="8">
        <v>3.4134510560504299</v>
      </c>
      <c r="D110" s="8">
        <v>25.408357111804701</v>
      </c>
      <c r="E110" s="8">
        <v>7.44359789977588</v>
      </c>
      <c r="F110" s="8">
        <v>2.8960001236845998</v>
      </c>
      <c r="G110" s="8">
        <v>4.0367102628374299E-2</v>
      </c>
      <c r="H110" s="8">
        <v>1</v>
      </c>
      <c r="I110" s="8" t="s">
        <v>63</v>
      </c>
      <c r="J110" s="8">
        <v>8.5367879999999993E-2</v>
      </c>
      <c r="K110" s="8">
        <v>3.056762E-2</v>
      </c>
      <c r="L110" s="8">
        <v>5.4910540000000004E-3</v>
      </c>
      <c r="M110" s="8">
        <v>0.59930709999999998</v>
      </c>
      <c r="N110" s="8">
        <v>0.16881879999999999</v>
      </c>
      <c r="O110" s="8">
        <v>0.14182649999999999</v>
      </c>
      <c r="P110" s="8" t="s">
        <v>4221</v>
      </c>
      <c r="Q110" s="8">
        <v>11118793</v>
      </c>
      <c r="R110" s="8">
        <v>11122276</v>
      </c>
      <c r="S110" s="8" t="s">
        <v>4173</v>
      </c>
      <c r="T110" s="8">
        <v>2876</v>
      </c>
      <c r="U110" s="8" t="s">
        <v>4672</v>
      </c>
      <c r="V110" s="8" t="s">
        <v>4673</v>
      </c>
      <c r="W110" s="8">
        <v>5244</v>
      </c>
      <c r="X110" s="8" t="s">
        <v>4198</v>
      </c>
      <c r="Y110" s="8" t="s">
        <v>4199</v>
      </c>
      <c r="Z110" s="8" t="s">
        <v>4200</v>
      </c>
      <c r="AA110" s="8" t="s">
        <v>4201</v>
      </c>
      <c r="AB110" s="8" t="s">
        <v>4674</v>
      </c>
      <c r="AC110" s="8" t="s">
        <v>4675</v>
      </c>
      <c r="AD110" s="8" t="s">
        <v>4676</v>
      </c>
      <c r="AE110" s="8" t="s">
        <v>866</v>
      </c>
      <c r="AF110" s="8" t="s">
        <v>867</v>
      </c>
    </row>
    <row r="111" spans="1:32" x14ac:dyDescent="0.25">
      <c r="A111" s="8" t="s">
        <v>4677</v>
      </c>
      <c r="B111" s="8">
        <v>98.993930374994804</v>
      </c>
      <c r="C111" s="8">
        <v>43.069617429745797</v>
      </c>
      <c r="D111" s="8">
        <v>154.91824332024399</v>
      </c>
      <c r="E111" s="8">
        <v>3.5969263848916899</v>
      </c>
      <c r="F111" s="8">
        <v>1.84676463341311</v>
      </c>
      <c r="G111" s="8">
        <v>5.5304091513863499E-4</v>
      </c>
      <c r="H111" s="8">
        <v>0.14975765833622501</v>
      </c>
      <c r="I111" s="8" t="s">
        <v>63</v>
      </c>
      <c r="J111" s="8">
        <v>5.5424180000000003E-2</v>
      </c>
      <c r="K111" s="8">
        <v>9.2333499999999999E-2</v>
      </c>
      <c r="L111" s="8">
        <v>0.56237429999999999</v>
      </c>
      <c r="M111" s="8">
        <v>0.82053989999999999</v>
      </c>
      <c r="N111" s="8">
        <v>0.95729569999999997</v>
      </c>
      <c r="O111" s="8">
        <v>0.68149910000000002</v>
      </c>
      <c r="P111" s="8" t="s">
        <v>4221</v>
      </c>
      <c r="Q111" s="8">
        <v>12461735</v>
      </c>
      <c r="R111" s="8">
        <v>12468790</v>
      </c>
      <c r="S111" s="8" t="s">
        <v>4185</v>
      </c>
      <c r="T111" s="8">
        <v>6420</v>
      </c>
      <c r="U111" s="8" t="s">
        <v>4677</v>
      </c>
      <c r="V111" s="8" t="s">
        <v>4678</v>
      </c>
      <c r="W111" s="8">
        <v>2491</v>
      </c>
      <c r="X111" s="8" t="s">
        <v>4176</v>
      </c>
      <c r="Y111" s="8" t="s">
        <v>4199</v>
      </c>
      <c r="Z111" s="8" t="s">
        <v>4200</v>
      </c>
      <c r="AA111" s="8" t="s">
        <v>4216</v>
      </c>
      <c r="AB111" s="8" t="s">
        <v>4679</v>
      </c>
      <c r="AC111" s="8" t="s">
        <v>4680</v>
      </c>
      <c r="AD111" s="8" t="s">
        <v>4681</v>
      </c>
    </row>
    <row r="112" spans="1:32" x14ac:dyDescent="0.25">
      <c r="A112" s="8" t="s">
        <v>4682</v>
      </c>
      <c r="B112" s="8">
        <v>74.933421155344007</v>
      </c>
      <c r="C112" s="8">
        <v>24.535872424288701</v>
      </c>
      <c r="D112" s="8">
        <v>125.330969886399</v>
      </c>
      <c r="E112" s="8">
        <v>5.1080706534132103</v>
      </c>
      <c r="F112" s="8">
        <v>2.3527784801353699</v>
      </c>
      <c r="G112" s="8">
        <v>5.84991169452557E-3</v>
      </c>
      <c r="H112" s="8">
        <v>0.63167744632315903</v>
      </c>
      <c r="I112" s="8" t="s">
        <v>63</v>
      </c>
      <c r="J112" s="8">
        <v>0.27645019999999998</v>
      </c>
      <c r="K112" s="9">
        <v>2.5148149999999998E-6</v>
      </c>
      <c r="L112" s="8">
        <v>0.27510990000000002</v>
      </c>
      <c r="M112" s="8">
        <v>1.33334</v>
      </c>
      <c r="N112" s="8">
        <v>0.98977040000000005</v>
      </c>
      <c r="O112" s="8">
        <v>0.35131649999999998</v>
      </c>
      <c r="P112" s="8" t="s">
        <v>4221</v>
      </c>
      <c r="Q112" s="8">
        <v>63063660</v>
      </c>
      <c r="R112" s="8">
        <v>63073170</v>
      </c>
      <c r="S112" s="8" t="s">
        <v>4185</v>
      </c>
      <c r="T112" s="8">
        <v>4839</v>
      </c>
      <c r="U112" s="8" t="s">
        <v>4682</v>
      </c>
      <c r="V112" s="8" t="s">
        <v>4683</v>
      </c>
      <c r="W112" s="8">
        <v>2330</v>
      </c>
      <c r="X112" s="8" t="s">
        <v>4198</v>
      </c>
      <c r="Y112" s="8" t="s">
        <v>4199</v>
      </c>
      <c r="Z112" s="8" t="s">
        <v>4286</v>
      </c>
      <c r="AA112" s="8" t="s">
        <v>4292</v>
      </c>
      <c r="AB112" s="8" t="s">
        <v>4684</v>
      </c>
      <c r="AC112" s="8" t="s">
        <v>4685</v>
      </c>
      <c r="AD112" s="8" t="s">
        <v>4686</v>
      </c>
    </row>
    <row r="113" spans="1:34" x14ac:dyDescent="0.25">
      <c r="A113" s="8" t="s">
        <v>4687</v>
      </c>
      <c r="B113" s="8">
        <v>6.9451256331102202</v>
      </c>
      <c r="C113" s="8">
        <v>0</v>
      </c>
      <c r="D113" s="8">
        <v>13.8902512662204</v>
      </c>
      <c r="E113" s="8" t="s">
        <v>1545</v>
      </c>
      <c r="F113" s="8" t="s">
        <v>1545</v>
      </c>
      <c r="G113" s="8">
        <v>1.6091129059474001E-2</v>
      </c>
      <c r="H113" s="8">
        <v>0.89987890229340795</v>
      </c>
      <c r="I113" s="8" t="s">
        <v>63</v>
      </c>
      <c r="J113" s="9">
        <v>2.5092400000000001E-15</v>
      </c>
      <c r="K113" s="9">
        <v>3.0147590000000001E-14</v>
      </c>
      <c r="L113" s="9">
        <v>2.4820860000000001E-12</v>
      </c>
      <c r="M113" s="8">
        <v>0.66123050000000005</v>
      </c>
      <c r="N113" s="9">
        <v>4.4660160000000002E-8</v>
      </c>
      <c r="O113" s="8">
        <v>0.54673170000000004</v>
      </c>
      <c r="P113" s="8" t="s">
        <v>4221</v>
      </c>
      <c r="Q113" s="8">
        <v>10581786</v>
      </c>
      <c r="R113" s="8">
        <v>10589730</v>
      </c>
      <c r="S113" s="8" t="s">
        <v>4173</v>
      </c>
      <c r="T113" s="8">
        <v>1179</v>
      </c>
      <c r="U113" s="8" t="s">
        <v>4687</v>
      </c>
      <c r="V113" s="8" t="s">
        <v>4688</v>
      </c>
      <c r="W113" s="8">
        <v>971</v>
      </c>
      <c r="X113" s="8" t="s">
        <v>4176</v>
      </c>
      <c r="Y113" s="8" t="s">
        <v>4199</v>
      </c>
      <c r="Z113" s="8" t="s">
        <v>4286</v>
      </c>
      <c r="AA113" s="8" t="s">
        <v>4216</v>
      </c>
      <c r="AB113" s="8" t="s">
        <v>4689</v>
      </c>
      <c r="AC113" s="8" t="s">
        <v>4690</v>
      </c>
      <c r="AD113" s="8" t="s">
        <v>4691</v>
      </c>
      <c r="AE113" s="8" t="s">
        <v>4692</v>
      </c>
      <c r="AF113" s="8" t="s">
        <v>4693</v>
      </c>
    </row>
    <row r="114" spans="1:34" x14ac:dyDescent="0.25">
      <c r="A114" s="8" t="s">
        <v>4694</v>
      </c>
      <c r="B114" s="8">
        <v>110.45656043640101</v>
      </c>
      <c r="C114" s="8">
        <v>70.811399345281799</v>
      </c>
      <c r="D114" s="8">
        <v>150.10172152752</v>
      </c>
      <c r="E114" s="8">
        <v>2.1197395181475298</v>
      </c>
      <c r="F114" s="8">
        <v>1.0838869916915499</v>
      </c>
      <c r="G114" s="8">
        <v>2.4103834181231701E-2</v>
      </c>
      <c r="H114" s="8">
        <v>1</v>
      </c>
      <c r="I114" s="8" t="s">
        <v>63</v>
      </c>
      <c r="J114" s="8">
        <v>0.59309920000000005</v>
      </c>
      <c r="K114" s="8">
        <v>0.67883389999999999</v>
      </c>
      <c r="L114" s="8">
        <v>0.77263610000000005</v>
      </c>
      <c r="M114" s="8">
        <v>2.130204</v>
      </c>
      <c r="N114" s="8">
        <v>1.2233339999999999</v>
      </c>
      <c r="O114" s="8">
        <v>0.91273459999999995</v>
      </c>
      <c r="P114" s="8" t="s">
        <v>4221</v>
      </c>
      <c r="Q114" s="8">
        <v>6689502</v>
      </c>
      <c r="R114" s="8">
        <v>6693351</v>
      </c>
      <c r="S114" s="8" t="s">
        <v>4185</v>
      </c>
      <c r="T114" s="8">
        <v>3613</v>
      </c>
      <c r="U114" s="8" t="s">
        <v>4694</v>
      </c>
      <c r="V114" s="8" t="s">
        <v>4695</v>
      </c>
      <c r="W114" s="8">
        <v>1291</v>
      </c>
      <c r="X114" s="8" t="s">
        <v>4198</v>
      </c>
      <c r="Y114" s="8" t="s">
        <v>4199</v>
      </c>
      <c r="Z114" s="8" t="s">
        <v>4286</v>
      </c>
      <c r="AA114" s="8" t="s">
        <v>4292</v>
      </c>
      <c r="AB114" s="8" t="s">
        <v>4696</v>
      </c>
      <c r="AC114" s="8" t="s">
        <v>4697</v>
      </c>
      <c r="AD114" s="8" t="s">
        <v>4698</v>
      </c>
    </row>
    <row r="115" spans="1:34" x14ac:dyDescent="0.25">
      <c r="A115" s="8" t="s">
        <v>4699</v>
      </c>
      <c r="B115" s="8">
        <v>12.6116664217248</v>
      </c>
      <c r="C115" s="8">
        <v>1.4765855278391</v>
      </c>
      <c r="D115" s="8">
        <v>23.746747315610399</v>
      </c>
      <c r="E115" s="8">
        <v>16.082202397285101</v>
      </c>
      <c r="F115" s="8">
        <v>4.0073930866072898</v>
      </c>
      <c r="G115" s="8">
        <v>1.6989421579284202E-2</v>
      </c>
      <c r="H115" s="8">
        <v>0.92011130553070497</v>
      </c>
      <c r="I115" s="8" t="s">
        <v>63</v>
      </c>
      <c r="J115" s="8">
        <v>5.5335910000000002E-2</v>
      </c>
      <c r="K115" s="9">
        <v>7.3363789999999998E-6</v>
      </c>
      <c r="L115" s="8">
        <v>3.8880389999999998E-3</v>
      </c>
      <c r="M115" s="8">
        <v>0.28829260000000001</v>
      </c>
      <c r="N115" s="8">
        <v>0.1943821</v>
      </c>
      <c r="O115" s="8">
        <v>0.34623169999999998</v>
      </c>
      <c r="P115" s="8" t="s">
        <v>4221</v>
      </c>
      <c r="Q115" s="8">
        <v>52067023</v>
      </c>
      <c r="R115" s="8">
        <v>52073755</v>
      </c>
      <c r="S115" s="8" t="s">
        <v>4173</v>
      </c>
      <c r="T115" s="8">
        <v>2910</v>
      </c>
      <c r="U115" s="8" t="s">
        <v>4699</v>
      </c>
      <c r="V115" s="8" t="s">
        <v>4700</v>
      </c>
      <c r="W115" s="8">
        <v>2565</v>
      </c>
      <c r="X115" s="8" t="s">
        <v>4176</v>
      </c>
      <c r="Y115" s="8" t="s">
        <v>4199</v>
      </c>
      <c r="Z115" s="8" t="s">
        <v>4200</v>
      </c>
      <c r="AA115" s="8" t="s">
        <v>4216</v>
      </c>
      <c r="AB115" s="8" t="s">
        <v>1283</v>
      </c>
      <c r="AC115" s="8" t="s">
        <v>1284</v>
      </c>
      <c r="AD115" s="8" t="s">
        <v>1285</v>
      </c>
    </row>
    <row r="116" spans="1:34" x14ac:dyDescent="0.25">
      <c r="A116" s="8" t="s">
        <v>4701</v>
      </c>
      <c r="B116" s="8">
        <v>17.260479116280699</v>
      </c>
      <c r="C116" s="8">
        <v>3.93140040337595</v>
      </c>
      <c r="D116" s="8">
        <v>30.589557829185502</v>
      </c>
      <c r="E116" s="8">
        <v>7.7808299055262404</v>
      </c>
      <c r="F116" s="8">
        <v>2.95992404168096</v>
      </c>
      <c r="G116" s="8">
        <v>2.5161591968749699E-2</v>
      </c>
      <c r="H116" s="8">
        <v>1</v>
      </c>
      <c r="I116" s="8" t="s">
        <v>63</v>
      </c>
      <c r="J116" s="8">
        <v>5.8313419999999998E-2</v>
      </c>
      <c r="K116" s="8">
        <v>3.2749070000000001E-3</v>
      </c>
      <c r="L116" s="8">
        <v>5.2004189999999999E-2</v>
      </c>
      <c r="M116" s="8">
        <v>0.26958019999999999</v>
      </c>
      <c r="N116" s="8">
        <v>0.38744260000000003</v>
      </c>
      <c r="O116" s="8">
        <v>0.1357749</v>
      </c>
      <c r="P116" s="8" t="s">
        <v>4221</v>
      </c>
      <c r="Q116" s="8">
        <v>64865297</v>
      </c>
      <c r="R116" s="8">
        <v>64874980</v>
      </c>
      <c r="S116" s="8" t="s">
        <v>4185</v>
      </c>
      <c r="T116" s="8">
        <v>3950</v>
      </c>
      <c r="U116" s="8" t="s">
        <v>4701</v>
      </c>
      <c r="V116" s="8" t="s">
        <v>4702</v>
      </c>
      <c r="W116" s="8">
        <v>26</v>
      </c>
      <c r="X116" s="8" t="s">
        <v>4176</v>
      </c>
      <c r="Y116" s="8" t="s">
        <v>4199</v>
      </c>
      <c r="Z116" s="8" t="s">
        <v>4286</v>
      </c>
      <c r="AA116" s="8" t="s">
        <v>4216</v>
      </c>
      <c r="AB116" s="8" t="s">
        <v>4703</v>
      </c>
      <c r="AC116" s="8" t="s">
        <v>4704</v>
      </c>
      <c r="AD116" s="8" t="s">
        <v>4705</v>
      </c>
      <c r="AE116" s="8" t="s">
        <v>4706</v>
      </c>
      <c r="AF116" s="8" t="s">
        <v>4707</v>
      </c>
    </row>
    <row r="117" spans="1:34" x14ac:dyDescent="0.25">
      <c r="A117" s="8" t="s">
        <v>4708</v>
      </c>
      <c r="B117" s="8">
        <v>113.175131718705</v>
      </c>
      <c r="C117" s="8">
        <v>50.0227575084362</v>
      </c>
      <c r="D117" s="8">
        <v>176.327505928975</v>
      </c>
      <c r="E117" s="8">
        <v>3.5249457389316698</v>
      </c>
      <c r="F117" s="8">
        <v>1.81760104963152</v>
      </c>
      <c r="G117" s="8">
        <v>3.50690601921059E-2</v>
      </c>
      <c r="H117" s="8">
        <v>1</v>
      </c>
      <c r="I117" s="8" t="s">
        <v>63</v>
      </c>
      <c r="J117" s="8">
        <v>0.85542039999999997</v>
      </c>
      <c r="K117" s="8">
        <v>0.27552209999999999</v>
      </c>
      <c r="L117" s="8">
        <v>0.27453430000000001</v>
      </c>
      <c r="M117" s="8">
        <v>0.63388889999999998</v>
      </c>
      <c r="N117" s="8">
        <v>2.4528400000000001</v>
      </c>
      <c r="O117" s="8">
        <v>1.625977</v>
      </c>
      <c r="P117" s="8" t="s">
        <v>4221</v>
      </c>
      <c r="Q117" s="8">
        <v>58734743</v>
      </c>
      <c r="R117" s="8">
        <v>58739691</v>
      </c>
      <c r="S117" s="8" t="s">
        <v>4173</v>
      </c>
      <c r="T117" s="8">
        <v>3784</v>
      </c>
      <c r="U117" s="8" t="s">
        <v>4708</v>
      </c>
      <c r="V117" s="8" t="s">
        <v>4709</v>
      </c>
      <c r="W117" s="8">
        <v>11936</v>
      </c>
      <c r="X117" s="8" t="s">
        <v>4176</v>
      </c>
      <c r="Y117" s="8" t="s">
        <v>4199</v>
      </c>
      <c r="Z117" s="8" t="s">
        <v>4286</v>
      </c>
      <c r="AA117" s="8" t="s">
        <v>4216</v>
      </c>
      <c r="AB117" s="8" t="s">
        <v>4710</v>
      </c>
      <c r="AC117" s="8" t="s">
        <v>4711</v>
      </c>
      <c r="AD117" s="8" t="s">
        <v>4712</v>
      </c>
      <c r="AE117" s="8" t="s">
        <v>4713</v>
      </c>
      <c r="AF117" s="8" t="s">
        <v>4714</v>
      </c>
    </row>
    <row r="118" spans="1:34" x14ac:dyDescent="0.25">
      <c r="A118" s="8" t="s">
        <v>4715</v>
      </c>
      <c r="B118" s="8">
        <v>170.06024823624799</v>
      </c>
      <c r="C118" s="8">
        <v>76.378642676702199</v>
      </c>
      <c r="D118" s="8">
        <v>263.74185379579501</v>
      </c>
      <c r="E118" s="8">
        <v>3.45308380134705</v>
      </c>
      <c r="F118" s="8">
        <v>1.7878853467371301</v>
      </c>
      <c r="G118" s="9">
        <v>3.0989957692454099E-5</v>
      </c>
      <c r="H118" s="8">
        <v>1.9930416540959499E-2</v>
      </c>
      <c r="I118" s="8" t="s">
        <v>63</v>
      </c>
      <c r="J118" s="8">
        <v>1.4442489999999999</v>
      </c>
      <c r="K118" s="8">
        <v>0.75141480000000005</v>
      </c>
      <c r="L118" s="8">
        <v>0.49734620000000002</v>
      </c>
      <c r="M118" s="8">
        <v>3.514313</v>
      </c>
      <c r="N118" s="8">
        <v>2.3700230000000002</v>
      </c>
      <c r="O118" s="8">
        <v>3.1597879999999998</v>
      </c>
      <c r="P118" s="8" t="s">
        <v>4221</v>
      </c>
      <c r="Q118" s="8">
        <v>58734743</v>
      </c>
      <c r="R118" s="8">
        <v>58739682</v>
      </c>
      <c r="S118" s="8" t="s">
        <v>4173</v>
      </c>
      <c r="T118" s="8">
        <v>2967</v>
      </c>
      <c r="U118" s="8" t="s">
        <v>4715</v>
      </c>
      <c r="V118" s="8" t="s">
        <v>4709</v>
      </c>
      <c r="W118" s="8">
        <v>11936</v>
      </c>
      <c r="X118" s="8" t="s">
        <v>4176</v>
      </c>
      <c r="Y118" s="8" t="s">
        <v>4199</v>
      </c>
      <c r="Z118" s="8" t="s">
        <v>4286</v>
      </c>
      <c r="AA118" s="8" t="s">
        <v>4216</v>
      </c>
      <c r="AB118" s="8" t="s">
        <v>4710</v>
      </c>
      <c r="AC118" s="8" t="s">
        <v>4711</v>
      </c>
      <c r="AD118" s="8" t="s">
        <v>4712</v>
      </c>
      <c r="AE118" s="8" t="s">
        <v>4713</v>
      </c>
      <c r="AF118" s="8" t="s">
        <v>4714</v>
      </c>
    </row>
    <row r="119" spans="1:34" x14ac:dyDescent="0.25">
      <c r="A119" s="8" t="s">
        <v>4716</v>
      </c>
      <c r="B119" s="8">
        <v>791.25251781720306</v>
      </c>
      <c r="C119" s="8">
        <v>443.07729852618002</v>
      </c>
      <c r="D119" s="8">
        <v>1139.4277371082301</v>
      </c>
      <c r="E119" s="8">
        <v>2.5716229220010498</v>
      </c>
      <c r="F119" s="8">
        <v>1.3626791152781299</v>
      </c>
      <c r="G119" s="9">
        <v>2.9608979785159799E-5</v>
      </c>
      <c r="H119" s="8">
        <v>1.9930416540959499E-2</v>
      </c>
      <c r="I119" s="8" t="s">
        <v>63</v>
      </c>
      <c r="J119" s="8">
        <v>23.456569999999999</v>
      </c>
      <c r="K119" s="8">
        <v>16.859690000000001</v>
      </c>
      <c r="L119" s="8">
        <v>22.55358</v>
      </c>
      <c r="M119" s="8">
        <v>70.475930000000005</v>
      </c>
      <c r="N119" s="8">
        <v>45.203600000000002</v>
      </c>
      <c r="O119" s="8">
        <v>42.030279999999998</v>
      </c>
      <c r="P119" s="8" t="s">
        <v>4221</v>
      </c>
      <c r="Q119" s="8">
        <v>7445371</v>
      </c>
      <c r="R119" s="8">
        <v>7446273</v>
      </c>
      <c r="S119" s="8" t="s">
        <v>4173</v>
      </c>
      <c r="T119" s="8">
        <v>739</v>
      </c>
      <c r="U119" s="8" t="s">
        <v>4716</v>
      </c>
      <c r="V119" s="8" t="s">
        <v>4717</v>
      </c>
      <c r="W119" s="8">
        <v>3038</v>
      </c>
      <c r="X119" s="8" t="s">
        <v>4176</v>
      </c>
      <c r="Y119" s="8" t="s">
        <v>4199</v>
      </c>
      <c r="Z119" s="8" t="s">
        <v>4200</v>
      </c>
      <c r="AA119" s="8" t="s">
        <v>4216</v>
      </c>
      <c r="AB119" s="8" t="s">
        <v>4718</v>
      </c>
      <c r="AC119" s="8" t="s">
        <v>4719</v>
      </c>
      <c r="AD119" s="8" t="s">
        <v>4720</v>
      </c>
      <c r="AE119" s="8" t="s">
        <v>4721</v>
      </c>
      <c r="AF119" s="8" t="s">
        <v>4722</v>
      </c>
      <c r="AG119" s="8" t="s">
        <v>4723</v>
      </c>
      <c r="AH119" s="8" t="s">
        <v>4724</v>
      </c>
    </row>
    <row r="120" spans="1:34" x14ac:dyDescent="0.25">
      <c r="A120" s="8" t="s">
        <v>4725</v>
      </c>
      <c r="B120" s="8">
        <v>8.6826071602095602</v>
      </c>
      <c r="C120" s="8">
        <v>17.365214320419099</v>
      </c>
      <c r="D120" s="8">
        <v>0</v>
      </c>
      <c r="E120" s="8">
        <v>0</v>
      </c>
      <c r="F120" s="8" t="e">
        <f>-Inf</f>
        <v>#NAME?</v>
      </c>
      <c r="G120" s="8">
        <v>6.0238947640867697E-3</v>
      </c>
      <c r="H120" s="8">
        <v>0.63167744632315903</v>
      </c>
      <c r="I120" s="8" t="s">
        <v>59</v>
      </c>
      <c r="J120" s="8">
        <v>5.5309209999999998E-2</v>
      </c>
      <c r="K120" s="8">
        <v>0.2719589</v>
      </c>
      <c r="L120" s="8">
        <v>0.57659839999999996</v>
      </c>
      <c r="M120" s="9">
        <v>3.0312010000000001E-17</v>
      </c>
      <c r="N120" s="8">
        <v>3.2176280000000002E-3</v>
      </c>
      <c r="O120" s="9">
        <v>1.1118529999999999E-10</v>
      </c>
      <c r="P120" s="8" t="s">
        <v>4221</v>
      </c>
      <c r="Q120" s="8">
        <v>67840320</v>
      </c>
      <c r="R120" s="8">
        <v>67846331</v>
      </c>
      <c r="S120" s="8" t="s">
        <v>4173</v>
      </c>
      <c r="T120" s="8">
        <v>1997</v>
      </c>
      <c r="U120" s="8" t="s">
        <v>4725</v>
      </c>
      <c r="V120" s="8" t="s">
        <v>4726</v>
      </c>
      <c r="W120" s="8">
        <v>1402</v>
      </c>
      <c r="X120" s="8" t="s">
        <v>4198</v>
      </c>
      <c r="Y120" s="8" t="s">
        <v>4199</v>
      </c>
      <c r="Z120" s="8" t="s">
        <v>4286</v>
      </c>
      <c r="AA120" s="8" t="s">
        <v>4292</v>
      </c>
      <c r="AB120" s="8" t="s">
        <v>4727</v>
      </c>
      <c r="AC120" s="8" t="s">
        <v>4728</v>
      </c>
      <c r="AD120" s="8" t="s">
        <v>4729</v>
      </c>
    </row>
    <row r="121" spans="1:34" x14ac:dyDescent="0.25">
      <c r="A121" s="8" t="s">
        <v>4730</v>
      </c>
      <c r="B121" s="8">
        <v>16.498098371303701</v>
      </c>
      <c r="C121" s="8">
        <v>28.868369390756101</v>
      </c>
      <c r="D121" s="8">
        <v>4.1278273518512503</v>
      </c>
      <c r="E121" s="8">
        <v>0.14298789432745099</v>
      </c>
      <c r="F121" s="8">
        <v>-2.8060350844783599</v>
      </c>
      <c r="G121" s="8">
        <v>3.03954773473551E-2</v>
      </c>
      <c r="H121" s="8">
        <v>1</v>
      </c>
      <c r="I121" s="8" t="s">
        <v>59</v>
      </c>
      <c r="J121" s="8">
        <v>0.46390209999999998</v>
      </c>
      <c r="K121" s="8">
        <v>0.3965014</v>
      </c>
      <c r="L121" s="8">
        <v>0.34661229999999998</v>
      </c>
      <c r="M121" s="8">
        <v>1.4372429999999999E-3</v>
      </c>
      <c r="N121" s="8">
        <v>4.2646789999999997E-2</v>
      </c>
      <c r="O121" s="8">
        <v>0.12020019999999999</v>
      </c>
      <c r="P121" s="8" t="s">
        <v>4172</v>
      </c>
      <c r="Q121" s="8">
        <v>12943985</v>
      </c>
      <c r="R121" s="8">
        <v>12947999</v>
      </c>
      <c r="S121" s="8" t="s">
        <v>4185</v>
      </c>
      <c r="T121" s="8">
        <v>2481</v>
      </c>
      <c r="U121" s="8" t="s">
        <v>4730</v>
      </c>
      <c r="V121" s="8" t="s">
        <v>4731</v>
      </c>
      <c r="W121" s="8">
        <v>3850</v>
      </c>
      <c r="X121" s="8" t="s">
        <v>4176</v>
      </c>
      <c r="Y121" s="8" t="s">
        <v>4199</v>
      </c>
      <c r="Z121" s="8" t="s">
        <v>4286</v>
      </c>
      <c r="AA121" s="8" t="s">
        <v>4216</v>
      </c>
      <c r="AB121" s="8" t="s">
        <v>4732</v>
      </c>
      <c r="AC121" s="8" t="s">
        <v>4733</v>
      </c>
      <c r="AD121" s="8" t="s">
        <v>4734</v>
      </c>
    </row>
    <row r="122" spans="1:34" x14ac:dyDescent="0.25">
      <c r="A122" s="8" t="s">
        <v>4735</v>
      </c>
      <c r="B122" s="8">
        <v>5.2982015903361601</v>
      </c>
      <c r="C122" s="8">
        <v>10.596403180672301</v>
      </c>
      <c r="D122" s="8">
        <v>0</v>
      </c>
      <c r="E122" s="8">
        <v>0</v>
      </c>
      <c r="F122" s="8" t="e">
        <f>-Inf</f>
        <v>#NAME?</v>
      </c>
      <c r="G122" s="8">
        <v>4.8859524655114797E-2</v>
      </c>
      <c r="H122" s="8">
        <v>1</v>
      </c>
      <c r="I122" s="8" t="s">
        <v>59</v>
      </c>
      <c r="J122" s="8">
        <v>6.4762970000000003E-2</v>
      </c>
      <c r="K122" s="8">
        <v>0.1191482</v>
      </c>
      <c r="L122" s="8">
        <v>0.1725016</v>
      </c>
      <c r="M122" s="8">
        <v>4.187695E-3</v>
      </c>
      <c r="N122" s="8">
        <v>3.0350540000000001E-3</v>
      </c>
      <c r="O122" s="8">
        <v>1.8665070000000001E-4</v>
      </c>
      <c r="P122" s="8" t="s">
        <v>4172</v>
      </c>
      <c r="Q122" s="8">
        <v>12943985</v>
      </c>
      <c r="R122" s="8">
        <v>12947999</v>
      </c>
      <c r="S122" s="8" t="s">
        <v>4185</v>
      </c>
      <c r="T122" s="8">
        <v>3045</v>
      </c>
      <c r="U122" s="8" t="s">
        <v>4735</v>
      </c>
      <c r="V122" s="8" t="s">
        <v>4731</v>
      </c>
      <c r="W122" s="8">
        <v>3850</v>
      </c>
      <c r="X122" s="8" t="s">
        <v>4176</v>
      </c>
      <c r="Y122" s="8" t="s">
        <v>4199</v>
      </c>
      <c r="Z122" s="8" t="s">
        <v>4286</v>
      </c>
      <c r="AA122" s="8" t="s">
        <v>4216</v>
      </c>
      <c r="AB122" s="8" t="s">
        <v>4732</v>
      </c>
      <c r="AC122" s="8" t="s">
        <v>4733</v>
      </c>
      <c r="AD122" s="8" t="s">
        <v>4734</v>
      </c>
    </row>
    <row r="123" spans="1:34" x14ac:dyDescent="0.25">
      <c r="A123" s="8" t="s">
        <v>4736</v>
      </c>
      <c r="B123" s="8">
        <v>50.997190240944001</v>
      </c>
      <c r="C123" s="8">
        <v>86.493561348312795</v>
      </c>
      <c r="D123" s="8">
        <v>15.500819133575201</v>
      </c>
      <c r="E123" s="8">
        <v>0.17921356100892699</v>
      </c>
      <c r="F123" s="8">
        <v>-2.48024828528149</v>
      </c>
      <c r="G123" s="8">
        <v>7.7325076622933103E-4</v>
      </c>
      <c r="H123" s="8">
        <v>0.18083523601136001</v>
      </c>
      <c r="I123" s="8" t="s">
        <v>59</v>
      </c>
      <c r="J123" s="8">
        <v>0.68193749999999997</v>
      </c>
      <c r="K123" s="8">
        <v>0.7992515</v>
      </c>
      <c r="L123" s="8">
        <v>0.8906423</v>
      </c>
      <c r="M123" s="8">
        <v>0.13473669999999999</v>
      </c>
      <c r="N123" s="8">
        <v>0.17978920000000001</v>
      </c>
      <c r="O123" s="8">
        <v>0.1022101</v>
      </c>
      <c r="P123" s="8" t="s">
        <v>4221</v>
      </c>
      <c r="Q123" s="8">
        <v>56319940</v>
      </c>
      <c r="R123" s="8">
        <v>56325435</v>
      </c>
      <c r="S123" s="8" t="s">
        <v>4185</v>
      </c>
      <c r="T123" s="8">
        <v>3792</v>
      </c>
      <c r="U123" s="8" t="s">
        <v>4736</v>
      </c>
      <c r="V123" s="8" t="s">
        <v>4737</v>
      </c>
      <c r="W123" s="8">
        <v>816</v>
      </c>
      <c r="X123" s="8" t="s">
        <v>4176</v>
      </c>
      <c r="Y123" s="8" t="s">
        <v>4199</v>
      </c>
      <c r="Z123" s="8" t="s">
        <v>4200</v>
      </c>
      <c r="AA123" s="8" t="s">
        <v>4216</v>
      </c>
      <c r="AB123" s="8" t="s">
        <v>4738</v>
      </c>
      <c r="AC123" s="8" t="s">
        <v>4739</v>
      </c>
      <c r="AD123" s="8" t="s">
        <v>4740</v>
      </c>
      <c r="AE123" s="8" t="s">
        <v>4741</v>
      </c>
      <c r="AF123" s="8" t="s">
        <v>4742</v>
      </c>
    </row>
    <row r="124" spans="1:34" x14ac:dyDescent="0.25">
      <c r="A124" s="8" t="s">
        <v>4743</v>
      </c>
      <c r="B124" s="8">
        <v>81.177182882981398</v>
      </c>
      <c r="C124" s="8">
        <v>133.79822438377599</v>
      </c>
      <c r="D124" s="8">
        <v>28.5561413821865</v>
      </c>
      <c r="E124" s="8">
        <v>0.21342690841904099</v>
      </c>
      <c r="F124" s="8">
        <v>-2.2281860152789501</v>
      </c>
      <c r="G124" s="8">
        <v>3.3860685895387301E-2</v>
      </c>
      <c r="H124" s="8">
        <v>1</v>
      </c>
      <c r="I124" s="8" t="s">
        <v>59</v>
      </c>
      <c r="J124" s="8">
        <v>7.8653719999999998</v>
      </c>
      <c r="K124" s="8">
        <v>13.927949999999999</v>
      </c>
      <c r="L124" s="8">
        <v>3.4475769999999999</v>
      </c>
      <c r="M124" s="8">
        <v>2.6079279999999998</v>
      </c>
      <c r="N124" s="8">
        <v>1.060762</v>
      </c>
      <c r="O124" s="8">
        <v>1.7133</v>
      </c>
      <c r="P124" s="8" t="s">
        <v>4231</v>
      </c>
      <c r="Q124" s="8">
        <v>56500071</v>
      </c>
      <c r="R124" s="8">
        <v>56500770</v>
      </c>
      <c r="S124" s="8" t="s">
        <v>4173</v>
      </c>
      <c r="T124" s="8">
        <v>540</v>
      </c>
      <c r="U124" s="8" t="s">
        <v>4743</v>
      </c>
      <c r="V124" s="8" t="s">
        <v>4744</v>
      </c>
      <c r="W124" s="8">
        <v>55690</v>
      </c>
      <c r="X124" s="8" t="s">
        <v>4198</v>
      </c>
      <c r="Y124" s="8" t="s">
        <v>4199</v>
      </c>
      <c r="Z124" s="8" t="s">
        <v>4200</v>
      </c>
      <c r="AA124" s="8" t="s">
        <v>4201</v>
      </c>
      <c r="AB124" s="8" t="s">
        <v>4745</v>
      </c>
      <c r="AC124" s="8" t="s">
        <v>4746</v>
      </c>
      <c r="AD124" s="8" t="s">
        <v>4747</v>
      </c>
    </row>
    <row r="125" spans="1:34" x14ac:dyDescent="0.25">
      <c r="A125" s="8" t="s">
        <v>4748</v>
      </c>
      <c r="B125" s="8">
        <v>5.9442163232614202</v>
      </c>
      <c r="C125" s="8">
        <v>11.8884326465228</v>
      </c>
      <c r="D125" s="8">
        <v>0</v>
      </c>
      <c r="E125" s="8">
        <v>0</v>
      </c>
      <c r="F125" s="8" t="e">
        <f>-Inf</f>
        <v>#NAME?</v>
      </c>
      <c r="G125" s="8">
        <v>3.1767149164238603E-2</v>
      </c>
      <c r="H125" s="8">
        <v>1</v>
      </c>
      <c r="I125" s="8" t="s">
        <v>59</v>
      </c>
      <c r="J125" s="8">
        <v>1.3351649999999999</v>
      </c>
      <c r="K125" s="8">
        <v>0.69922169999999995</v>
      </c>
      <c r="L125" s="8">
        <v>0.2217208</v>
      </c>
      <c r="M125" s="8">
        <v>8.0068030000000001E-4</v>
      </c>
      <c r="N125" s="9">
        <v>9.7770899999999994E-9</v>
      </c>
      <c r="O125" s="9">
        <v>1.7866270000000001E-6</v>
      </c>
      <c r="P125" s="8" t="s">
        <v>4231</v>
      </c>
      <c r="Q125" s="8">
        <v>56500071</v>
      </c>
      <c r="R125" s="8">
        <v>56500770</v>
      </c>
      <c r="S125" s="8" t="s">
        <v>4173</v>
      </c>
      <c r="T125" s="8">
        <v>547</v>
      </c>
      <c r="U125" s="8" t="s">
        <v>4748</v>
      </c>
      <c r="V125" s="8" t="s">
        <v>4744</v>
      </c>
      <c r="W125" s="8">
        <v>55690</v>
      </c>
      <c r="X125" s="8" t="s">
        <v>4198</v>
      </c>
      <c r="Y125" s="8" t="s">
        <v>4199</v>
      </c>
      <c r="Z125" s="8" t="s">
        <v>4200</v>
      </c>
      <c r="AA125" s="8" t="s">
        <v>4201</v>
      </c>
      <c r="AB125" s="8" t="s">
        <v>4745</v>
      </c>
      <c r="AC125" s="8" t="s">
        <v>4746</v>
      </c>
      <c r="AD125" s="8" t="s">
        <v>4747</v>
      </c>
    </row>
    <row r="126" spans="1:34" x14ac:dyDescent="0.25">
      <c r="A126" s="8" t="s">
        <v>4749</v>
      </c>
      <c r="B126" s="8">
        <v>29.2440681575989</v>
      </c>
      <c r="C126" s="8">
        <v>48.8610999430216</v>
      </c>
      <c r="D126" s="8">
        <v>9.6270363721762209</v>
      </c>
      <c r="E126" s="8">
        <v>0.19702864617052401</v>
      </c>
      <c r="F126" s="8">
        <v>-2.3435226952378199</v>
      </c>
      <c r="G126" s="8">
        <v>1.2339138416267799E-2</v>
      </c>
      <c r="H126" s="8">
        <v>0.80529512789298696</v>
      </c>
      <c r="I126" s="8" t="s">
        <v>59</v>
      </c>
      <c r="J126" s="8">
        <v>1.596554</v>
      </c>
      <c r="K126" s="8">
        <v>1.275013</v>
      </c>
      <c r="L126" s="8">
        <v>0.80890309999999999</v>
      </c>
      <c r="M126" s="9">
        <v>9.7359519999999999E-9</v>
      </c>
      <c r="N126" s="8">
        <v>0.2144548</v>
      </c>
      <c r="O126" s="8">
        <v>0.4968398</v>
      </c>
      <c r="P126" s="8" t="s">
        <v>4231</v>
      </c>
      <c r="Q126" s="8">
        <v>66899916</v>
      </c>
      <c r="R126" s="8">
        <v>66904734</v>
      </c>
      <c r="S126" s="8" t="s">
        <v>4185</v>
      </c>
      <c r="T126" s="8">
        <v>1380</v>
      </c>
      <c r="U126" s="8" t="s">
        <v>4749</v>
      </c>
      <c r="V126" s="8" t="s">
        <v>4750</v>
      </c>
      <c r="W126" s="8">
        <v>4221</v>
      </c>
      <c r="X126" s="8" t="s">
        <v>4176</v>
      </c>
      <c r="Y126" s="8" t="s">
        <v>4199</v>
      </c>
      <c r="Z126" s="8" t="s">
        <v>4286</v>
      </c>
      <c r="AA126" s="8" t="s">
        <v>4216</v>
      </c>
      <c r="AB126" s="8" t="s">
        <v>4751</v>
      </c>
      <c r="AC126" s="8" t="s">
        <v>4752</v>
      </c>
      <c r="AD126" s="8" t="s">
        <v>4753</v>
      </c>
      <c r="AE126" s="8" t="s">
        <v>4754</v>
      </c>
      <c r="AF126" s="8" t="s">
        <v>4755</v>
      </c>
    </row>
    <row r="127" spans="1:34" x14ac:dyDescent="0.25">
      <c r="A127" s="8" t="s">
        <v>4756</v>
      </c>
      <c r="B127" s="8">
        <v>14.7666580800988</v>
      </c>
      <c r="C127" s="8">
        <v>2.7962709966018102</v>
      </c>
      <c r="D127" s="8">
        <v>26.737045163595798</v>
      </c>
      <c r="E127" s="8">
        <v>9.5616788201458895</v>
      </c>
      <c r="F127" s="8">
        <v>3.2572639459109798</v>
      </c>
      <c r="G127" s="8">
        <v>3.1478420448392497E-2</v>
      </c>
      <c r="H127" s="8">
        <v>1</v>
      </c>
      <c r="I127" s="8" t="s">
        <v>63</v>
      </c>
      <c r="J127" s="8">
        <v>1.8902440000000001E-4</v>
      </c>
      <c r="K127" s="8">
        <v>5.3239050000000003E-3</v>
      </c>
      <c r="L127" s="8">
        <v>0.24488689999999999</v>
      </c>
      <c r="M127" s="8">
        <v>1.4289750000000001</v>
      </c>
      <c r="N127" s="8">
        <v>0.21690219999999999</v>
      </c>
      <c r="O127" s="8">
        <v>0.53446170000000004</v>
      </c>
      <c r="P127" s="8" t="s">
        <v>4231</v>
      </c>
      <c r="Q127" s="8">
        <v>66899920</v>
      </c>
      <c r="R127" s="8">
        <v>66904734</v>
      </c>
      <c r="S127" s="8" t="s">
        <v>4185</v>
      </c>
      <c r="T127" s="8">
        <v>1252</v>
      </c>
      <c r="U127" s="8" t="s">
        <v>4756</v>
      </c>
      <c r="V127" s="8" t="s">
        <v>4750</v>
      </c>
      <c r="W127" s="8">
        <v>4221</v>
      </c>
      <c r="X127" s="8" t="s">
        <v>4176</v>
      </c>
      <c r="Y127" s="8" t="s">
        <v>4199</v>
      </c>
      <c r="Z127" s="8" t="s">
        <v>4286</v>
      </c>
      <c r="AA127" s="8" t="s">
        <v>4216</v>
      </c>
      <c r="AB127" s="8" t="s">
        <v>4751</v>
      </c>
      <c r="AC127" s="8" t="s">
        <v>4752</v>
      </c>
      <c r="AD127" s="8" t="s">
        <v>4753</v>
      </c>
      <c r="AE127" s="8" t="s">
        <v>4754</v>
      </c>
      <c r="AF127" s="8" t="s">
        <v>4755</v>
      </c>
    </row>
    <row r="128" spans="1:34" x14ac:dyDescent="0.25">
      <c r="A128" s="8" t="s">
        <v>4757</v>
      </c>
      <c r="B128" s="8">
        <v>8.1504280764035304</v>
      </c>
      <c r="C128" s="8">
        <v>16.3008561528071</v>
      </c>
      <c r="D128" s="8">
        <v>0</v>
      </c>
      <c r="E128" s="8">
        <v>0</v>
      </c>
      <c r="F128" s="8" t="e">
        <f>-Inf</f>
        <v>#NAME?</v>
      </c>
      <c r="G128" s="8">
        <v>7.5795922324425596E-3</v>
      </c>
      <c r="H128" s="8">
        <v>0.70903640065303597</v>
      </c>
      <c r="I128" s="8" t="s">
        <v>59</v>
      </c>
      <c r="J128" s="8">
        <v>0.67410499999999995</v>
      </c>
      <c r="K128" s="9">
        <v>2.2393030000000002E-6</v>
      </c>
      <c r="L128" s="8">
        <v>0.51066350000000005</v>
      </c>
      <c r="M128" s="9">
        <v>4.7485529999999997E-13</v>
      </c>
      <c r="N128" s="8">
        <v>4.9627880000000001E-4</v>
      </c>
      <c r="O128" s="9">
        <v>1.0427E-6</v>
      </c>
      <c r="P128" s="8" t="s">
        <v>4231</v>
      </c>
      <c r="Q128" s="8">
        <v>2811791</v>
      </c>
      <c r="R128" s="8">
        <v>2817832</v>
      </c>
      <c r="S128" s="8" t="s">
        <v>4185</v>
      </c>
      <c r="T128" s="8">
        <v>1495</v>
      </c>
      <c r="U128" s="8" t="s">
        <v>4757</v>
      </c>
      <c r="V128" s="8" t="s">
        <v>4758</v>
      </c>
      <c r="W128" s="8">
        <v>6750</v>
      </c>
      <c r="X128" s="8" t="s">
        <v>4198</v>
      </c>
      <c r="Y128" s="8" t="s">
        <v>4199</v>
      </c>
      <c r="Z128" s="8" t="s">
        <v>4200</v>
      </c>
      <c r="AA128" s="8" t="s">
        <v>4201</v>
      </c>
      <c r="AB128" s="8" t="s">
        <v>4759</v>
      </c>
      <c r="AC128" s="8" t="s">
        <v>4760</v>
      </c>
      <c r="AD128" s="8" t="s">
        <v>4761</v>
      </c>
      <c r="AE128" s="8" t="s">
        <v>4762</v>
      </c>
      <c r="AF128" s="8" t="s">
        <v>4763</v>
      </c>
      <c r="AG128" s="8" t="s">
        <v>4764</v>
      </c>
      <c r="AH128" s="8" t="s">
        <v>4765</v>
      </c>
    </row>
    <row r="129" spans="1:34" x14ac:dyDescent="0.25">
      <c r="A129" s="8" t="s">
        <v>4766</v>
      </c>
      <c r="B129" s="8">
        <v>26.015081913172601</v>
      </c>
      <c r="C129" s="8">
        <v>42.649788639944198</v>
      </c>
      <c r="D129" s="8">
        <v>9.3803751864009506</v>
      </c>
      <c r="E129" s="8">
        <v>0.219939546842575</v>
      </c>
      <c r="F129" s="8">
        <v>-2.1848210595713402</v>
      </c>
      <c r="G129" s="8">
        <v>2.77014302667761E-2</v>
      </c>
      <c r="H129" s="8">
        <v>1</v>
      </c>
      <c r="I129" s="8" t="s">
        <v>59</v>
      </c>
      <c r="J129" s="8">
        <v>2.9779399999999998</v>
      </c>
      <c r="K129" s="8">
        <v>1.8501190000000001</v>
      </c>
      <c r="L129" s="8">
        <v>3.6691029999999998</v>
      </c>
      <c r="M129" s="8">
        <v>0.35131899999999999</v>
      </c>
      <c r="N129" s="8">
        <v>0.65391670000000002</v>
      </c>
      <c r="O129" s="8">
        <v>0.78530469999999997</v>
      </c>
      <c r="P129" s="8" t="s">
        <v>4231</v>
      </c>
      <c r="Q129" s="8">
        <v>55614761</v>
      </c>
      <c r="R129" s="8">
        <v>55615720</v>
      </c>
      <c r="S129" s="8" t="s">
        <v>4185</v>
      </c>
      <c r="T129" s="8">
        <v>526</v>
      </c>
      <c r="U129" s="8" t="s">
        <v>4766</v>
      </c>
      <c r="V129" s="8" t="s">
        <v>4767</v>
      </c>
      <c r="W129" s="8">
        <v>688</v>
      </c>
      <c r="X129" s="8" t="s">
        <v>4176</v>
      </c>
      <c r="Y129" s="8" t="s">
        <v>4199</v>
      </c>
      <c r="Z129" s="8" t="s">
        <v>4286</v>
      </c>
      <c r="AA129" s="8" t="s">
        <v>4216</v>
      </c>
      <c r="AB129" s="8" t="s">
        <v>4768</v>
      </c>
      <c r="AC129" s="8" t="s">
        <v>4769</v>
      </c>
      <c r="AD129" s="8" t="s">
        <v>4770</v>
      </c>
    </row>
    <row r="130" spans="1:34" x14ac:dyDescent="0.25">
      <c r="A130" s="8" t="s">
        <v>4771</v>
      </c>
      <c r="B130" s="8">
        <v>9.5905501150293908</v>
      </c>
      <c r="C130" s="8">
        <v>0</v>
      </c>
      <c r="D130" s="8">
        <v>19.181100230058799</v>
      </c>
      <c r="E130" s="8" t="s">
        <v>1545</v>
      </c>
      <c r="F130" s="8" t="s">
        <v>1545</v>
      </c>
      <c r="G130" s="8">
        <v>3.40425155440512E-3</v>
      </c>
      <c r="H130" s="8">
        <v>0.460917743353009</v>
      </c>
      <c r="I130" s="8" t="s">
        <v>63</v>
      </c>
      <c r="J130" s="9">
        <v>9.8110879999999992E-9</v>
      </c>
      <c r="K130" s="8">
        <v>8.9789080000000007E-3</v>
      </c>
      <c r="L130" s="9">
        <v>2.0910389999999999E-8</v>
      </c>
      <c r="M130" s="9">
        <v>5.2318229999999999E-5</v>
      </c>
      <c r="N130" s="8">
        <v>0.79514600000000002</v>
      </c>
      <c r="O130" s="8">
        <v>0.55848949999999997</v>
      </c>
      <c r="P130" s="8" t="s">
        <v>4231</v>
      </c>
      <c r="Q130" s="8">
        <v>67370449</v>
      </c>
      <c r="R130" s="8">
        <v>67372052</v>
      </c>
      <c r="S130" s="8" t="s">
        <v>4173</v>
      </c>
      <c r="T130" s="8">
        <v>1418</v>
      </c>
      <c r="U130" s="8" t="s">
        <v>4771</v>
      </c>
      <c r="V130" s="8" t="s">
        <v>4772</v>
      </c>
      <c r="W130" s="8">
        <v>1677</v>
      </c>
      <c r="X130" s="8" t="s">
        <v>4176</v>
      </c>
      <c r="Y130" s="8" t="s">
        <v>4199</v>
      </c>
      <c r="Z130" s="8" t="s">
        <v>4200</v>
      </c>
      <c r="AA130" s="8" t="s">
        <v>4216</v>
      </c>
      <c r="AB130" s="8" t="s">
        <v>4773</v>
      </c>
      <c r="AC130" s="8" t="s">
        <v>4774</v>
      </c>
      <c r="AD130" s="8" t="s">
        <v>4775</v>
      </c>
      <c r="AE130" s="8" t="s">
        <v>765</v>
      </c>
      <c r="AF130" s="8" t="s">
        <v>766</v>
      </c>
    </row>
    <row r="131" spans="1:34" x14ac:dyDescent="0.25">
      <c r="A131" s="8" t="s">
        <v>4776</v>
      </c>
      <c r="B131" s="8">
        <v>25.0398712945101</v>
      </c>
      <c r="C131" s="8">
        <v>8.0715851566771697</v>
      </c>
      <c r="D131" s="8">
        <v>42.008157432342998</v>
      </c>
      <c r="E131" s="8">
        <v>5.2044495123231203</v>
      </c>
      <c r="F131" s="8">
        <v>2.3797455741219</v>
      </c>
      <c r="G131" s="8">
        <v>2.3005695831549901E-2</v>
      </c>
      <c r="H131" s="8">
        <v>1</v>
      </c>
      <c r="I131" s="8" t="s">
        <v>63</v>
      </c>
      <c r="J131" s="8">
        <v>2.2663829999999999E-2</v>
      </c>
      <c r="K131" s="8">
        <v>8.7583090000000006E-3</v>
      </c>
      <c r="L131" s="8">
        <v>0.1863813</v>
      </c>
      <c r="M131" s="8">
        <v>0.39691900000000002</v>
      </c>
      <c r="N131" s="8">
        <v>0.44162410000000002</v>
      </c>
      <c r="O131" s="8">
        <v>0.2410089</v>
      </c>
      <c r="P131" s="8" t="s">
        <v>4231</v>
      </c>
      <c r="Q131" s="8">
        <v>61954743</v>
      </c>
      <c r="R131" s="8">
        <v>61960712</v>
      </c>
      <c r="S131" s="8" t="s">
        <v>4173</v>
      </c>
      <c r="T131" s="8">
        <v>3971</v>
      </c>
      <c r="U131" s="8" t="s">
        <v>4776</v>
      </c>
      <c r="V131" s="8" t="s">
        <v>4777</v>
      </c>
      <c r="W131" s="8">
        <v>442</v>
      </c>
      <c r="X131" s="8" t="s">
        <v>4176</v>
      </c>
      <c r="Y131" s="8" t="s">
        <v>4199</v>
      </c>
      <c r="Z131" s="8" t="s">
        <v>4200</v>
      </c>
      <c r="AA131" s="8" t="s">
        <v>4216</v>
      </c>
      <c r="AB131" s="8" t="s">
        <v>4778</v>
      </c>
      <c r="AC131" s="8" t="s">
        <v>4779</v>
      </c>
      <c r="AD131" s="8" t="s">
        <v>4780</v>
      </c>
    </row>
    <row r="132" spans="1:34" x14ac:dyDescent="0.25">
      <c r="A132" s="8" t="s">
        <v>4781</v>
      </c>
      <c r="B132" s="8">
        <v>229.03772554973199</v>
      </c>
      <c r="C132" s="8">
        <v>135.835556165127</v>
      </c>
      <c r="D132" s="8">
        <v>322.23989493433601</v>
      </c>
      <c r="E132" s="8">
        <v>2.3722794239720901</v>
      </c>
      <c r="F132" s="8">
        <v>1.24627395079307</v>
      </c>
      <c r="G132" s="8">
        <v>2.8262475543893799E-3</v>
      </c>
      <c r="H132" s="8">
        <v>0.42767775492157001</v>
      </c>
      <c r="I132" s="8" t="s">
        <v>63</v>
      </c>
      <c r="J132" s="8">
        <v>0.9833016</v>
      </c>
      <c r="K132" s="8">
        <v>9.1235179999999999E-2</v>
      </c>
      <c r="L132" s="8">
        <v>1.104136</v>
      </c>
      <c r="M132" s="8">
        <v>1.562481</v>
      </c>
      <c r="N132" s="8">
        <v>1.6047480000000001</v>
      </c>
      <c r="O132" s="8">
        <v>1.726208</v>
      </c>
      <c r="P132" s="8" t="s">
        <v>4231</v>
      </c>
      <c r="Q132" s="8">
        <v>60891431</v>
      </c>
      <c r="R132" s="8">
        <v>60898775</v>
      </c>
      <c r="S132" s="8" t="s">
        <v>4185</v>
      </c>
      <c r="T132" s="8">
        <v>6685</v>
      </c>
      <c r="U132" s="8" t="s">
        <v>4781</v>
      </c>
      <c r="V132" s="8" t="s">
        <v>4782</v>
      </c>
      <c r="W132" s="8">
        <v>6544</v>
      </c>
      <c r="X132" s="8" t="s">
        <v>4198</v>
      </c>
      <c r="Y132" s="8" t="s">
        <v>4199</v>
      </c>
      <c r="Z132" s="8" t="s">
        <v>4200</v>
      </c>
      <c r="AA132" s="8" t="s">
        <v>4201</v>
      </c>
      <c r="AB132" s="8" t="s">
        <v>4783</v>
      </c>
      <c r="AC132" s="8" t="s">
        <v>4784</v>
      </c>
      <c r="AD132" s="8" t="s">
        <v>4785</v>
      </c>
    </row>
    <row r="133" spans="1:34" x14ac:dyDescent="0.25">
      <c r="A133" s="8" t="s">
        <v>4786</v>
      </c>
      <c r="B133" s="8">
        <v>32.094161505487598</v>
      </c>
      <c r="C133" s="8">
        <v>53.661465051171</v>
      </c>
      <c r="D133" s="8">
        <v>10.5268579598043</v>
      </c>
      <c r="E133" s="8">
        <v>0.196171646632569</v>
      </c>
      <c r="F133" s="8">
        <v>-2.3498115559730901</v>
      </c>
      <c r="G133" s="8">
        <v>3.8432932877600898E-2</v>
      </c>
      <c r="H133" s="8">
        <v>1</v>
      </c>
      <c r="I133" s="8" t="s">
        <v>59</v>
      </c>
      <c r="J133" s="8">
        <v>0.44438139999999998</v>
      </c>
      <c r="K133" s="8">
        <v>4.1933560000000002E-2</v>
      </c>
      <c r="L133" s="8">
        <v>0.42509859999999999</v>
      </c>
      <c r="M133" s="8">
        <v>2.0042339999999999E-2</v>
      </c>
      <c r="N133" s="8">
        <v>1.6283490000000001E-2</v>
      </c>
      <c r="O133" s="8">
        <v>0.1259111</v>
      </c>
      <c r="P133" s="8" t="s">
        <v>4231</v>
      </c>
      <c r="Q133" s="8">
        <v>60891417</v>
      </c>
      <c r="R133" s="8">
        <v>60898775</v>
      </c>
      <c r="S133" s="8" t="s">
        <v>4185</v>
      </c>
      <c r="T133" s="8">
        <v>6301</v>
      </c>
      <c r="U133" s="8" t="s">
        <v>4786</v>
      </c>
      <c r="V133" s="8" t="s">
        <v>4782</v>
      </c>
      <c r="W133" s="8">
        <v>6544</v>
      </c>
      <c r="X133" s="8" t="s">
        <v>4198</v>
      </c>
      <c r="Y133" s="8" t="s">
        <v>4199</v>
      </c>
      <c r="Z133" s="8" t="s">
        <v>4200</v>
      </c>
      <c r="AA133" s="8" t="s">
        <v>4201</v>
      </c>
      <c r="AB133" s="8" t="s">
        <v>4783</v>
      </c>
      <c r="AC133" s="8" t="s">
        <v>4784</v>
      </c>
      <c r="AD133" s="8" t="s">
        <v>4785</v>
      </c>
    </row>
    <row r="134" spans="1:34" x14ac:dyDescent="0.25">
      <c r="A134" s="8" t="s">
        <v>4787</v>
      </c>
      <c r="B134" s="8">
        <v>46.174729478669697</v>
      </c>
      <c r="C134" s="8">
        <v>15.7252374585282</v>
      </c>
      <c r="D134" s="8">
        <v>76.624221498811195</v>
      </c>
      <c r="E134" s="8">
        <v>4.8726909021812999</v>
      </c>
      <c r="F134" s="8">
        <v>2.2847187084662601</v>
      </c>
      <c r="G134" s="8">
        <v>3.1093623150763002E-3</v>
      </c>
      <c r="H134" s="8">
        <v>0.43707687209527402</v>
      </c>
      <c r="I134" s="8" t="s">
        <v>63</v>
      </c>
      <c r="J134" s="8">
        <v>0.20965059999999999</v>
      </c>
      <c r="K134" s="8">
        <v>6.2804960000000007E-2</v>
      </c>
      <c r="L134" s="8">
        <v>7.2771279999999994E-2</v>
      </c>
      <c r="M134" s="8">
        <v>0.64868610000000004</v>
      </c>
      <c r="N134" s="8">
        <v>0.40697290000000003</v>
      </c>
      <c r="O134" s="8">
        <v>0.55467069999999996</v>
      </c>
      <c r="P134" s="8" t="s">
        <v>4231</v>
      </c>
      <c r="Q134" s="8">
        <v>24683767</v>
      </c>
      <c r="R134" s="8">
        <v>24689748</v>
      </c>
      <c r="S134" s="8" t="s">
        <v>4173</v>
      </c>
      <c r="T134" s="8">
        <v>4841</v>
      </c>
      <c r="U134" s="8" t="s">
        <v>4787</v>
      </c>
      <c r="V134" s="8" t="s">
        <v>4788</v>
      </c>
      <c r="W134" s="8">
        <v>21233</v>
      </c>
      <c r="X134" s="8" t="s">
        <v>4176</v>
      </c>
      <c r="Y134" s="8" t="s">
        <v>4199</v>
      </c>
      <c r="Z134" s="8" t="s">
        <v>4200</v>
      </c>
      <c r="AA134" s="8" t="s">
        <v>4216</v>
      </c>
      <c r="AB134" s="8" t="s">
        <v>4789</v>
      </c>
      <c r="AC134" s="8" t="s">
        <v>4790</v>
      </c>
      <c r="AD134" s="8" t="s">
        <v>4791</v>
      </c>
    </row>
    <row r="135" spans="1:34" x14ac:dyDescent="0.25">
      <c r="A135" s="8" t="s">
        <v>4792</v>
      </c>
      <c r="B135" s="8">
        <v>25.631679688454799</v>
      </c>
      <c r="C135" s="8">
        <v>47.489779397535202</v>
      </c>
      <c r="D135" s="8">
        <v>3.7735799793744298</v>
      </c>
      <c r="E135" s="8">
        <v>7.9460886684394397E-2</v>
      </c>
      <c r="F135" s="8">
        <v>-3.65361129758152</v>
      </c>
      <c r="G135" s="8">
        <v>1.4690177777257301E-2</v>
      </c>
      <c r="H135" s="8">
        <v>0.86874672027573197</v>
      </c>
      <c r="I135" s="8" t="s">
        <v>59</v>
      </c>
      <c r="J135" s="8">
        <v>0.36667830000000001</v>
      </c>
      <c r="K135" s="8">
        <v>7.6970960000000005E-2</v>
      </c>
      <c r="L135" s="8">
        <v>0.73540269999999996</v>
      </c>
      <c r="M135" s="9">
        <v>3.5308090000000002E-7</v>
      </c>
      <c r="N135" s="8">
        <v>3.6914309999999999E-2</v>
      </c>
      <c r="O135" s="8">
        <v>5.0285669999999998E-2</v>
      </c>
      <c r="P135" s="8" t="s">
        <v>4231</v>
      </c>
      <c r="Q135" s="8">
        <v>24683767</v>
      </c>
      <c r="R135" s="8">
        <v>24689749</v>
      </c>
      <c r="S135" s="8" t="s">
        <v>4173</v>
      </c>
      <c r="T135" s="8">
        <v>4297</v>
      </c>
      <c r="U135" s="8" t="s">
        <v>4792</v>
      </c>
      <c r="V135" s="8" t="s">
        <v>4788</v>
      </c>
      <c r="W135" s="8">
        <v>21232</v>
      </c>
      <c r="X135" s="8" t="s">
        <v>4176</v>
      </c>
      <c r="Y135" s="8" t="s">
        <v>4199</v>
      </c>
      <c r="Z135" s="8" t="s">
        <v>4200</v>
      </c>
      <c r="AA135" s="8" t="s">
        <v>4216</v>
      </c>
      <c r="AB135" s="8" t="s">
        <v>4789</v>
      </c>
      <c r="AC135" s="8" t="s">
        <v>4790</v>
      </c>
      <c r="AD135" s="8" t="s">
        <v>4791</v>
      </c>
    </row>
    <row r="136" spans="1:34" x14ac:dyDescent="0.25">
      <c r="A136" s="8" t="s">
        <v>4793</v>
      </c>
      <c r="B136" s="8">
        <v>81.540117848267798</v>
      </c>
      <c r="C136" s="8">
        <v>43.043129051858102</v>
      </c>
      <c r="D136" s="8">
        <v>120.037106644678</v>
      </c>
      <c r="E136" s="8">
        <v>2.7887634865034499</v>
      </c>
      <c r="F136" s="8">
        <v>1.4796255853818701</v>
      </c>
      <c r="G136" s="8">
        <v>1.87897564454707E-2</v>
      </c>
      <c r="H136" s="8">
        <v>0.92460072523784598</v>
      </c>
      <c r="I136" s="8" t="s">
        <v>63</v>
      </c>
      <c r="J136" s="8">
        <v>0.19748250000000001</v>
      </c>
      <c r="K136" s="8">
        <v>0.2367843</v>
      </c>
      <c r="L136" s="8">
        <v>0.62445600000000001</v>
      </c>
      <c r="M136" s="8">
        <v>1.1276820000000001</v>
      </c>
      <c r="N136" s="8">
        <v>1.3171820000000001</v>
      </c>
      <c r="O136" s="8">
        <v>0.46104539999999999</v>
      </c>
      <c r="P136" s="8" t="s">
        <v>4231</v>
      </c>
      <c r="Q136" s="8">
        <v>63379413</v>
      </c>
      <c r="R136" s="8">
        <v>63384226</v>
      </c>
      <c r="S136" s="8" t="s">
        <v>4173</v>
      </c>
      <c r="T136" s="8">
        <v>4253</v>
      </c>
      <c r="U136" s="8" t="s">
        <v>4793</v>
      </c>
      <c r="V136" s="8" t="s">
        <v>4794</v>
      </c>
      <c r="W136" s="8">
        <v>1659</v>
      </c>
      <c r="X136" s="8" t="s">
        <v>4198</v>
      </c>
      <c r="Y136" s="8" t="s">
        <v>4199</v>
      </c>
      <c r="Z136" s="8" t="s">
        <v>4200</v>
      </c>
      <c r="AA136" s="8" t="s">
        <v>4201</v>
      </c>
      <c r="AB136" s="8" t="s">
        <v>4795</v>
      </c>
      <c r="AC136" s="8" t="s">
        <v>4796</v>
      </c>
      <c r="AD136" s="8" t="s">
        <v>4797</v>
      </c>
    </row>
    <row r="137" spans="1:34" x14ac:dyDescent="0.25">
      <c r="A137" s="8" t="s">
        <v>4798</v>
      </c>
      <c r="B137" s="8">
        <v>159.80791157901001</v>
      </c>
      <c r="C137" s="8">
        <v>96.051841123728096</v>
      </c>
      <c r="D137" s="8">
        <v>223.563982034291</v>
      </c>
      <c r="E137" s="8">
        <v>2.32753458360376</v>
      </c>
      <c r="F137" s="8">
        <v>1.21880260418492</v>
      </c>
      <c r="G137" s="8">
        <v>1.7390995885352999E-2</v>
      </c>
      <c r="H137" s="8">
        <v>0.92460072523784598</v>
      </c>
      <c r="I137" s="8" t="s">
        <v>63</v>
      </c>
      <c r="J137" s="8">
        <v>0.47310669999999999</v>
      </c>
      <c r="K137" s="8">
        <v>1.268219</v>
      </c>
      <c r="L137" s="8">
        <v>0.42176979999999997</v>
      </c>
      <c r="M137" s="8">
        <v>2.1711960000000001</v>
      </c>
      <c r="N137" s="8">
        <v>1.9062589999999999</v>
      </c>
      <c r="O137" s="8">
        <v>1.007104</v>
      </c>
      <c r="P137" s="8" t="s">
        <v>4231</v>
      </c>
      <c r="Q137" s="8">
        <v>51889715</v>
      </c>
      <c r="R137" s="8">
        <v>51899117</v>
      </c>
      <c r="S137" s="8" t="s">
        <v>4185</v>
      </c>
      <c r="T137" s="8">
        <v>4509</v>
      </c>
      <c r="U137" s="8" t="s">
        <v>4798</v>
      </c>
      <c r="V137" s="8" t="s">
        <v>4799</v>
      </c>
      <c r="W137" s="8">
        <v>0</v>
      </c>
      <c r="X137" s="8" t="s">
        <v>4198</v>
      </c>
      <c r="Y137" s="8" t="s">
        <v>4177</v>
      </c>
      <c r="Z137" s="8" t="s">
        <v>4188</v>
      </c>
      <c r="AA137" s="8" t="s">
        <v>4224</v>
      </c>
      <c r="AB137" s="8" t="s">
        <v>4800</v>
      </c>
      <c r="AC137" s="8" t="s">
        <v>4801</v>
      </c>
      <c r="AD137" s="8" t="s">
        <v>4802</v>
      </c>
      <c r="AE137" s="8" t="s">
        <v>1844</v>
      </c>
      <c r="AF137" s="8" t="s">
        <v>1845</v>
      </c>
    </row>
    <row r="138" spans="1:34" x14ac:dyDescent="0.25">
      <c r="A138" s="8" t="s">
        <v>4803</v>
      </c>
      <c r="B138" s="8">
        <v>8.1528476304599504</v>
      </c>
      <c r="C138" s="8">
        <v>0</v>
      </c>
      <c r="D138" s="8">
        <v>16.305695260919901</v>
      </c>
      <c r="E138" s="8" t="s">
        <v>1545</v>
      </c>
      <c r="F138" s="8" t="s">
        <v>1545</v>
      </c>
      <c r="G138" s="8">
        <v>2.7687718912356898E-2</v>
      </c>
      <c r="H138" s="8">
        <v>1</v>
      </c>
      <c r="I138" s="8" t="s">
        <v>63</v>
      </c>
      <c r="J138" s="9">
        <v>3.534935E-79</v>
      </c>
      <c r="K138" s="9">
        <v>4.3260390000000001E-63</v>
      </c>
      <c r="L138" s="9">
        <v>1.9774780000000001E-63</v>
      </c>
      <c r="M138" s="8">
        <v>0.48033409999999999</v>
      </c>
      <c r="N138" s="8">
        <v>0.4782787</v>
      </c>
      <c r="O138" s="8">
        <v>3.2449080000000001</v>
      </c>
      <c r="P138" s="8" t="s">
        <v>4231</v>
      </c>
      <c r="Q138" s="8">
        <v>10924459</v>
      </c>
      <c r="R138" s="8">
        <v>10925081</v>
      </c>
      <c r="S138" s="8" t="s">
        <v>4173</v>
      </c>
      <c r="T138" s="8">
        <v>385</v>
      </c>
      <c r="U138" s="8" t="s">
        <v>4803</v>
      </c>
      <c r="V138" s="8" t="s">
        <v>4804</v>
      </c>
      <c r="W138" s="8">
        <v>13804</v>
      </c>
      <c r="X138" s="8" t="s">
        <v>4176</v>
      </c>
      <c r="Y138" s="8" t="s">
        <v>4199</v>
      </c>
      <c r="Z138" s="8" t="s">
        <v>4286</v>
      </c>
      <c r="AA138" s="8" t="s">
        <v>4216</v>
      </c>
      <c r="AB138" s="8" t="s">
        <v>4805</v>
      </c>
      <c r="AC138" s="8" t="s">
        <v>4806</v>
      </c>
      <c r="AD138" s="8" t="s">
        <v>4807</v>
      </c>
    </row>
    <row r="139" spans="1:34" x14ac:dyDescent="0.25">
      <c r="A139" s="8" t="s">
        <v>4808</v>
      </c>
      <c r="B139" s="8">
        <v>82.007471568025395</v>
      </c>
      <c r="C139" s="8">
        <v>112.38991251583001</v>
      </c>
      <c r="D139" s="8">
        <v>51.625030620220599</v>
      </c>
      <c r="E139" s="8">
        <v>0.45933864939123598</v>
      </c>
      <c r="F139" s="8">
        <v>-1.12236991585894</v>
      </c>
      <c r="G139" s="8">
        <v>4.6974456015641E-2</v>
      </c>
      <c r="H139" s="8">
        <v>1</v>
      </c>
      <c r="I139" s="8" t="s">
        <v>59</v>
      </c>
      <c r="J139" s="8">
        <v>8.4235679999999995</v>
      </c>
      <c r="K139" s="8">
        <v>12.550890000000001</v>
      </c>
      <c r="L139" s="8">
        <v>12.81922</v>
      </c>
      <c r="M139" s="8">
        <v>3.8400479999999999</v>
      </c>
      <c r="N139" s="8">
        <v>5.5295670000000001</v>
      </c>
      <c r="O139" s="8">
        <v>5.8350489999999997</v>
      </c>
      <c r="P139" s="8" t="s">
        <v>4231</v>
      </c>
      <c r="Q139" s="8">
        <v>14459904</v>
      </c>
      <c r="R139" s="8">
        <v>14460431</v>
      </c>
      <c r="S139" s="8" t="s">
        <v>4185</v>
      </c>
      <c r="T139" s="8">
        <v>343</v>
      </c>
      <c r="U139" s="8" t="s">
        <v>4808</v>
      </c>
      <c r="V139" s="8" t="s">
        <v>4809</v>
      </c>
      <c r="W139" s="8">
        <v>9278</v>
      </c>
      <c r="X139" s="8" t="s">
        <v>4198</v>
      </c>
      <c r="Y139" s="8" t="s">
        <v>4199</v>
      </c>
      <c r="Z139" s="8" t="s">
        <v>4286</v>
      </c>
      <c r="AA139" s="8" t="s">
        <v>4292</v>
      </c>
      <c r="AB139" s="8" t="s">
        <v>4810</v>
      </c>
      <c r="AC139" s="8" t="s">
        <v>4811</v>
      </c>
      <c r="AD139" s="8" t="s">
        <v>4812</v>
      </c>
    </row>
    <row r="140" spans="1:34" x14ac:dyDescent="0.25">
      <c r="A140" s="8" t="s">
        <v>4813</v>
      </c>
      <c r="B140" s="8">
        <v>21.122246481091299</v>
      </c>
      <c r="C140" s="8">
        <v>37.580212959466799</v>
      </c>
      <c r="D140" s="8">
        <v>4.6642800027157802</v>
      </c>
      <c r="E140" s="8">
        <v>0.124115315891014</v>
      </c>
      <c r="F140" s="8">
        <v>-3.0102469391562598</v>
      </c>
      <c r="G140" s="8">
        <v>1.02702552624498E-2</v>
      </c>
      <c r="H140" s="8">
        <v>0.75686152266280304</v>
      </c>
      <c r="I140" s="8" t="s">
        <v>59</v>
      </c>
      <c r="J140" s="8">
        <v>2.951552</v>
      </c>
      <c r="K140" s="8">
        <v>3.8519299999999999</v>
      </c>
      <c r="L140" s="8">
        <v>3.0462729999999998</v>
      </c>
      <c r="M140" s="8">
        <v>0.3081622</v>
      </c>
      <c r="N140" s="8">
        <v>0.17333950000000001</v>
      </c>
      <c r="O140" s="8">
        <v>0.69461130000000004</v>
      </c>
      <c r="P140" s="8" t="s">
        <v>4245</v>
      </c>
      <c r="Q140" s="8">
        <v>1776883</v>
      </c>
      <c r="R140" s="8">
        <v>1777437</v>
      </c>
      <c r="S140" s="8" t="s">
        <v>4185</v>
      </c>
      <c r="T140" s="8">
        <v>395</v>
      </c>
      <c r="U140" s="8" t="s">
        <v>4813</v>
      </c>
      <c r="V140" s="8" t="s">
        <v>4814</v>
      </c>
      <c r="W140" s="8">
        <v>6463</v>
      </c>
      <c r="X140" s="8" t="s">
        <v>4198</v>
      </c>
      <c r="Y140" s="8" t="s">
        <v>4199</v>
      </c>
      <c r="Z140" s="8" t="s">
        <v>4200</v>
      </c>
      <c r="AA140" s="8" t="s">
        <v>4201</v>
      </c>
      <c r="AB140" s="8" t="s">
        <v>4815</v>
      </c>
      <c r="AC140" s="8" t="s">
        <v>4816</v>
      </c>
      <c r="AD140" s="8" t="s">
        <v>4817</v>
      </c>
      <c r="AE140" s="8" t="s">
        <v>1066</v>
      </c>
      <c r="AF140" s="8" t="s">
        <v>1067</v>
      </c>
      <c r="AG140" s="8" t="s">
        <v>1068</v>
      </c>
      <c r="AH140" s="8" t="s">
        <v>1069</v>
      </c>
    </row>
    <row r="141" spans="1:34" x14ac:dyDescent="0.25">
      <c r="A141" s="8" t="s">
        <v>4818</v>
      </c>
      <c r="B141" s="8">
        <v>65.366618291099897</v>
      </c>
      <c r="C141" s="8">
        <v>99.380891284971696</v>
      </c>
      <c r="D141" s="8">
        <v>31.352345297228101</v>
      </c>
      <c r="E141" s="8">
        <v>0.31547659607244</v>
      </c>
      <c r="F141" s="8">
        <v>-1.66439511339628</v>
      </c>
      <c r="G141" s="8">
        <v>3.0029011883737002E-2</v>
      </c>
      <c r="H141" s="8">
        <v>1</v>
      </c>
      <c r="I141" s="8" t="s">
        <v>59</v>
      </c>
      <c r="J141" s="8">
        <v>1.0586450000000001</v>
      </c>
      <c r="K141" s="8">
        <v>0.5060443</v>
      </c>
      <c r="L141" s="8">
        <v>1.8487020000000001</v>
      </c>
      <c r="M141" s="8">
        <v>0.1569981</v>
      </c>
      <c r="N141" s="8">
        <v>0.37901360000000001</v>
      </c>
      <c r="O141" s="8">
        <v>0.48542469999999999</v>
      </c>
      <c r="P141" s="8" t="s">
        <v>4245</v>
      </c>
      <c r="Q141" s="8">
        <v>45011622</v>
      </c>
      <c r="R141" s="8">
        <v>45015629</v>
      </c>
      <c r="S141" s="8" t="s">
        <v>4173</v>
      </c>
      <c r="T141" s="8">
        <v>3087</v>
      </c>
      <c r="U141" s="8" t="s">
        <v>4818</v>
      </c>
      <c r="V141" s="8" t="s">
        <v>4819</v>
      </c>
      <c r="W141" s="8">
        <v>714</v>
      </c>
      <c r="X141" s="8" t="s">
        <v>4176</v>
      </c>
      <c r="Y141" s="8" t="s">
        <v>4199</v>
      </c>
      <c r="Z141" s="8" t="s">
        <v>4286</v>
      </c>
      <c r="AA141" s="8" t="s">
        <v>4216</v>
      </c>
      <c r="AB141" s="8" t="s">
        <v>4820</v>
      </c>
      <c r="AC141" s="8" t="s">
        <v>4821</v>
      </c>
      <c r="AD141" s="8" t="s">
        <v>4822</v>
      </c>
    </row>
    <row r="142" spans="1:34" x14ac:dyDescent="0.25">
      <c r="A142" s="8" t="s">
        <v>4823</v>
      </c>
      <c r="B142" s="8">
        <v>11.365904486488899</v>
      </c>
      <c r="C142" s="8">
        <v>0.29531710556781998</v>
      </c>
      <c r="D142" s="8">
        <v>22.436491867409899</v>
      </c>
      <c r="E142" s="8">
        <v>75.974237334712299</v>
      </c>
      <c r="F142" s="8">
        <v>6.2474383822532102</v>
      </c>
      <c r="G142" s="8">
        <v>9.2438171121651397E-3</v>
      </c>
      <c r="H142" s="8">
        <v>0.75491173082681995</v>
      </c>
      <c r="I142" s="8" t="s">
        <v>63</v>
      </c>
      <c r="J142" s="8">
        <v>8.5919329999999995E-3</v>
      </c>
      <c r="K142" s="8">
        <v>1.803923E-3</v>
      </c>
      <c r="L142" s="8">
        <v>4.3186609999999997E-3</v>
      </c>
      <c r="M142" s="8">
        <v>0.22035379999999999</v>
      </c>
      <c r="N142" s="8">
        <v>0.50846820000000004</v>
      </c>
      <c r="O142" s="8">
        <v>3.2539209999999999E-2</v>
      </c>
      <c r="P142" s="8" t="s">
        <v>4245</v>
      </c>
      <c r="Q142" s="8">
        <v>36796336</v>
      </c>
      <c r="R142" s="8">
        <v>36801556</v>
      </c>
      <c r="S142" s="8" t="s">
        <v>4185</v>
      </c>
      <c r="T142" s="8">
        <v>3011</v>
      </c>
      <c r="U142" s="8" t="s">
        <v>4823</v>
      </c>
      <c r="V142" s="8" t="s">
        <v>4824</v>
      </c>
      <c r="W142" s="8">
        <v>447</v>
      </c>
      <c r="X142" s="8" t="s">
        <v>4176</v>
      </c>
      <c r="Y142" s="8" t="s">
        <v>4199</v>
      </c>
      <c r="Z142" s="8" t="s">
        <v>4200</v>
      </c>
      <c r="AA142" s="8" t="s">
        <v>4216</v>
      </c>
      <c r="AB142" s="8" t="s">
        <v>4825</v>
      </c>
      <c r="AC142" s="8" t="s">
        <v>4826</v>
      </c>
      <c r="AD142" s="8" t="s">
        <v>4827</v>
      </c>
    </row>
    <row r="143" spans="1:34" x14ac:dyDescent="0.25">
      <c r="A143" s="8" t="s">
        <v>4828</v>
      </c>
      <c r="B143" s="8">
        <v>5.8681803592437598</v>
      </c>
      <c r="C143" s="8">
        <v>0</v>
      </c>
      <c r="D143" s="8">
        <v>11.7363607184875</v>
      </c>
      <c r="E143" s="8" t="s">
        <v>1545</v>
      </c>
      <c r="F143" s="8" t="s">
        <v>1545</v>
      </c>
      <c r="G143" s="8">
        <v>3.21671980570397E-2</v>
      </c>
      <c r="H143" s="8">
        <v>1</v>
      </c>
      <c r="I143" s="8" t="s">
        <v>63</v>
      </c>
      <c r="J143" s="8">
        <v>2.4463950000000001E-3</v>
      </c>
      <c r="K143" s="9">
        <v>5.380833E-5</v>
      </c>
      <c r="L143" s="8">
        <v>2.0037560000000002E-3</v>
      </c>
      <c r="M143" s="8">
        <v>0.2023885</v>
      </c>
      <c r="N143" s="8">
        <v>0.17477989999999999</v>
      </c>
      <c r="O143" s="8">
        <v>0.1048722</v>
      </c>
      <c r="P143" s="8" t="s">
        <v>4245</v>
      </c>
      <c r="Q143" s="8">
        <v>49236299</v>
      </c>
      <c r="R143" s="8">
        <v>49239633</v>
      </c>
      <c r="S143" s="8" t="s">
        <v>4185</v>
      </c>
      <c r="T143" s="8">
        <v>2513</v>
      </c>
      <c r="U143" s="8" t="s">
        <v>4828</v>
      </c>
      <c r="V143" s="8" t="s">
        <v>4829</v>
      </c>
      <c r="W143" s="8">
        <v>118</v>
      </c>
      <c r="X143" s="8" t="s">
        <v>4198</v>
      </c>
      <c r="Y143" s="8" t="s">
        <v>4199</v>
      </c>
      <c r="Z143" s="8" t="s">
        <v>4286</v>
      </c>
      <c r="AA143" s="8" t="s">
        <v>4292</v>
      </c>
      <c r="AB143" s="8" t="s">
        <v>4830</v>
      </c>
      <c r="AC143" s="8" t="s">
        <v>4831</v>
      </c>
      <c r="AD143" s="8" t="s">
        <v>4832</v>
      </c>
    </row>
    <row r="144" spans="1:34" x14ac:dyDescent="0.25">
      <c r="A144" s="8" t="s">
        <v>4833</v>
      </c>
      <c r="B144" s="8">
        <v>18.759508625463599</v>
      </c>
      <c r="C144" s="8">
        <v>5.4399128999042103</v>
      </c>
      <c r="D144" s="8">
        <v>32.079104351022899</v>
      </c>
      <c r="E144" s="8">
        <v>5.8969885991350601</v>
      </c>
      <c r="F144" s="8">
        <v>2.5599784049471399</v>
      </c>
      <c r="G144" s="8">
        <v>2.90402180777149E-2</v>
      </c>
      <c r="H144" s="8">
        <v>1</v>
      </c>
      <c r="I144" s="8" t="s">
        <v>63</v>
      </c>
      <c r="J144" s="8">
        <v>3.1461790000000003E-2</v>
      </c>
      <c r="K144" s="8">
        <v>0.1364389</v>
      </c>
      <c r="L144" s="9">
        <v>1.169789E-8</v>
      </c>
      <c r="M144" s="8">
        <v>0.4121573</v>
      </c>
      <c r="N144" s="8">
        <v>0.39664129999999997</v>
      </c>
      <c r="O144" s="8">
        <v>0.24739120000000001</v>
      </c>
      <c r="P144" s="8" t="s">
        <v>4245</v>
      </c>
      <c r="Q144" s="8">
        <v>56967808</v>
      </c>
      <c r="R144" s="8">
        <v>56972758</v>
      </c>
      <c r="S144" s="8" t="s">
        <v>4185</v>
      </c>
      <c r="T144" s="8">
        <v>3141</v>
      </c>
      <c r="U144" s="8" t="s">
        <v>4833</v>
      </c>
      <c r="V144" s="8" t="s">
        <v>4834</v>
      </c>
      <c r="W144" s="8">
        <v>227</v>
      </c>
      <c r="X144" s="8" t="s">
        <v>4198</v>
      </c>
      <c r="Y144" s="8" t="s">
        <v>4199</v>
      </c>
      <c r="Z144" s="8" t="s">
        <v>4200</v>
      </c>
      <c r="AA144" s="8" t="s">
        <v>4201</v>
      </c>
      <c r="AB144" s="8" t="s">
        <v>4835</v>
      </c>
      <c r="AC144" s="8" t="s">
        <v>4836</v>
      </c>
      <c r="AD144" s="8" t="s">
        <v>4837</v>
      </c>
    </row>
    <row r="145" spans="1:34" x14ac:dyDescent="0.25">
      <c r="A145" s="8" t="s">
        <v>4838</v>
      </c>
      <c r="B145" s="8">
        <v>18.756370316397099</v>
      </c>
      <c r="C145" s="8">
        <v>1.1812684222712799</v>
      </c>
      <c r="D145" s="8">
        <v>36.331472210523003</v>
      </c>
      <c r="E145" s="8">
        <v>30.7563222088564</v>
      </c>
      <c r="F145" s="8">
        <v>4.9428110933669096</v>
      </c>
      <c r="G145" s="8">
        <v>6.6845639994088195E-4</v>
      </c>
      <c r="H145" s="8">
        <v>0.16377181798551599</v>
      </c>
      <c r="I145" s="8" t="s">
        <v>63</v>
      </c>
      <c r="J145" s="8">
        <v>6.2120050000000003E-2</v>
      </c>
      <c r="K145" s="9">
        <v>1.0415939999999999E-8</v>
      </c>
      <c r="L145" s="9">
        <v>7.0838279999999996E-13</v>
      </c>
      <c r="M145" s="8">
        <v>0.26267879999999999</v>
      </c>
      <c r="N145" s="8">
        <v>0.98910909999999996</v>
      </c>
      <c r="O145" s="8">
        <v>0.51390519999999995</v>
      </c>
      <c r="P145" s="8" t="s">
        <v>4245</v>
      </c>
      <c r="Q145" s="8">
        <v>56967815</v>
      </c>
      <c r="R145" s="8">
        <v>56972758</v>
      </c>
      <c r="S145" s="8" t="s">
        <v>4185</v>
      </c>
      <c r="T145" s="8">
        <v>2099</v>
      </c>
      <c r="U145" s="8" t="s">
        <v>4838</v>
      </c>
      <c r="V145" s="8" t="s">
        <v>4834</v>
      </c>
      <c r="W145" s="8">
        <v>227</v>
      </c>
      <c r="X145" s="8" t="s">
        <v>4198</v>
      </c>
      <c r="Y145" s="8" t="s">
        <v>4199</v>
      </c>
      <c r="Z145" s="8" t="s">
        <v>4200</v>
      </c>
      <c r="AA145" s="8" t="s">
        <v>4201</v>
      </c>
      <c r="AB145" s="8" t="s">
        <v>4835</v>
      </c>
      <c r="AC145" s="8" t="s">
        <v>4836</v>
      </c>
      <c r="AD145" s="8" t="s">
        <v>4837</v>
      </c>
    </row>
    <row r="146" spans="1:34" x14ac:dyDescent="0.25">
      <c r="A146" s="8" t="s">
        <v>4839</v>
      </c>
      <c r="B146" s="8">
        <v>27.069131668421601</v>
      </c>
      <c r="C146" s="8">
        <v>8.6537923771092498</v>
      </c>
      <c r="D146" s="8">
        <v>45.484470959733997</v>
      </c>
      <c r="E146" s="8">
        <v>5.25601597284078</v>
      </c>
      <c r="F146" s="8">
        <v>2.3939696599645002</v>
      </c>
      <c r="G146" s="8">
        <v>1.8483692036788599E-2</v>
      </c>
      <c r="H146" s="8">
        <v>0.92460072523784598</v>
      </c>
      <c r="I146" s="8" t="s">
        <v>63</v>
      </c>
      <c r="J146" s="8">
        <v>0.24988299999999999</v>
      </c>
      <c r="K146" s="8">
        <v>8.4636329999999996E-2</v>
      </c>
      <c r="L146" s="8">
        <v>1.4571860000000001E-3</v>
      </c>
      <c r="M146" s="8">
        <v>0.43209570000000003</v>
      </c>
      <c r="N146" s="8">
        <v>0.94391729999999996</v>
      </c>
      <c r="O146" s="8">
        <v>0.32602920000000002</v>
      </c>
      <c r="P146" s="8" t="s">
        <v>4245</v>
      </c>
      <c r="Q146" s="8">
        <v>6775283</v>
      </c>
      <c r="R146" s="8">
        <v>6781776</v>
      </c>
      <c r="S146" s="8" t="s">
        <v>4185</v>
      </c>
      <c r="T146" s="8">
        <v>2726</v>
      </c>
      <c r="U146" s="8" t="s">
        <v>4839</v>
      </c>
      <c r="V146" s="8" t="s">
        <v>4840</v>
      </c>
      <c r="W146" s="8">
        <v>22314</v>
      </c>
      <c r="X146" s="8" t="s">
        <v>4176</v>
      </c>
      <c r="Y146" s="8" t="s">
        <v>4199</v>
      </c>
      <c r="Z146" s="8" t="s">
        <v>4200</v>
      </c>
      <c r="AA146" s="8" t="s">
        <v>4216</v>
      </c>
      <c r="AB146" s="8" t="s">
        <v>4841</v>
      </c>
      <c r="AC146" s="8" t="s">
        <v>4842</v>
      </c>
      <c r="AD146" s="8" t="s">
        <v>4843</v>
      </c>
    </row>
    <row r="147" spans="1:34" x14ac:dyDescent="0.25">
      <c r="A147" s="8" t="s">
        <v>4844</v>
      </c>
      <c r="B147" s="8">
        <v>36.658678801518803</v>
      </c>
      <c r="C147" s="8">
        <v>14.164015110022101</v>
      </c>
      <c r="D147" s="8">
        <v>59.153342493015501</v>
      </c>
      <c r="E147" s="8">
        <v>4.1763117331864503</v>
      </c>
      <c r="F147" s="8">
        <v>2.0622294032720001</v>
      </c>
      <c r="G147" s="8">
        <v>1.5829989344108199E-2</v>
      </c>
      <c r="H147" s="8">
        <v>0.89987890229340795</v>
      </c>
      <c r="I147" s="8" t="s">
        <v>63</v>
      </c>
      <c r="J147" s="8">
        <v>1.4932519999999999E-2</v>
      </c>
      <c r="K147" s="8">
        <v>6.4068550000000002E-2</v>
      </c>
      <c r="L147" s="8">
        <v>0.50203260000000005</v>
      </c>
      <c r="M147" s="8">
        <v>0.63169120000000001</v>
      </c>
      <c r="N147" s="8">
        <v>0.7806071</v>
      </c>
      <c r="O147" s="8">
        <v>0.91172580000000003</v>
      </c>
      <c r="P147" s="8" t="s">
        <v>4245</v>
      </c>
      <c r="Q147" s="8">
        <v>6775283</v>
      </c>
      <c r="R147" s="8">
        <v>6781776</v>
      </c>
      <c r="S147" s="8" t="s">
        <v>4185</v>
      </c>
      <c r="T147" s="8">
        <v>2579</v>
      </c>
      <c r="U147" s="8" t="s">
        <v>4844</v>
      </c>
      <c r="V147" s="8" t="s">
        <v>4840</v>
      </c>
      <c r="W147" s="8">
        <v>22314</v>
      </c>
      <c r="X147" s="8" t="s">
        <v>4176</v>
      </c>
      <c r="Y147" s="8" t="s">
        <v>4199</v>
      </c>
      <c r="Z147" s="8" t="s">
        <v>4200</v>
      </c>
      <c r="AA147" s="8" t="s">
        <v>4216</v>
      </c>
      <c r="AB147" s="8" t="s">
        <v>4841</v>
      </c>
      <c r="AC147" s="8" t="s">
        <v>4842</v>
      </c>
      <c r="AD147" s="8" t="s">
        <v>4843</v>
      </c>
    </row>
    <row r="148" spans="1:34" x14ac:dyDescent="0.25">
      <c r="A148" s="8" t="s">
        <v>4845</v>
      </c>
      <c r="B148" s="8">
        <v>76.007153407959194</v>
      </c>
      <c r="C148" s="8">
        <v>46.9307831602109</v>
      </c>
      <c r="D148" s="8">
        <v>105.08352365570801</v>
      </c>
      <c r="E148" s="8">
        <v>2.2391171972770301</v>
      </c>
      <c r="F148" s="8">
        <v>1.1629300420383899</v>
      </c>
      <c r="G148" s="8">
        <v>4.05135358725092E-2</v>
      </c>
      <c r="H148" s="8">
        <v>1</v>
      </c>
      <c r="I148" s="8" t="s">
        <v>63</v>
      </c>
      <c r="J148" s="8">
        <v>0.56726259999999995</v>
      </c>
      <c r="K148" s="8">
        <v>1.0140709999999999</v>
      </c>
      <c r="L148" s="8">
        <v>0.40009050000000002</v>
      </c>
      <c r="M148" s="8">
        <v>1.447336</v>
      </c>
      <c r="N148" s="8">
        <v>1.111907</v>
      </c>
      <c r="O148" s="8">
        <v>1.82545</v>
      </c>
      <c r="P148" s="8" t="s">
        <v>4245</v>
      </c>
      <c r="Q148" s="8">
        <v>6775283</v>
      </c>
      <c r="R148" s="8">
        <v>6781776</v>
      </c>
      <c r="S148" s="8" t="s">
        <v>4185</v>
      </c>
      <c r="T148" s="8">
        <v>2420</v>
      </c>
      <c r="U148" s="8" t="s">
        <v>4845</v>
      </c>
      <c r="V148" s="8" t="s">
        <v>4840</v>
      </c>
      <c r="W148" s="8">
        <v>22314</v>
      </c>
      <c r="X148" s="8" t="s">
        <v>4176</v>
      </c>
      <c r="Y148" s="8" t="s">
        <v>4199</v>
      </c>
      <c r="Z148" s="8" t="s">
        <v>4200</v>
      </c>
      <c r="AA148" s="8" t="s">
        <v>4216</v>
      </c>
      <c r="AB148" s="8" t="s">
        <v>4841</v>
      </c>
      <c r="AC148" s="8" t="s">
        <v>4842</v>
      </c>
      <c r="AD148" s="8" t="s">
        <v>4843</v>
      </c>
    </row>
    <row r="149" spans="1:34" x14ac:dyDescent="0.25">
      <c r="A149" s="8" t="s">
        <v>4846</v>
      </c>
      <c r="B149" s="8">
        <v>75.922549460529098</v>
      </c>
      <c r="C149" s="8">
        <v>112.35457992324601</v>
      </c>
      <c r="D149" s="8">
        <v>39.490518997812401</v>
      </c>
      <c r="E149" s="8">
        <v>0.351481168144548</v>
      </c>
      <c r="F149" s="8">
        <v>-1.5084807010441399</v>
      </c>
      <c r="G149" s="8">
        <v>9.4906934235830208E-3</v>
      </c>
      <c r="H149" s="8">
        <v>0.75686152266280304</v>
      </c>
      <c r="I149" s="8" t="s">
        <v>59</v>
      </c>
      <c r="J149" s="8">
        <v>4.2700259999999997</v>
      </c>
      <c r="K149" s="8">
        <v>2.0718019999999999</v>
      </c>
      <c r="L149" s="8">
        <v>2.3258640000000002</v>
      </c>
      <c r="M149" s="8">
        <v>1.1024039999999999</v>
      </c>
      <c r="N149" s="8">
        <v>0.3538925</v>
      </c>
      <c r="O149" s="8">
        <v>1.449959</v>
      </c>
      <c r="P149" s="8" t="s">
        <v>4245</v>
      </c>
      <c r="Q149" s="8">
        <v>33983816</v>
      </c>
      <c r="R149" s="8">
        <v>33988317</v>
      </c>
      <c r="S149" s="8" t="s">
        <v>4185</v>
      </c>
      <c r="T149" s="8">
        <v>1370</v>
      </c>
      <c r="U149" s="8" t="s">
        <v>4846</v>
      </c>
      <c r="V149" s="8" t="s">
        <v>4847</v>
      </c>
      <c r="W149" s="8">
        <v>599</v>
      </c>
      <c r="X149" s="8" t="s">
        <v>4198</v>
      </c>
      <c r="Y149" s="8" t="s">
        <v>4199</v>
      </c>
      <c r="Z149" s="8" t="s">
        <v>4286</v>
      </c>
      <c r="AA149" s="8" t="s">
        <v>4292</v>
      </c>
      <c r="AB149" s="8" t="s">
        <v>4848</v>
      </c>
      <c r="AC149" s="8" t="s">
        <v>4849</v>
      </c>
      <c r="AD149" s="8" t="s">
        <v>4850</v>
      </c>
      <c r="AE149" s="8" t="s">
        <v>2017</v>
      </c>
      <c r="AF149" s="8" t="s">
        <v>2018</v>
      </c>
    </row>
    <row r="150" spans="1:34" x14ac:dyDescent="0.25">
      <c r="A150" s="8" t="s">
        <v>4851</v>
      </c>
      <c r="B150" s="8">
        <v>8.7806005345919402</v>
      </c>
      <c r="C150" s="8">
        <v>16.525823644613599</v>
      </c>
      <c r="D150" s="8">
        <v>1.03537742457033</v>
      </c>
      <c r="E150" s="8">
        <v>6.2652092073353302E-2</v>
      </c>
      <c r="F150" s="8">
        <v>-3.99649350507261</v>
      </c>
      <c r="G150" s="8">
        <v>4.8352046376496302E-2</v>
      </c>
      <c r="H150" s="8">
        <v>1</v>
      </c>
      <c r="I150" s="8" t="s">
        <v>59</v>
      </c>
      <c r="J150" s="8">
        <v>0.33461819999999998</v>
      </c>
      <c r="K150" s="8">
        <v>0.55583959999999999</v>
      </c>
      <c r="L150" s="8">
        <v>0.29913640000000002</v>
      </c>
      <c r="M150" s="9">
        <v>1.8366530000000001E-11</v>
      </c>
      <c r="N150" s="9">
        <v>4.0313560000000002E-7</v>
      </c>
      <c r="O150" s="8">
        <v>6.1281639999999998E-2</v>
      </c>
      <c r="P150" s="8" t="s">
        <v>4245</v>
      </c>
      <c r="Q150" s="8">
        <v>33983804</v>
      </c>
      <c r="R150" s="8">
        <v>33988317</v>
      </c>
      <c r="S150" s="8" t="s">
        <v>4185</v>
      </c>
      <c r="T150" s="8">
        <v>1430</v>
      </c>
      <c r="U150" s="8" t="s">
        <v>4851</v>
      </c>
      <c r="V150" s="8" t="s">
        <v>4847</v>
      </c>
      <c r="W150" s="8">
        <v>587</v>
      </c>
      <c r="X150" s="8" t="s">
        <v>4198</v>
      </c>
      <c r="Y150" s="8" t="s">
        <v>4199</v>
      </c>
      <c r="Z150" s="8" t="s">
        <v>4286</v>
      </c>
      <c r="AA150" s="8" t="s">
        <v>4292</v>
      </c>
      <c r="AB150" s="8" t="s">
        <v>4848</v>
      </c>
      <c r="AC150" s="8" t="s">
        <v>4849</v>
      </c>
      <c r="AD150" s="8" t="s">
        <v>4850</v>
      </c>
      <c r="AE150" s="8" t="s">
        <v>2017</v>
      </c>
      <c r="AF150" s="8" t="s">
        <v>2018</v>
      </c>
    </row>
    <row r="151" spans="1:34" x14ac:dyDescent="0.25">
      <c r="A151" s="8" t="s">
        <v>4852</v>
      </c>
      <c r="B151" s="8">
        <v>28.681760481546899</v>
      </c>
      <c r="C151" s="8">
        <v>49.480961717822098</v>
      </c>
      <c r="D151" s="8">
        <v>7.8825592452716604</v>
      </c>
      <c r="E151" s="8">
        <v>0.15930489165153999</v>
      </c>
      <c r="F151" s="8">
        <v>-2.65013752762823</v>
      </c>
      <c r="G151" s="8">
        <v>6.8671645440040599E-3</v>
      </c>
      <c r="H151" s="8">
        <v>0.66779786681227504</v>
      </c>
      <c r="I151" s="8" t="s">
        <v>59</v>
      </c>
      <c r="J151" s="8">
        <v>0.97690129999999997</v>
      </c>
      <c r="K151" s="8">
        <v>0.63066679999999997</v>
      </c>
      <c r="L151" s="8">
        <v>0.40426699999999999</v>
      </c>
      <c r="M151" s="8">
        <v>0.1282768</v>
      </c>
      <c r="N151" s="8">
        <v>8.9324160000000003E-3</v>
      </c>
      <c r="O151" s="8">
        <v>0.17512659999999999</v>
      </c>
      <c r="P151" s="8" t="s">
        <v>4245</v>
      </c>
      <c r="Q151" s="8">
        <v>33723642</v>
      </c>
      <c r="R151" s="8">
        <v>33727714</v>
      </c>
      <c r="S151" s="8" t="s">
        <v>4173</v>
      </c>
      <c r="T151" s="8">
        <v>2565</v>
      </c>
      <c r="U151" s="8" t="s">
        <v>4852</v>
      </c>
      <c r="V151" s="8" t="s">
        <v>4853</v>
      </c>
      <c r="W151" s="8">
        <v>2707</v>
      </c>
      <c r="X151" s="8" t="s">
        <v>4198</v>
      </c>
      <c r="Y151" s="8" t="s">
        <v>4199</v>
      </c>
      <c r="Z151" s="8" t="s">
        <v>4286</v>
      </c>
      <c r="AA151" s="8" t="s">
        <v>4292</v>
      </c>
      <c r="AB151" s="8" t="s">
        <v>4854</v>
      </c>
      <c r="AC151" s="8" t="s">
        <v>4855</v>
      </c>
      <c r="AD151" s="8" t="s">
        <v>4856</v>
      </c>
    </row>
    <row r="152" spans="1:34" x14ac:dyDescent="0.25">
      <c r="A152" s="8" t="s">
        <v>4857</v>
      </c>
      <c r="B152" s="8">
        <v>84.024645850859898</v>
      </c>
      <c r="C152" s="8">
        <v>141.82578469612</v>
      </c>
      <c r="D152" s="8">
        <v>26.223507005600201</v>
      </c>
      <c r="E152" s="8">
        <v>0.18489943180492499</v>
      </c>
      <c r="F152" s="8">
        <v>-2.4351873035334402</v>
      </c>
      <c r="G152" s="8">
        <v>1.4051859735404199E-3</v>
      </c>
      <c r="H152" s="8">
        <v>0.27806468591790301</v>
      </c>
      <c r="I152" s="8" t="s">
        <v>59</v>
      </c>
      <c r="J152" s="8">
        <v>2.2609870000000001</v>
      </c>
      <c r="K152" s="8">
        <v>0.87218209999999996</v>
      </c>
      <c r="L152" s="8">
        <v>2.2290139999999998</v>
      </c>
      <c r="M152" s="9">
        <v>4.5826730000000002E-5</v>
      </c>
      <c r="N152" s="8">
        <v>0.97230289999999997</v>
      </c>
      <c r="O152" s="8">
        <v>5.1848200000000001E-4</v>
      </c>
      <c r="P152" s="8" t="s">
        <v>4255</v>
      </c>
      <c r="Q152" s="8">
        <v>547210</v>
      </c>
      <c r="R152" s="8">
        <v>550106</v>
      </c>
      <c r="S152" s="8" t="s">
        <v>4185</v>
      </c>
      <c r="T152" s="8">
        <v>2801</v>
      </c>
      <c r="U152" s="8" t="s">
        <v>4857</v>
      </c>
      <c r="V152" s="8" t="s">
        <v>4858</v>
      </c>
      <c r="W152" s="8">
        <v>6173</v>
      </c>
      <c r="X152" s="8" t="s">
        <v>4176</v>
      </c>
      <c r="Y152" s="8" t="s">
        <v>4199</v>
      </c>
      <c r="Z152" s="8" t="s">
        <v>4200</v>
      </c>
      <c r="AA152" s="8" t="s">
        <v>4216</v>
      </c>
      <c r="AB152" s="8" t="s">
        <v>4859</v>
      </c>
      <c r="AC152" s="8" t="s">
        <v>4860</v>
      </c>
      <c r="AD152" s="8" t="s">
        <v>4861</v>
      </c>
    </row>
    <row r="153" spans="1:34" x14ac:dyDescent="0.25">
      <c r="A153" s="8" t="s">
        <v>4862</v>
      </c>
      <c r="B153" s="8">
        <v>58.919620848519799</v>
      </c>
      <c r="C153" s="8">
        <v>29.7058464419136</v>
      </c>
      <c r="D153" s="8">
        <v>88.133395255125905</v>
      </c>
      <c r="E153" s="8">
        <v>2.9668703575728901</v>
      </c>
      <c r="F153" s="8">
        <v>1.5689418871912799</v>
      </c>
      <c r="G153" s="8">
        <v>2.1185802360931299E-2</v>
      </c>
      <c r="H153" s="8">
        <v>0.96461020484063298</v>
      </c>
      <c r="I153" s="8" t="s">
        <v>63</v>
      </c>
      <c r="J153" s="8">
        <v>0.67626450000000005</v>
      </c>
      <c r="K153" s="8">
        <v>4.3714450000000002E-2</v>
      </c>
      <c r="L153" s="8">
        <v>0.48011530000000002</v>
      </c>
      <c r="M153" s="8">
        <v>1.500154</v>
      </c>
      <c r="N153" s="8">
        <v>1.2831250000000001</v>
      </c>
      <c r="O153" s="8">
        <v>0.59782089999999999</v>
      </c>
      <c r="P153" s="8" t="s">
        <v>4255</v>
      </c>
      <c r="Q153" s="8">
        <v>547194</v>
      </c>
      <c r="R153" s="8">
        <v>550106</v>
      </c>
      <c r="S153" s="8" t="s">
        <v>4185</v>
      </c>
      <c r="T153" s="8">
        <v>2679</v>
      </c>
      <c r="U153" s="8" t="s">
        <v>4862</v>
      </c>
      <c r="V153" s="8" t="s">
        <v>4858</v>
      </c>
      <c r="W153" s="8">
        <v>6157</v>
      </c>
      <c r="X153" s="8" t="s">
        <v>4176</v>
      </c>
      <c r="Y153" s="8" t="s">
        <v>4199</v>
      </c>
      <c r="Z153" s="8" t="s">
        <v>4200</v>
      </c>
      <c r="AA153" s="8" t="s">
        <v>4216</v>
      </c>
      <c r="AB153" s="8" t="s">
        <v>4859</v>
      </c>
      <c r="AC153" s="8" t="s">
        <v>4860</v>
      </c>
      <c r="AD153" s="8" t="s">
        <v>4861</v>
      </c>
    </row>
    <row r="154" spans="1:34" x14ac:dyDescent="0.25">
      <c r="A154" s="8" t="s">
        <v>4863</v>
      </c>
      <c r="B154" s="8">
        <v>20.8531464304887</v>
      </c>
      <c r="C154" s="8">
        <v>7.3106246200334803</v>
      </c>
      <c r="D154" s="8">
        <v>34.395668240943998</v>
      </c>
      <c r="E154" s="8">
        <v>4.7048877529135797</v>
      </c>
      <c r="F154" s="8">
        <v>2.2341603041978799</v>
      </c>
      <c r="G154" s="8">
        <v>4.4728846253466098E-2</v>
      </c>
      <c r="H154" s="8">
        <v>1</v>
      </c>
      <c r="I154" s="8" t="s">
        <v>63</v>
      </c>
      <c r="J154" s="8">
        <v>5.8072250000000005E-4</v>
      </c>
      <c r="K154" s="8">
        <v>0.20049420000000001</v>
      </c>
      <c r="L154" s="8">
        <v>0.1524799</v>
      </c>
      <c r="M154" s="8">
        <v>0.35603560000000001</v>
      </c>
      <c r="N154" s="8">
        <v>0.90307499999999996</v>
      </c>
      <c r="O154" s="8">
        <v>0.43276199999999998</v>
      </c>
      <c r="P154" s="8" t="s">
        <v>4255</v>
      </c>
      <c r="Q154" s="8">
        <v>44592731</v>
      </c>
      <c r="R154" s="8">
        <v>44595825</v>
      </c>
      <c r="S154" s="8" t="s">
        <v>4173</v>
      </c>
      <c r="T154" s="8">
        <v>2069</v>
      </c>
      <c r="U154" s="8" t="s">
        <v>4863</v>
      </c>
      <c r="V154" s="8" t="s">
        <v>4864</v>
      </c>
      <c r="W154" s="8">
        <v>213</v>
      </c>
      <c r="X154" s="8" t="s">
        <v>4176</v>
      </c>
      <c r="Y154" s="8" t="s">
        <v>4199</v>
      </c>
      <c r="Z154" s="8" t="s">
        <v>4286</v>
      </c>
      <c r="AA154" s="8" t="s">
        <v>4216</v>
      </c>
      <c r="AB154" s="8" t="s">
        <v>4865</v>
      </c>
      <c r="AC154" s="8" t="s">
        <v>4866</v>
      </c>
      <c r="AD154" s="8" t="s">
        <v>4867</v>
      </c>
    </row>
    <row r="155" spans="1:34" x14ac:dyDescent="0.25">
      <c r="A155" s="8" t="s">
        <v>4868</v>
      </c>
      <c r="B155" s="8">
        <v>23.131118245290399</v>
      </c>
      <c r="C155" s="8">
        <v>45.581106438487197</v>
      </c>
      <c r="D155" s="8">
        <v>0.68113005209351096</v>
      </c>
      <c r="E155" s="8">
        <v>1.4943254021547499E-2</v>
      </c>
      <c r="F155" s="8">
        <v>-6.0643618482357899</v>
      </c>
      <c r="G155" s="8">
        <v>1.0123215742768099E-4</v>
      </c>
      <c r="H155" s="8">
        <v>4.7349040905947298E-2</v>
      </c>
      <c r="I155" s="8" t="s">
        <v>59</v>
      </c>
      <c r="J155" s="8">
        <v>0.92063170000000005</v>
      </c>
      <c r="K155" s="8">
        <v>0.53277699999999995</v>
      </c>
      <c r="L155" s="8">
        <v>0.16291829999999999</v>
      </c>
      <c r="M155" s="8">
        <v>1.057576E-3</v>
      </c>
      <c r="N155" s="8">
        <v>2.399196E-2</v>
      </c>
      <c r="O155" s="8">
        <v>5.3142240000000002E-3</v>
      </c>
      <c r="P155" s="8" t="s">
        <v>4255</v>
      </c>
      <c r="Q155" s="8">
        <v>61527693</v>
      </c>
      <c r="R155" s="8">
        <v>61536857</v>
      </c>
      <c r="S155" s="8" t="s">
        <v>4185</v>
      </c>
      <c r="T155" s="8">
        <v>2953</v>
      </c>
      <c r="U155" s="8" t="s">
        <v>4868</v>
      </c>
      <c r="V155" s="8" t="s">
        <v>4869</v>
      </c>
      <c r="W155" s="8">
        <v>0</v>
      </c>
      <c r="X155" s="8" t="s">
        <v>4198</v>
      </c>
      <c r="Y155" s="8" t="s">
        <v>4177</v>
      </c>
      <c r="Z155" s="8" t="s">
        <v>4188</v>
      </c>
      <c r="AA155" s="8" t="s">
        <v>4224</v>
      </c>
      <c r="AB155" s="8" t="s">
        <v>4870</v>
      </c>
      <c r="AC155" s="8" t="s">
        <v>4871</v>
      </c>
      <c r="AD155" s="8" t="s">
        <v>4872</v>
      </c>
      <c r="AE155" s="8" t="s">
        <v>1404</v>
      </c>
      <c r="AF155" s="8" t="s">
        <v>1405</v>
      </c>
    </row>
    <row r="156" spans="1:34" x14ac:dyDescent="0.25">
      <c r="A156" s="8" t="s">
        <v>4873</v>
      </c>
      <c r="B156" s="8">
        <v>10.4996971793972</v>
      </c>
      <c r="C156" s="8">
        <v>19.362066755960001</v>
      </c>
      <c r="D156" s="8">
        <v>1.63732760283432</v>
      </c>
      <c r="E156" s="8">
        <v>8.4563679253420496E-2</v>
      </c>
      <c r="F156" s="8">
        <v>-3.56381804194262</v>
      </c>
      <c r="G156" s="8">
        <v>4.5209049344873901E-2</v>
      </c>
      <c r="H156" s="8">
        <v>1</v>
      </c>
      <c r="I156" s="8" t="s">
        <v>59</v>
      </c>
      <c r="J156" s="8">
        <v>0.14256820000000001</v>
      </c>
      <c r="K156" s="8">
        <v>0.18482770000000001</v>
      </c>
      <c r="L156" s="8">
        <v>0.41251700000000002</v>
      </c>
      <c r="M156" s="8">
        <v>2.2649800000000001E-2</v>
      </c>
      <c r="N156" s="8">
        <v>2.7909940000000001E-2</v>
      </c>
      <c r="O156" s="8">
        <v>7.2790950000000002E-3</v>
      </c>
      <c r="P156" s="8" t="s">
        <v>4255</v>
      </c>
      <c r="Q156" s="8">
        <v>63129518</v>
      </c>
      <c r="R156" s="8">
        <v>63134014</v>
      </c>
      <c r="S156" s="8" t="s">
        <v>4185</v>
      </c>
      <c r="T156" s="8">
        <v>2709</v>
      </c>
      <c r="U156" s="8" t="s">
        <v>4873</v>
      </c>
      <c r="V156" s="8" t="s">
        <v>4874</v>
      </c>
      <c r="W156" s="8">
        <v>160</v>
      </c>
      <c r="X156" s="8" t="s">
        <v>4176</v>
      </c>
      <c r="Y156" s="8" t="s">
        <v>4199</v>
      </c>
      <c r="Z156" s="8" t="s">
        <v>4286</v>
      </c>
      <c r="AA156" s="8" t="s">
        <v>4216</v>
      </c>
      <c r="AB156" s="8" t="s">
        <v>4875</v>
      </c>
      <c r="AC156" s="8" t="s">
        <v>4876</v>
      </c>
      <c r="AD156" s="8" t="s">
        <v>4877</v>
      </c>
    </row>
    <row r="157" spans="1:34" x14ac:dyDescent="0.25">
      <c r="A157" s="8" t="s">
        <v>4878</v>
      </c>
      <c r="B157" s="8">
        <v>87.214931147139495</v>
      </c>
      <c r="C157" s="8">
        <v>120.58920994867201</v>
      </c>
      <c r="D157" s="8">
        <v>53.840652345607403</v>
      </c>
      <c r="E157" s="8">
        <v>0.44647984980185601</v>
      </c>
      <c r="F157" s="8">
        <v>-1.1633330287165</v>
      </c>
      <c r="G157" s="8">
        <v>3.1772520538591302E-2</v>
      </c>
      <c r="H157" s="8">
        <v>1</v>
      </c>
      <c r="I157" s="8" t="s">
        <v>59</v>
      </c>
      <c r="J157" s="8">
        <v>1.7431779999999999</v>
      </c>
      <c r="K157" s="8">
        <v>1.697235</v>
      </c>
      <c r="L157" s="8">
        <v>1.59233</v>
      </c>
      <c r="M157" s="8">
        <v>0.43804110000000002</v>
      </c>
      <c r="N157" s="8">
        <v>1.174822</v>
      </c>
      <c r="O157" s="8">
        <v>0.58682959999999995</v>
      </c>
      <c r="P157" s="8" t="s">
        <v>4255</v>
      </c>
      <c r="Q157" s="8">
        <v>61175585</v>
      </c>
      <c r="R157" s="8">
        <v>61179989</v>
      </c>
      <c r="S157" s="8" t="s">
        <v>4185</v>
      </c>
      <c r="T157" s="8">
        <v>2491</v>
      </c>
      <c r="U157" s="8" t="s">
        <v>4878</v>
      </c>
      <c r="V157" s="8" t="s">
        <v>4879</v>
      </c>
      <c r="W157" s="8">
        <v>4144</v>
      </c>
      <c r="X157" s="8" t="s">
        <v>4176</v>
      </c>
      <c r="Y157" s="8" t="s">
        <v>4199</v>
      </c>
      <c r="Z157" s="8" t="s">
        <v>4200</v>
      </c>
      <c r="AA157" s="8" t="s">
        <v>4216</v>
      </c>
      <c r="AB157" s="8" t="s">
        <v>4880</v>
      </c>
      <c r="AC157" s="8" t="s">
        <v>4881</v>
      </c>
      <c r="AD157" s="8" t="s">
        <v>4882</v>
      </c>
      <c r="AE157" s="8" t="s">
        <v>4883</v>
      </c>
      <c r="AF157" s="8" t="s">
        <v>4884</v>
      </c>
      <c r="AG157" s="8" t="s">
        <v>435</v>
      </c>
      <c r="AH157" s="8" t="s">
        <v>436</v>
      </c>
    </row>
    <row r="158" spans="1:34" x14ac:dyDescent="0.25">
      <c r="A158" s="8" t="s">
        <v>4885</v>
      </c>
      <c r="B158" s="8">
        <v>19.719119172817301</v>
      </c>
      <c r="C158" s="8">
        <v>33.303507094649603</v>
      </c>
      <c r="D158" s="8">
        <v>6.1347312509849496</v>
      </c>
      <c r="E158" s="8">
        <v>0.18420676337629699</v>
      </c>
      <c r="F158" s="8">
        <v>-2.4406020621751998</v>
      </c>
      <c r="G158" s="8">
        <v>3.6058622233999298E-2</v>
      </c>
      <c r="H158" s="8">
        <v>1</v>
      </c>
      <c r="I158" s="8" t="s">
        <v>59</v>
      </c>
      <c r="J158" s="8">
        <v>1.493579</v>
      </c>
      <c r="K158" s="8">
        <v>1.7039280000000001</v>
      </c>
      <c r="L158" s="8">
        <v>1.227484</v>
      </c>
      <c r="M158" s="9">
        <v>4.3938530000000002E-5</v>
      </c>
      <c r="N158" s="8">
        <v>0.74888180000000004</v>
      </c>
      <c r="O158" s="8">
        <v>2.6239490000000001E-2</v>
      </c>
      <c r="P158" s="8" t="s">
        <v>4172</v>
      </c>
      <c r="Q158" s="8">
        <v>77216326</v>
      </c>
      <c r="R158" s="8">
        <v>77218522</v>
      </c>
      <c r="S158" s="8" t="s">
        <v>4173</v>
      </c>
      <c r="T158" s="8">
        <v>779</v>
      </c>
      <c r="U158" s="8" t="s">
        <v>4885</v>
      </c>
      <c r="V158" s="8" t="s">
        <v>4886</v>
      </c>
      <c r="W158" s="8">
        <v>0</v>
      </c>
      <c r="X158" s="8" t="s">
        <v>4198</v>
      </c>
      <c r="Y158" s="8" t="s">
        <v>4177</v>
      </c>
      <c r="Z158" s="8" t="s">
        <v>4188</v>
      </c>
      <c r="AA158" s="8" t="s">
        <v>4224</v>
      </c>
      <c r="AB158" s="8" t="s">
        <v>4887</v>
      </c>
      <c r="AC158" s="8" t="s">
        <v>4888</v>
      </c>
      <c r="AD158" s="8" t="s">
        <v>4889</v>
      </c>
    </row>
    <row r="159" spans="1:34" x14ac:dyDescent="0.25">
      <c r="A159" s="8" t="s">
        <v>4890</v>
      </c>
      <c r="B159" s="8">
        <v>33.7008835043017</v>
      </c>
      <c r="C159" s="8">
        <v>51.993810095287799</v>
      </c>
      <c r="D159" s="8">
        <v>15.407956913315701</v>
      </c>
      <c r="E159" s="8">
        <v>0.29634213928692399</v>
      </c>
      <c r="F159" s="8">
        <v>-1.7546643055180999</v>
      </c>
      <c r="G159" s="8">
        <v>4.1834642606537499E-2</v>
      </c>
      <c r="H159" s="8">
        <v>1</v>
      </c>
      <c r="I159" s="8" t="s">
        <v>59</v>
      </c>
      <c r="J159" s="8">
        <v>1.1294390000000001</v>
      </c>
      <c r="K159" s="8">
        <v>0.50251809999999997</v>
      </c>
      <c r="L159" s="8">
        <v>0.83424770000000004</v>
      </c>
      <c r="M159" s="8">
        <v>0.25399159999999998</v>
      </c>
      <c r="N159" s="8">
        <v>0.34352480000000002</v>
      </c>
      <c r="O159" s="8">
        <v>9.8391010000000001E-2</v>
      </c>
      <c r="P159" s="8" t="s">
        <v>4255</v>
      </c>
      <c r="Q159" s="8">
        <v>59597917</v>
      </c>
      <c r="R159" s="8">
        <v>59601617</v>
      </c>
      <c r="S159" s="8" t="s">
        <v>4185</v>
      </c>
      <c r="T159" s="8">
        <v>2226</v>
      </c>
      <c r="U159" s="8" t="s">
        <v>4890</v>
      </c>
      <c r="V159" s="8" t="s">
        <v>4891</v>
      </c>
      <c r="W159" s="8">
        <v>167</v>
      </c>
      <c r="X159" s="8" t="s">
        <v>4198</v>
      </c>
      <c r="Y159" s="8" t="s">
        <v>4199</v>
      </c>
      <c r="Z159" s="8" t="s">
        <v>4286</v>
      </c>
      <c r="AA159" s="8" t="s">
        <v>4292</v>
      </c>
      <c r="AB159" s="8" t="s">
        <v>4892</v>
      </c>
      <c r="AC159" s="8" t="s">
        <v>4893</v>
      </c>
      <c r="AD159" s="8" t="s">
        <v>4894</v>
      </c>
    </row>
    <row r="160" spans="1:34" x14ac:dyDescent="0.25">
      <c r="A160" s="8" t="s">
        <v>4895</v>
      </c>
      <c r="B160" s="8">
        <v>86.358857528973502</v>
      </c>
      <c r="C160" s="8">
        <v>51.966553626696196</v>
      </c>
      <c r="D160" s="8">
        <v>120.75116143125101</v>
      </c>
      <c r="E160" s="8">
        <v>2.3236322789206199</v>
      </c>
      <c r="F160" s="8">
        <v>1.216381776422</v>
      </c>
      <c r="G160" s="8">
        <v>2.5953306957700401E-2</v>
      </c>
      <c r="H160" s="8">
        <v>1</v>
      </c>
      <c r="I160" s="8" t="s">
        <v>63</v>
      </c>
      <c r="J160" s="8">
        <v>0.5157891</v>
      </c>
      <c r="K160" s="8">
        <v>0.66056400000000004</v>
      </c>
      <c r="L160" s="8">
        <v>0.26672430000000003</v>
      </c>
      <c r="M160" s="8">
        <v>0.92859029999999998</v>
      </c>
      <c r="N160" s="8">
        <v>1.3351550000000001</v>
      </c>
      <c r="O160" s="8">
        <v>1.062999</v>
      </c>
      <c r="P160" s="8" t="s">
        <v>4255</v>
      </c>
      <c r="Q160" s="8">
        <v>57792066</v>
      </c>
      <c r="R160" s="8">
        <v>57796760</v>
      </c>
      <c r="S160" s="8" t="s">
        <v>4185</v>
      </c>
      <c r="T160" s="8">
        <v>3696</v>
      </c>
      <c r="U160" s="8" t="s">
        <v>4895</v>
      </c>
      <c r="V160" s="8" t="s">
        <v>4896</v>
      </c>
      <c r="W160" s="8">
        <v>6085</v>
      </c>
      <c r="X160" s="8" t="s">
        <v>4176</v>
      </c>
      <c r="Y160" s="8" t="s">
        <v>4199</v>
      </c>
      <c r="Z160" s="8" t="s">
        <v>4286</v>
      </c>
      <c r="AA160" s="8" t="s">
        <v>4216</v>
      </c>
      <c r="AB160" s="8" t="s">
        <v>4897</v>
      </c>
      <c r="AC160" s="8" t="s">
        <v>4898</v>
      </c>
      <c r="AD160" s="8" t="s">
        <v>4899</v>
      </c>
      <c r="AE160" s="8" t="s">
        <v>4900</v>
      </c>
      <c r="AF160" s="8" t="s">
        <v>4901</v>
      </c>
    </row>
    <row r="161" spans="1:34" x14ac:dyDescent="0.25">
      <c r="A161" s="8" t="s">
        <v>4902</v>
      </c>
      <c r="B161" s="8">
        <v>13.8487769137501</v>
      </c>
      <c r="C161" s="8">
        <v>24.9365473619794</v>
      </c>
      <c r="D161" s="8">
        <v>2.7610064655208699</v>
      </c>
      <c r="E161" s="8">
        <v>0.11072128091519801</v>
      </c>
      <c r="F161" s="8">
        <v>-3.1749955564160999</v>
      </c>
      <c r="G161" s="8">
        <v>3.0016716406273201E-2</v>
      </c>
      <c r="H161" s="8">
        <v>1</v>
      </c>
      <c r="I161" s="8" t="s">
        <v>59</v>
      </c>
      <c r="J161" s="8">
        <v>0.26596330000000001</v>
      </c>
      <c r="K161" s="8">
        <v>0.5824222</v>
      </c>
      <c r="L161" s="8">
        <v>1.1337820000000001</v>
      </c>
      <c r="M161" s="9">
        <v>5.309414E-5</v>
      </c>
      <c r="N161" s="8">
        <v>1.1648819999999999E-3</v>
      </c>
      <c r="O161" s="8">
        <v>0.1955074</v>
      </c>
      <c r="P161" s="8" t="s">
        <v>4265</v>
      </c>
      <c r="Q161" s="8">
        <v>59225009</v>
      </c>
      <c r="R161" s="8">
        <v>59226617</v>
      </c>
      <c r="S161" s="8" t="s">
        <v>4185</v>
      </c>
      <c r="T161" s="8">
        <v>1304</v>
      </c>
      <c r="U161" s="8" t="s">
        <v>4902</v>
      </c>
      <c r="V161" s="8" t="s">
        <v>4903</v>
      </c>
      <c r="W161" s="8">
        <v>20865</v>
      </c>
      <c r="X161" s="8" t="s">
        <v>4176</v>
      </c>
      <c r="Y161" s="8" t="s">
        <v>4199</v>
      </c>
      <c r="Z161" s="8" t="s">
        <v>4200</v>
      </c>
      <c r="AA161" s="8" t="s">
        <v>4216</v>
      </c>
      <c r="AB161" s="8" t="s">
        <v>4904</v>
      </c>
      <c r="AC161" s="8" t="s">
        <v>4905</v>
      </c>
      <c r="AD161" s="8" t="s">
        <v>4906</v>
      </c>
      <c r="AE161" s="8" t="s">
        <v>4907</v>
      </c>
      <c r="AF161" s="8" t="s">
        <v>4908</v>
      </c>
      <c r="AG161" s="8" t="s">
        <v>4909</v>
      </c>
      <c r="AH161" s="8" t="s">
        <v>4910</v>
      </c>
    </row>
    <row r="162" spans="1:34" x14ac:dyDescent="0.25">
      <c r="A162" s="8" t="s">
        <v>4911</v>
      </c>
      <c r="B162" s="8">
        <v>13.289669347521301</v>
      </c>
      <c r="C162" s="8">
        <v>23.715306824963498</v>
      </c>
      <c r="D162" s="8">
        <v>2.8640318700790699</v>
      </c>
      <c r="E162" s="8">
        <v>0.120767228154278</v>
      </c>
      <c r="F162" s="8">
        <v>-3.0496990822254699</v>
      </c>
      <c r="G162" s="8">
        <v>4.8019385386383701E-2</v>
      </c>
      <c r="H162" s="8">
        <v>1</v>
      </c>
      <c r="I162" s="8" t="s">
        <v>59</v>
      </c>
      <c r="J162" s="8">
        <v>0.22089909999999999</v>
      </c>
      <c r="K162" s="8">
        <v>0.73131749999999995</v>
      </c>
      <c r="L162" s="8">
        <v>0.76624550000000002</v>
      </c>
      <c r="M162" s="8">
        <v>0.1384813</v>
      </c>
      <c r="N162" s="8">
        <v>3.3319040000000001E-2</v>
      </c>
      <c r="O162" s="8">
        <v>3.6903449999999997E-2</v>
      </c>
      <c r="P162" s="8" t="s">
        <v>4265</v>
      </c>
      <c r="Q162" s="8">
        <v>56301664</v>
      </c>
      <c r="R162" s="8">
        <v>56306445</v>
      </c>
      <c r="S162" s="8" t="s">
        <v>4173</v>
      </c>
      <c r="T162" s="8">
        <v>1407</v>
      </c>
      <c r="U162" s="8" t="s">
        <v>4911</v>
      </c>
      <c r="V162" s="8" t="s">
        <v>4912</v>
      </c>
      <c r="W162" s="8">
        <v>0</v>
      </c>
      <c r="X162" s="8" t="s">
        <v>4198</v>
      </c>
      <c r="Y162" s="8" t="s">
        <v>4177</v>
      </c>
      <c r="Z162" s="8" t="s">
        <v>4188</v>
      </c>
      <c r="AA162" s="8" t="s">
        <v>4224</v>
      </c>
      <c r="AB162" s="8" t="s">
        <v>4913</v>
      </c>
      <c r="AC162" s="8" t="s">
        <v>4914</v>
      </c>
      <c r="AD162" s="8" t="s">
        <v>429</v>
      </c>
    </row>
  </sheetData>
  <mergeCells count="1">
    <mergeCell ref="A1:V1"/>
  </mergeCells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"/>
  <sheetViews>
    <sheetView workbookViewId="0">
      <selection activeCell="B8" sqref="B8"/>
    </sheetView>
  </sheetViews>
  <sheetFormatPr defaultColWidth="8.88671875" defaultRowHeight="14.4" x14ac:dyDescent="0.25"/>
  <sheetData>
    <row r="1" spans="1:22" s="1" customFormat="1" ht="13.8" x14ac:dyDescent="0.25">
      <c r="A1" s="12" t="s">
        <v>50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s="8" t="s">
        <v>3974</v>
      </c>
      <c r="B2" s="8" t="s">
        <v>3975</v>
      </c>
      <c r="C2" s="8" t="s">
        <v>3976</v>
      </c>
      <c r="D2" s="8" t="s">
        <v>43</v>
      </c>
      <c r="E2" s="8" t="s">
        <v>3980</v>
      </c>
      <c r="F2" s="8" t="s">
        <v>3981</v>
      </c>
      <c r="G2" s="8"/>
      <c r="H2" s="8"/>
      <c r="I2" s="8"/>
      <c r="J2" s="8"/>
    </row>
    <row r="3" spans="1:22" x14ac:dyDescent="0.25">
      <c r="A3" s="8" t="s">
        <v>4427</v>
      </c>
      <c r="B3" s="8" t="s">
        <v>4428</v>
      </c>
      <c r="C3" s="8">
        <v>3</v>
      </c>
      <c r="D3" s="8">
        <v>2.0817605958849999E-2</v>
      </c>
      <c r="E3" s="8">
        <v>2.7051597051597001</v>
      </c>
      <c r="F3" s="8" t="s">
        <v>4915</v>
      </c>
      <c r="G3" s="8"/>
      <c r="H3" s="8"/>
      <c r="I3" s="8"/>
      <c r="J3" s="8"/>
    </row>
    <row r="4" spans="1:22" x14ac:dyDescent="0.25">
      <c r="A4" s="8" t="s">
        <v>586</v>
      </c>
      <c r="B4" s="8" t="s">
        <v>587</v>
      </c>
      <c r="C4" s="8">
        <v>3</v>
      </c>
      <c r="D4" s="8">
        <v>3.7184939656419801E-2</v>
      </c>
      <c r="E4" s="8">
        <v>2.27479338842975</v>
      </c>
      <c r="F4" s="8" t="s">
        <v>4916</v>
      </c>
      <c r="G4" s="8"/>
      <c r="H4" s="8"/>
      <c r="I4" s="8"/>
      <c r="J4" s="8"/>
    </row>
  </sheetData>
  <mergeCells count="1">
    <mergeCell ref="A1:V1"/>
  </mergeCells>
  <phoneticPr fontId="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workbookViewId="0">
      <selection activeCell="E14" sqref="E14"/>
    </sheetView>
  </sheetViews>
  <sheetFormatPr defaultColWidth="8.88671875" defaultRowHeight="14.4" x14ac:dyDescent="0.25"/>
  <cols>
    <col min="21" max="21" width="12.21875" customWidth="1"/>
  </cols>
  <sheetData>
    <row r="1" spans="1:27" s="1" customFormat="1" ht="13.8" x14ac:dyDescent="0.25">
      <c r="A1" s="12" t="s">
        <v>505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7" x14ac:dyDescent="0.25">
      <c r="A2" s="8" t="s">
        <v>4917</v>
      </c>
      <c r="B2" s="8" t="s">
        <v>38</v>
      </c>
      <c r="C2" s="8" t="s">
        <v>39</v>
      </c>
      <c r="D2" s="8" t="s">
        <v>40</v>
      </c>
      <c r="E2" s="8" t="s">
        <v>41</v>
      </c>
      <c r="F2" s="8" t="s">
        <v>42</v>
      </c>
      <c r="G2" s="8" t="s">
        <v>43</v>
      </c>
      <c r="H2" s="8" t="s">
        <v>44</v>
      </c>
      <c r="I2" s="8" t="s">
        <v>45</v>
      </c>
      <c r="J2" s="8" t="s">
        <v>46</v>
      </c>
      <c r="K2" s="8" t="s">
        <v>47</v>
      </c>
      <c r="L2" s="8" t="s">
        <v>48</v>
      </c>
      <c r="M2" s="8" t="s">
        <v>49</v>
      </c>
      <c r="N2" s="8" t="s">
        <v>50</v>
      </c>
      <c r="O2" s="8" t="s">
        <v>51</v>
      </c>
      <c r="P2" s="8" t="s">
        <v>4918</v>
      </c>
      <c r="Q2" s="8" t="s">
        <v>4919</v>
      </c>
      <c r="R2" s="8" t="s">
        <v>4167</v>
      </c>
      <c r="S2" s="8" t="s">
        <v>4920</v>
      </c>
      <c r="T2" s="8" t="s">
        <v>4921</v>
      </c>
      <c r="U2" s="8" t="s">
        <v>4922</v>
      </c>
      <c r="V2" s="8" t="s">
        <v>52</v>
      </c>
      <c r="W2" s="8" t="s">
        <v>53</v>
      </c>
      <c r="X2" s="8" t="s">
        <v>54</v>
      </c>
      <c r="Y2" s="8" t="s">
        <v>55</v>
      </c>
      <c r="Z2" s="8" t="s">
        <v>56</v>
      </c>
      <c r="AA2" s="8" t="s">
        <v>57</v>
      </c>
    </row>
    <row r="3" spans="1:27" x14ac:dyDescent="0.25">
      <c r="A3" s="8" t="s">
        <v>4923</v>
      </c>
      <c r="B3" s="8">
        <v>6.8324459022414503</v>
      </c>
      <c r="C3" s="8">
        <v>13.664891804482901</v>
      </c>
      <c r="D3" s="8">
        <v>0</v>
      </c>
      <c r="E3" s="8">
        <v>0</v>
      </c>
      <c r="F3" s="8" t="e">
        <f>-Inf</f>
        <v>#NAME?</v>
      </c>
      <c r="G3" s="8">
        <v>4.94414771278456E-3</v>
      </c>
      <c r="H3" s="8">
        <v>0.81459644850566004</v>
      </c>
      <c r="I3" s="8" t="s">
        <v>59</v>
      </c>
      <c r="J3" s="8">
        <v>0</v>
      </c>
      <c r="K3" s="8">
        <v>0.24011897414931099</v>
      </c>
      <c r="L3" s="8">
        <v>0.19002529996843801</v>
      </c>
      <c r="M3" s="8">
        <v>0</v>
      </c>
      <c r="N3" s="8">
        <v>0</v>
      </c>
      <c r="O3" s="8">
        <v>0</v>
      </c>
      <c r="P3" s="8">
        <v>42106</v>
      </c>
      <c r="Q3" s="8">
        <v>42106</v>
      </c>
      <c r="R3" s="8" t="s">
        <v>4924</v>
      </c>
      <c r="S3" s="8" t="s">
        <v>4925</v>
      </c>
      <c r="T3" s="8" t="s">
        <v>4926</v>
      </c>
      <c r="U3" s="8" t="s">
        <v>4927</v>
      </c>
      <c r="V3" s="8" t="s">
        <v>4928</v>
      </c>
      <c r="W3" s="8" t="s">
        <v>4929</v>
      </c>
      <c r="X3" s="8"/>
      <c r="Y3" s="8"/>
      <c r="Z3" s="8"/>
      <c r="AA3" s="8"/>
    </row>
    <row r="4" spans="1:27" x14ac:dyDescent="0.25">
      <c r="A4" s="8" t="s">
        <v>4930</v>
      </c>
      <c r="B4" s="8">
        <v>4.7387142556055801</v>
      </c>
      <c r="C4" s="8">
        <v>9.4774285112111603</v>
      </c>
      <c r="D4" s="8">
        <v>0</v>
      </c>
      <c r="E4" s="8">
        <v>0</v>
      </c>
      <c r="F4" s="8" t="e">
        <f>-Inf</f>
        <v>#NAME?</v>
      </c>
      <c r="G4" s="8">
        <v>9.9085848722131695E-3</v>
      </c>
      <c r="H4" s="8">
        <v>0.81459644850566004</v>
      </c>
      <c r="I4" s="8" t="s">
        <v>59</v>
      </c>
      <c r="J4" s="8">
        <v>0.16946083324529701</v>
      </c>
      <c r="K4" s="8">
        <v>0</v>
      </c>
      <c r="L4" s="8">
        <v>0.13001731050472101</v>
      </c>
      <c r="M4" s="8">
        <v>0</v>
      </c>
      <c r="N4" s="8">
        <v>0</v>
      </c>
      <c r="O4" s="8">
        <v>0</v>
      </c>
      <c r="P4" s="8">
        <v>56260</v>
      </c>
      <c r="Q4" s="8">
        <v>56260</v>
      </c>
      <c r="R4" s="8" t="s">
        <v>4924</v>
      </c>
      <c r="S4" s="8" t="s">
        <v>4931</v>
      </c>
      <c r="T4" s="8" t="s">
        <v>4932</v>
      </c>
      <c r="U4" s="8" t="s">
        <v>4933</v>
      </c>
      <c r="V4" s="8" t="s">
        <v>4934</v>
      </c>
      <c r="W4" s="8" t="s">
        <v>4935</v>
      </c>
      <c r="X4" s="8"/>
      <c r="Y4" s="8"/>
      <c r="Z4" s="8"/>
      <c r="AA4" s="8"/>
    </row>
    <row r="5" spans="1:27" x14ac:dyDescent="0.25">
      <c r="A5" s="8" t="s">
        <v>4936</v>
      </c>
      <c r="B5" s="8">
        <v>140.15726601820401</v>
      </c>
      <c r="C5" s="8">
        <v>0</v>
      </c>
      <c r="D5" s="8">
        <v>280.314532036407</v>
      </c>
      <c r="E5" s="8" t="s">
        <v>1545</v>
      </c>
      <c r="F5" s="8" t="s">
        <v>1545</v>
      </c>
      <c r="G5" s="9">
        <v>3.8548194093877602E-22</v>
      </c>
      <c r="H5" s="9">
        <v>2.92195311231592E-18</v>
      </c>
      <c r="I5" s="8" t="s">
        <v>63</v>
      </c>
      <c r="J5" s="8">
        <v>0</v>
      </c>
      <c r="K5" s="8">
        <v>0</v>
      </c>
      <c r="L5" s="8">
        <v>0</v>
      </c>
      <c r="M5" s="8">
        <v>3.1967936719633401</v>
      </c>
      <c r="N5" s="8">
        <v>2.8749276223903202</v>
      </c>
      <c r="O5" s="8">
        <v>2.5284248709408299</v>
      </c>
      <c r="P5" s="8">
        <v>3177</v>
      </c>
      <c r="Q5" s="8">
        <v>606</v>
      </c>
      <c r="R5" s="8" t="s">
        <v>4924</v>
      </c>
      <c r="S5" s="8" t="s">
        <v>4937</v>
      </c>
      <c r="T5" s="8" t="s">
        <v>4938</v>
      </c>
      <c r="U5" s="8" t="s">
        <v>4939</v>
      </c>
      <c r="V5" s="8" t="s">
        <v>4940</v>
      </c>
      <c r="W5" s="8" t="s">
        <v>4941</v>
      </c>
      <c r="X5" s="8"/>
      <c r="Y5" s="8"/>
      <c r="Z5" s="8"/>
      <c r="AA5" s="8"/>
    </row>
    <row r="6" spans="1:27" x14ac:dyDescent="0.25">
      <c r="A6" s="8" t="s">
        <v>4942</v>
      </c>
      <c r="B6" s="8">
        <v>3.0048155433634598</v>
      </c>
      <c r="C6" s="8">
        <v>0</v>
      </c>
      <c r="D6" s="8">
        <v>6.0096310867269302</v>
      </c>
      <c r="E6" s="8" t="s">
        <v>1545</v>
      </c>
      <c r="F6" s="8" t="s">
        <v>1545</v>
      </c>
      <c r="G6" s="8">
        <v>3.7764244924740897E-2</v>
      </c>
      <c r="H6" s="8">
        <v>0.81459644850566004</v>
      </c>
      <c r="I6" s="8" t="s">
        <v>63</v>
      </c>
      <c r="J6" s="8">
        <v>0</v>
      </c>
      <c r="K6" s="8">
        <v>0</v>
      </c>
      <c r="L6" s="8">
        <v>0</v>
      </c>
      <c r="M6" s="8">
        <v>4.8289934621802803E-2</v>
      </c>
      <c r="N6" s="8">
        <v>8.3634258105900194E-2</v>
      </c>
      <c r="O6" s="8">
        <v>4.97721431287566E-2</v>
      </c>
      <c r="P6" s="8">
        <v>174</v>
      </c>
      <c r="Q6" s="8">
        <v>174</v>
      </c>
      <c r="R6" s="8" t="s">
        <v>4198</v>
      </c>
      <c r="S6" s="8" t="s">
        <v>4943</v>
      </c>
      <c r="T6" s="8" t="s">
        <v>4944</v>
      </c>
      <c r="U6" s="8" t="s">
        <v>4945</v>
      </c>
      <c r="V6" s="8" t="s">
        <v>4946</v>
      </c>
      <c r="W6" s="8" t="s">
        <v>1078</v>
      </c>
      <c r="X6" s="8"/>
      <c r="Y6" s="8"/>
      <c r="Z6" s="8"/>
      <c r="AA6" s="8"/>
    </row>
    <row r="7" spans="1:27" x14ac:dyDescent="0.25">
      <c r="A7" s="8" t="s">
        <v>4947</v>
      </c>
      <c r="B7" s="8">
        <v>2.82948702211179</v>
      </c>
      <c r="C7" s="8">
        <v>5.6589740442235801</v>
      </c>
      <c r="D7" s="8">
        <v>0</v>
      </c>
      <c r="E7" s="8">
        <v>0</v>
      </c>
      <c r="F7" s="8" t="e">
        <f>-Inf</f>
        <v>#NAME?</v>
      </c>
      <c r="G7" s="8">
        <v>4.6668554478121897E-2</v>
      </c>
      <c r="H7" s="8">
        <v>0.81459644850566004</v>
      </c>
      <c r="I7" s="8" t="s">
        <v>59</v>
      </c>
      <c r="J7" s="8">
        <v>8.9714558776921804E-2</v>
      </c>
      <c r="K7" s="8">
        <v>3.0014871768663898E-2</v>
      </c>
      <c r="L7" s="8">
        <v>6.0007989463717201E-2</v>
      </c>
      <c r="M7" s="8">
        <v>0</v>
      </c>
      <c r="N7" s="8">
        <v>0</v>
      </c>
      <c r="O7" s="8">
        <v>0</v>
      </c>
      <c r="P7" s="8">
        <v>372</v>
      </c>
      <c r="Q7" s="8">
        <v>292</v>
      </c>
      <c r="R7" s="8" t="s">
        <v>4924</v>
      </c>
      <c r="S7" s="8" t="s">
        <v>4948</v>
      </c>
      <c r="T7" s="8" t="s">
        <v>4949</v>
      </c>
      <c r="U7" s="8" t="s">
        <v>4950</v>
      </c>
      <c r="V7" s="8" t="s">
        <v>4951</v>
      </c>
      <c r="W7" s="8" t="s">
        <v>4952</v>
      </c>
      <c r="X7" s="8" t="s">
        <v>4953</v>
      </c>
      <c r="Y7" s="8" t="s">
        <v>4954</v>
      </c>
      <c r="Z7" s="8"/>
      <c r="AA7" s="8"/>
    </row>
    <row r="8" spans="1:27" x14ac:dyDescent="0.25">
      <c r="A8" s="8" t="s">
        <v>4955</v>
      </c>
      <c r="B8" s="8">
        <v>19.440075039724</v>
      </c>
      <c r="C8" s="8">
        <v>38.880150079448001</v>
      </c>
      <c r="D8" s="8">
        <v>0</v>
      </c>
      <c r="E8" s="8">
        <v>0</v>
      </c>
      <c r="F8" s="8" t="e">
        <f>-Inf</f>
        <v>#NAME?</v>
      </c>
      <c r="G8" s="8">
        <v>6.9459544398599998E-4</v>
      </c>
      <c r="H8" s="8">
        <v>0.81459644850566004</v>
      </c>
      <c r="I8" s="8" t="s">
        <v>59</v>
      </c>
      <c r="J8" s="8">
        <v>0.647938480055546</v>
      </c>
      <c r="K8" s="8">
        <v>0.61030239262950003</v>
      </c>
      <c r="L8" s="8">
        <v>0</v>
      </c>
      <c r="M8" s="8">
        <v>0</v>
      </c>
      <c r="N8" s="8">
        <v>0</v>
      </c>
      <c r="O8" s="8">
        <v>0</v>
      </c>
      <c r="P8" s="8">
        <v>2805</v>
      </c>
      <c r="Q8" s="8">
        <v>2805</v>
      </c>
      <c r="R8" s="8" t="s">
        <v>4924</v>
      </c>
      <c r="S8" s="8" t="s">
        <v>4956</v>
      </c>
      <c r="T8" s="8" t="s">
        <v>4957</v>
      </c>
      <c r="U8" s="8" t="s">
        <v>4958</v>
      </c>
      <c r="V8" s="8" t="s">
        <v>4959</v>
      </c>
      <c r="W8" s="8" t="s">
        <v>4960</v>
      </c>
      <c r="X8" s="8"/>
      <c r="Y8" s="8"/>
      <c r="Z8" s="8"/>
      <c r="AA8" s="8"/>
    </row>
    <row r="9" spans="1:27" x14ac:dyDescent="0.25">
      <c r="A9" s="8" t="s">
        <v>4961</v>
      </c>
      <c r="B9" s="8">
        <v>3.1162387538560301</v>
      </c>
      <c r="C9" s="8">
        <v>6.2324775077120496</v>
      </c>
      <c r="D9" s="8">
        <v>0</v>
      </c>
      <c r="E9" s="8">
        <v>0</v>
      </c>
      <c r="F9" s="8" t="e">
        <f>-Inf</f>
        <v>#NAME?</v>
      </c>
      <c r="G9" s="8">
        <v>3.4367149284025997E-2</v>
      </c>
      <c r="H9" s="8">
        <v>0.81459644850566004</v>
      </c>
      <c r="I9" s="8" t="s">
        <v>59</v>
      </c>
      <c r="J9" s="8">
        <v>0.129587696011109</v>
      </c>
      <c r="K9" s="8">
        <v>3.0014871768663898E-2</v>
      </c>
      <c r="L9" s="8">
        <v>4.0005326309144801E-2</v>
      </c>
      <c r="M9" s="8">
        <v>0</v>
      </c>
      <c r="N9" s="8">
        <v>0</v>
      </c>
      <c r="O9" s="8">
        <v>0</v>
      </c>
      <c r="P9" s="8">
        <v>200</v>
      </c>
      <c r="Q9" s="8">
        <v>200</v>
      </c>
      <c r="R9" s="8" t="s">
        <v>4199</v>
      </c>
      <c r="S9" s="8"/>
      <c r="T9" s="8"/>
      <c r="U9" s="8"/>
      <c r="V9" s="8"/>
      <c r="W9" s="8"/>
      <c r="X9" s="8"/>
      <c r="Y9" s="8"/>
      <c r="Z9" s="8"/>
      <c r="AA9" s="8"/>
    </row>
  </sheetData>
  <mergeCells count="1">
    <mergeCell ref="A1:V1"/>
  </mergeCells>
  <phoneticPr fontId="6" type="noConversion"/>
  <pageMargins left="0.75" right="0.75" top="1" bottom="1" header="0.5" footer="0.5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workbookViewId="0">
      <selection activeCell="B6" sqref="B6"/>
    </sheetView>
  </sheetViews>
  <sheetFormatPr defaultColWidth="8.88671875" defaultRowHeight="14.4" x14ac:dyDescent="0.25"/>
  <cols>
    <col min="1" max="1" width="17.5546875" customWidth="1"/>
  </cols>
  <sheetData>
    <row r="1" spans="1:22" s="1" customFormat="1" ht="13.8" x14ac:dyDescent="0.25">
      <c r="A1" s="12" t="s">
        <v>50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s="8" t="s">
        <v>4962</v>
      </c>
      <c r="B2" s="8" t="s">
        <v>38</v>
      </c>
      <c r="C2" s="8" t="s">
        <v>4963</v>
      </c>
      <c r="D2" s="8" t="s">
        <v>4964</v>
      </c>
      <c r="E2" s="8" t="s">
        <v>41</v>
      </c>
      <c r="F2" s="8" t="s">
        <v>42</v>
      </c>
      <c r="G2" s="8" t="s">
        <v>43</v>
      </c>
      <c r="H2" s="8" t="s">
        <v>44</v>
      </c>
      <c r="I2" s="8" t="s">
        <v>45</v>
      </c>
      <c r="J2" s="8" t="s">
        <v>46</v>
      </c>
      <c r="K2" s="8" t="s">
        <v>47</v>
      </c>
      <c r="L2" s="8" t="s">
        <v>48</v>
      </c>
      <c r="M2" s="8" t="s">
        <v>49</v>
      </c>
      <c r="N2" s="8" t="s">
        <v>50</v>
      </c>
      <c r="O2" s="8" t="s">
        <v>51</v>
      </c>
      <c r="P2" s="8" t="s">
        <v>4965</v>
      </c>
      <c r="Q2" s="8" t="s">
        <v>4966</v>
      </c>
    </row>
    <row r="3" spans="1:22" x14ac:dyDescent="0.25">
      <c r="A3" s="8" t="s">
        <v>4967</v>
      </c>
      <c r="B3" s="8">
        <v>59.676493403877302</v>
      </c>
      <c r="C3" s="8">
        <v>0.39267968485989702</v>
      </c>
      <c r="D3" s="8">
        <v>3.3403479370665501</v>
      </c>
      <c r="E3" s="8">
        <v>2.4823159868031799</v>
      </c>
      <c r="F3" s="8">
        <v>1.3116867752496999</v>
      </c>
      <c r="G3" s="8">
        <v>8.3673488639729498E-4</v>
      </c>
      <c r="H3" s="8">
        <v>1.5810553388031699E-2</v>
      </c>
      <c r="I3" s="8" t="s">
        <v>63</v>
      </c>
      <c r="J3" s="8">
        <v>0.95857680740455897</v>
      </c>
      <c r="K3" s="8">
        <v>0.74674012930116496</v>
      </c>
      <c r="L3" s="8">
        <v>1.2904499605444899</v>
      </c>
      <c r="M3" s="8">
        <v>4.0976176699207496</v>
      </c>
      <c r="N3" s="8">
        <v>3.7650486427170802</v>
      </c>
      <c r="O3" s="8">
        <v>2.3349775749092099</v>
      </c>
      <c r="P3" s="8" t="s">
        <v>4968</v>
      </c>
      <c r="Q3" s="8">
        <v>21</v>
      </c>
    </row>
    <row r="4" spans="1:22" x14ac:dyDescent="0.25">
      <c r="A4" s="8" t="s">
        <v>4969</v>
      </c>
      <c r="B4" s="8">
        <v>21.665174244065401</v>
      </c>
      <c r="C4" s="8">
        <v>1.1145859913096301</v>
      </c>
      <c r="D4" s="8">
        <v>-2.62821026336968</v>
      </c>
      <c r="E4" s="8">
        <v>0.13127222997372401</v>
      </c>
      <c r="F4" s="8">
        <v>-2.92936634176804</v>
      </c>
      <c r="G4" s="8">
        <v>8.5835441758838997E-3</v>
      </c>
      <c r="H4" s="8">
        <v>8.8696623150800305E-2</v>
      </c>
      <c r="I4" s="8" t="s">
        <v>59</v>
      </c>
      <c r="J4" s="8">
        <v>1.27810240987274</v>
      </c>
      <c r="K4" s="8">
        <v>1.15122436600596</v>
      </c>
      <c r="L4" s="8">
        <v>0.70974747829947105</v>
      </c>
      <c r="M4" s="8">
        <v>0</v>
      </c>
      <c r="N4" s="8">
        <v>0.102683144801375</v>
      </c>
      <c r="O4" s="8">
        <v>0.43992331121477901</v>
      </c>
      <c r="P4" s="8" t="s">
        <v>4970</v>
      </c>
      <c r="Q4" s="8">
        <v>21</v>
      </c>
    </row>
    <row r="5" spans="1:22" x14ac:dyDescent="0.25">
      <c r="A5" s="8" t="s">
        <v>4971</v>
      </c>
      <c r="B5" s="8">
        <v>52.697593217279497</v>
      </c>
      <c r="C5" s="8">
        <v>0.51468952078299302</v>
      </c>
      <c r="D5" s="8">
        <v>2.1419924365161802</v>
      </c>
      <c r="E5" s="8">
        <v>2.1472066736931001</v>
      </c>
      <c r="F5" s="8">
        <v>1.1024610606713099</v>
      </c>
      <c r="G5" s="8">
        <v>3.2194090668711199E-2</v>
      </c>
      <c r="H5" s="8">
        <v>0.19960336214600999</v>
      </c>
      <c r="I5" s="8" t="s">
        <v>63</v>
      </c>
      <c r="J5" s="8">
        <v>0.85206827324849599</v>
      </c>
      <c r="K5" s="8">
        <v>0.52894092492165801</v>
      </c>
      <c r="L5" s="8">
        <v>1.64532369969423</v>
      </c>
      <c r="M5" s="8">
        <v>3.7561495307606898</v>
      </c>
      <c r="N5" s="8">
        <v>3.3885437784453698</v>
      </c>
      <c r="O5" s="8">
        <v>1.5904919713149701</v>
      </c>
      <c r="P5" s="8" t="s">
        <v>4972</v>
      </c>
      <c r="Q5" s="8">
        <v>22</v>
      </c>
    </row>
    <row r="6" spans="1:22" x14ac:dyDescent="0.25">
      <c r="A6" s="8" t="s">
        <v>4973</v>
      </c>
      <c r="B6" s="8">
        <v>4308.5041754255899</v>
      </c>
      <c r="C6" s="8">
        <v>0.48422801157073397</v>
      </c>
      <c r="D6" s="8">
        <v>2.6819724997362</v>
      </c>
      <c r="E6" s="8">
        <v>2.46004756551732</v>
      </c>
      <c r="F6" s="8">
        <v>1.29868621063465</v>
      </c>
      <c r="G6" s="8">
        <v>7.3189476029019099E-3</v>
      </c>
      <c r="H6" s="8">
        <v>8.1031205603556894E-2</v>
      </c>
      <c r="I6" s="8" t="s">
        <v>63</v>
      </c>
      <c r="J6" s="8">
        <v>88.224569125938103</v>
      </c>
      <c r="K6" s="8">
        <v>23.335629040661399</v>
      </c>
      <c r="L6" s="8">
        <v>127.012537366592</v>
      </c>
      <c r="M6" s="8">
        <v>227.821333935973</v>
      </c>
      <c r="N6" s="8">
        <v>297.47307048958299</v>
      </c>
      <c r="O6" s="8">
        <v>200.401988385686</v>
      </c>
      <c r="P6" s="8" t="s">
        <v>4974</v>
      </c>
      <c r="Q6" s="8">
        <v>21</v>
      </c>
    </row>
    <row r="7" spans="1:22" x14ac:dyDescent="0.25">
      <c r="A7" s="8" t="s">
        <v>4975</v>
      </c>
      <c r="B7" s="8">
        <v>15.675330520166501</v>
      </c>
      <c r="C7" s="8">
        <v>0.57153084595778503</v>
      </c>
      <c r="D7" s="8">
        <v>1.9994973214877201</v>
      </c>
      <c r="E7" s="8">
        <v>2.2080523786631301</v>
      </c>
      <c r="F7" s="8">
        <v>1.1427743956401999</v>
      </c>
      <c r="G7" s="8">
        <v>4.5554571386152203E-2</v>
      </c>
      <c r="H7" s="8">
        <v>0.23536528549512001</v>
      </c>
      <c r="I7" s="8" t="s">
        <v>63</v>
      </c>
      <c r="J7" s="8">
        <v>0.35502844718687399</v>
      </c>
      <c r="K7" s="8">
        <v>0.21779920437950601</v>
      </c>
      <c r="L7" s="8">
        <v>0.29035124112251098</v>
      </c>
      <c r="M7" s="8">
        <v>1.1175320917965701</v>
      </c>
      <c r="N7" s="8">
        <v>0.85569287334479005</v>
      </c>
      <c r="O7" s="8">
        <v>0.60912458475892495</v>
      </c>
      <c r="P7" s="8" t="s">
        <v>4976</v>
      </c>
      <c r="Q7" s="8">
        <v>20</v>
      </c>
    </row>
    <row r="8" spans="1:22" x14ac:dyDescent="0.25">
      <c r="A8" s="8" t="s">
        <v>4977</v>
      </c>
      <c r="B8" s="8">
        <v>36.250193902872098</v>
      </c>
      <c r="C8" s="8">
        <v>0.64449552407717003</v>
      </c>
      <c r="D8" s="8">
        <v>2.0803349867565299</v>
      </c>
      <c r="E8" s="8">
        <v>2.5328586851535699</v>
      </c>
      <c r="F8" s="8">
        <v>1.34076658754572</v>
      </c>
      <c r="G8" s="8">
        <v>3.7494817865994699E-2</v>
      </c>
      <c r="H8" s="8">
        <v>0.207560598901042</v>
      </c>
      <c r="I8" s="8" t="s">
        <v>63</v>
      </c>
      <c r="J8" s="8">
        <v>0.248519913030811</v>
      </c>
      <c r="K8" s="8">
        <v>0.59116926903008904</v>
      </c>
      <c r="L8" s="8">
        <v>0.83879247435392001</v>
      </c>
      <c r="M8" s="8">
        <v>3.0732132524405702</v>
      </c>
      <c r="N8" s="8">
        <v>1.7113857466895801</v>
      </c>
      <c r="O8" s="8">
        <v>1.4551309524796501</v>
      </c>
      <c r="P8" s="8" t="s">
        <v>4978</v>
      </c>
      <c r="Q8" s="8">
        <v>18</v>
      </c>
    </row>
    <row r="9" spans="1:22" x14ac:dyDescent="0.25">
      <c r="A9" s="8" t="s">
        <v>4979</v>
      </c>
      <c r="B9" s="8">
        <v>978.26080889001298</v>
      </c>
      <c r="C9" s="8">
        <v>0.517936220545402</v>
      </c>
      <c r="D9" s="8">
        <v>-2.2779481110528499</v>
      </c>
      <c r="E9" s="8">
        <v>0.441402946368047</v>
      </c>
      <c r="F9" s="8">
        <v>-1.1798318352372501</v>
      </c>
      <c r="G9" s="8">
        <v>2.2729669330822301E-2</v>
      </c>
      <c r="H9" s="8">
        <v>0.17615493731387299</v>
      </c>
      <c r="I9" s="8" t="s">
        <v>59</v>
      </c>
      <c r="J9" s="8">
        <v>34.579770756001501</v>
      </c>
      <c r="K9" s="8">
        <v>47.635797415003502</v>
      </c>
      <c r="L9" s="8">
        <v>23.8088017720459</v>
      </c>
      <c r="M9" s="8">
        <v>23.9648548574153</v>
      </c>
      <c r="N9" s="8">
        <v>22.0426484173618</v>
      </c>
      <c r="O9" s="8">
        <v>24.128101607395202</v>
      </c>
      <c r="P9" s="8" t="s">
        <v>4980</v>
      </c>
      <c r="Q9" s="8">
        <v>24</v>
      </c>
    </row>
    <row r="10" spans="1:22" x14ac:dyDescent="0.25">
      <c r="A10" s="8" t="s">
        <v>4981</v>
      </c>
      <c r="B10" s="8">
        <v>161.03559654967</v>
      </c>
      <c r="C10" s="8">
        <v>2.4607509182698499</v>
      </c>
      <c r="D10" s="8">
        <v>-2.2878395168875501</v>
      </c>
      <c r="E10" s="8">
        <v>2.0195767834560199E-2</v>
      </c>
      <c r="F10" s="8">
        <v>-5.6298031920350899</v>
      </c>
      <c r="G10" s="8">
        <v>2.2146868619314398E-2</v>
      </c>
      <c r="H10" s="8">
        <v>0.17615493731387299</v>
      </c>
      <c r="I10" s="8" t="s">
        <v>59</v>
      </c>
      <c r="J10" s="8">
        <v>33.053148433097903</v>
      </c>
      <c r="K10" s="8">
        <v>0.87119681751802602</v>
      </c>
      <c r="L10" s="8">
        <v>0</v>
      </c>
      <c r="M10" s="8">
        <v>3.1042558105460302E-2</v>
      </c>
      <c r="N10" s="8">
        <v>6.8455429867583198E-2</v>
      </c>
      <c r="O10" s="8">
        <v>0.57528433005009505</v>
      </c>
      <c r="P10" s="8" t="s">
        <v>4982</v>
      </c>
      <c r="Q10" s="8">
        <v>20</v>
      </c>
    </row>
    <row r="11" spans="1:22" x14ac:dyDescent="0.25">
      <c r="A11" s="8" t="s">
        <v>4983</v>
      </c>
      <c r="B11" s="8">
        <v>54.341124557330502</v>
      </c>
      <c r="C11" s="8">
        <v>0.62979578135667602</v>
      </c>
      <c r="D11" s="8">
        <v>2.1032935523880298</v>
      </c>
      <c r="E11" s="8">
        <v>2.5047131790072101</v>
      </c>
      <c r="F11" s="8">
        <v>1.3246454062486801</v>
      </c>
      <c r="G11" s="8">
        <v>3.54401167197625E-2</v>
      </c>
      <c r="H11" s="8">
        <v>0.207560598901042</v>
      </c>
      <c r="I11" s="8" t="s">
        <v>63</v>
      </c>
      <c r="J11" s="8">
        <v>1.3136052545914301</v>
      </c>
      <c r="K11" s="8">
        <v>0.155570860271076</v>
      </c>
      <c r="L11" s="8">
        <v>1.5808012016670001</v>
      </c>
      <c r="M11" s="8">
        <v>3.81823464697161</v>
      </c>
      <c r="N11" s="8">
        <v>3.2174052037764098</v>
      </c>
      <c r="O11" s="8">
        <v>2.3011373202003802</v>
      </c>
      <c r="P11" s="8" t="s">
        <v>4984</v>
      </c>
      <c r="Q11" s="8">
        <v>19</v>
      </c>
    </row>
    <row r="12" spans="1:22" x14ac:dyDescent="0.25">
      <c r="A12" s="8" t="s">
        <v>4985</v>
      </c>
      <c r="B12" s="8">
        <v>469.71919016506502</v>
      </c>
      <c r="C12" s="8">
        <v>0.36618711474949101</v>
      </c>
      <c r="D12" s="8">
        <v>-3.4437340940105901</v>
      </c>
      <c r="E12" s="8">
        <v>0.41723987568012899</v>
      </c>
      <c r="F12" s="8">
        <v>-1.2610510518501901</v>
      </c>
      <c r="G12" s="8">
        <v>5.7373966972202098E-4</v>
      </c>
      <c r="H12" s="8">
        <v>1.27042355438448E-2</v>
      </c>
      <c r="I12" s="8" t="s">
        <v>59</v>
      </c>
      <c r="J12" s="8">
        <v>21.124192607619001</v>
      </c>
      <c r="K12" s="8">
        <v>17.050566285709898</v>
      </c>
      <c r="L12" s="8">
        <v>18.0662994476229</v>
      </c>
      <c r="M12" s="8">
        <v>8.56774603710703</v>
      </c>
      <c r="N12" s="8">
        <v>11.7401062222905</v>
      </c>
      <c r="O12" s="8">
        <v>11.8102488933814</v>
      </c>
      <c r="P12" s="8" t="s">
        <v>4986</v>
      </c>
      <c r="Q12" s="8">
        <v>21</v>
      </c>
    </row>
    <row r="13" spans="1:22" x14ac:dyDescent="0.25">
      <c r="A13" s="8" t="s">
        <v>4987</v>
      </c>
      <c r="B13" s="8">
        <v>21.858143105250601</v>
      </c>
      <c r="C13" s="8">
        <v>0.59779604260458896</v>
      </c>
      <c r="D13" s="8">
        <v>3.2757749509772802</v>
      </c>
      <c r="E13" s="8">
        <v>3.8858906459233702</v>
      </c>
      <c r="F13" s="8">
        <v>1.95824530215746</v>
      </c>
      <c r="G13" s="8">
        <v>1.05372490416572E-3</v>
      </c>
      <c r="H13" s="8">
        <v>1.5810553388031699E-2</v>
      </c>
      <c r="I13" s="8" t="s">
        <v>63</v>
      </c>
      <c r="J13" s="8">
        <v>0.35502844718687399</v>
      </c>
      <c r="K13" s="8">
        <v>0.18668503232529099</v>
      </c>
      <c r="L13" s="8">
        <v>0.25808999210889799</v>
      </c>
      <c r="M13" s="8">
        <v>2.17297906738222</v>
      </c>
      <c r="N13" s="8">
        <v>1.1979700226827099</v>
      </c>
      <c r="O13" s="8">
        <v>0.84600636772072901</v>
      </c>
      <c r="P13" s="8" t="s">
        <v>4988</v>
      </c>
      <c r="Q13" s="8">
        <v>21</v>
      </c>
    </row>
    <row r="14" spans="1:22" x14ac:dyDescent="0.25">
      <c r="A14" s="8" t="s">
        <v>4989</v>
      </c>
      <c r="B14" s="8">
        <v>1729.52539365491</v>
      </c>
      <c r="C14" s="8">
        <v>0.42058596478934002</v>
      </c>
      <c r="D14" s="8">
        <v>2.3785085747842998</v>
      </c>
      <c r="E14" s="8">
        <v>2.0005092835851799</v>
      </c>
      <c r="F14" s="8">
        <v>1.0003673236853701</v>
      </c>
      <c r="G14" s="8">
        <v>1.7382832628196201E-2</v>
      </c>
      <c r="H14" s="8">
        <v>0.14968550318724499</v>
      </c>
      <c r="I14" s="8" t="s">
        <v>63</v>
      </c>
      <c r="J14" s="8">
        <v>33.479182569722198</v>
      </c>
      <c r="K14" s="8">
        <v>17.361708006252101</v>
      </c>
      <c r="L14" s="8">
        <v>54.553772082018398</v>
      </c>
      <c r="M14" s="8">
        <v>66.927755275372306</v>
      </c>
      <c r="N14" s="8">
        <v>106.99583688303299</v>
      </c>
      <c r="O14" s="8">
        <v>94.481991147051005</v>
      </c>
      <c r="P14" s="8" t="s">
        <v>4990</v>
      </c>
      <c r="Q14" s="8">
        <v>21</v>
      </c>
    </row>
    <row r="15" spans="1:22" x14ac:dyDescent="0.25">
      <c r="A15" s="8" t="s">
        <v>4991</v>
      </c>
      <c r="B15" s="8">
        <v>35.800846246275498</v>
      </c>
      <c r="C15" s="8">
        <v>0.58316396092711598</v>
      </c>
      <c r="D15" s="8">
        <v>-2.8543076657581001</v>
      </c>
      <c r="E15" s="8">
        <v>0.315447240613907</v>
      </c>
      <c r="F15" s="8">
        <v>-1.66452936406812</v>
      </c>
      <c r="G15" s="8">
        <v>4.3130739081645797E-3</v>
      </c>
      <c r="H15" s="8">
        <v>5.1425111981962299E-2</v>
      </c>
      <c r="I15" s="8" t="s">
        <v>59</v>
      </c>
      <c r="J15" s="8">
        <v>1.6331308570596199</v>
      </c>
      <c r="K15" s="8">
        <v>0.99565350573488598</v>
      </c>
      <c r="L15" s="8">
        <v>2.2260261819392499</v>
      </c>
      <c r="M15" s="8">
        <v>0.31042558105460299</v>
      </c>
      <c r="N15" s="8">
        <v>0.82146515841099899</v>
      </c>
      <c r="O15" s="8">
        <v>0.84600636772072901</v>
      </c>
      <c r="P15" s="8" t="s">
        <v>4992</v>
      </c>
      <c r="Q15" s="8">
        <v>21</v>
      </c>
    </row>
    <row r="16" spans="1:22" x14ac:dyDescent="0.25">
      <c r="A16" s="8" t="s">
        <v>4993</v>
      </c>
      <c r="B16" s="8">
        <v>2605.4518368891099</v>
      </c>
      <c r="C16" s="8">
        <v>0.37852706723785701</v>
      </c>
      <c r="D16" s="8">
        <v>-2.8705102194696299</v>
      </c>
      <c r="E16" s="8">
        <v>0.47088092454525099</v>
      </c>
      <c r="F16" s="8">
        <v>-1.08656581485214</v>
      </c>
      <c r="G16" s="8">
        <v>4.0980994982454701E-3</v>
      </c>
      <c r="H16" s="8">
        <v>5.1425111981962299E-2</v>
      </c>
      <c r="I16" s="8" t="s">
        <v>59</v>
      </c>
      <c r="J16" s="8">
        <v>106.118002864156</v>
      </c>
      <c r="K16" s="8">
        <v>82.857040180375094</v>
      </c>
      <c r="L16" s="8">
        <v>116.26954144505901</v>
      </c>
      <c r="M16" s="8">
        <v>89.806120599096502</v>
      </c>
      <c r="N16" s="8">
        <v>77.799596044508306</v>
      </c>
      <c r="O16" s="8">
        <v>35.2615454066</v>
      </c>
      <c r="P16" s="8" t="s">
        <v>4994</v>
      </c>
      <c r="Q16" s="8">
        <v>20</v>
      </c>
    </row>
    <row r="17" spans="1:17" x14ac:dyDescent="0.25">
      <c r="A17" s="8" t="s">
        <v>4995</v>
      </c>
      <c r="B17" s="8">
        <v>3.8829353420294099</v>
      </c>
      <c r="C17" s="8">
        <v>2.6180943124872802</v>
      </c>
      <c r="D17" s="8">
        <v>-2.1621744076022198</v>
      </c>
      <c r="E17" s="8">
        <v>1.9766804591407901E-2</v>
      </c>
      <c r="F17" s="8">
        <v>-5.6607765191489197</v>
      </c>
      <c r="G17" s="8">
        <v>3.0604735414400799E-2</v>
      </c>
      <c r="H17" s="8">
        <v>0.19960336214600999</v>
      </c>
      <c r="I17" s="8" t="s">
        <v>59</v>
      </c>
      <c r="J17" s="8">
        <v>0.81656542852980896</v>
      </c>
      <c r="K17" s="8">
        <v>0</v>
      </c>
      <c r="L17" s="8">
        <v>3.2261249013612298E-2</v>
      </c>
      <c r="M17" s="8">
        <v>0</v>
      </c>
      <c r="N17" s="8">
        <v>0</v>
      </c>
      <c r="O17" s="8">
        <v>0</v>
      </c>
      <c r="P17" s="8" t="s">
        <v>4996</v>
      </c>
      <c r="Q17" s="8">
        <v>21</v>
      </c>
    </row>
    <row r="18" spans="1:17" x14ac:dyDescent="0.25">
      <c r="A18" s="8" t="s">
        <v>4997</v>
      </c>
      <c r="B18" s="8">
        <v>41.249788306838802</v>
      </c>
      <c r="C18" s="8">
        <v>0.423679373536962</v>
      </c>
      <c r="D18" s="8">
        <v>2.5489075329115001</v>
      </c>
      <c r="E18" s="8">
        <v>2.1139181931898698</v>
      </c>
      <c r="F18" s="8">
        <v>1.0799195467475899</v>
      </c>
      <c r="G18" s="8">
        <v>1.08060947699749E-2</v>
      </c>
      <c r="H18" s="8">
        <v>9.85261581968295E-2</v>
      </c>
      <c r="I18" s="8" t="s">
        <v>63</v>
      </c>
      <c r="J18" s="8">
        <v>0.85206827324849599</v>
      </c>
      <c r="K18" s="8">
        <v>0.46671258081322797</v>
      </c>
      <c r="L18" s="8">
        <v>1.06462121744921</v>
      </c>
      <c r="M18" s="8">
        <v>2.8869579038077999</v>
      </c>
      <c r="N18" s="8">
        <v>2.2932569005640402</v>
      </c>
      <c r="O18" s="8">
        <v>1.55665171660614</v>
      </c>
      <c r="P18" s="8" t="s">
        <v>4998</v>
      </c>
      <c r="Q18" s="8">
        <v>20</v>
      </c>
    </row>
    <row r="19" spans="1:17" x14ac:dyDescent="0.25">
      <c r="A19" s="8" t="s">
        <v>4999</v>
      </c>
      <c r="B19" s="8">
        <v>7.9744467780396997</v>
      </c>
      <c r="C19" s="8">
        <v>0.93846962967425296</v>
      </c>
      <c r="D19" s="8">
        <v>2.5531873615177698</v>
      </c>
      <c r="E19" s="8">
        <v>5.2637420726412998</v>
      </c>
      <c r="F19" s="8">
        <v>2.3960887976525602</v>
      </c>
      <c r="G19" s="8">
        <v>1.0674205915742601E-2</v>
      </c>
      <c r="H19" s="8">
        <v>9.85261581968295E-2</v>
      </c>
      <c r="I19" s="8" t="s">
        <v>63</v>
      </c>
      <c r="J19" s="8">
        <v>3.55028447186874E-2</v>
      </c>
      <c r="K19" s="8">
        <v>3.1114172054215201E-2</v>
      </c>
      <c r="L19" s="8">
        <v>0.16130624506806199</v>
      </c>
      <c r="M19" s="8">
        <v>0.58980860400374502</v>
      </c>
      <c r="N19" s="8">
        <v>0.650326583742041</v>
      </c>
      <c r="O19" s="8">
        <v>0.37224280179712099</v>
      </c>
      <c r="P19" s="8" t="s">
        <v>5000</v>
      </c>
      <c r="Q19" s="8">
        <v>21</v>
      </c>
    </row>
    <row r="20" spans="1:17" x14ac:dyDescent="0.25">
      <c r="A20" s="8" t="s">
        <v>5001</v>
      </c>
      <c r="B20" s="8">
        <v>10.878285669666401</v>
      </c>
      <c r="C20" s="8">
        <v>0.79123873880287399</v>
      </c>
      <c r="D20" s="8">
        <v>2.2446584851049498</v>
      </c>
      <c r="E20" s="8">
        <v>3.4248973502401299</v>
      </c>
      <c r="F20" s="8">
        <v>1.7760607487976099</v>
      </c>
      <c r="G20" s="8">
        <v>2.4790065091377898E-2</v>
      </c>
      <c r="H20" s="8">
        <v>0.18297428996017001</v>
      </c>
      <c r="I20" s="8" t="s">
        <v>63</v>
      </c>
      <c r="J20" s="8">
        <v>0.28402275774949898</v>
      </c>
      <c r="K20" s="8">
        <v>3.1114172054215201E-2</v>
      </c>
      <c r="L20" s="8">
        <v>0.16130624506806199</v>
      </c>
      <c r="M20" s="8">
        <v>0.93127674316380804</v>
      </c>
      <c r="N20" s="8">
        <v>0.47918800907308301</v>
      </c>
      <c r="O20" s="8">
        <v>0.60912458475892495</v>
      </c>
      <c r="P20" s="8" t="s">
        <v>5002</v>
      </c>
      <c r="Q20" s="8">
        <v>22</v>
      </c>
    </row>
    <row r="21" spans="1:17" x14ac:dyDescent="0.25">
      <c r="A21" s="8" t="s">
        <v>5003</v>
      </c>
      <c r="B21" s="8">
        <v>1085.5957645906699</v>
      </c>
      <c r="C21" s="8">
        <v>0.36624186842636902</v>
      </c>
      <c r="D21" s="8">
        <v>3.3043479066225001</v>
      </c>
      <c r="E21" s="8">
        <v>2.3136819388869299</v>
      </c>
      <c r="F21" s="8">
        <v>1.21019055125218</v>
      </c>
      <c r="G21" s="8">
        <v>9.5197614256903795E-4</v>
      </c>
      <c r="H21" s="8">
        <v>1.5810553388031699E-2</v>
      </c>
      <c r="I21" s="8" t="s">
        <v>63</v>
      </c>
      <c r="J21" s="8">
        <v>21.3017068312124</v>
      </c>
      <c r="K21" s="8">
        <v>9.2720232721561295</v>
      </c>
      <c r="L21" s="8">
        <v>29.938439084632201</v>
      </c>
      <c r="M21" s="8">
        <v>78.134118751443495</v>
      </c>
      <c r="N21" s="8">
        <v>56.715323645292699</v>
      </c>
      <c r="O21" s="8">
        <v>46.530350224640102</v>
      </c>
      <c r="P21" s="8" t="s">
        <v>5004</v>
      </c>
      <c r="Q21" s="8">
        <v>20</v>
      </c>
    </row>
    <row r="22" spans="1:17" x14ac:dyDescent="0.25">
      <c r="A22" s="8" t="s">
        <v>5005</v>
      </c>
      <c r="B22" s="8">
        <v>536.66517333847901</v>
      </c>
      <c r="C22" s="8">
        <v>0.26627143706994499</v>
      </c>
      <c r="D22" s="8">
        <v>-6.8159848839066797</v>
      </c>
      <c r="E22" s="8">
        <v>0.28422353176346798</v>
      </c>
      <c r="F22" s="8">
        <v>-1.81490209008485</v>
      </c>
      <c r="G22" s="9">
        <v>9.3620140473138795E-12</v>
      </c>
      <c r="H22" s="9">
        <v>1.45111217733365E-9</v>
      </c>
      <c r="I22" s="8" t="s">
        <v>59</v>
      </c>
      <c r="J22" s="8">
        <v>28.579789998543301</v>
      </c>
      <c r="K22" s="8">
        <v>17.2994796621436</v>
      </c>
      <c r="L22" s="8">
        <v>27.938241645788299</v>
      </c>
      <c r="M22" s="8">
        <v>8.4746183627906504</v>
      </c>
      <c r="N22" s="8">
        <v>9.6522156113292397</v>
      </c>
      <c r="O22" s="8">
        <v>9.6444725920162995</v>
      </c>
      <c r="P22" s="8" t="s">
        <v>5006</v>
      </c>
      <c r="Q22" s="8">
        <v>21</v>
      </c>
    </row>
    <row r="23" spans="1:17" x14ac:dyDescent="0.25">
      <c r="A23" s="8" t="s">
        <v>5007</v>
      </c>
      <c r="B23" s="8">
        <v>9458.4019602276803</v>
      </c>
      <c r="C23" s="8">
        <v>0.81196861312068402</v>
      </c>
      <c r="D23" s="8">
        <v>2.0412419895870202</v>
      </c>
      <c r="E23" s="8">
        <v>3.1545285924081998</v>
      </c>
      <c r="F23" s="8">
        <v>1.65742442732867</v>
      </c>
      <c r="G23" s="8">
        <v>4.1226779960627701E-2</v>
      </c>
      <c r="H23" s="8">
        <v>0.220350030824044</v>
      </c>
      <c r="I23" s="8" t="s">
        <v>63</v>
      </c>
      <c r="J23" s="8">
        <v>28.899315601011502</v>
      </c>
      <c r="K23" s="8">
        <v>140.262687620402</v>
      </c>
      <c r="L23" s="8">
        <v>189.82518919609501</v>
      </c>
      <c r="M23" s="8">
        <v>712.92338944999995</v>
      </c>
      <c r="N23" s="8">
        <v>198.07578632185201</v>
      </c>
      <c r="O23" s="8">
        <v>745.39929047138003</v>
      </c>
      <c r="P23" s="8" t="s">
        <v>5008</v>
      </c>
      <c r="Q23" s="8">
        <v>22</v>
      </c>
    </row>
    <row r="24" spans="1:17" x14ac:dyDescent="0.25">
      <c r="A24" s="8" t="s">
        <v>5009</v>
      </c>
      <c r="B24" s="8">
        <v>16612.4065288807</v>
      </c>
      <c r="C24" s="8">
        <v>0.29958595017668199</v>
      </c>
      <c r="D24" s="8">
        <v>6.21073455132706</v>
      </c>
      <c r="E24" s="8">
        <v>3.6317095141241298</v>
      </c>
      <c r="F24" s="8">
        <v>1.86064881185447</v>
      </c>
      <c r="G24" s="9">
        <v>5.2737494898966902E-10</v>
      </c>
      <c r="H24" s="9">
        <v>4.0871558546699299E-8</v>
      </c>
      <c r="I24" s="8" t="s">
        <v>63</v>
      </c>
      <c r="J24" s="8">
        <v>250.437066645621</v>
      </c>
      <c r="K24" s="8">
        <v>145.73878190194401</v>
      </c>
      <c r="L24" s="8">
        <v>239.89464766522099</v>
      </c>
      <c r="M24" s="8">
        <v>1464.7120616480399</v>
      </c>
      <c r="N24" s="8">
        <v>994.21243568184502</v>
      </c>
      <c r="O24" s="8">
        <v>686.28036549505498</v>
      </c>
      <c r="P24" s="8" t="s">
        <v>5010</v>
      </c>
      <c r="Q24" s="8">
        <v>21</v>
      </c>
    </row>
    <row r="25" spans="1:17" x14ac:dyDescent="0.25">
      <c r="A25" s="8" t="s">
        <v>5011</v>
      </c>
      <c r="B25" s="8">
        <v>7420.6046119073098</v>
      </c>
      <c r="C25" s="8">
        <v>0.33694324072857101</v>
      </c>
      <c r="D25" s="8">
        <v>4.6496166055358596</v>
      </c>
      <c r="E25" s="8">
        <v>2.9621750251066099</v>
      </c>
      <c r="F25" s="8">
        <v>1.56665688721463</v>
      </c>
      <c r="G25" s="9">
        <v>3.3255262825997502E-6</v>
      </c>
      <c r="H25" s="8">
        <v>1.7181885793432101E-4</v>
      </c>
      <c r="I25" s="8" t="s">
        <v>63</v>
      </c>
      <c r="J25" s="8">
        <v>108.63870483918301</v>
      </c>
      <c r="K25" s="8">
        <v>88.239791945754305</v>
      </c>
      <c r="L25" s="8">
        <v>125.076862425775</v>
      </c>
      <c r="M25" s="8">
        <v>632.39899372443597</v>
      </c>
      <c r="N25" s="8">
        <v>399.09515612800999</v>
      </c>
      <c r="O25" s="8">
        <v>305.814381803689</v>
      </c>
      <c r="P25" s="8" t="s">
        <v>5012</v>
      </c>
      <c r="Q25" s="8">
        <v>21</v>
      </c>
    </row>
    <row r="26" spans="1:17" x14ac:dyDescent="0.25">
      <c r="A26" s="8" t="s">
        <v>5013</v>
      </c>
      <c r="B26" s="8">
        <v>5877.7493972905904</v>
      </c>
      <c r="C26" s="8">
        <v>0.33929545618026702</v>
      </c>
      <c r="D26" s="8">
        <v>4.0657314960709803</v>
      </c>
      <c r="E26" s="8">
        <v>2.6017533927673502</v>
      </c>
      <c r="F26" s="8">
        <v>1.3794842226658801</v>
      </c>
      <c r="G26" s="9">
        <v>4.78820381634735E-5</v>
      </c>
      <c r="H26" s="8">
        <v>1.8554289788346001E-3</v>
      </c>
      <c r="I26" s="8" t="s">
        <v>63</v>
      </c>
      <c r="J26" s="8">
        <v>110.094321472649</v>
      </c>
      <c r="K26" s="8">
        <v>73.709473596435799</v>
      </c>
      <c r="L26" s="8">
        <v>100.429268179375</v>
      </c>
      <c r="M26" s="8">
        <v>496.55675945494198</v>
      </c>
      <c r="N26" s="8">
        <v>323.10962897499297</v>
      </c>
      <c r="O26" s="8">
        <v>209.36965588352601</v>
      </c>
      <c r="P26" s="8" t="s">
        <v>5014</v>
      </c>
      <c r="Q26" s="8">
        <v>21</v>
      </c>
    </row>
    <row r="27" spans="1:17" x14ac:dyDescent="0.25">
      <c r="A27" s="8" t="s">
        <v>5015</v>
      </c>
      <c r="B27" s="8">
        <v>43904.008060887703</v>
      </c>
      <c r="C27" s="8">
        <v>0.30431691452733101</v>
      </c>
      <c r="D27" s="8">
        <v>3.8503774358767502</v>
      </c>
      <c r="E27" s="8">
        <v>2.2528245815564398</v>
      </c>
      <c r="F27" s="8">
        <v>1.17173498105167</v>
      </c>
      <c r="G27" s="8">
        <v>1.17935937382628E-4</v>
      </c>
      <c r="H27" s="8">
        <v>3.6560140588614599E-3</v>
      </c>
      <c r="I27" s="8" t="s">
        <v>63</v>
      </c>
      <c r="J27" s="8">
        <v>850.82567368334196</v>
      </c>
      <c r="K27" s="8">
        <v>625.48820080588803</v>
      </c>
      <c r="L27" s="8">
        <v>857.66530502688295</v>
      </c>
      <c r="M27" s="8">
        <v>3338.7823370327801</v>
      </c>
      <c r="N27" s="8">
        <v>2288.3281096135702</v>
      </c>
      <c r="O27" s="8">
        <v>1692.65570028092</v>
      </c>
      <c r="P27" s="8" t="s">
        <v>5016</v>
      </c>
      <c r="Q27" s="8">
        <v>21</v>
      </c>
    </row>
    <row r="28" spans="1:17" x14ac:dyDescent="0.25">
      <c r="A28" s="8" t="s">
        <v>5017</v>
      </c>
      <c r="B28" s="8">
        <v>21090.880469151401</v>
      </c>
      <c r="C28" s="8">
        <v>0.29227928852172402</v>
      </c>
      <c r="D28" s="8">
        <v>3.7289034042449298</v>
      </c>
      <c r="E28" s="8">
        <v>2.1285651292177801</v>
      </c>
      <c r="F28" s="8">
        <v>1.0898812339589401</v>
      </c>
      <c r="G28" s="8">
        <v>1.9231484881525399E-4</v>
      </c>
      <c r="H28" s="8">
        <v>4.96813359439407E-3</v>
      </c>
      <c r="I28" s="8" t="s">
        <v>63</v>
      </c>
      <c r="J28" s="8">
        <v>433.702751083485</v>
      </c>
      <c r="K28" s="8">
        <v>318.57800766310902</v>
      </c>
      <c r="L28" s="8">
        <v>410.42760995117601</v>
      </c>
      <c r="M28" s="8">
        <v>1482.84091558163</v>
      </c>
      <c r="N28" s="8">
        <v>1182.94405582677</v>
      </c>
      <c r="O28" s="8">
        <v>786.00759612197498</v>
      </c>
      <c r="P28" s="8" t="s">
        <v>5018</v>
      </c>
      <c r="Q28" s="8">
        <v>21</v>
      </c>
    </row>
  </sheetData>
  <mergeCells count="1">
    <mergeCell ref="A1:V1"/>
  </mergeCells>
  <phoneticPr fontId="6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tabSelected="1" workbookViewId="0">
      <selection activeCell="K18" sqref="K18"/>
    </sheetView>
  </sheetViews>
  <sheetFormatPr defaultColWidth="8.88671875" defaultRowHeight="14.4" x14ac:dyDescent="0.25"/>
  <sheetData>
    <row r="1" spans="1:22" s="1" customFormat="1" ht="13.8" x14ac:dyDescent="0.25">
      <c r="A1" s="12" t="s">
        <v>505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5">
      <c r="A2" s="8" t="s">
        <v>3974</v>
      </c>
      <c r="B2" s="8" t="s">
        <v>3975</v>
      </c>
      <c r="C2" s="8" t="s">
        <v>43</v>
      </c>
      <c r="D2" s="8" t="s">
        <v>3980</v>
      </c>
      <c r="E2" s="8" t="s">
        <v>3981</v>
      </c>
      <c r="F2" s="8"/>
      <c r="G2" s="8"/>
      <c r="H2" s="8"/>
      <c r="I2" s="8"/>
      <c r="J2" s="8"/>
      <c r="K2" s="8"/>
    </row>
    <row r="3" spans="1:22" x14ac:dyDescent="0.25">
      <c r="A3" s="8" t="s">
        <v>551</v>
      </c>
      <c r="B3" s="8" t="s">
        <v>552</v>
      </c>
      <c r="C3" s="8">
        <v>7.8089379397441796E-4</v>
      </c>
      <c r="D3" s="8">
        <v>3.5330578512396702</v>
      </c>
      <c r="E3" s="8" t="s">
        <v>5019</v>
      </c>
      <c r="F3" s="8"/>
      <c r="G3" s="8"/>
      <c r="H3" s="8"/>
      <c r="I3" s="8"/>
      <c r="J3" s="8"/>
      <c r="K3" s="8"/>
    </row>
    <row r="4" spans="1:22" x14ac:dyDescent="0.25">
      <c r="A4" s="8" t="s">
        <v>1418</v>
      </c>
      <c r="B4" s="8" t="s">
        <v>1419</v>
      </c>
      <c r="C4" s="8">
        <v>1.6865046746166099E-2</v>
      </c>
      <c r="D4" s="8">
        <v>5.4807692307692299</v>
      </c>
      <c r="E4" s="8" t="s">
        <v>5020</v>
      </c>
      <c r="F4" s="8"/>
      <c r="G4" s="8"/>
      <c r="H4" s="8"/>
      <c r="I4" s="8"/>
      <c r="J4" s="8"/>
      <c r="K4" s="8"/>
    </row>
    <row r="5" spans="1:22" x14ac:dyDescent="0.25">
      <c r="A5" s="8" t="s">
        <v>1242</v>
      </c>
      <c r="B5" s="8" t="s">
        <v>1243</v>
      </c>
      <c r="C5" s="8">
        <v>6.1022724546317603E-2</v>
      </c>
      <c r="D5" s="8">
        <v>3.31395348837209</v>
      </c>
      <c r="E5" s="8" t="s">
        <v>5021</v>
      </c>
      <c r="F5" s="8"/>
      <c r="G5" s="8"/>
      <c r="H5" s="8"/>
      <c r="I5" s="8"/>
      <c r="J5" s="8"/>
      <c r="K5" s="8"/>
    </row>
    <row r="6" spans="1:22" x14ac:dyDescent="0.25">
      <c r="A6" s="8" t="s">
        <v>4155</v>
      </c>
      <c r="B6" s="8" t="s">
        <v>4156</v>
      </c>
      <c r="C6" s="8">
        <v>6.8924198055189997E-2</v>
      </c>
      <c r="D6" s="8">
        <v>2.5675675675675702</v>
      </c>
      <c r="E6" s="8" t="s">
        <v>5022</v>
      </c>
      <c r="F6" s="8"/>
      <c r="G6" s="8"/>
      <c r="H6" s="8"/>
      <c r="I6" s="8"/>
      <c r="J6" s="8"/>
      <c r="K6" s="8"/>
    </row>
    <row r="7" spans="1:22" x14ac:dyDescent="0.25">
      <c r="A7" s="8" t="s">
        <v>5023</v>
      </c>
      <c r="B7" s="8" t="s">
        <v>5024</v>
      </c>
      <c r="C7" s="8">
        <v>6.9878226990102904E-2</v>
      </c>
      <c r="D7" s="8">
        <v>3.1318681318681301</v>
      </c>
      <c r="E7" s="8" t="s">
        <v>5025</v>
      </c>
      <c r="F7" s="8"/>
      <c r="G7" s="8"/>
      <c r="H7" s="8"/>
      <c r="I7" s="8"/>
      <c r="J7" s="8"/>
      <c r="K7" s="8"/>
    </row>
    <row r="8" spans="1:22" x14ac:dyDescent="0.25">
      <c r="A8" s="8" t="s">
        <v>435</v>
      </c>
      <c r="B8" s="8" t="s">
        <v>436</v>
      </c>
      <c r="C8" s="8">
        <v>0.32330546204181698</v>
      </c>
      <c r="D8" s="8">
        <v>1.3919413919413901</v>
      </c>
      <c r="E8" s="8" t="s">
        <v>5026</v>
      </c>
      <c r="F8" s="8"/>
      <c r="G8" s="8"/>
      <c r="H8" s="8"/>
      <c r="I8" s="8"/>
      <c r="J8" s="8"/>
      <c r="K8" s="8"/>
    </row>
    <row r="9" spans="1:22" x14ac:dyDescent="0.25">
      <c r="A9" s="8" t="s">
        <v>4142</v>
      </c>
      <c r="B9" s="8" t="s">
        <v>4143</v>
      </c>
      <c r="C9" s="8">
        <v>0.40769286668840699</v>
      </c>
      <c r="D9" s="8">
        <v>1.3013698630137001</v>
      </c>
      <c r="E9" s="8" t="s">
        <v>5027</v>
      </c>
      <c r="F9" s="8"/>
      <c r="G9" s="8"/>
      <c r="H9" s="8"/>
      <c r="I9" s="8"/>
      <c r="J9" s="8"/>
      <c r="K9" s="8"/>
    </row>
  </sheetData>
  <mergeCells count="1">
    <mergeCell ref="A1:V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</cp:lastModifiedBy>
  <dcterms:created xsi:type="dcterms:W3CDTF">2022-09-25T11:53:00Z</dcterms:created>
  <dcterms:modified xsi:type="dcterms:W3CDTF">2022-10-13T16:32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6B8BF76D4E444D0FA9E2378E5223B847</vt:lpwstr>
  </property>
</Properties>
</file>